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hackett/ownCloud/Manuscripts &amp; Publications/Research Manuscripts/Denboba_Nature_Microbiome-Paternal Inheritance/ACCEPTED FINAL submission documents/"/>
    </mc:Choice>
  </mc:AlternateContent>
  <xr:revisionPtr revIDLastSave="0" documentId="13_ncr:1_{DDC9E838-FDAC-D042-B471-8AB8B354257F}" xr6:coauthVersionLast="38" xr6:coauthVersionMax="47" xr10:uidLastSave="{00000000-0000-0000-0000-000000000000}"/>
  <bookViews>
    <workbookView xWindow="680" yWindow="500" windowWidth="28120" windowHeight="17500" xr2:uid="{4253EFE9-EA23-D349-9575-02B390010635}"/>
  </bookViews>
  <sheets>
    <sheet name="6wk+4rc_CON-nABX Fig.2A,C,E" sheetId="11" r:id="rId1"/>
    <sheet name="6wk+8rc_CON-nABX Fig.2B,D,E" sheetId="16" r:id="rId2"/>
    <sheet name="Z-sc.6wk.nABX P3 P15 P21 Fig.2E" sheetId="17" r:id="rId3"/>
    <sheet name="Z.sc6w+4rc.nABX.P3 P15 P21Fig2E" sheetId="18" r:id="rId4"/>
    <sheet name="Z.6w+8rc.nABX.P3 P15 P21Fig.2E" sheetId="19" r:id="rId5"/>
    <sheet name="6wk.IVF.CD1_CON-nABX Fig.2H" sheetId="20" r:id="rId6"/>
    <sheet name="Cohen'D 6wk.IVF_CON-nABX Fig.2H" sheetId="21" r:id="rId7"/>
    <sheet name="6wk.IVF.BL6_CON-nABX Fig.2I" sheetId="22" r:id="rId8"/>
    <sheet name="Cohen'D 6wk.IVF_CON-nABX Fig.2I" sheetId="2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23" l="1"/>
  <c r="L5" i="23" s="1"/>
  <c r="L3" i="23"/>
  <c r="F110" i="23"/>
  <c r="E110" i="23"/>
  <c r="D110" i="23"/>
  <c r="F109" i="23"/>
  <c r="E109" i="23"/>
  <c r="D109" i="23"/>
  <c r="F48" i="23"/>
  <c r="E48" i="23"/>
  <c r="D48" i="23"/>
  <c r="F47" i="23"/>
  <c r="E47" i="23"/>
  <c r="D47" i="23"/>
  <c r="L6" i="23" l="1"/>
  <c r="L5" i="21" l="1"/>
  <c r="L6" i="21" s="1"/>
  <c r="L4" i="21"/>
  <c r="F161" i="21"/>
  <c r="E161" i="21"/>
  <c r="D161" i="21"/>
  <c r="F160" i="21"/>
  <c r="E160" i="21"/>
  <c r="D160" i="21"/>
  <c r="F75" i="21"/>
  <c r="E75" i="21"/>
  <c r="D75" i="21"/>
  <c r="F74" i="21"/>
  <c r="E74" i="21"/>
  <c r="D74" i="21"/>
  <c r="F188" i="19"/>
  <c r="E188" i="19"/>
  <c r="D188" i="19"/>
  <c r="F187" i="19"/>
  <c r="E187" i="19"/>
  <c r="D187" i="19"/>
  <c r="O185" i="19"/>
  <c r="L185" i="19"/>
  <c r="I185" i="19"/>
  <c r="O184" i="19"/>
  <c r="L184" i="19"/>
  <c r="I184" i="19"/>
  <c r="O183" i="19"/>
  <c r="L183" i="19"/>
  <c r="I183" i="19"/>
  <c r="O182" i="19"/>
  <c r="L182" i="19"/>
  <c r="I182" i="19"/>
  <c r="O181" i="19"/>
  <c r="L181" i="19"/>
  <c r="I181" i="19"/>
  <c r="O180" i="19"/>
  <c r="L180" i="19"/>
  <c r="I180" i="19"/>
  <c r="O179" i="19"/>
  <c r="L179" i="19"/>
  <c r="I179" i="19"/>
  <c r="O178" i="19"/>
  <c r="L178" i="19"/>
  <c r="I178" i="19"/>
  <c r="O177" i="19"/>
  <c r="L177" i="19"/>
  <c r="I177" i="19"/>
  <c r="O176" i="19"/>
  <c r="L176" i="19"/>
  <c r="I176" i="19"/>
  <c r="O175" i="19"/>
  <c r="L175" i="19"/>
  <c r="I175" i="19"/>
  <c r="O173" i="19"/>
  <c r="L173" i="19"/>
  <c r="I173" i="19"/>
  <c r="O172" i="19"/>
  <c r="L172" i="19"/>
  <c r="I172" i="19"/>
  <c r="O171" i="19"/>
  <c r="L171" i="19"/>
  <c r="I171" i="19"/>
  <c r="O170" i="19"/>
  <c r="L170" i="19"/>
  <c r="I170" i="19"/>
  <c r="O169" i="19"/>
  <c r="L169" i="19"/>
  <c r="I169" i="19"/>
  <c r="O168" i="19"/>
  <c r="L168" i="19"/>
  <c r="I168" i="19"/>
  <c r="O167" i="19"/>
  <c r="L167" i="19"/>
  <c r="I167" i="19"/>
  <c r="O166" i="19"/>
  <c r="L166" i="19"/>
  <c r="I166" i="19"/>
  <c r="O165" i="19"/>
  <c r="L165" i="19"/>
  <c r="I165" i="19"/>
  <c r="O164" i="19"/>
  <c r="L164" i="19"/>
  <c r="I164" i="19"/>
  <c r="O162" i="19"/>
  <c r="L162" i="19"/>
  <c r="I162" i="19"/>
  <c r="O161" i="19"/>
  <c r="L161" i="19"/>
  <c r="I161" i="19"/>
  <c r="O160" i="19"/>
  <c r="L160" i="19"/>
  <c r="I160" i="19"/>
  <c r="O159" i="19"/>
  <c r="L159" i="19"/>
  <c r="I159" i="19"/>
  <c r="O158" i="19"/>
  <c r="L158" i="19"/>
  <c r="I158" i="19"/>
  <c r="O156" i="19"/>
  <c r="L156" i="19"/>
  <c r="I156" i="19"/>
  <c r="O155" i="19"/>
  <c r="L155" i="19"/>
  <c r="I155" i="19"/>
  <c r="O154" i="19"/>
  <c r="L154" i="19"/>
  <c r="I154" i="19"/>
  <c r="O153" i="19"/>
  <c r="L153" i="19"/>
  <c r="I153" i="19"/>
  <c r="O152" i="19"/>
  <c r="L152" i="19"/>
  <c r="I152" i="19"/>
  <c r="O151" i="19"/>
  <c r="L151" i="19"/>
  <c r="I151" i="19"/>
  <c r="O150" i="19"/>
  <c r="L150" i="19"/>
  <c r="I150" i="19"/>
  <c r="O149" i="19"/>
  <c r="L149" i="19"/>
  <c r="I149" i="19"/>
  <c r="O148" i="19"/>
  <c r="L148" i="19"/>
  <c r="I148" i="19"/>
  <c r="O147" i="19"/>
  <c r="L147" i="19"/>
  <c r="I147" i="19"/>
  <c r="O146" i="19"/>
  <c r="L146" i="19"/>
  <c r="I146" i="19"/>
  <c r="O145" i="19"/>
  <c r="L145" i="19"/>
  <c r="I145" i="19"/>
  <c r="O144" i="19"/>
  <c r="L144" i="19"/>
  <c r="I144" i="19"/>
  <c r="O143" i="19"/>
  <c r="L143" i="19"/>
  <c r="I143" i="19"/>
  <c r="O142" i="19"/>
  <c r="L142" i="19"/>
  <c r="I142" i="19"/>
  <c r="O141" i="19"/>
  <c r="L141" i="19"/>
  <c r="I141" i="19"/>
  <c r="O140" i="19"/>
  <c r="L140" i="19"/>
  <c r="I140" i="19"/>
  <c r="O139" i="19"/>
  <c r="L139" i="19"/>
  <c r="I139" i="19"/>
  <c r="O138" i="19"/>
  <c r="L138" i="19"/>
  <c r="I138" i="19"/>
  <c r="O137" i="19"/>
  <c r="L137" i="19"/>
  <c r="I137" i="19"/>
  <c r="O136" i="19"/>
  <c r="L136" i="19"/>
  <c r="I136" i="19"/>
  <c r="O135" i="19"/>
  <c r="L135" i="19"/>
  <c r="I135" i="19"/>
  <c r="O134" i="19"/>
  <c r="L134" i="19"/>
  <c r="I134" i="19"/>
  <c r="O133" i="19"/>
  <c r="L133" i="19"/>
  <c r="I133" i="19"/>
  <c r="O132" i="19"/>
  <c r="L132" i="19"/>
  <c r="I132" i="19"/>
  <c r="O131" i="19"/>
  <c r="L131" i="19"/>
  <c r="I131" i="19"/>
  <c r="O130" i="19"/>
  <c r="L130" i="19"/>
  <c r="I130" i="19"/>
  <c r="O129" i="19"/>
  <c r="L129" i="19"/>
  <c r="I129" i="19"/>
  <c r="O128" i="19"/>
  <c r="L128" i="19"/>
  <c r="I128" i="19"/>
  <c r="O127" i="19"/>
  <c r="L127" i="19"/>
  <c r="I127" i="19"/>
  <c r="O126" i="19"/>
  <c r="L126" i="19"/>
  <c r="I126" i="19"/>
  <c r="O125" i="19"/>
  <c r="L125" i="19"/>
  <c r="I125" i="19"/>
  <c r="O124" i="19"/>
  <c r="L124" i="19"/>
  <c r="I124" i="19"/>
  <c r="O123" i="19"/>
  <c r="L123" i="19"/>
  <c r="I123" i="19"/>
  <c r="O122" i="19"/>
  <c r="L122" i="19"/>
  <c r="I122" i="19"/>
  <c r="O121" i="19"/>
  <c r="L121" i="19"/>
  <c r="I121" i="19"/>
  <c r="O120" i="19"/>
  <c r="L120" i="19"/>
  <c r="I120" i="19"/>
  <c r="O119" i="19"/>
  <c r="L119" i="19"/>
  <c r="I119" i="19"/>
  <c r="O118" i="19"/>
  <c r="L118" i="19"/>
  <c r="I118" i="19"/>
  <c r="O117" i="19"/>
  <c r="L117" i="19"/>
  <c r="I117" i="19"/>
  <c r="O116" i="19"/>
  <c r="L116" i="19"/>
  <c r="I116" i="19"/>
  <c r="O115" i="19"/>
  <c r="L115" i="19"/>
  <c r="I115" i="19"/>
  <c r="O114" i="19"/>
  <c r="L114" i="19"/>
  <c r="I114" i="19"/>
  <c r="O113" i="19"/>
  <c r="L113" i="19"/>
  <c r="I113" i="19"/>
  <c r="O112" i="19"/>
  <c r="L112" i="19"/>
  <c r="I112" i="19"/>
  <c r="O111" i="19"/>
  <c r="L111" i="19"/>
  <c r="I111" i="19"/>
  <c r="O110" i="19"/>
  <c r="L110" i="19"/>
  <c r="I110" i="19"/>
  <c r="O109" i="19"/>
  <c r="L109" i="19"/>
  <c r="I109" i="19"/>
  <c r="O108" i="19"/>
  <c r="L108" i="19"/>
  <c r="I108" i="19"/>
  <c r="O107" i="19"/>
  <c r="L107" i="19"/>
  <c r="I107" i="19"/>
  <c r="O106" i="19"/>
  <c r="L106" i="19"/>
  <c r="I106" i="19"/>
  <c r="O105" i="19"/>
  <c r="L105" i="19"/>
  <c r="I105" i="19"/>
  <c r="O104" i="19"/>
  <c r="L104" i="19"/>
  <c r="I104" i="19"/>
  <c r="O103" i="19"/>
  <c r="L103" i="19"/>
  <c r="I103" i="19"/>
  <c r="O102" i="19"/>
  <c r="L102" i="19"/>
  <c r="I102" i="19"/>
  <c r="O101" i="19"/>
  <c r="L101" i="19"/>
  <c r="I101" i="19"/>
  <c r="O100" i="19"/>
  <c r="L100" i="19"/>
  <c r="I100" i="19"/>
  <c r="O99" i="19"/>
  <c r="L99" i="19"/>
  <c r="I99" i="19"/>
  <c r="O98" i="19"/>
  <c r="L98" i="19"/>
  <c r="I98" i="19"/>
  <c r="O97" i="19"/>
  <c r="L97" i="19"/>
  <c r="I97" i="19"/>
  <c r="O96" i="19"/>
  <c r="L96" i="19"/>
  <c r="I96" i="19"/>
  <c r="O95" i="19"/>
  <c r="L95" i="19"/>
  <c r="I95" i="19"/>
  <c r="O94" i="19"/>
  <c r="L94" i="19"/>
  <c r="I94" i="19"/>
  <c r="F92" i="19"/>
  <c r="E92" i="19"/>
  <c r="D92" i="19"/>
  <c r="F91" i="19"/>
  <c r="E91" i="19"/>
  <c r="D91" i="19"/>
  <c r="L90" i="19"/>
  <c r="I90" i="19"/>
  <c r="O89" i="19"/>
  <c r="L89" i="19"/>
  <c r="I89" i="19"/>
  <c r="O88" i="19"/>
  <c r="L88" i="19"/>
  <c r="I88" i="19"/>
  <c r="O87" i="19"/>
  <c r="L87" i="19"/>
  <c r="I87" i="19"/>
  <c r="O86" i="19"/>
  <c r="L86" i="19"/>
  <c r="I86" i="19"/>
  <c r="O85" i="19"/>
  <c r="L85" i="19"/>
  <c r="I85" i="19"/>
  <c r="O84" i="19"/>
  <c r="L84" i="19"/>
  <c r="I84" i="19"/>
  <c r="O83" i="19"/>
  <c r="L83" i="19"/>
  <c r="I83" i="19"/>
  <c r="O82" i="19"/>
  <c r="L82" i="19"/>
  <c r="I82" i="19"/>
  <c r="O81" i="19"/>
  <c r="L81" i="19"/>
  <c r="I81" i="19"/>
  <c r="O80" i="19"/>
  <c r="L80" i="19"/>
  <c r="I80" i="19"/>
  <c r="O79" i="19"/>
  <c r="L79" i="19"/>
  <c r="I79" i="19"/>
  <c r="O78" i="19"/>
  <c r="L78" i="19"/>
  <c r="I78" i="19"/>
  <c r="O77" i="19"/>
  <c r="L77" i="19"/>
  <c r="I77" i="19"/>
  <c r="O76" i="19"/>
  <c r="L76" i="19"/>
  <c r="I76" i="19"/>
  <c r="O75" i="19"/>
  <c r="L75" i="19"/>
  <c r="I75" i="19"/>
  <c r="O74" i="19"/>
  <c r="L74" i="19"/>
  <c r="I74" i="19"/>
  <c r="O73" i="19"/>
  <c r="L73" i="19"/>
  <c r="I73" i="19"/>
  <c r="O72" i="19"/>
  <c r="L72" i="19"/>
  <c r="I72" i="19"/>
  <c r="O71" i="19"/>
  <c r="L71" i="19"/>
  <c r="I71" i="19"/>
  <c r="O70" i="19"/>
  <c r="L70" i="19"/>
  <c r="I70" i="19"/>
  <c r="O69" i="19"/>
  <c r="L69" i="19"/>
  <c r="I69" i="19"/>
  <c r="O68" i="19"/>
  <c r="L68" i="19"/>
  <c r="I68" i="19"/>
  <c r="O67" i="19"/>
  <c r="L67" i="19"/>
  <c r="I67" i="19"/>
  <c r="O66" i="19"/>
  <c r="L66" i="19"/>
  <c r="I66" i="19"/>
  <c r="O65" i="19"/>
  <c r="L65" i="19"/>
  <c r="I65" i="19"/>
  <c r="O64" i="19"/>
  <c r="L64" i="19"/>
  <c r="I64" i="19"/>
  <c r="O63" i="19"/>
  <c r="L63" i="19"/>
  <c r="I63" i="19"/>
  <c r="O62" i="19"/>
  <c r="L62" i="19"/>
  <c r="I62" i="19"/>
  <c r="O61" i="19"/>
  <c r="L61" i="19"/>
  <c r="I61" i="19"/>
  <c r="O60" i="19"/>
  <c r="L60" i="19"/>
  <c r="I60" i="19"/>
  <c r="O59" i="19"/>
  <c r="L59" i="19"/>
  <c r="I59" i="19"/>
  <c r="O58" i="19"/>
  <c r="L58" i="19"/>
  <c r="I58" i="19"/>
  <c r="O57" i="19"/>
  <c r="L57" i="19"/>
  <c r="I57" i="19"/>
  <c r="O56" i="19"/>
  <c r="L56" i="19"/>
  <c r="I56" i="19"/>
  <c r="O55" i="19"/>
  <c r="L55" i="19"/>
  <c r="I55" i="19"/>
  <c r="O54" i="19"/>
  <c r="L54" i="19"/>
  <c r="I54" i="19"/>
  <c r="O53" i="19"/>
  <c r="L53" i="19"/>
  <c r="I53" i="19"/>
  <c r="O52" i="19"/>
  <c r="L52" i="19"/>
  <c r="I52" i="19"/>
  <c r="O51" i="19"/>
  <c r="L51" i="19"/>
  <c r="I51" i="19"/>
  <c r="O50" i="19"/>
  <c r="L50" i="19"/>
  <c r="I50" i="19"/>
  <c r="O49" i="19"/>
  <c r="L49" i="19"/>
  <c r="I49" i="19"/>
  <c r="O48" i="19"/>
  <c r="L48" i="19"/>
  <c r="I48" i="19"/>
  <c r="O47" i="19"/>
  <c r="L47" i="19"/>
  <c r="I47" i="19"/>
  <c r="O46" i="19"/>
  <c r="L46" i="19"/>
  <c r="I46" i="19"/>
  <c r="O45" i="19"/>
  <c r="L45" i="19"/>
  <c r="I45" i="19"/>
  <c r="O44" i="19"/>
  <c r="L44" i="19"/>
  <c r="I44" i="19"/>
  <c r="O43" i="19"/>
  <c r="L43" i="19"/>
  <c r="I43" i="19"/>
  <c r="O42" i="19"/>
  <c r="L42" i="19"/>
  <c r="I42" i="19"/>
  <c r="O41" i="19"/>
  <c r="L41" i="19"/>
  <c r="I41" i="19"/>
  <c r="O40" i="19"/>
  <c r="L40" i="19"/>
  <c r="I40" i="19"/>
  <c r="O39" i="19"/>
  <c r="L39" i="19"/>
  <c r="I39" i="19"/>
  <c r="O38" i="19"/>
  <c r="L38" i="19"/>
  <c r="I38" i="19"/>
  <c r="O37" i="19"/>
  <c r="L37" i="19"/>
  <c r="I37" i="19"/>
  <c r="O36" i="19"/>
  <c r="L36" i="19"/>
  <c r="I36" i="19"/>
  <c r="O35" i="19"/>
  <c r="L35" i="19"/>
  <c r="I35" i="19"/>
  <c r="O34" i="19"/>
  <c r="L34" i="19"/>
  <c r="I34" i="19"/>
  <c r="O33" i="19"/>
  <c r="L33" i="19"/>
  <c r="I33" i="19"/>
  <c r="O32" i="19"/>
  <c r="L32" i="19"/>
  <c r="I32" i="19"/>
  <c r="O31" i="19"/>
  <c r="L31" i="19"/>
  <c r="I31" i="19"/>
  <c r="O30" i="19"/>
  <c r="L30" i="19"/>
  <c r="I30" i="19"/>
  <c r="O29" i="19"/>
  <c r="L29" i="19"/>
  <c r="I29" i="19"/>
  <c r="O28" i="19"/>
  <c r="L28" i="19"/>
  <c r="I28" i="19"/>
  <c r="O27" i="19"/>
  <c r="L27" i="19"/>
  <c r="I27" i="19"/>
  <c r="O26" i="19"/>
  <c r="L26" i="19"/>
  <c r="I26" i="19"/>
  <c r="O25" i="19"/>
  <c r="L25" i="19"/>
  <c r="I25" i="19"/>
  <c r="O24" i="19"/>
  <c r="L24" i="19"/>
  <c r="I24" i="19"/>
  <c r="O23" i="19"/>
  <c r="L23" i="19"/>
  <c r="I23" i="19"/>
  <c r="O22" i="19"/>
  <c r="L22" i="19"/>
  <c r="I22" i="19"/>
  <c r="O21" i="19"/>
  <c r="L21" i="19"/>
  <c r="I21" i="19"/>
  <c r="O20" i="19"/>
  <c r="L20" i="19"/>
  <c r="I20" i="19"/>
  <c r="O19" i="19"/>
  <c r="L19" i="19"/>
  <c r="I19" i="19"/>
  <c r="O18" i="19"/>
  <c r="L18" i="19"/>
  <c r="I18" i="19"/>
  <c r="O17" i="19"/>
  <c r="L17" i="19"/>
  <c r="I17" i="19"/>
  <c r="O16" i="19"/>
  <c r="L16" i="19"/>
  <c r="I16" i="19"/>
  <c r="O14" i="19"/>
  <c r="L14" i="19"/>
  <c r="I14" i="19"/>
  <c r="O13" i="19"/>
  <c r="L13" i="19"/>
  <c r="I13" i="19"/>
  <c r="O12" i="19"/>
  <c r="L12" i="19"/>
  <c r="I12" i="19"/>
  <c r="S11" i="19"/>
  <c r="U9" i="19" s="1"/>
  <c r="R11" i="19"/>
  <c r="T8" i="19" s="1"/>
  <c r="O11" i="19"/>
  <c r="L11" i="19"/>
  <c r="I11" i="19"/>
  <c r="O10" i="19"/>
  <c r="L10" i="19"/>
  <c r="I10" i="19"/>
  <c r="O9" i="19"/>
  <c r="L9" i="19"/>
  <c r="I9" i="19"/>
  <c r="O8" i="19"/>
  <c r="L8" i="19"/>
  <c r="I8" i="19"/>
  <c r="O7" i="19"/>
  <c r="L7" i="19"/>
  <c r="I7" i="19"/>
  <c r="O6" i="19"/>
  <c r="L6" i="19"/>
  <c r="I6" i="19"/>
  <c r="O5" i="19"/>
  <c r="L5" i="19"/>
  <c r="I5" i="19"/>
  <c r="O4" i="19"/>
  <c r="L4" i="19"/>
  <c r="I4" i="19"/>
  <c r="O3" i="19"/>
  <c r="L3" i="19"/>
  <c r="I3" i="19"/>
  <c r="F340" i="18"/>
  <c r="E340" i="18"/>
  <c r="D340" i="18"/>
  <c r="F339" i="18"/>
  <c r="E339" i="18"/>
  <c r="D339" i="18"/>
  <c r="O338" i="18"/>
  <c r="L338" i="18"/>
  <c r="I338" i="18"/>
  <c r="O337" i="18"/>
  <c r="L337" i="18"/>
  <c r="I337" i="18"/>
  <c r="O336" i="18"/>
  <c r="L336" i="18"/>
  <c r="I336" i="18"/>
  <c r="O335" i="18"/>
  <c r="L335" i="18"/>
  <c r="I335" i="18"/>
  <c r="O334" i="18"/>
  <c r="L334" i="18"/>
  <c r="I334" i="18"/>
  <c r="O333" i="18"/>
  <c r="L333" i="18"/>
  <c r="I333" i="18"/>
  <c r="O332" i="18"/>
  <c r="L332" i="18"/>
  <c r="I332" i="18"/>
  <c r="O331" i="18"/>
  <c r="L331" i="18"/>
  <c r="I331" i="18"/>
  <c r="O330" i="18"/>
  <c r="L330" i="18"/>
  <c r="I330" i="18"/>
  <c r="O329" i="18"/>
  <c r="L329" i="18"/>
  <c r="I329" i="18"/>
  <c r="O328" i="18"/>
  <c r="L328" i="18"/>
  <c r="I328" i="18"/>
  <c r="O327" i="18"/>
  <c r="L327" i="18"/>
  <c r="I327" i="18"/>
  <c r="O326" i="18"/>
  <c r="L326" i="18"/>
  <c r="I326" i="18"/>
  <c r="O325" i="18"/>
  <c r="L325" i="18"/>
  <c r="I325" i="18"/>
  <c r="O324" i="18"/>
  <c r="L324" i="18"/>
  <c r="I324" i="18"/>
  <c r="L322" i="18"/>
  <c r="I322" i="18"/>
  <c r="O321" i="18"/>
  <c r="L321" i="18"/>
  <c r="I321" i="18"/>
  <c r="O320" i="18"/>
  <c r="L320" i="18"/>
  <c r="I320" i="18"/>
  <c r="O319" i="18"/>
  <c r="L319" i="18"/>
  <c r="I319" i="18"/>
  <c r="O318" i="18"/>
  <c r="L318" i="18"/>
  <c r="I318" i="18"/>
  <c r="O317" i="18"/>
  <c r="L317" i="18"/>
  <c r="I317" i="18"/>
  <c r="O316" i="18"/>
  <c r="L316" i="18"/>
  <c r="I316" i="18"/>
  <c r="O315" i="18"/>
  <c r="L315" i="18"/>
  <c r="I315" i="18"/>
  <c r="O314" i="18"/>
  <c r="L314" i="18"/>
  <c r="I314" i="18"/>
  <c r="O313" i="18"/>
  <c r="L313" i="18"/>
  <c r="I313" i="18"/>
  <c r="O312" i="18"/>
  <c r="L312" i="18"/>
  <c r="I312" i="18"/>
  <c r="O311" i="18"/>
  <c r="L311" i="18"/>
  <c r="I311" i="18"/>
  <c r="O310" i="18"/>
  <c r="L310" i="18"/>
  <c r="I310" i="18"/>
  <c r="O309" i="18"/>
  <c r="L309" i="18"/>
  <c r="I309" i="18"/>
  <c r="O308" i="18"/>
  <c r="L308" i="18"/>
  <c r="I308" i="18"/>
  <c r="O304" i="18"/>
  <c r="L304" i="18"/>
  <c r="I304" i="18"/>
  <c r="O303" i="18"/>
  <c r="L303" i="18"/>
  <c r="I303" i="18"/>
  <c r="O302" i="18"/>
  <c r="L302" i="18"/>
  <c r="I302" i="18"/>
  <c r="O301" i="18"/>
  <c r="L301" i="18"/>
  <c r="I301" i="18"/>
  <c r="O300" i="18"/>
  <c r="L300" i="18"/>
  <c r="I300" i="18"/>
  <c r="O299" i="18"/>
  <c r="L299" i="18"/>
  <c r="I299" i="18"/>
  <c r="O298" i="18"/>
  <c r="L298" i="18"/>
  <c r="I298" i="18"/>
  <c r="O297" i="18"/>
  <c r="L297" i="18"/>
  <c r="I297" i="18"/>
  <c r="O296" i="18"/>
  <c r="L296" i="18"/>
  <c r="I296" i="18"/>
  <c r="O295" i="18"/>
  <c r="L295" i="18"/>
  <c r="I295" i="18"/>
  <c r="O294" i="18"/>
  <c r="L294" i="18"/>
  <c r="I294" i="18"/>
  <c r="O293" i="18"/>
  <c r="L293" i="18"/>
  <c r="I293" i="18"/>
  <c r="O292" i="18"/>
  <c r="L292" i="18"/>
  <c r="I292" i="18"/>
  <c r="O291" i="18"/>
  <c r="L291" i="18"/>
  <c r="I291" i="18"/>
  <c r="O290" i="18"/>
  <c r="L290" i="18"/>
  <c r="I290" i="18"/>
  <c r="O289" i="18"/>
  <c r="L289" i="18"/>
  <c r="I289" i="18"/>
  <c r="O288" i="18"/>
  <c r="L288" i="18"/>
  <c r="I288" i="18"/>
  <c r="O287" i="18"/>
  <c r="L287" i="18"/>
  <c r="I287" i="18"/>
  <c r="O286" i="18"/>
  <c r="L286" i="18"/>
  <c r="I286" i="18"/>
  <c r="O285" i="18"/>
  <c r="L285" i="18"/>
  <c r="I285" i="18"/>
  <c r="O284" i="18"/>
  <c r="L284" i="18"/>
  <c r="I284" i="18"/>
  <c r="O283" i="18"/>
  <c r="L283" i="18"/>
  <c r="I283" i="18"/>
  <c r="O282" i="18"/>
  <c r="L282" i="18"/>
  <c r="I282" i="18"/>
  <c r="O281" i="18"/>
  <c r="L281" i="18"/>
  <c r="I281" i="18"/>
  <c r="O280" i="18"/>
  <c r="L280" i="18"/>
  <c r="I280" i="18"/>
  <c r="O279" i="18"/>
  <c r="L279" i="18"/>
  <c r="I279" i="18"/>
  <c r="O278" i="18"/>
  <c r="L278" i="18"/>
  <c r="I278" i="18"/>
  <c r="O277" i="18"/>
  <c r="L277" i="18"/>
  <c r="I277" i="18"/>
  <c r="O276" i="18"/>
  <c r="L276" i="18"/>
  <c r="I276" i="18"/>
  <c r="O275" i="18"/>
  <c r="L275" i="18"/>
  <c r="I275" i="18"/>
  <c r="O274" i="18"/>
  <c r="L274" i="18"/>
  <c r="I274" i="18"/>
  <c r="O273" i="18"/>
  <c r="L273" i="18"/>
  <c r="I273" i="18"/>
  <c r="O272" i="18"/>
  <c r="L272" i="18"/>
  <c r="I272" i="18"/>
  <c r="O271" i="18"/>
  <c r="L271" i="18"/>
  <c r="I271" i="18"/>
  <c r="O270" i="18"/>
  <c r="L270" i="18"/>
  <c r="I270" i="18"/>
  <c r="O269" i="18"/>
  <c r="L269" i="18"/>
  <c r="I269" i="18"/>
  <c r="O268" i="18"/>
  <c r="L268" i="18"/>
  <c r="I268" i="18"/>
  <c r="O267" i="18"/>
  <c r="L267" i="18"/>
  <c r="I267" i="18"/>
  <c r="O266" i="18"/>
  <c r="L266" i="18"/>
  <c r="I266" i="18"/>
  <c r="O265" i="18"/>
  <c r="L265" i="18"/>
  <c r="I265" i="18"/>
  <c r="O264" i="18"/>
  <c r="L264" i="18"/>
  <c r="I264" i="18"/>
  <c r="O263" i="18"/>
  <c r="L263" i="18"/>
  <c r="I263" i="18"/>
  <c r="O261" i="18"/>
  <c r="L261" i="18"/>
  <c r="I261" i="18"/>
  <c r="O260" i="18"/>
  <c r="L260" i="18"/>
  <c r="I260" i="18"/>
  <c r="O259" i="18"/>
  <c r="L259" i="18"/>
  <c r="I259" i="18"/>
  <c r="O258" i="18"/>
  <c r="L258" i="18"/>
  <c r="I258" i="18"/>
  <c r="L249" i="18"/>
  <c r="I249" i="18"/>
  <c r="O248" i="18"/>
  <c r="L248" i="18"/>
  <c r="I248" i="18"/>
  <c r="O247" i="18"/>
  <c r="L247" i="18"/>
  <c r="I247" i="18"/>
  <c r="L245" i="18"/>
  <c r="I245" i="18"/>
  <c r="O244" i="18"/>
  <c r="L244" i="18"/>
  <c r="I244" i="18"/>
  <c r="O243" i="18"/>
  <c r="L243" i="18"/>
  <c r="I243" i="18"/>
  <c r="O241" i="18"/>
  <c r="L241" i="18"/>
  <c r="I241" i="18"/>
  <c r="O240" i="18"/>
  <c r="L240" i="18"/>
  <c r="I240" i="18"/>
  <c r="O239" i="18"/>
  <c r="L239" i="18"/>
  <c r="I239" i="18"/>
  <c r="O238" i="18"/>
  <c r="L238" i="18"/>
  <c r="I238" i="18"/>
  <c r="O237" i="18"/>
  <c r="L237" i="18"/>
  <c r="I237" i="18"/>
  <c r="O236" i="18"/>
  <c r="L236" i="18"/>
  <c r="I236" i="18"/>
  <c r="L235" i="18"/>
  <c r="I235" i="18"/>
  <c r="O234" i="18"/>
  <c r="L234" i="18"/>
  <c r="I234" i="18"/>
  <c r="O233" i="18"/>
  <c r="L233" i="18"/>
  <c r="I233" i="18"/>
  <c r="L231" i="18"/>
  <c r="I231" i="18"/>
  <c r="O230" i="18"/>
  <c r="L230" i="18"/>
  <c r="I230" i="18"/>
  <c r="O229" i="18"/>
  <c r="L229" i="18"/>
  <c r="I229" i="18"/>
  <c r="L226" i="18"/>
  <c r="I226" i="18"/>
  <c r="O225" i="18"/>
  <c r="L225" i="18"/>
  <c r="I225" i="18"/>
  <c r="L222" i="18"/>
  <c r="I222" i="18"/>
  <c r="O221" i="18"/>
  <c r="L221" i="18"/>
  <c r="I221" i="18"/>
  <c r="O220" i="18"/>
  <c r="L220" i="18"/>
  <c r="I220" i="18"/>
  <c r="O219" i="18"/>
  <c r="L219" i="18"/>
  <c r="I219" i="18"/>
  <c r="O218" i="18"/>
  <c r="L218" i="18"/>
  <c r="I218" i="18"/>
  <c r="O217" i="18"/>
  <c r="L217" i="18"/>
  <c r="I217" i="18"/>
  <c r="O216" i="18"/>
  <c r="L216" i="18"/>
  <c r="I216" i="18"/>
  <c r="O215" i="18"/>
  <c r="L215" i="18"/>
  <c r="I215" i="18"/>
  <c r="O214" i="18"/>
  <c r="L214" i="18"/>
  <c r="I214" i="18"/>
  <c r="O213" i="18"/>
  <c r="L213" i="18"/>
  <c r="I213" i="18"/>
  <c r="O212" i="18"/>
  <c r="L212" i="18"/>
  <c r="I212" i="18"/>
  <c r="O211" i="18"/>
  <c r="L211" i="18"/>
  <c r="I211" i="18"/>
  <c r="O210" i="18"/>
  <c r="L210" i="18"/>
  <c r="I210" i="18"/>
  <c r="O209" i="18"/>
  <c r="L209" i="18"/>
  <c r="I209" i="18"/>
  <c r="O208" i="18"/>
  <c r="L208" i="18"/>
  <c r="I208" i="18"/>
  <c r="O207" i="18"/>
  <c r="L207" i="18"/>
  <c r="I207" i="18"/>
  <c r="O206" i="18"/>
  <c r="L206" i="18"/>
  <c r="I206" i="18"/>
  <c r="O205" i="18"/>
  <c r="L205" i="18"/>
  <c r="I205" i="18"/>
  <c r="O204" i="18"/>
  <c r="L204" i="18"/>
  <c r="I204" i="18"/>
  <c r="O203" i="18"/>
  <c r="L203" i="18"/>
  <c r="I203" i="18"/>
  <c r="O202" i="18"/>
  <c r="L202" i="18"/>
  <c r="I202" i="18"/>
  <c r="O201" i="18"/>
  <c r="L201" i="18"/>
  <c r="I201" i="18"/>
  <c r="O200" i="18"/>
  <c r="L200" i="18"/>
  <c r="I200" i="18"/>
  <c r="O199" i="18"/>
  <c r="L199" i="18"/>
  <c r="I199" i="18"/>
  <c r="O198" i="18"/>
  <c r="L198" i="18"/>
  <c r="I198" i="18"/>
  <c r="O197" i="18"/>
  <c r="L197" i="18"/>
  <c r="I197" i="18"/>
  <c r="O196" i="18"/>
  <c r="L196" i="18"/>
  <c r="I196" i="18"/>
  <c r="O195" i="18"/>
  <c r="L195" i="18"/>
  <c r="I195" i="18"/>
  <c r="O194" i="18"/>
  <c r="L194" i="18"/>
  <c r="I194" i="18"/>
  <c r="O193" i="18"/>
  <c r="L193" i="18"/>
  <c r="I193" i="18"/>
  <c r="O192" i="18"/>
  <c r="L192" i="18"/>
  <c r="I192" i="18"/>
  <c r="O191" i="18"/>
  <c r="L191" i="18"/>
  <c r="I191" i="18"/>
  <c r="O190" i="18"/>
  <c r="L190" i="18"/>
  <c r="I190" i="18"/>
  <c r="O189" i="18"/>
  <c r="L189" i="18"/>
  <c r="I189" i="18"/>
  <c r="O188" i="18"/>
  <c r="L188" i="18"/>
  <c r="I188" i="18"/>
  <c r="O187" i="18"/>
  <c r="L187" i="18"/>
  <c r="I187" i="18"/>
  <c r="O186" i="18"/>
  <c r="L186" i="18"/>
  <c r="I186" i="18"/>
  <c r="O185" i="18"/>
  <c r="L185" i="18"/>
  <c r="I185" i="18"/>
  <c r="O184" i="18"/>
  <c r="L184" i="18"/>
  <c r="I184" i="18"/>
  <c r="O183" i="18"/>
  <c r="L183" i="18"/>
  <c r="I183" i="18"/>
  <c r="O182" i="18"/>
  <c r="L182" i="18"/>
  <c r="I182" i="18"/>
  <c r="O181" i="18"/>
  <c r="L181" i="18"/>
  <c r="I181" i="18"/>
  <c r="O180" i="18"/>
  <c r="L180" i="18"/>
  <c r="I180" i="18"/>
  <c r="O179" i="18"/>
  <c r="L179" i="18"/>
  <c r="I179" i="18"/>
  <c r="O178" i="18"/>
  <c r="L178" i="18"/>
  <c r="I178" i="18"/>
  <c r="O177" i="18"/>
  <c r="L177" i="18"/>
  <c r="I177" i="18"/>
  <c r="O176" i="18"/>
  <c r="L176" i="18"/>
  <c r="I176" i="18"/>
  <c r="O175" i="18"/>
  <c r="L175" i="18"/>
  <c r="I175" i="18"/>
  <c r="O174" i="18"/>
  <c r="L174" i="18"/>
  <c r="I174" i="18"/>
  <c r="F172" i="18"/>
  <c r="E172" i="18"/>
  <c r="D172" i="18"/>
  <c r="F171" i="18"/>
  <c r="E171" i="18"/>
  <c r="D171" i="18"/>
  <c r="O170" i="18"/>
  <c r="L170" i="18"/>
  <c r="I170" i="18"/>
  <c r="O169" i="18"/>
  <c r="L169" i="18"/>
  <c r="I169" i="18"/>
  <c r="O168" i="18"/>
  <c r="L168" i="18"/>
  <c r="I168" i="18"/>
  <c r="O167" i="18"/>
  <c r="L167" i="18"/>
  <c r="I167" i="18"/>
  <c r="O166" i="18"/>
  <c r="L166" i="18"/>
  <c r="I166" i="18"/>
  <c r="O165" i="18"/>
  <c r="L165" i="18"/>
  <c r="I165" i="18"/>
  <c r="O164" i="18"/>
  <c r="L164" i="18"/>
  <c r="I164" i="18"/>
  <c r="O163" i="18"/>
  <c r="L163" i="18"/>
  <c r="I163" i="18"/>
  <c r="O162" i="18"/>
  <c r="L162" i="18"/>
  <c r="I162" i="18"/>
  <c r="O161" i="18"/>
  <c r="L161" i="18"/>
  <c r="I161" i="18"/>
  <c r="O160" i="18"/>
  <c r="L160" i="18"/>
  <c r="I160" i="18"/>
  <c r="O159" i="18"/>
  <c r="L159" i="18"/>
  <c r="I159" i="18"/>
  <c r="O158" i="18"/>
  <c r="L158" i="18"/>
  <c r="I158" i="18"/>
  <c r="O157" i="18"/>
  <c r="L157" i="18"/>
  <c r="I157" i="18"/>
  <c r="O156" i="18"/>
  <c r="L156" i="18"/>
  <c r="I156" i="18"/>
  <c r="O155" i="18"/>
  <c r="L155" i="18"/>
  <c r="I155" i="18"/>
  <c r="O154" i="18"/>
  <c r="L154" i="18"/>
  <c r="I154" i="18"/>
  <c r="O153" i="18"/>
  <c r="L153" i="18"/>
  <c r="I153" i="18"/>
  <c r="O152" i="18"/>
  <c r="L152" i="18"/>
  <c r="I152" i="18"/>
  <c r="O151" i="18"/>
  <c r="L151" i="18"/>
  <c r="I151" i="18"/>
  <c r="O150" i="18"/>
  <c r="L150" i="18"/>
  <c r="I150" i="18"/>
  <c r="O149" i="18"/>
  <c r="L149" i="18"/>
  <c r="I149" i="18"/>
  <c r="O148" i="18"/>
  <c r="L148" i="18"/>
  <c r="I148" i="18"/>
  <c r="O147" i="18"/>
  <c r="L147" i="18"/>
  <c r="I147" i="18"/>
  <c r="O146" i="18"/>
  <c r="L146" i="18"/>
  <c r="I146" i="18"/>
  <c r="O145" i="18"/>
  <c r="L145" i="18"/>
  <c r="I145" i="18"/>
  <c r="O144" i="18"/>
  <c r="L144" i="18"/>
  <c r="I144" i="18"/>
  <c r="O143" i="18"/>
  <c r="L143" i="18"/>
  <c r="I143" i="18"/>
  <c r="O140" i="18"/>
  <c r="L140" i="18"/>
  <c r="I140" i="18"/>
  <c r="O139" i="18"/>
  <c r="L139" i="18"/>
  <c r="I139" i="18"/>
  <c r="O138" i="18"/>
  <c r="L138" i="18"/>
  <c r="I138" i="18"/>
  <c r="O137" i="18"/>
  <c r="L137" i="18"/>
  <c r="I137" i="18"/>
  <c r="O136" i="18"/>
  <c r="L136" i="18"/>
  <c r="I136" i="18"/>
  <c r="O135" i="18"/>
  <c r="L135" i="18"/>
  <c r="I135" i="18"/>
  <c r="O134" i="18"/>
  <c r="L134" i="18"/>
  <c r="I134" i="18"/>
  <c r="O133" i="18"/>
  <c r="L133" i="18"/>
  <c r="I133" i="18"/>
  <c r="O132" i="18"/>
  <c r="L132" i="18"/>
  <c r="I132" i="18"/>
  <c r="O131" i="18"/>
  <c r="L131" i="18"/>
  <c r="I131" i="18"/>
  <c r="O130" i="18"/>
  <c r="L130" i="18"/>
  <c r="I130" i="18"/>
  <c r="O129" i="18"/>
  <c r="L129" i="18"/>
  <c r="I129" i="18"/>
  <c r="O128" i="18"/>
  <c r="L128" i="18"/>
  <c r="I128" i="18"/>
  <c r="O127" i="18"/>
  <c r="L127" i="18"/>
  <c r="I127" i="18"/>
  <c r="O126" i="18"/>
  <c r="L126" i="18"/>
  <c r="I126" i="18"/>
  <c r="O125" i="18"/>
  <c r="L125" i="18"/>
  <c r="I125" i="18"/>
  <c r="O124" i="18"/>
  <c r="L124" i="18"/>
  <c r="I124" i="18"/>
  <c r="O123" i="18"/>
  <c r="L123" i="18"/>
  <c r="I123" i="18"/>
  <c r="O122" i="18"/>
  <c r="L122" i="18"/>
  <c r="I122" i="18"/>
  <c r="O121" i="18"/>
  <c r="L121" i="18"/>
  <c r="I121" i="18"/>
  <c r="O120" i="18"/>
  <c r="L120" i="18"/>
  <c r="I120" i="18"/>
  <c r="O119" i="18"/>
  <c r="L119" i="18"/>
  <c r="I119" i="18"/>
  <c r="O118" i="18"/>
  <c r="L118" i="18"/>
  <c r="I118" i="18"/>
  <c r="O117" i="18"/>
  <c r="L117" i="18"/>
  <c r="I117" i="18"/>
  <c r="O116" i="18"/>
  <c r="L116" i="18"/>
  <c r="I116" i="18"/>
  <c r="O115" i="18"/>
  <c r="L115" i="18"/>
  <c r="I115" i="18"/>
  <c r="O114" i="18"/>
  <c r="L114" i="18"/>
  <c r="I114" i="18"/>
  <c r="O113" i="18"/>
  <c r="L113" i="18"/>
  <c r="I113" i="18"/>
  <c r="O112" i="18"/>
  <c r="L112" i="18"/>
  <c r="I112" i="18"/>
  <c r="O111" i="18"/>
  <c r="L111" i="18"/>
  <c r="I111" i="18"/>
  <c r="O110" i="18"/>
  <c r="L110" i="18"/>
  <c r="I110" i="18"/>
  <c r="O109" i="18"/>
  <c r="L109" i="18"/>
  <c r="I109" i="18"/>
  <c r="O108" i="18"/>
  <c r="L108" i="18"/>
  <c r="I108" i="18"/>
  <c r="O107" i="18"/>
  <c r="L107" i="18"/>
  <c r="I107" i="18"/>
  <c r="O106" i="18"/>
  <c r="L106" i="18"/>
  <c r="I106" i="18"/>
  <c r="O105" i="18"/>
  <c r="L105" i="18"/>
  <c r="I105" i="18"/>
  <c r="O104" i="18"/>
  <c r="L104" i="18"/>
  <c r="I104" i="18"/>
  <c r="O103" i="18"/>
  <c r="L103" i="18"/>
  <c r="I103" i="18"/>
  <c r="O102" i="18"/>
  <c r="L102" i="18"/>
  <c r="I102" i="18"/>
  <c r="O101" i="18"/>
  <c r="L101" i="18"/>
  <c r="I101" i="18"/>
  <c r="O98" i="18"/>
  <c r="L98" i="18"/>
  <c r="I98" i="18"/>
  <c r="O97" i="18"/>
  <c r="L97" i="18"/>
  <c r="I97" i="18"/>
  <c r="O94" i="18"/>
  <c r="L94" i="18"/>
  <c r="I94" i="18"/>
  <c r="O92" i="18"/>
  <c r="L92" i="18"/>
  <c r="I92" i="18"/>
  <c r="O91" i="18"/>
  <c r="L91" i="18"/>
  <c r="I91" i="18"/>
  <c r="O90" i="18"/>
  <c r="L90" i="18"/>
  <c r="I90" i="18"/>
  <c r="O89" i="18"/>
  <c r="L89" i="18"/>
  <c r="I89" i="18"/>
  <c r="O88" i="18"/>
  <c r="L88" i="18"/>
  <c r="I88" i="18"/>
  <c r="O87" i="18"/>
  <c r="L87" i="18"/>
  <c r="I87" i="18"/>
  <c r="O86" i="18"/>
  <c r="L86" i="18"/>
  <c r="I86" i="18"/>
  <c r="O85" i="18"/>
  <c r="L85" i="18"/>
  <c r="I85" i="18"/>
  <c r="O84" i="18"/>
  <c r="L84" i="18"/>
  <c r="I84" i="18"/>
  <c r="O83" i="18"/>
  <c r="L83" i="18"/>
  <c r="I83" i="18"/>
  <c r="O82" i="18"/>
  <c r="L82" i="18"/>
  <c r="I82" i="18"/>
  <c r="O81" i="18"/>
  <c r="L81" i="18"/>
  <c r="I81" i="18"/>
  <c r="O80" i="18"/>
  <c r="L80" i="18"/>
  <c r="I80" i="18"/>
  <c r="O79" i="18"/>
  <c r="L79" i="18"/>
  <c r="I79" i="18"/>
  <c r="O78" i="18"/>
  <c r="L78" i="18"/>
  <c r="I78" i="18"/>
  <c r="O77" i="18"/>
  <c r="L77" i="18"/>
  <c r="I77" i="18"/>
  <c r="O76" i="18"/>
  <c r="L76" i="18"/>
  <c r="I76" i="18"/>
  <c r="O75" i="18"/>
  <c r="L75" i="18"/>
  <c r="I75" i="18"/>
  <c r="O74" i="18"/>
  <c r="L74" i="18"/>
  <c r="I74" i="18"/>
  <c r="O73" i="18"/>
  <c r="L73" i="18"/>
  <c r="I73" i="18"/>
  <c r="O72" i="18"/>
  <c r="L72" i="18"/>
  <c r="I72" i="18"/>
  <c r="O71" i="18"/>
  <c r="L71" i="18"/>
  <c r="I71" i="18"/>
  <c r="O70" i="18"/>
  <c r="L70" i="18"/>
  <c r="I70" i="18"/>
  <c r="O69" i="18"/>
  <c r="L69" i="18"/>
  <c r="I69" i="18"/>
  <c r="O68" i="18"/>
  <c r="L68" i="18"/>
  <c r="I68" i="18"/>
  <c r="O67" i="18"/>
  <c r="L67" i="18"/>
  <c r="I67" i="18"/>
  <c r="O66" i="18"/>
  <c r="L66" i="18"/>
  <c r="I66" i="18"/>
  <c r="O65" i="18"/>
  <c r="L65" i="18"/>
  <c r="I65" i="18"/>
  <c r="O64" i="18"/>
  <c r="L64" i="18"/>
  <c r="I64" i="18"/>
  <c r="O63" i="18"/>
  <c r="L63" i="18"/>
  <c r="I63" i="18"/>
  <c r="O62" i="18"/>
  <c r="L62" i="18"/>
  <c r="I62" i="18"/>
  <c r="O61" i="18"/>
  <c r="L61" i="18"/>
  <c r="I61" i="18"/>
  <c r="O60" i="18"/>
  <c r="L60" i="18"/>
  <c r="I60" i="18"/>
  <c r="O59" i="18"/>
  <c r="L59" i="18"/>
  <c r="I59" i="18"/>
  <c r="O58" i="18"/>
  <c r="L58" i="18"/>
  <c r="I58" i="18"/>
  <c r="O57" i="18"/>
  <c r="L57" i="18"/>
  <c r="I57" i="18"/>
  <c r="O56" i="18"/>
  <c r="L56" i="18"/>
  <c r="I56" i="18"/>
  <c r="O55" i="18"/>
  <c r="L55" i="18"/>
  <c r="I55" i="18"/>
  <c r="O54" i="18"/>
  <c r="L54" i="18"/>
  <c r="I54" i="18"/>
  <c r="O53" i="18"/>
  <c r="L53" i="18"/>
  <c r="I53" i="18"/>
  <c r="O52" i="18"/>
  <c r="L52" i="18"/>
  <c r="I52" i="18"/>
  <c r="O51" i="18"/>
  <c r="L51" i="18"/>
  <c r="I51" i="18"/>
  <c r="O50" i="18"/>
  <c r="L50" i="18"/>
  <c r="I50" i="18"/>
  <c r="O49" i="18"/>
  <c r="L49" i="18"/>
  <c r="I49" i="18"/>
  <c r="O48" i="18"/>
  <c r="L48" i="18"/>
  <c r="I48" i="18"/>
  <c r="O47" i="18"/>
  <c r="L47" i="18"/>
  <c r="I47" i="18"/>
  <c r="O45" i="18"/>
  <c r="L45" i="18"/>
  <c r="I45" i="18"/>
  <c r="O44" i="18"/>
  <c r="L44" i="18"/>
  <c r="I44" i="18"/>
  <c r="O43" i="18"/>
  <c r="L43" i="18"/>
  <c r="I43" i="18"/>
  <c r="O42" i="18"/>
  <c r="L42" i="18"/>
  <c r="I42" i="18"/>
  <c r="O41" i="18"/>
  <c r="L41" i="18"/>
  <c r="I41" i="18"/>
  <c r="O40" i="18"/>
  <c r="L40" i="18"/>
  <c r="I40" i="18"/>
  <c r="O39" i="18"/>
  <c r="L39" i="18"/>
  <c r="I39" i="18"/>
  <c r="O38" i="18"/>
  <c r="L38" i="18"/>
  <c r="I38" i="18"/>
  <c r="O37" i="18"/>
  <c r="L37" i="18"/>
  <c r="I37" i="18"/>
  <c r="O36" i="18"/>
  <c r="L36" i="18"/>
  <c r="I36" i="18"/>
  <c r="O35" i="18"/>
  <c r="L35" i="18"/>
  <c r="I35" i="18"/>
  <c r="O34" i="18"/>
  <c r="L34" i="18"/>
  <c r="I34" i="18"/>
  <c r="O33" i="18"/>
  <c r="L33" i="18"/>
  <c r="I33" i="18"/>
  <c r="O32" i="18"/>
  <c r="L32" i="18"/>
  <c r="I32" i="18"/>
  <c r="O31" i="18"/>
  <c r="L31" i="18"/>
  <c r="I31" i="18"/>
  <c r="O30" i="18"/>
  <c r="L30" i="18"/>
  <c r="I30" i="18"/>
  <c r="O29" i="18"/>
  <c r="L29" i="18"/>
  <c r="I29" i="18"/>
  <c r="O28" i="18"/>
  <c r="L28" i="18"/>
  <c r="I28" i="18"/>
  <c r="O27" i="18"/>
  <c r="L27" i="18"/>
  <c r="I27" i="18"/>
  <c r="O26" i="18"/>
  <c r="L26" i="18"/>
  <c r="I26" i="18"/>
  <c r="O25" i="18"/>
  <c r="L25" i="18"/>
  <c r="I25" i="18"/>
  <c r="O24" i="18"/>
  <c r="L24" i="18"/>
  <c r="I24" i="18"/>
  <c r="O23" i="18"/>
  <c r="L23" i="18"/>
  <c r="I23" i="18"/>
  <c r="O22" i="18"/>
  <c r="L22" i="18"/>
  <c r="I22" i="18"/>
  <c r="O21" i="18"/>
  <c r="L21" i="18"/>
  <c r="I21" i="18"/>
  <c r="O20" i="18"/>
  <c r="L20" i="18"/>
  <c r="I20" i="18"/>
  <c r="O19" i="18"/>
  <c r="L19" i="18"/>
  <c r="I19" i="18"/>
  <c r="O18" i="18"/>
  <c r="L18" i="18"/>
  <c r="I18" i="18"/>
  <c r="O17" i="18"/>
  <c r="L17" i="18"/>
  <c r="I17" i="18"/>
  <c r="O16" i="18"/>
  <c r="L16" i="18"/>
  <c r="I16" i="18"/>
  <c r="O15" i="18"/>
  <c r="L15" i="18"/>
  <c r="I15" i="18"/>
  <c r="O14" i="18"/>
  <c r="L14" i="18"/>
  <c r="I14" i="18"/>
  <c r="O13" i="18"/>
  <c r="L13" i="18"/>
  <c r="I13" i="18"/>
  <c r="O12" i="18"/>
  <c r="L12" i="18"/>
  <c r="I12" i="18"/>
  <c r="S11" i="18"/>
  <c r="U9" i="18" s="1"/>
  <c r="R11" i="18"/>
  <c r="T6" i="18" s="1"/>
  <c r="O11" i="18"/>
  <c r="L11" i="18"/>
  <c r="I11" i="18"/>
  <c r="O10" i="18"/>
  <c r="L10" i="18"/>
  <c r="I10" i="18"/>
  <c r="O9" i="18"/>
  <c r="L9" i="18"/>
  <c r="I9" i="18"/>
  <c r="O8" i="18"/>
  <c r="L8" i="18"/>
  <c r="I8" i="18"/>
  <c r="O7" i="18"/>
  <c r="L7" i="18"/>
  <c r="I7" i="18"/>
  <c r="O6" i="18"/>
  <c r="L6" i="18"/>
  <c r="I6" i="18"/>
  <c r="O5" i="18"/>
  <c r="L5" i="18"/>
  <c r="I5" i="18"/>
  <c r="O4" i="18"/>
  <c r="L4" i="18"/>
  <c r="I4" i="18"/>
  <c r="O3" i="18"/>
  <c r="L3" i="18"/>
  <c r="I3" i="18"/>
  <c r="L7" i="21" l="1"/>
  <c r="T9" i="19"/>
  <c r="T6" i="19"/>
  <c r="T7" i="19"/>
  <c r="T10" i="19"/>
  <c r="T11" i="19" s="1"/>
  <c r="U8" i="19"/>
  <c r="U7" i="19"/>
  <c r="U10" i="19"/>
  <c r="U6" i="19"/>
  <c r="T8" i="18"/>
  <c r="U8" i="18"/>
  <c r="U10" i="18"/>
  <c r="T7" i="18"/>
  <c r="T10" i="18"/>
  <c r="U6" i="18"/>
  <c r="U7" i="18"/>
  <c r="T9" i="18"/>
  <c r="T11" i="18" s="1"/>
  <c r="U11" i="19" l="1"/>
  <c r="U11" i="18"/>
  <c r="F385" i="17" l="1"/>
  <c r="E385" i="17"/>
  <c r="D385" i="17"/>
  <c r="F384" i="17"/>
  <c r="E384" i="17"/>
  <c r="D384" i="17"/>
  <c r="O383" i="17"/>
  <c r="L383" i="17"/>
  <c r="I383" i="17"/>
  <c r="O382" i="17"/>
  <c r="L382" i="17"/>
  <c r="I382" i="17"/>
  <c r="O381" i="17"/>
  <c r="L381" i="17"/>
  <c r="I381" i="17"/>
  <c r="O380" i="17"/>
  <c r="L380" i="17"/>
  <c r="I380" i="17"/>
  <c r="O379" i="17"/>
  <c r="L379" i="17"/>
  <c r="I379" i="17"/>
  <c r="O378" i="17"/>
  <c r="L378" i="17"/>
  <c r="I378" i="17"/>
  <c r="O377" i="17"/>
  <c r="L377" i="17"/>
  <c r="I377" i="17"/>
  <c r="O376" i="17"/>
  <c r="L376" i="17"/>
  <c r="I376" i="17"/>
  <c r="O375" i="17"/>
  <c r="L375" i="17"/>
  <c r="I375" i="17"/>
  <c r="O374" i="17"/>
  <c r="L374" i="17"/>
  <c r="I374" i="17"/>
  <c r="O373" i="17"/>
  <c r="L373" i="17"/>
  <c r="I373" i="17"/>
  <c r="O372" i="17"/>
  <c r="L372" i="17"/>
  <c r="I372" i="17"/>
  <c r="O371" i="17"/>
  <c r="L371" i="17"/>
  <c r="I371" i="17"/>
  <c r="O370" i="17"/>
  <c r="L370" i="17"/>
  <c r="I370" i="17"/>
  <c r="O369" i="17"/>
  <c r="L369" i="17"/>
  <c r="I369" i="17"/>
  <c r="O368" i="17"/>
  <c r="L368" i="17"/>
  <c r="I368" i="17"/>
  <c r="O363" i="17"/>
  <c r="L363" i="17"/>
  <c r="I363" i="17"/>
  <c r="O362" i="17"/>
  <c r="L362" i="17"/>
  <c r="I362" i="17"/>
  <c r="O361" i="17"/>
  <c r="L361" i="17"/>
  <c r="I361" i="17"/>
  <c r="O360" i="17"/>
  <c r="L360" i="17"/>
  <c r="I360" i="17"/>
  <c r="L359" i="17"/>
  <c r="I359" i="17"/>
  <c r="O358" i="17"/>
  <c r="L358" i="17"/>
  <c r="I358" i="17"/>
  <c r="O357" i="17"/>
  <c r="L357" i="17"/>
  <c r="I357" i="17"/>
  <c r="L356" i="17"/>
  <c r="I356" i="17"/>
  <c r="O355" i="17"/>
  <c r="L355" i="17"/>
  <c r="I355" i="17"/>
  <c r="O354" i="17"/>
  <c r="L354" i="17"/>
  <c r="I354" i="17"/>
  <c r="L353" i="17"/>
  <c r="I353" i="17"/>
  <c r="L352" i="17"/>
  <c r="I352" i="17"/>
  <c r="L351" i="17"/>
  <c r="I351" i="17"/>
  <c r="L350" i="17"/>
  <c r="I350" i="17"/>
  <c r="L349" i="17"/>
  <c r="I349" i="17"/>
  <c r="O347" i="17"/>
  <c r="L347" i="17"/>
  <c r="I347" i="17"/>
  <c r="O346" i="17"/>
  <c r="L346" i="17"/>
  <c r="I346" i="17"/>
  <c r="O345" i="17"/>
  <c r="L345" i="17"/>
  <c r="I345" i="17"/>
  <c r="O344" i="17"/>
  <c r="L344" i="17"/>
  <c r="I344" i="17"/>
  <c r="O343" i="17"/>
  <c r="L343" i="17"/>
  <c r="I343" i="17"/>
  <c r="L340" i="17"/>
  <c r="I340" i="17"/>
  <c r="L339" i="17"/>
  <c r="I339" i="17"/>
  <c r="L338" i="17"/>
  <c r="I338" i="17"/>
  <c r="L337" i="17"/>
  <c r="I337" i="17"/>
  <c r="O336" i="17"/>
  <c r="L336" i="17"/>
  <c r="I336" i="17"/>
  <c r="O335" i="17"/>
  <c r="L335" i="17"/>
  <c r="I335" i="17"/>
  <c r="O334" i="17"/>
  <c r="L334" i="17"/>
  <c r="I334" i="17"/>
  <c r="O333" i="17"/>
  <c r="L333" i="17"/>
  <c r="I333" i="17"/>
  <c r="O332" i="17"/>
  <c r="L332" i="17"/>
  <c r="I332" i="17"/>
  <c r="O331" i="17"/>
  <c r="L331" i="17"/>
  <c r="I331" i="17"/>
  <c r="O330" i="17"/>
  <c r="L330" i="17"/>
  <c r="I330" i="17"/>
  <c r="O329" i="17"/>
  <c r="L329" i="17"/>
  <c r="I329" i="17"/>
  <c r="O328" i="17"/>
  <c r="L328" i="17"/>
  <c r="I328" i="17"/>
  <c r="O327" i="17"/>
  <c r="L327" i="17"/>
  <c r="I327" i="17"/>
  <c r="O326" i="17"/>
  <c r="L326" i="17"/>
  <c r="I326" i="17"/>
  <c r="O325" i="17"/>
  <c r="L325" i="17"/>
  <c r="I325" i="17"/>
  <c r="O324" i="17"/>
  <c r="L324" i="17"/>
  <c r="I324" i="17"/>
  <c r="O323" i="17"/>
  <c r="L323" i="17"/>
  <c r="I323" i="17"/>
  <c r="O322" i="17"/>
  <c r="L322" i="17"/>
  <c r="I322" i="17"/>
  <c r="O321" i="17"/>
  <c r="L321" i="17"/>
  <c r="I321" i="17"/>
  <c r="O319" i="17"/>
  <c r="L319" i="17"/>
  <c r="I319" i="17"/>
  <c r="O318" i="17"/>
  <c r="L318" i="17"/>
  <c r="I318" i="17"/>
  <c r="O317" i="17"/>
  <c r="L317" i="17"/>
  <c r="I317" i="17"/>
  <c r="O316" i="17"/>
  <c r="L316" i="17"/>
  <c r="I316" i="17"/>
  <c r="O315" i="17"/>
  <c r="L315" i="17"/>
  <c r="I315" i="17"/>
  <c r="O314" i="17"/>
  <c r="L314" i="17"/>
  <c r="I314" i="17"/>
  <c r="O313" i="17"/>
  <c r="L313" i="17"/>
  <c r="I313" i="17"/>
  <c r="O312" i="17"/>
  <c r="L312" i="17"/>
  <c r="I312" i="17"/>
  <c r="O311" i="17"/>
  <c r="L311" i="17"/>
  <c r="I311" i="17"/>
  <c r="O310" i="17"/>
  <c r="L310" i="17"/>
  <c r="I310" i="17"/>
  <c r="O309" i="17"/>
  <c r="L309" i="17"/>
  <c r="I309" i="17"/>
  <c r="O308" i="17"/>
  <c r="L308" i="17"/>
  <c r="I308" i="17"/>
  <c r="O305" i="17"/>
  <c r="L305" i="17"/>
  <c r="I305" i="17"/>
  <c r="O304" i="17"/>
  <c r="L304" i="17"/>
  <c r="I304" i="17"/>
  <c r="L302" i="17"/>
  <c r="I302" i="17"/>
  <c r="O301" i="17"/>
  <c r="L301" i="17"/>
  <c r="I301" i="17"/>
  <c r="O300" i="17"/>
  <c r="L300" i="17"/>
  <c r="I300" i="17"/>
  <c r="O298" i="17"/>
  <c r="L298" i="17"/>
  <c r="I298" i="17"/>
  <c r="O297" i="17"/>
  <c r="L297" i="17"/>
  <c r="I297" i="17"/>
  <c r="O296" i="17"/>
  <c r="L296" i="17"/>
  <c r="I296" i="17"/>
  <c r="O295" i="17"/>
  <c r="L295" i="17"/>
  <c r="I295" i="17"/>
  <c r="O294" i="17"/>
  <c r="L294" i="17"/>
  <c r="I294" i="17"/>
  <c r="O293" i="17"/>
  <c r="L293" i="17"/>
  <c r="I293" i="17"/>
  <c r="O292" i="17"/>
  <c r="L292" i="17"/>
  <c r="I292" i="17"/>
  <c r="O291" i="17"/>
  <c r="L291" i="17"/>
  <c r="I291" i="17"/>
  <c r="O290" i="17"/>
  <c r="L290" i="17"/>
  <c r="I290" i="17"/>
  <c r="O289" i="17"/>
  <c r="L289" i="17"/>
  <c r="I289" i="17"/>
  <c r="O288" i="17"/>
  <c r="L288" i="17"/>
  <c r="I288" i="17"/>
  <c r="O287" i="17"/>
  <c r="L287" i="17"/>
  <c r="I287" i="17"/>
  <c r="O286" i="17"/>
  <c r="L286" i="17"/>
  <c r="I286" i="17"/>
  <c r="O285" i="17"/>
  <c r="L285" i="17"/>
  <c r="I285" i="17"/>
  <c r="O284" i="17"/>
  <c r="L284" i="17"/>
  <c r="I284" i="17"/>
  <c r="O283" i="17"/>
  <c r="L283" i="17"/>
  <c r="I283" i="17"/>
  <c r="O282" i="17"/>
  <c r="L282" i="17"/>
  <c r="I282" i="17"/>
  <c r="O281" i="17"/>
  <c r="L281" i="17"/>
  <c r="I281" i="17"/>
  <c r="O280" i="17"/>
  <c r="L280" i="17"/>
  <c r="I280" i="17"/>
  <c r="O279" i="17"/>
  <c r="L279" i="17"/>
  <c r="I279" i="17"/>
  <c r="O278" i="17"/>
  <c r="L278" i="17"/>
  <c r="I278" i="17"/>
  <c r="O277" i="17"/>
  <c r="L277" i="17"/>
  <c r="I277" i="17"/>
  <c r="O276" i="17"/>
  <c r="L276" i="17"/>
  <c r="I276" i="17"/>
  <c r="O275" i="17"/>
  <c r="L275" i="17"/>
  <c r="I275" i="17"/>
  <c r="O274" i="17"/>
  <c r="L274" i="17"/>
  <c r="I274" i="17"/>
  <c r="O273" i="17"/>
  <c r="L273" i="17"/>
  <c r="I273" i="17"/>
  <c r="O272" i="17"/>
  <c r="L272" i="17"/>
  <c r="I272" i="17"/>
  <c r="O271" i="17"/>
  <c r="L271" i="17"/>
  <c r="I271" i="17"/>
  <c r="O270" i="17"/>
  <c r="L270" i="17"/>
  <c r="I270" i="17"/>
  <c r="O269" i="17"/>
  <c r="L269" i="17"/>
  <c r="I269" i="17"/>
  <c r="O268" i="17"/>
  <c r="L268" i="17"/>
  <c r="I268" i="17"/>
  <c r="O267" i="17"/>
  <c r="L267" i="17"/>
  <c r="I267" i="17"/>
  <c r="O266" i="17"/>
  <c r="L266" i="17"/>
  <c r="I266" i="17"/>
  <c r="O265" i="17"/>
  <c r="L265" i="17"/>
  <c r="I265" i="17"/>
  <c r="O264" i="17"/>
  <c r="L264" i="17"/>
  <c r="I264" i="17"/>
  <c r="O263" i="17"/>
  <c r="L263" i="17"/>
  <c r="I263" i="17"/>
  <c r="O262" i="17"/>
  <c r="L262" i="17"/>
  <c r="I262" i="17"/>
  <c r="O261" i="17"/>
  <c r="L261" i="17"/>
  <c r="I261" i="17"/>
  <c r="O260" i="17"/>
  <c r="L260" i="17"/>
  <c r="I260" i="17"/>
  <c r="O259" i="17"/>
  <c r="L259" i="17"/>
  <c r="I259" i="17"/>
  <c r="O258" i="17"/>
  <c r="L258" i="17"/>
  <c r="I258" i="17"/>
  <c r="O257" i="17"/>
  <c r="L257" i="17"/>
  <c r="I257" i="17"/>
  <c r="O256" i="17"/>
  <c r="L256" i="17"/>
  <c r="I256" i="17"/>
  <c r="O255" i="17"/>
  <c r="L255" i="17"/>
  <c r="I255" i="17"/>
  <c r="O254" i="17"/>
  <c r="L254" i="17"/>
  <c r="I254" i="17"/>
  <c r="O253" i="17"/>
  <c r="L253" i="17"/>
  <c r="I253" i="17"/>
  <c r="O252" i="17"/>
  <c r="L252" i="17"/>
  <c r="I252" i="17"/>
  <c r="O251" i="17"/>
  <c r="L251" i="17"/>
  <c r="I251" i="17"/>
  <c r="O250" i="17"/>
  <c r="L250" i="17"/>
  <c r="I250" i="17"/>
  <c r="O249" i="17"/>
  <c r="L249" i="17"/>
  <c r="I249" i="17"/>
  <c r="I248" i="17"/>
  <c r="O247" i="17"/>
  <c r="L247" i="17"/>
  <c r="I247" i="17"/>
  <c r="O246" i="17"/>
  <c r="L246" i="17"/>
  <c r="I246" i="17"/>
  <c r="O245" i="17"/>
  <c r="L245" i="17"/>
  <c r="I245" i="17"/>
  <c r="O244" i="17"/>
  <c r="L244" i="17"/>
  <c r="I244" i="17"/>
  <c r="O243" i="17"/>
  <c r="L243" i="17"/>
  <c r="I243" i="17"/>
  <c r="O241" i="17"/>
  <c r="L241" i="17"/>
  <c r="I241" i="17"/>
  <c r="O240" i="17"/>
  <c r="L240" i="17"/>
  <c r="I240" i="17"/>
  <c r="O239" i="17"/>
  <c r="L239" i="17"/>
  <c r="I239" i="17"/>
  <c r="O238" i="17"/>
  <c r="L238" i="17"/>
  <c r="I238" i="17"/>
  <c r="O237" i="17"/>
  <c r="L237" i="17"/>
  <c r="I237" i="17"/>
  <c r="O236" i="17"/>
  <c r="L236" i="17"/>
  <c r="I236" i="17"/>
  <c r="O234" i="17"/>
  <c r="L234" i="17"/>
  <c r="I234" i="17"/>
  <c r="O233" i="17"/>
  <c r="L233" i="17"/>
  <c r="I233" i="17"/>
  <c r="O232" i="17"/>
  <c r="L232" i="17"/>
  <c r="I232" i="17"/>
  <c r="O231" i="17"/>
  <c r="L231" i="17"/>
  <c r="I231" i="17"/>
  <c r="O230" i="17"/>
  <c r="L230" i="17"/>
  <c r="I230" i="17"/>
  <c r="O229" i="17"/>
  <c r="L229" i="17"/>
  <c r="I229" i="17"/>
  <c r="O228" i="17"/>
  <c r="L228" i="17"/>
  <c r="I228" i="17"/>
  <c r="O227" i="17"/>
  <c r="L227" i="17"/>
  <c r="I227" i="17"/>
  <c r="O226" i="17"/>
  <c r="L226" i="17"/>
  <c r="I226" i="17"/>
  <c r="O225" i="17"/>
  <c r="L225" i="17"/>
  <c r="I225" i="17"/>
  <c r="O224" i="17"/>
  <c r="L224" i="17"/>
  <c r="I224" i="17"/>
  <c r="O223" i="17"/>
  <c r="L223" i="17"/>
  <c r="I223" i="17"/>
  <c r="O222" i="17"/>
  <c r="L222" i="17"/>
  <c r="I222" i="17"/>
  <c r="O221" i="17"/>
  <c r="L221" i="17"/>
  <c r="I221" i="17"/>
  <c r="O220" i="17"/>
  <c r="L220" i="17"/>
  <c r="I220" i="17"/>
  <c r="O219" i="17"/>
  <c r="L219" i="17"/>
  <c r="I219" i="17"/>
  <c r="O218" i="17"/>
  <c r="L218" i="17"/>
  <c r="I218" i="17"/>
  <c r="O217" i="17"/>
  <c r="L217" i="17"/>
  <c r="I217" i="17"/>
  <c r="O216" i="17"/>
  <c r="L216" i="17"/>
  <c r="I216" i="17"/>
  <c r="O215" i="17"/>
  <c r="L215" i="17"/>
  <c r="I215" i="17"/>
  <c r="O214" i="17"/>
  <c r="L214" i="17"/>
  <c r="I214" i="17"/>
  <c r="O213" i="17"/>
  <c r="L213" i="17"/>
  <c r="I213" i="17"/>
  <c r="O212" i="17"/>
  <c r="L212" i="17"/>
  <c r="I212" i="17"/>
  <c r="O209" i="17"/>
  <c r="L209" i="17"/>
  <c r="I209" i="17"/>
  <c r="O208" i="17"/>
  <c r="L208" i="17"/>
  <c r="I208" i="17"/>
  <c r="O207" i="17"/>
  <c r="L207" i="17"/>
  <c r="I207" i="17"/>
  <c r="O206" i="17"/>
  <c r="L206" i="17"/>
  <c r="I206" i="17"/>
  <c r="O205" i="17"/>
  <c r="L205" i="17"/>
  <c r="I205" i="17"/>
  <c r="O202" i="17"/>
  <c r="L202" i="17"/>
  <c r="I202" i="17"/>
  <c r="O201" i="17"/>
  <c r="L201" i="17"/>
  <c r="I201" i="17"/>
  <c r="O200" i="17"/>
  <c r="L200" i="17"/>
  <c r="I200" i="17"/>
  <c r="O199" i="17"/>
  <c r="L199" i="17"/>
  <c r="I199" i="17"/>
  <c r="O198" i="17"/>
  <c r="L198" i="17"/>
  <c r="I198" i="17"/>
  <c r="O197" i="17"/>
  <c r="L197" i="17"/>
  <c r="I197" i="17"/>
  <c r="O196" i="17"/>
  <c r="L196" i="17"/>
  <c r="I196" i="17"/>
  <c r="O195" i="17"/>
  <c r="L195" i="17"/>
  <c r="I195" i="17"/>
  <c r="O194" i="17"/>
  <c r="L194" i="17"/>
  <c r="I194" i="17"/>
  <c r="O193" i="17"/>
  <c r="L193" i="17"/>
  <c r="I193" i="17"/>
  <c r="O192" i="17"/>
  <c r="L192" i="17"/>
  <c r="I192" i="17"/>
  <c r="O191" i="17"/>
  <c r="L191" i="17"/>
  <c r="I191" i="17"/>
  <c r="O190" i="17"/>
  <c r="L190" i="17"/>
  <c r="I190" i="17"/>
  <c r="O189" i="17"/>
  <c r="L189" i="17"/>
  <c r="I189" i="17"/>
  <c r="O188" i="17"/>
  <c r="L188" i="17"/>
  <c r="I188" i="17"/>
  <c r="O187" i="17"/>
  <c r="L187" i="17"/>
  <c r="I187" i="17"/>
  <c r="O186" i="17"/>
  <c r="L186" i="17"/>
  <c r="I186" i="17"/>
  <c r="O185" i="17"/>
  <c r="L185" i="17"/>
  <c r="I185" i="17"/>
  <c r="F183" i="17"/>
  <c r="E183" i="17"/>
  <c r="D183" i="17"/>
  <c r="F182" i="17"/>
  <c r="E182" i="17"/>
  <c r="D182" i="17"/>
  <c r="O180" i="17"/>
  <c r="L180" i="17"/>
  <c r="I180" i="17"/>
  <c r="O179" i="17"/>
  <c r="L179" i="17"/>
  <c r="I179" i="17"/>
  <c r="O178" i="17"/>
  <c r="L178" i="17"/>
  <c r="I178" i="17"/>
  <c r="O177" i="17"/>
  <c r="L177" i="17"/>
  <c r="I177" i="17"/>
  <c r="O176" i="17"/>
  <c r="L176" i="17"/>
  <c r="I176" i="17"/>
  <c r="O175" i="17"/>
  <c r="L175" i="17"/>
  <c r="I175" i="17"/>
  <c r="O174" i="17"/>
  <c r="L174" i="17"/>
  <c r="I174" i="17"/>
  <c r="O173" i="17"/>
  <c r="L173" i="17"/>
  <c r="I173" i="17"/>
  <c r="L172" i="17"/>
  <c r="I172" i="17"/>
  <c r="O171" i="17"/>
  <c r="L171" i="17"/>
  <c r="I171" i="17"/>
  <c r="O170" i="17"/>
  <c r="L170" i="17"/>
  <c r="I170" i="17"/>
  <c r="O169" i="17"/>
  <c r="L169" i="17"/>
  <c r="I169" i="17"/>
  <c r="L168" i="17"/>
  <c r="I168" i="17"/>
  <c r="O167" i="17"/>
  <c r="L167" i="17"/>
  <c r="I167" i="17"/>
  <c r="L166" i="17"/>
  <c r="I166" i="17"/>
  <c r="O165" i="17"/>
  <c r="L165" i="17"/>
  <c r="I165" i="17"/>
  <c r="O164" i="17"/>
  <c r="L164" i="17"/>
  <c r="I164" i="17"/>
  <c r="O163" i="17"/>
  <c r="L163" i="17"/>
  <c r="I163" i="17"/>
  <c r="L162" i="17"/>
  <c r="I162" i="17"/>
  <c r="O161" i="17"/>
  <c r="L161" i="17"/>
  <c r="I161" i="17"/>
  <c r="O160" i="17"/>
  <c r="L160" i="17"/>
  <c r="I160" i="17"/>
  <c r="O159" i="17"/>
  <c r="L159" i="17"/>
  <c r="I159" i="17"/>
  <c r="O158" i="17"/>
  <c r="L158" i="17"/>
  <c r="I158" i="17"/>
  <c r="O157" i="17"/>
  <c r="L157" i="17"/>
  <c r="I157" i="17"/>
  <c r="O156" i="17"/>
  <c r="L156" i="17"/>
  <c r="I156" i="17"/>
  <c r="O155" i="17"/>
  <c r="L155" i="17"/>
  <c r="I155" i="17"/>
  <c r="O154" i="17"/>
  <c r="L154" i="17"/>
  <c r="I154" i="17"/>
  <c r="O153" i="17"/>
  <c r="L153" i="17"/>
  <c r="I153" i="17"/>
  <c r="O152" i="17"/>
  <c r="L152" i="17"/>
  <c r="I152" i="17"/>
  <c r="O151" i="17"/>
  <c r="L151" i="17"/>
  <c r="I151" i="17"/>
  <c r="O150" i="17"/>
  <c r="L150" i="17"/>
  <c r="I150" i="17"/>
  <c r="O149" i="17"/>
  <c r="L149" i="17"/>
  <c r="I149" i="17"/>
  <c r="O148" i="17"/>
  <c r="L148" i="17"/>
  <c r="I148" i="17"/>
  <c r="O147" i="17"/>
  <c r="L147" i="17"/>
  <c r="I147" i="17"/>
  <c r="O146" i="17"/>
  <c r="L146" i="17"/>
  <c r="I146" i="17"/>
  <c r="O145" i="17"/>
  <c r="L145" i="17"/>
  <c r="I145" i="17"/>
  <c r="O144" i="17"/>
  <c r="L144" i="17"/>
  <c r="I144" i="17"/>
  <c r="L143" i="17"/>
  <c r="I143" i="17"/>
  <c r="O142" i="17"/>
  <c r="L142" i="17"/>
  <c r="I142" i="17"/>
  <c r="L141" i="17"/>
  <c r="I141" i="17"/>
  <c r="O140" i="17"/>
  <c r="L140" i="17"/>
  <c r="I140" i="17"/>
  <c r="O139" i="17"/>
  <c r="L139" i="17"/>
  <c r="I139" i="17"/>
  <c r="O138" i="17"/>
  <c r="L138" i="17"/>
  <c r="I138" i="17"/>
  <c r="O137" i="17"/>
  <c r="L137" i="17"/>
  <c r="I137" i="17"/>
  <c r="O136" i="17"/>
  <c r="L136" i="17"/>
  <c r="I136" i="17"/>
  <c r="O135" i="17"/>
  <c r="L135" i="17"/>
  <c r="I135" i="17"/>
  <c r="O134" i="17"/>
  <c r="L134" i="17"/>
  <c r="I134" i="17"/>
  <c r="O133" i="17"/>
  <c r="L133" i="17"/>
  <c r="I133" i="17"/>
  <c r="O132" i="17"/>
  <c r="L132" i="17"/>
  <c r="I132" i="17"/>
  <c r="O131" i="17"/>
  <c r="L131" i="17"/>
  <c r="I131" i="17"/>
  <c r="O130" i="17"/>
  <c r="L130" i="17"/>
  <c r="I130" i="17"/>
  <c r="O129" i="17"/>
  <c r="L129" i="17"/>
  <c r="I129" i="17"/>
  <c r="O128" i="17"/>
  <c r="L128" i="17"/>
  <c r="I128" i="17"/>
  <c r="O127" i="17"/>
  <c r="L127" i="17"/>
  <c r="I127" i="17"/>
  <c r="O126" i="17"/>
  <c r="L126" i="17"/>
  <c r="I126" i="17"/>
  <c r="O125" i="17"/>
  <c r="L125" i="17"/>
  <c r="I125" i="17"/>
  <c r="O124" i="17"/>
  <c r="L124" i="17"/>
  <c r="I124" i="17"/>
  <c r="O123" i="17"/>
  <c r="L123" i="17"/>
  <c r="I123" i="17"/>
  <c r="O122" i="17"/>
  <c r="L122" i="17"/>
  <c r="I122" i="17"/>
  <c r="O121" i="17"/>
  <c r="L121" i="17"/>
  <c r="I121" i="17"/>
  <c r="O120" i="17"/>
  <c r="L120" i="17"/>
  <c r="I120" i="17"/>
  <c r="O119" i="17"/>
  <c r="L119" i="17"/>
  <c r="I119" i="17"/>
  <c r="O118" i="17"/>
  <c r="L118" i="17"/>
  <c r="I118" i="17"/>
  <c r="O117" i="17"/>
  <c r="L117" i="17"/>
  <c r="I117" i="17"/>
  <c r="O116" i="17"/>
  <c r="L116" i="17"/>
  <c r="I116" i="17"/>
  <c r="O115" i="17"/>
  <c r="L115" i="17"/>
  <c r="I115" i="17"/>
  <c r="O114" i="17"/>
  <c r="L114" i="17"/>
  <c r="I114" i="17"/>
  <c r="O113" i="17"/>
  <c r="L113" i="17"/>
  <c r="I113" i="17"/>
  <c r="O112" i="17"/>
  <c r="L112" i="17"/>
  <c r="I112" i="17"/>
  <c r="O111" i="17"/>
  <c r="L111" i="17"/>
  <c r="I111" i="17"/>
  <c r="O110" i="17"/>
  <c r="L110" i="17"/>
  <c r="I110" i="17"/>
  <c r="O109" i="17"/>
  <c r="L109" i="17"/>
  <c r="I109" i="17"/>
  <c r="O108" i="17"/>
  <c r="L108" i="17"/>
  <c r="I108" i="17"/>
  <c r="O107" i="17"/>
  <c r="L107" i="17"/>
  <c r="I107" i="17"/>
  <c r="O106" i="17"/>
  <c r="L106" i="17"/>
  <c r="I106" i="17"/>
  <c r="O105" i="17"/>
  <c r="L105" i="17"/>
  <c r="I105" i="17"/>
  <c r="O104" i="17"/>
  <c r="L104" i="17"/>
  <c r="I104" i="17"/>
  <c r="O103" i="17"/>
  <c r="L103" i="17"/>
  <c r="I103" i="17"/>
  <c r="O102" i="17"/>
  <c r="L102" i="17"/>
  <c r="I102" i="17"/>
  <c r="O101" i="17"/>
  <c r="L101" i="17"/>
  <c r="I101" i="17"/>
  <c r="O100" i="17"/>
  <c r="L100" i="17"/>
  <c r="I100" i="17"/>
  <c r="O99" i="17"/>
  <c r="L99" i="17"/>
  <c r="I99" i="17"/>
  <c r="O98" i="17"/>
  <c r="L98" i="17"/>
  <c r="I98" i="17"/>
  <c r="O97" i="17"/>
  <c r="L97" i="17"/>
  <c r="I97" i="17"/>
  <c r="O96" i="17"/>
  <c r="L96" i="17"/>
  <c r="I96" i="17"/>
  <c r="O95" i="17"/>
  <c r="L95" i="17"/>
  <c r="I95" i="17"/>
  <c r="O94" i="17"/>
  <c r="L94" i="17"/>
  <c r="I94" i="17"/>
  <c r="O93" i="17"/>
  <c r="L93" i="17"/>
  <c r="I93" i="17"/>
  <c r="O92" i="17"/>
  <c r="L92" i="17"/>
  <c r="I92" i="17"/>
  <c r="O91" i="17"/>
  <c r="L91" i="17"/>
  <c r="I91" i="17"/>
  <c r="O90" i="17"/>
  <c r="L90" i="17"/>
  <c r="I90" i="17"/>
  <c r="O89" i="17"/>
  <c r="L89" i="17"/>
  <c r="I89" i="17"/>
  <c r="O88" i="17"/>
  <c r="L88" i="17"/>
  <c r="I88" i="17"/>
  <c r="O87" i="17"/>
  <c r="L87" i="17"/>
  <c r="I87" i="17"/>
  <c r="O86" i="17"/>
  <c r="L86" i="17"/>
  <c r="I86" i="17"/>
  <c r="O85" i="17"/>
  <c r="L85" i="17"/>
  <c r="I85" i="17"/>
  <c r="O84" i="17"/>
  <c r="L84" i="17"/>
  <c r="I84" i="17"/>
  <c r="O83" i="17"/>
  <c r="L83" i="17"/>
  <c r="I83" i="17"/>
  <c r="O82" i="17"/>
  <c r="L82" i="17"/>
  <c r="I82" i="17"/>
  <c r="O81" i="17"/>
  <c r="L81" i="17"/>
  <c r="I81" i="17"/>
  <c r="O80" i="17"/>
  <c r="L80" i="17"/>
  <c r="I80" i="17"/>
  <c r="O79" i="17"/>
  <c r="L79" i="17"/>
  <c r="I79" i="17"/>
  <c r="O78" i="17"/>
  <c r="L78" i="17"/>
  <c r="I78" i="17"/>
  <c r="O77" i="17"/>
  <c r="L77" i="17"/>
  <c r="I77" i="17"/>
  <c r="O76" i="17"/>
  <c r="L76" i="17"/>
  <c r="I76" i="17"/>
  <c r="O75" i="17"/>
  <c r="L75" i="17"/>
  <c r="I75" i="17"/>
  <c r="O74" i="17"/>
  <c r="L74" i="17"/>
  <c r="I74" i="17"/>
  <c r="O73" i="17"/>
  <c r="L73" i="17"/>
  <c r="I73" i="17"/>
  <c r="O72" i="17"/>
  <c r="L72" i="17"/>
  <c r="I72" i="17"/>
  <c r="O71" i="17"/>
  <c r="L71" i="17"/>
  <c r="I71" i="17"/>
  <c r="O70" i="17"/>
  <c r="L70" i="17"/>
  <c r="I70" i="17"/>
  <c r="O69" i="17"/>
  <c r="L69" i="17"/>
  <c r="I69" i="17"/>
  <c r="O68" i="17"/>
  <c r="L68" i="17"/>
  <c r="I68" i="17"/>
  <c r="O67" i="17"/>
  <c r="L67" i="17"/>
  <c r="I67" i="17"/>
  <c r="O66" i="17"/>
  <c r="L66" i="17"/>
  <c r="I66" i="17"/>
  <c r="O65" i="17"/>
  <c r="L65" i="17"/>
  <c r="I65" i="17"/>
  <c r="O64" i="17"/>
  <c r="L64" i="17"/>
  <c r="I64" i="17"/>
  <c r="O63" i="17"/>
  <c r="L63" i="17"/>
  <c r="I63" i="17"/>
  <c r="O62" i="17"/>
  <c r="L62" i="17"/>
  <c r="I62" i="17"/>
  <c r="O61" i="17"/>
  <c r="L61" i="17"/>
  <c r="I61" i="17"/>
  <c r="O59" i="17"/>
  <c r="L59" i="17"/>
  <c r="I59" i="17"/>
  <c r="O58" i="17"/>
  <c r="L58" i="17"/>
  <c r="I58" i="17"/>
  <c r="O57" i="17"/>
  <c r="L57" i="17"/>
  <c r="I57" i="17"/>
  <c r="O55" i="17"/>
  <c r="L55" i="17"/>
  <c r="I55" i="17"/>
  <c r="O54" i="17"/>
  <c r="I54" i="17"/>
  <c r="O53" i="17"/>
  <c r="I53" i="17"/>
  <c r="O52" i="17"/>
  <c r="I52" i="17"/>
  <c r="O51" i="17"/>
  <c r="I51" i="17"/>
  <c r="O50" i="17"/>
  <c r="I50" i="17"/>
  <c r="O49" i="17"/>
  <c r="I49" i="17"/>
  <c r="O48" i="17"/>
  <c r="I48" i="17"/>
  <c r="O47" i="17"/>
  <c r="I47" i="17"/>
  <c r="O46" i="17"/>
  <c r="L46" i="17"/>
  <c r="I46" i="17"/>
  <c r="O45" i="17"/>
  <c r="L45" i="17"/>
  <c r="I45" i="17"/>
  <c r="O44" i="17"/>
  <c r="L44" i="17"/>
  <c r="I44" i="17"/>
  <c r="O43" i="17"/>
  <c r="L43" i="17"/>
  <c r="I43" i="17"/>
  <c r="O42" i="17"/>
  <c r="L42" i="17"/>
  <c r="I42" i="17"/>
  <c r="O41" i="17"/>
  <c r="L41" i="17"/>
  <c r="I41" i="17"/>
  <c r="O40" i="17"/>
  <c r="L40" i="17"/>
  <c r="I40" i="17"/>
  <c r="O39" i="17"/>
  <c r="L39" i="17"/>
  <c r="I39" i="17"/>
  <c r="O38" i="17"/>
  <c r="L38" i="17"/>
  <c r="I38" i="17"/>
  <c r="O37" i="17"/>
  <c r="L37" i="17"/>
  <c r="I37" i="17"/>
  <c r="O36" i="17"/>
  <c r="L36" i="17"/>
  <c r="I36" i="17"/>
  <c r="O35" i="17"/>
  <c r="L35" i="17"/>
  <c r="I35" i="17"/>
  <c r="O34" i="17"/>
  <c r="L34" i="17"/>
  <c r="I34" i="17"/>
  <c r="O33" i="17"/>
  <c r="L33" i="17"/>
  <c r="I33" i="17"/>
  <c r="O32" i="17"/>
  <c r="L32" i="17"/>
  <c r="I32" i="17"/>
  <c r="O31" i="17"/>
  <c r="L31" i="17"/>
  <c r="I31" i="17"/>
  <c r="O30" i="17"/>
  <c r="L30" i="17"/>
  <c r="I30" i="17"/>
  <c r="O29" i="17"/>
  <c r="L29" i="17"/>
  <c r="I29" i="17"/>
  <c r="O28" i="17"/>
  <c r="L28" i="17"/>
  <c r="I28" i="17"/>
  <c r="O27" i="17"/>
  <c r="L27" i="17"/>
  <c r="I27" i="17"/>
  <c r="O26" i="17"/>
  <c r="L26" i="17"/>
  <c r="I26" i="17"/>
  <c r="O25" i="17"/>
  <c r="L25" i="17"/>
  <c r="I25" i="17"/>
  <c r="O24" i="17"/>
  <c r="L24" i="17"/>
  <c r="I24" i="17"/>
  <c r="O23" i="17"/>
  <c r="L23" i="17"/>
  <c r="I23" i="17"/>
  <c r="O22" i="17"/>
  <c r="L22" i="17"/>
  <c r="I22" i="17"/>
  <c r="O21" i="17"/>
  <c r="L21" i="17"/>
  <c r="I21" i="17"/>
  <c r="O20" i="17"/>
  <c r="L20" i="17"/>
  <c r="I20" i="17"/>
  <c r="O19" i="17"/>
  <c r="L19" i="17"/>
  <c r="I19" i="17"/>
  <c r="O18" i="17"/>
  <c r="L18" i="17"/>
  <c r="I18" i="17"/>
  <c r="O15" i="17"/>
  <c r="L15" i="17"/>
  <c r="I15" i="17"/>
  <c r="O14" i="17"/>
  <c r="L14" i="17"/>
  <c r="I14" i="17"/>
  <c r="O13" i="17"/>
  <c r="L13" i="17"/>
  <c r="I13" i="17"/>
  <c r="O12" i="17"/>
  <c r="L12" i="17"/>
  <c r="I12" i="17"/>
  <c r="O11" i="17"/>
  <c r="L11" i="17"/>
  <c r="I11" i="17"/>
  <c r="U10" i="17"/>
  <c r="O10" i="17"/>
  <c r="L10" i="17"/>
  <c r="I10" i="17"/>
  <c r="T9" i="17"/>
  <c r="O9" i="17"/>
  <c r="L9" i="17"/>
  <c r="I9" i="17"/>
  <c r="T8" i="17"/>
  <c r="U7" i="17"/>
  <c r="T7" i="17"/>
  <c r="O7" i="17"/>
  <c r="L7" i="17"/>
  <c r="I7" i="17"/>
  <c r="U6" i="17"/>
  <c r="T6" i="17"/>
  <c r="T10" i="17" s="1"/>
  <c r="O6" i="17"/>
  <c r="L6" i="17"/>
  <c r="I6" i="17"/>
  <c r="U5" i="17"/>
  <c r="T5" i="17"/>
  <c r="O4" i="17"/>
  <c r="L4" i="17"/>
  <c r="I4" i="17"/>
  <c r="O3" i="17"/>
  <c r="L3" i="17"/>
  <c r="I3" i="17"/>
</calcChain>
</file>

<file path=xl/sharedStrings.xml><?xml version="1.0" encoding="utf-8"?>
<sst xmlns="http://schemas.openxmlformats.org/spreadsheetml/2006/main" count="4389" uniqueCount="978">
  <si>
    <t>P3</t>
  </si>
  <si>
    <t>P6</t>
  </si>
  <si>
    <t>P9</t>
  </si>
  <si>
    <t>P12</t>
  </si>
  <si>
    <t>P15</t>
  </si>
  <si>
    <t>P18</t>
  </si>
  <si>
    <t>P21</t>
  </si>
  <si>
    <t>P28</t>
  </si>
  <si>
    <t>P35</t>
  </si>
  <si>
    <t>P42</t>
  </si>
  <si>
    <t>P56</t>
  </si>
  <si>
    <t>M</t>
  </si>
  <si>
    <t>F</t>
  </si>
  <si>
    <t>Born dead</t>
  </si>
  <si>
    <t>TRT084_1</t>
  </si>
  <si>
    <t>Died at P3</t>
  </si>
  <si>
    <t>Died at P21</t>
  </si>
  <si>
    <t>Died at P6</t>
  </si>
  <si>
    <t>Died at 23</t>
  </si>
  <si>
    <t>Died at P22</t>
  </si>
  <si>
    <t>Sacrificed at P21</t>
  </si>
  <si>
    <t>Died at P28</t>
  </si>
  <si>
    <t>Mice code</t>
  </si>
  <si>
    <t>CTR088_1</t>
  </si>
  <si>
    <t>CTR088_2</t>
  </si>
  <si>
    <t>CTR088_3</t>
  </si>
  <si>
    <t>CTR088_4</t>
  </si>
  <si>
    <t>CTR088_5</t>
  </si>
  <si>
    <t>CTR088_6</t>
  </si>
  <si>
    <t>CTR035-2nd_1</t>
  </si>
  <si>
    <t>CTR035-2nd_2</t>
  </si>
  <si>
    <t>CTR035-2nd_3</t>
  </si>
  <si>
    <t>CTR035-2nd_4</t>
  </si>
  <si>
    <t>CTR035-2nd_5</t>
  </si>
  <si>
    <t>CTR035-2nd_6</t>
  </si>
  <si>
    <t>CTR035-2nd_7</t>
  </si>
  <si>
    <t>CTR035-2nd_8</t>
  </si>
  <si>
    <t>CTR035-1st_1</t>
  </si>
  <si>
    <t>CTR035-1st_2</t>
  </si>
  <si>
    <t>CTR035-1st_3</t>
  </si>
  <si>
    <t>CTR035-1st_4</t>
  </si>
  <si>
    <t>CTR035-1st_5</t>
  </si>
  <si>
    <t>CTR035-1st_6</t>
  </si>
  <si>
    <t>CTR035-1st_7</t>
  </si>
  <si>
    <t>CTR034-1st_1</t>
  </si>
  <si>
    <t>CTR034-1st_2</t>
  </si>
  <si>
    <t>CTR034-1st_3</t>
  </si>
  <si>
    <t>CTR034-1st_4</t>
  </si>
  <si>
    <t>CTR034-1st_5</t>
  </si>
  <si>
    <t>CTR034-2nd_1</t>
  </si>
  <si>
    <t>CTR034-2nd_2</t>
  </si>
  <si>
    <t>CTR034-2nd_3</t>
  </si>
  <si>
    <t>CTR034-2nd_4</t>
  </si>
  <si>
    <t>CTR034-2nd_5</t>
  </si>
  <si>
    <t>CTR034-2nd_6</t>
  </si>
  <si>
    <t>CTR089_1</t>
  </si>
  <si>
    <t>CTR089_2</t>
  </si>
  <si>
    <t>CTR089_3</t>
  </si>
  <si>
    <t>CTR089_4</t>
  </si>
  <si>
    <t>CTR089_5</t>
  </si>
  <si>
    <t>CTR089_6</t>
  </si>
  <si>
    <t>CTR087_1</t>
  </si>
  <si>
    <t>CTR087_2</t>
  </si>
  <si>
    <t>CTR087_3</t>
  </si>
  <si>
    <t>CTR087_4</t>
  </si>
  <si>
    <t>CTR087_5</t>
  </si>
  <si>
    <t>CTR087_6</t>
  </si>
  <si>
    <t>CTR087_7</t>
  </si>
  <si>
    <t>CTR087_8</t>
  </si>
  <si>
    <t>CTR036_1</t>
  </si>
  <si>
    <t>CTR036_2</t>
  </si>
  <si>
    <t>CTR036_3</t>
  </si>
  <si>
    <t>CTR036_4</t>
  </si>
  <si>
    <t>CTR036_5</t>
  </si>
  <si>
    <t>CTR036_6</t>
  </si>
  <si>
    <t>CTR036_7</t>
  </si>
  <si>
    <t>CTR036_8</t>
  </si>
  <si>
    <t>CTR033-1st_1</t>
  </si>
  <si>
    <t>CTR033-1st_2</t>
  </si>
  <si>
    <t>CTR033-1st_3</t>
  </si>
  <si>
    <t>CTR033-1st_4</t>
  </si>
  <si>
    <t>CTR033-1st_5</t>
  </si>
  <si>
    <t>CTR033-1st_6</t>
  </si>
  <si>
    <t>CTR033-1st_7</t>
  </si>
  <si>
    <t>CTR033-1st_8</t>
  </si>
  <si>
    <t>CTR085_1</t>
  </si>
  <si>
    <t>CTR085_2</t>
  </si>
  <si>
    <t>CTR085_3</t>
  </si>
  <si>
    <t>CTR085_4</t>
  </si>
  <si>
    <t>CTR085_5</t>
  </si>
  <si>
    <t>CTR055_1</t>
  </si>
  <si>
    <t>CTR055_2</t>
  </si>
  <si>
    <t>CTR055_3</t>
  </si>
  <si>
    <t>CTR055_4</t>
  </si>
  <si>
    <t>CTR055_5</t>
  </si>
  <si>
    <t>CTR055_6</t>
  </si>
  <si>
    <t>CTR055_7</t>
  </si>
  <si>
    <t>CTR058_1</t>
  </si>
  <si>
    <t>CTR058_2</t>
  </si>
  <si>
    <t>CTR058_3</t>
  </si>
  <si>
    <t>CTR058_4</t>
  </si>
  <si>
    <t>CTR058_5</t>
  </si>
  <si>
    <t>CTR076_1</t>
  </si>
  <si>
    <t>CTR076_2</t>
  </si>
  <si>
    <t>CTR076_3</t>
  </si>
  <si>
    <t>CTR076_4</t>
  </si>
  <si>
    <t>CTR076_5</t>
  </si>
  <si>
    <t>CTR076_6</t>
  </si>
  <si>
    <t>CTR076_7</t>
  </si>
  <si>
    <t>CTR076_8</t>
  </si>
  <si>
    <t>CTR079_1</t>
  </si>
  <si>
    <t>CTR079_2</t>
  </si>
  <si>
    <t>CTR079_3</t>
  </si>
  <si>
    <t>CTR079_4</t>
  </si>
  <si>
    <t>CTR079_5</t>
  </si>
  <si>
    <t>CTR079_6</t>
  </si>
  <si>
    <t>CTR079_7</t>
  </si>
  <si>
    <t>CTR079_8</t>
  </si>
  <si>
    <t>CTR096_1</t>
  </si>
  <si>
    <t>CTR096_2</t>
  </si>
  <si>
    <t>CTR096_3</t>
  </si>
  <si>
    <t>CTR096_4</t>
  </si>
  <si>
    <t>CTR096_5</t>
  </si>
  <si>
    <t>CTR096_6</t>
  </si>
  <si>
    <t>CTR096_7</t>
  </si>
  <si>
    <t>CTR096_8</t>
  </si>
  <si>
    <t>CTR106_1</t>
  </si>
  <si>
    <t>CTR106_2</t>
  </si>
  <si>
    <t>CTR106_3</t>
  </si>
  <si>
    <t>CTR106_4</t>
  </si>
  <si>
    <t>CTR106_5</t>
  </si>
  <si>
    <t>CTR106_6</t>
  </si>
  <si>
    <t>CTR106_7</t>
  </si>
  <si>
    <t>CTR106_8</t>
  </si>
  <si>
    <t>CTR109_1</t>
  </si>
  <si>
    <t>CTR109_2</t>
  </si>
  <si>
    <t>CTR109_3</t>
  </si>
  <si>
    <t>CTR109_4</t>
  </si>
  <si>
    <t>CTR109_5</t>
  </si>
  <si>
    <t>CTR109_6</t>
  </si>
  <si>
    <t>CTR109_7</t>
  </si>
  <si>
    <t>CTR109_8</t>
  </si>
  <si>
    <t>CTR099_1</t>
  </si>
  <si>
    <t>CTR099_2</t>
  </si>
  <si>
    <t>CTR099_3</t>
  </si>
  <si>
    <t>CTR099_4</t>
  </si>
  <si>
    <t>CTR099_5</t>
  </si>
  <si>
    <t>CTR099_6</t>
  </si>
  <si>
    <t>CTR108_1</t>
  </si>
  <si>
    <t>CTR108_2</t>
  </si>
  <si>
    <t>CTR108_3</t>
  </si>
  <si>
    <t>CTR108_4</t>
  </si>
  <si>
    <t>CTR108_5</t>
  </si>
  <si>
    <t>CTR108_6</t>
  </si>
  <si>
    <t>CTR108_7</t>
  </si>
  <si>
    <t>CTR108_8</t>
  </si>
  <si>
    <t>CTR127_1</t>
  </si>
  <si>
    <t>CTR127_2</t>
  </si>
  <si>
    <t>CTR127_3</t>
  </si>
  <si>
    <t>CTR127_4</t>
  </si>
  <si>
    <t>CTR127_5</t>
  </si>
  <si>
    <t>CTR145_1</t>
  </si>
  <si>
    <t>CTR145_2</t>
  </si>
  <si>
    <t>CTR145_3</t>
  </si>
  <si>
    <t>CTR145_4</t>
  </si>
  <si>
    <t>CTR145_5</t>
  </si>
  <si>
    <t>CTR145_6</t>
  </si>
  <si>
    <t>CTR145_7</t>
  </si>
  <si>
    <t>CTR145_8</t>
  </si>
  <si>
    <t>TRT090_1</t>
  </si>
  <si>
    <t>TRT090_2</t>
  </si>
  <si>
    <t>TRT090_3</t>
  </si>
  <si>
    <t>TRT090_4</t>
  </si>
  <si>
    <t>TRT090_5</t>
  </si>
  <si>
    <t>TRT090_6</t>
  </si>
  <si>
    <t>TRT090_7</t>
  </si>
  <si>
    <t>TRT039_1</t>
  </si>
  <si>
    <t>TRT039_2</t>
  </si>
  <si>
    <t>TRT039_3</t>
  </si>
  <si>
    <t>TRT039_4</t>
  </si>
  <si>
    <t>TRT039_5</t>
  </si>
  <si>
    <t>TRT042-1st_1</t>
  </si>
  <si>
    <t>TRT042-1st_2</t>
  </si>
  <si>
    <t>TRT042-1st_3</t>
  </si>
  <si>
    <t>TRT042-1st_4</t>
  </si>
  <si>
    <t>TRT042-1st_5</t>
  </si>
  <si>
    <t>TRT091_1</t>
  </si>
  <si>
    <t>TRT091_2</t>
  </si>
  <si>
    <t>TRT091_3</t>
  </si>
  <si>
    <t>TRT091_4</t>
  </si>
  <si>
    <t>TRT091_5</t>
  </si>
  <si>
    <t>TRT091_6</t>
  </si>
  <si>
    <t>TRT091_7</t>
  </si>
  <si>
    <t>TRT091_8</t>
  </si>
  <si>
    <t>TRT042-2nd-1</t>
  </si>
  <si>
    <t>TRT042-2nd-2</t>
  </si>
  <si>
    <t>TRT042-2nd-3</t>
  </si>
  <si>
    <t>TRT042-2nd-4</t>
  </si>
  <si>
    <t>TRT042-2nd-5</t>
  </si>
  <si>
    <t>TRT042-2nd-6</t>
  </si>
  <si>
    <t>TRT042-2nd-7</t>
  </si>
  <si>
    <t>TRT042-2nd-8</t>
  </si>
  <si>
    <t>TRT041_1</t>
  </si>
  <si>
    <t>TRT041_2</t>
  </si>
  <si>
    <t>TRT041_3</t>
  </si>
  <si>
    <t>TRT041_4</t>
  </si>
  <si>
    <t>TRT041_5</t>
  </si>
  <si>
    <t>TRT041_6</t>
  </si>
  <si>
    <t>TRT041_7</t>
  </si>
  <si>
    <t>TRT040_1</t>
  </si>
  <si>
    <t>TRT040_2</t>
  </si>
  <si>
    <t>TRT040_3</t>
  </si>
  <si>
    <t>TRT040_4</t>
  </si>
  <si>
    <t>TRT040_5</t>
  </si>
  <si>
    <t>TRT040_6</t>
  </si>
  <si>
    <t>TRT040_7</t>
  </si>
  <si>
    <t>TRT061_1</t>
  </si>
  <si>
    <t>TRT061_2</t>
  </si>
  <si>
    <t>TRT061_3</t>
  </si>
  <si>
    <t>TRT061_4</t>
  </si>
  <si>
    <t>TRT061_5</t>
  </si>
  <si>
    <t>TRT061_6</t>
  </si>
  <si>
    <t>TRT061_7</t>
  </si>
  <si>
    <t>TRT061_8</t>
  </si>
  <si>
    <t>TRT063_1</t>
  </si>
  <si>
    <t>TRT063_2</t>
  </si>
  <si>
    <t>TRT063_3</t>
  </si>
  <si>
    <t>TRT063_4</t>
  </si>
  <si>
    <t>TRT063_5</t>
  </si>
  <si>
    <t>TRT063_6</t>
  </si>
  <si>
    <t>TRT063_7</t>
  </si>
  <si>
    <t>TRT062_1</t>
  </si>
  <si>
    <t>TRT062_2</t>
  </si>
  <si>
    <t>TRT062_3</t>
  </si>
  <si>
    <t>TRT062_4</t>
  </si>
  <si>
    <t>TRT062_5</t>
  </si>
  <si>
    <t>TRT062_6</t>
  </si>
  <si>
    <t>TRT062_7</t>
  </si>
  <si>
    <t>TRT060_1</t>
  </si>
  <si>
    <t>TRT060_2</t>
  </si>
  <si>
    <t>TRT060_3</t>
  </si>
  <si>
    <t>TRT060_4</t>
  </si>
  <si>
    <t>TRT060_5</t>
  </si>
  <si>
    <t>TRT060_6</t>
  </si>
  <si>
    <t>TRT060_7</t>
  </si>
  <si>
    <t>TRT092_1</t>
  </si>
  <si>
    <t>TRT092_2</t>
  </si>
  <si>
    <t>TRT092_3</t>
  </si>
  <si>
    <t>TRT092_4</t>
  </si>
  <si>
    <t>TRT092_5</t>
  </si>
  <si>
    <t>TRT092_6</t>
  </si>
  <si>
    <t>TRT092_7</t>
  </si>
  <si>
    <t>TRT092_8</t>
  </si>
  <si>
    <t>TRT104_1</t>
  </si>
  <si>
    <t>TRT104_2</t>
  </si>
  <si>
    <t>TRT104_3</t>
  </si>
  <si>
    <t>TRT104_4</t>
  </si>
  <si>
    <t>TRT104_5</t>
  </si>
  <si>
    <t>TRT104_6</t>
  </si>
  <si>
    <t>TRT104_7</t>
  </si>
  <si>
    <t>TRT104_8</t>
  </si>
  <si>
    <t>TRT084_2</t>
  </si>
  <si>
    <t>TRT084_3</t>
  </si>
  <si>
    <t>TRT084_4</t>
  </si>
  <si>
    <t>TRT084_5</t>
  </si>
  <si>
    <t>TRT084_6</t>
  </si>
  <si>
    <t>TRT084_7</t>
  </si>
  <si>
    <t>TRT084_8</t>
  </si>
  <si>
    <t>TRT111_1</t>
  </si>
  <si>
    <t>TRT111_2</t>
  </si>
  <si>
    <t>TRT111_3</t>
  </si>
  <si>
    <t>TRT111_4</t>
  </si>
  <si>
    <t>TRT111_5</t>
  </si>
  <si>
    <t>TRT111_6</t>
  </si>
  <si>
    <t>TRT111_7</t>
  </si>
  <si>
    <t>TRT112_1</t>
  </si>
  <si>
    <t>TRT112_2</t>
  </si>
  <si>
    <t>TRT112_3</t>
  </si>
  <si>
    <t>TRT112_4</t>
  </si>
  <si>
    <t>TRT112_5</t>
  </si>
  <si>
    <t>TRT112_6</t>
  </si>
  <si>
    <t>TRT130_1</t>
  </si>
  <si>
    <t>TRT130_2</t>
  </si>
  <si>
    <t>TRT130_3</t>
  </si>
  <si>
    <t>TRT130_4</t>
  </si>
  <si>
    <t>TRT130_5</t>
  </si>
  <si>
    <t>TRT130_6</t>
  </si>
  <si>
    <t>TRT132_1</t>
  </si>
  <si>
    <t>TRT132_2</t>
  </si>
  <si>
    <t>TRT132_3</t>
  </si>
  <si>
    <t>TRT132_4</t>
  </si>
  <si>
    <t>TRT132_5</t>
  </si>
  <si>
    <t>TRT132_6</t>
  </si>
  <si>
    <t>TRT132_7</t>
  </si>
  <si>
    <t>TRT132_8</t>
  </si>
  <si>
    <t>TRT133_1</t>
  </si>
  <si>
    <t>TRT133_2</t>
  </si>
  <si>
    <t>TRT133_3</t>
  </si>
  <si>
    <t>TRT133_4</t>
  </si>
  <si>
    <t>TRT133_5</t>
  </si>
  <si>
    <t>TRT133_6</t>
  </si>
  <si>
    <t>TRT133_7</t>
  </si>
  <si>
    <t>TRT152_1</t>
  </si>
  <si>
    <t>TRT152_2</t>
  </si>
  <si>
    <t>TRT152_3</t>
  </si>
  <si>
    <t>TRT152_4</t>
  </si>
  <si>
    <t>TRT152_5</t>
  </si>
  <si>
    <t>TRT152_6</t>
  </si>
  <si>
    <t>TRT152_7</t>
  </si>
  <si>
    <t>TRT152_8</t>
  </si>
  <si>
    <t>TRT153_1</t>
  </si>
  <si>
    <t>TRT153_2</t>
  </si>
  <si>
    <t>TRT153_3</t>
  </si>
  <si>
    <t>TRT153_4</t>
  </si>
  <si>
    <t>TRT153_5</t>
  </si>
  <si>
    <t>TRT153_6</t>
  </si>
  <si>
    <t>TRT153_7</t>
  </si>
  <si>
    <t>TRT153_8</t>
  </si>
  <si>
    <t>TRT154_1</t>
  </si>
  <si>
    <t>TRT154_2</t>
  </si>
  <si>
    <t>TRT154_3</t>
  </si>
  <si>
    <t>TRT154_4</t>
  </si>
  <si>
    <t>TRT154_5</t>
  </si>
  <si>
    <t>TRT154_6</t>
  </si>
  <si>
    <t>TRT154_7</t>
  </si>
  <si>
    <t>Sacrificed at p17</t>
  </si>
  <si>
    <t>Sacrificed at P17</t>
  </si>
  <si>
    <t>CTR033-2nd-1</t>
  </si>
  <si>
    <t>CTR033-2nd-2</t>
  </si>
  <si>
    <t>CTR033-2nd-3</t>
  </si>
  <si>
    <t>CTR033-2nd-4</t>
  </si>
  <si>
    <t>CTR033-2nd-5</t>
  </si>
  <si>
    <t>CTR033-2nd-6</t>
  </si>
  <si>
    <t>CTR033-2nd-7</t>
  </si>
  <si>
    <t>CTR147-1st_1</t>
  </si>
  <si>
    <t>CTR147-1st_2</t>
  </si>
  <si>
    <t>CTR147-1st_3</t>
  </si>
  <si>
    <t>CTR147-1st_4</t>
  </si>
  <si>
    <t>CTR147-1st_5</t>
  </si>
  <si>
    <t>CTR147-1st_6</t>
  </si>
  <si>
    <t>CTR147-1st_7</t>
  </si>
  <si>
    <t>CTR147-2nd_1</t>
  </si>
  <si>
    <t>CTR147-2nd_2</t>
  </si>
  <si>
    <t>CTR147-2nd_3</t>
  </si>
  <si>
    <t>CTR147-2nd_4</t>
  </si>
  <si>
    <t>CTR147-2nd_5</t>
  </si>
  <si>
    <t>CTR147-2nd_6</t>
  </si>
  <si>
    <t>CTR147-2nd_7</t>
  </si>
  <si>
    <t>CTR147-2nd_8</t>
  </si>
  <si>
    <t>Litter size</t>
  </si>
  <si>
    <t>Sex</t>
  </si>
  <si>
    <t>N.D</t>
  </si>
  <si>
    <t>TRT153_2nd_1</t>
  </si>
  <si>
    <t>TRT153_2nd_2</t>
  </si>
  <si>
    <t>TRT153_2nd_3</t>
  </si>
  <si>
    <t>TRT153_2nd_4</t>
  </si>
  <si>
    <t>TRT153_2nd_5</t>
  </si>
  <si>
    <t>TRT153_2nd_6</t>
  </si>
  <si>
    <t>TRT153_2nd_7</t>
  </si>
  <si>
    <t>TRT153_2nd_8</t>
  </si>
  <si>
    <t></t>
  </si>
  <si>
    <t>P0</t>
  </si>
  <si>
    <t>CTR=Control; TRT=nABX treament; P=Postnatal day; F=Female; M=Male; N.D= No Data</t>
  </si>
  <si>
    <t>CTR078_1</t>
  </si>
  <si>
    <t>CTR078_2</t>
  </si>
  <si>
    <t>CTR078_3</t>
  </si>
  <si>
    <t>CTR078_4</t>
  </si>
  <si>
    <t>CTR078_5</t>
  </si>
  <si>
    <t>CTR078_6</t>
  </si>
  <si>
    <t>CTR078_7</t>
  </si>
  <si>
    <t>CTR058_6</t>
  </si>
  <si>
    <t>CTR058_7</t>
  </si>
  <si>
    <t>CTR058_8</t>
  </si>
  <si>
    <t>CTR056_1</t>
  </si>
  <si>
    <t>CTR056_2</t>
  </si>
  <si>
    <t>CTR056_3</t>
  </si>
  <si>
    <t>CTR056_4</t>
  </si>
  <si>
    <t>CTR056_5</t>
  </si>
  <si>
    <t>CTR056_6</t>
  </si>
  <si>
    <t>CTR056_7</t>
  </si>
  <si>
    <t>CTR056_8</t>
  </si>
  <si>
    <t>CTR037_1</t>
  </si>
  <si>
    <t>CTR037_2</t>
  </si>
  <si>
    <t>CTR037_3</t>
  </si>
  <si>
    <t>CTR037_4</t>
  </si>
  <si>
    <t>CTR037_5</t>
  </si>
  <si>
    <t>CTR037_6</t>
  </si>
  <si>
    <t>CTR037_7</t>
  </si>
  <si>
    <t>CTR034_1</t>
  </si>
  <si>
    <t>CTR034_2</t>
  </si>
  <si>
    <t>CTR034_3</t>
  </si>
  <si>
    <t>CTR034_4</t>
  </si>
  <si>
    <t>CTR034_5</t>
  </si>
  <si>
    <t>CTR034_6</t>
  </si>
  <si>
    <t>CTR085_6</t>
  </si>
  <si>
    <t>CTR085_7</t>
  </si>
  <si>
    <t>CTR085_8</t>
  </si>
  <si>
    <t>CTR129_1</t>
  </si>
  <si>
    <t>CTR129_2</t>
  </si>
  <si>
    <t>CTR129_3</t>
  </si>
  <si>
    <t>CTR129_4</t>
  </si>
  <si>
    <t>CTR129_5</t>
  </si>
  <si>
    <t>CTR129_6</t>
  </si>
  <si>
    <t>CTR149_1</t>
  </si>
  <si>
    <t>CTR149_2</t>
  </si>
  <si>
    <t>CTR149_3</t>
  </si>
  <si>
    <t>CTR149_4</t>
  </si>
  <si>
    <t>CTR149_5</t>
  </si>
  <si>
    <t>CTR149_6</t>
  </si>
  <si>
    <t>CTR149_7</t>
  </si>
  <si>
    <t>CTR149_8</t>
  </si>
  <si>
    <t>CTR148_1</t>
  </si>
  <si>
    <t>CTR148_2</t>
  </si>
  <si>
    <t>CTR148_3</t>
  </si>
  <si>
    <t>CTR148_4</t>
  </si>
  <si>
    <t>CTR148_5</t>
  </si>
  <si>
    <t>CTR148_6</t>
  </si>
  <si>
    <t>CTR148_7</t>
  </si>
  <si>
    <t>CTR148_8</t>
  </si>
  <si>
    <t>TRT083_1</t>
  </si>
  <si>
    <t>TRT083_2</t>
  </si>
  <si>
    <t>TRT083_3</t>
  </si>
  <si>
    <t>TRT083_4</t>
  </si>
  <si>
    <t>TRT083_5</t>
  </si>
  <si>
    <t>TRT083_6</t>
  </si>
  <si>
    <t>TRT083_7</t>
  </si>
  <si>
    <t>TRT083_8</t>
  </si>
  <si>
    <t>TRT039_6</t>
  </si>
  <si>
    <t>TRT039_7</t>
  </si>
  <si>
    <t>TRT039_8</t>
  </si>
  <si>
    <t>TRT042_1</t>
  </si>
  <si>
    <t>TRT042_2</t>
  </si>
  <si>
    <t>TRT042_3</t>
  </si>
  <si>
    <t>TRT042_4</t>
  </si>
  <si>
    <t>TRT042_5</t>
  </si>
  <si>
    <t>TRT042_6</t>
  </si>
  <si>
    <t>TRT042_7</t>
  </si>
  <si>
    <t>TRT042_8</t>
  </si>
  <si>
    <t>TRT041_8</t>
  </si>
  <si>
    <t>TRT090_8</t>
  </si>
  <si>
    <t>TRT101_1</t>
  </si>
  <si>
    <t>TRT101_2</t>
  </si>
  <si>
    <t>TRT101_3</t>
  </si>
  <si>
    <t>TRT101_4</t>
  </si>
  <si>
    <t>TRT101_5</t>
  </si>
  <si>
    <t>TRT101_6</t>
  </si>
  <si>
    <t>TRT101_7</t>
  </si>
  <si>
    <t>TRT101_8</t>
  </si>
  <si>
    <t xml:space="preserve">P3 Mean Control </t>
  </si>
  <si>
    <t xml:space="preserve">P3 STDV Control </t>
  </si>
  <si>
    <t xml:space="preserve">P3 Z-score </t>
  </si>
  <si>
    <t xml:space="preserve">P15 Mean Control </t>
  </si>
  <si>
    <t>P15 STDV Control</t>
  </si>
  <si>
    <t>P15 Z-score</t>
  </si>
  <si>
    <t xml:space="preserve">P21 Mean Control </t>
  </si>
  <si>
    <t>P21 STDV Control</t>
  </si>
  <si>
    <t>P21 Z-score</t>
  </si>
  <si>
    <t xml:space="preserve">P15 Weight-for-age standard Z-score distribution	</t>
  </si>
  <si>
    <t xml:space="preserve">Weight distribution (Z-score) </t>
  </si>
  <si>
    <t>Died P3</t>
  </si>
  <si>
    <t>SDD (Z &lt; -3)</t>
  </si>
  <si>
    <t xml:space="preserve">DD ( -2 &gt; Z &gt; -3) </t>
  </si>
  <si>
    <t xml:space="preserve">Normal ( 2 &gt; Z &gt; -2) </t>
  </si>
  <si>
    <t xml:space="preserve">Overweight (2 &lt; Z &lt; 3) </t>
  </si>
  <si>
    <t>Obese (Z &gt; 3)</t>
  </si>
  <si>
    <t xml:space="preserve">Total number </t>
  </si>
  <si>
    <t>P15 Z-score CTR</t>
  </si>
  <si>
    <t>P15 Z-score TRT</t>
  </si>
  <si>
    <t>CTR089_7</t>
  </si>
  <si>
    <t>CTR089_8</t>
  </si>
  <si>
    <t>CTR055-1st_1</t>
  </si>
  <si>
    <t>CTR055-1st_2</t>
  </si>
  <si>
    <t>CTR055-1st_3</t>
  </si>
  <si>
    <t>CTR055-1st_4</t>
  </si>
  <si>
    <t>CTR055-1st_5</t>
  </si>
  <si>
    <t>CTR055-1st_6</t>
  </si>
  <si>
    <t>CTR055-1st_7</t>
  </si>
  <si>
    <t>CTR055-1st_8</t>
  </si>
  <si>
    <t>CTR055-2nd_1</t>
  </si>
  <si>
    <t>CTR055-2nd_2</t>
  </si>
  <si>
    <t>CTR055-2nd_3</t>
  </si>
  <si>
    <t>CTR055-2nd_4</t>
  </si>
  <si>
    <t>CTR055-2nd_5</t>
  </si>
  <si>
    <t>CTR055-2nd_6</t>
  </si>
  <si>
    <t>CTR086_1</t>
  </si>
  <si>
    <t>CTR086_2</t>
  </si>
  <si>
    <t>CTR086_3</t>
  </si>
  <si>
    <t>CTR086_4</t>
  </si>
  <si>
    <t>CTR086_5</t>
  </si>
  <si>
    <t>CTR086_6</t>
  </si>
  <si>
    <t>CTR107_1</t>
  </si>
  <si>
    <t>CTR107_2</t>
  </si>
  <si>
    <t>CTR107_3</t>
  </si>
  <si>
    <t>CTR107_4</t>
  </si>
  <si>
    <t>CTR107_5</t>
  </si>
  <si>
    <t>CTR126_1</t>
  </si>
  <si>
    <t>CTR126_2</t>
  </si>
  <si>
    <t>CTR126_3</t>
  </si>
  <si>
    <t>CTR126_4</t>
  </si>
  <si>
    <t>CTR126_5</t>
  </si>
  <si>
    <t>CTR126_6</t>
  </si>
  <si>
    <t>CTR126_7</t>
  </si>
  <si>
    <t>CTR128_1</t>
  </si>
  <si>
    <t>CTR128_2</t>
  </si>
  <si>
    <t>CTR128_3</t>
  </si>
  <si>
    <t>CTR128_4</t>
  </si>
  <si>
    <t>CTR128_5</t>
  </si>
  <si>
    <t>CTR128_6</t>
  </si>
  <si>
    <t>CTR128_7</t>
  </si>
  <si>
    <t>CTR146_1</t>
  </si>
  <si>
    <t>CTR146_2</t>
  </si>
  <si>
    <t>CTR146_3</t>
  </si>
  <si>
    <t>CTR146_4</t>
  </si>
  <si>
    <t>CTR146_5</t>
  </si>
  <si>
    <t>CTR146_6</t>
  </si>
  <si>
    <t>CTR146_7</t>
  </si>
  <si>
    <t>CTR149-1st_1</t>
  </si>
  <si>
    <t>CTR149-1st_2</t>
  </si>
  <si>
    <t>CTR149-1st_3</t>
  </si>
  <si>
    <t>CTR149-1st_4</t>
  </si>
  <si>
    <t>CTR149-1st_5</t>
  </si>
  <si>
    <t>CTR149-1st_6</t>
  </si>
  <si>
    <t>CTR149-1st_7</t>
  </si>
  <si>
    <t>CTR149-1st_8</t>
  </si>
  <si>
    <t>CTR147_1</t>
  </si>
  <si>
    <t>CTR147_2</t>
  </si>
  <si>
    <t>CTR147_3</t>
  </si>
  <si>
    <t>CTR147_4</t>
  </si>
  <si>
    <t>CTR147_5</t>
  </si>
  <si>
    <t>CTR147_6</t>
  </si>
  <si>
    <t>CTR147_7</t>
  </si>
  <si>
    <t>CTR149-2nd_1</t>
  </si>
  <si>
    <t>CTR149-2nd_2</t>
  </si>
  <si>
    <t>CTR149-2nd_3</t>
  </si>
  <si>
    <t>CTR149-2nd_4</t>
  </si>
  <si>
    <t>CTR149-2nd_5</t>
  </si>
  <si>
    <t>CTR149-2nd_6</t>
  </si>
  <si>
    <t>CTR149-2nd_7</t>
  </si>
  <si>
    <t>CTR156_1</t>
  </si>
  <si>
    <t>CTR156_2</t>
  </si>
  <si>
    <t>CTR156_3</t>
  </si>
  <si>
    <t>CTR156_4</t>
  </si>
  <si>
    <t>CTR156_5</t>
  </si>
  <si>
    <t>CTR156_6</t>
  </si>
  <si>
    <t>CTR155_1</t>
  </si>
  <si>
    <t>CTR155_2</t>
  </si>
  <si>
    <t>CTR155_3</t>
  </si>
  <si>
    <t>CTR155_4</t>
  </si>
  <si>
    <t>CTR155_5</t>
  </si>
  <si>
    <t>CTR155_6</t>
  </si>
  <si>
    <t>CTR155_7</t>
  </si>
  <si>
    <t>CTR155_8</t>
  </si>
  <si>
    <t>CTR157_1</t>
  </si>
  <si>
    <t>CTR157_2</t>
  </si>
  <si>
    <t>CTR157_3</t>
  </si>
  <si>
    <t>CTR157_4</t>
  </si>
  <si>
    <t>CTR157_5</t>
  </si>
  <si>
    <t>CTR157_6</t>
  </si>
  <si>
    <t>CTR157_7</t>
  </si>
  <si>
    <t>CTR157_8</t>
  </si>
  <si>
    <t>CTR158_1</t>
  </si>
  <si>
    <t>CTR158_2</t>
  </si>
  <si>
    <t>CTR158_3</t>
  </si>
  <si>
    <t>CTR158_4</t>
  </si>
  <si>
    <t>CTR158_5</t>
  </si>
  <si>
    <t>CTR158_6</t>
  </si>
  <si>
    <t>CTR158_7</t>
  </si>
  <si>
    <t>CTR159_1</t>
  </si>
  <si>
    <t>CTR159_2</t>
  </si>
  <si>
    <t>CTR159_3</t>
  </si>
  <si>
    <t>CTR159_4</t>
  </si>
  <si>
    <t>CTR159_5</t>
  </si>
  <si>
    <t>CTR159_6</t>
  </si>
  <si>
    <t>CTR159_7</t>
  </si>
  <si>
    <t>CTR196_1</t>
  </si>
  <si>
    <t>CTR196_2</t>
  </si>
  <si>
    <t>CTR196_3</t>
  </si>
  <si>
    <t>CTR196_4</t>
  </si>
  <si>
    <t>CTR196_5</t>
  </si>
  <si>
    <t>CTR196_6</t>
  </si>
  <si>
    <t>CTR196_7</t>
  </si>
  <si>
    <t>CTR196_8</t>
  </si>
  <si>
    <t xml:space="preserve">Average  F1 body weight </t>
  </si>
  <si>
    <t xml:space="preserve">Standard deviation </t>
  </si>
  <si>
    <t>TRT062_8</t>
  </si>
  <si>
    <t>TRT100_1</t>
  </si>
  <si>
    <t>TRT100_2</t>
  </si>
  <si>
    <t>TRT100_3</t>
  </si>
  <si>
    <t>TRT100_4</t>
  </si>
  <si>
    <t>TRT100_5</t>
  </si>
  <si>
    <t>TRT100_6</t>
  </si>
  <si>
    <t>TRT100_7</t>
  </si>
  <si>
    <t>TRT100_8</t>
  </si>
  <si>
    <t>TRT102_1</t>
  </si>
  <si>
    <t>TRT102_2</t>
  </si>
  <si>
    <t>TRT102_3</t>
  </si>
  <si>
    <t>TRT102_4</t>
  </si>
  <si>
    <t>TRT102_5</t>
  </si>
  <si>
    <t>TRT102_6</t>
  </si>
  <si>
    <t>TRT103_1</t>
  </si>
  <si>
    <t>TRT103_2</t>
  </si>
  <si>
    <t>TRT103_3</t>
  </si>
  <si>
    <t>TRT103_4</t>
  </si>
  <si>
    <t>TRT103_5</t>
  </si>
  <si>
    <t>TRT103_6</t>
  </si>
  <si>
    <t>TRT103_7</t>
  </si>
  <si>
    <t>TRT103_8</t>
  </si>
  <si>
    <t>Died p3</t>
  </si>
  <si>
    <t>TRT111_8</t>
  </si>
  <si>
    <t>TRT114_1</t>
  </si>
  <si>
    <t>TRT114_2</t>
  </si>
  <si>
    <t>TRT114_3</t>
  </si>
  <si>
    <t>TRT114_4</t>
  </si>
  <si>
    <t>TRT114_5</t>
  </si>
  <si>
    <t>died P9</t>
  </si>
  <si>
    <t>TRT114_6</t>
  </si>
  <si>
    <t>TRT114_7</t>
  </si>
  <si>
    <t>TRT114_8</t>
  </si>
  <si>
    <t>TRT060-1st_1</t>
  </si>
  <si>
    <t>TRT060-1st_2</t>
  </si>
  <si>
    <t>TRT060-1st_3</t>
  </si>
  <si>
    <t>TRT060-1st_4</t>
  </si>
  <si>
    <t>TRT060-1st_5</t>
  </si>
  <si>
    <t>TRT060-1st_6</t>
  </si>
  <si>
    <t>TRT060-2nd_1</t>
  </si>
  <si>
    <t>TRT060-2nd_2</t>
  </si>
  <si>
    <t>TRT060-2nd_3</t>
  </si>
  <si>
    <t>TRT060-2nd_4</t>
  </si>
  <si>
    <t>TRT060-2nd_5</t>
  </si>
  <si>
    <t>TRT060-2nd_6</t>
  </si>
  <si>
    <t>TRT060-2nd_7</t>
  </si>
  <si>
    <t>TRT081_1</t>
  </si>
  <si>
    <t>TRT081_2</t>
  </si>
  <si>
    <t>TRT081_3</t>
  </si>
  <si>
    <t>TRT081_4</t>
  </si>
  <si>
    <t>TRT081_5</t>
  </si>
  <si>
    <t>TRT081_6</t>
  </si>
  <si>
    <t>TRT081_7</t>
  </si>
  <si>
    <t>TRT082_1</t>
  </si>
  <si>
    <t>TRT082_2</t>
  </si>
  <si>
    <t>TRT082_3</t>
  </si>
  <si>
    <t>TRT082_4</t>
  </si>
  <si>
    <t>TRT082_5</t>
  </si>
  <si>
    <t>TRT082_6</t>
  </si>
  <si>
    <t>TRT082_7</t>
  </si>
  <si>
    <t>TRT082_8</t>
  </si>
  <si>
    <t>TRT130_7</t>
  </si>
  <si>
    <t>Died P19</t>
  </si>
  <si>
    <t>TRT154-1st_1</t>
  </si>
  <si>
    <t>TRT154-1st_2</t>
  </si>
  <si>
    <t>TRT154-1st_3</t>
  </si>
  <si>
    <t>TRT154-1st_4</t>
  </si>
  <si>
    <t>TRT154-1st_5</t>
  </si>
  <si>
    <t>TRT154-1st_6</t>
  </si>
  <si>
    <t>TRT154-1st_7</t>
  </si>
  <si>
    <t>TRT154-1st_8</t>
  </si>
  <si>
    <t>TRT150_1</t>
  </si>
  <si>
    <t>TRT150_2</t>
  </si>
  <si>
    <t>TRT150_3</t>
  </si>
  <si>
    <t>TRT150_4</t>
  </si>
  <si>
    <t>TRT150_5</t>
  </si>
  <si>
    <t>TRT154-2nd_1</t>
  </si>
  <si>
    <t>TRT154-2nd_2</t>
  </si>
  <si>
    <t>TRT154-2nd_3</t>
  </si>
  <si>
    <t>TRT154-2nd_4</t>
  </si>
  <si>
    <t>TRT154-2nd_5</t>
  </si>
  <si>
    <t>Died P20</t>
  </si>
  <si>
    <t>TRT154-2nd_6</t>
  </si>
  <si>
    <t>TRT154-2nd_7</t>
  </si>
  <si>
    <t>TRT160_1</t>
  </si>
  <si>
    <t>TRT160_2</t>
  </si>
  <si>
    <t>TRT160_3</t>
  </si>
  <si>
    <t>TRT160_4</t>
  </si>
  <si>
    <t>TRT160_5</t>
  </si>
  <si>
    <t>TRT160_6</t>
  </si>
  <si>
    <t>TRT164_1</t>
  </si>
  <si>
    <t>TRT164_2</t>
  </si>
  <si>
    <t>TRT164_3</t>
  </si>
  <si>
    <t>TRT164_4</t>
  </si>
  <si>
    <t>TRT164_5</t>
  </si>
  <si>
    <t>TRT163_1</t>
  </si>
  <si>
    <t>TRT163_2</t>
  </si>
  <si>
    <t>TRT163_3</t>
  </si>
  <si>
    <t>TRT163_4</t>
  </si>
  <si>
    <t>TRT163_5</t>
  </si>
  <si>
    <t>TRT163_6</t>
  </si>
  <si>
    <t>TRT197_1</t>
  </si>
  <si>
    <t>TRT197_2</t>
  </si>
  <si>
    <t>TRT197_3</t>
  </si>
  <si>
    <t>TRT197_4</t>
  </si>
  <si>
    <t>TRT197_5</t>
  </si>
  <si>
    <t>TRT197_6</t>
  </si>
  <si>
    <t>TRT197_7</t>
  </si>
  <si>
    <t>TRT197_8</t>
  </si>
  <si>
    <t>TRT199_1</t>
  </si>
  <si>
    <t>TRT199_2</t>
  </si>
  <si>
    <t>TRT199_3</t>
  </si>
  <si>
    <t>TRT199_4</t>
  </si>
  <si>
    <t>TRT199_5</t>
  </si>
  <si>
    <t>TRT199_6</t>
  </si>
  <si>
    <t>TRT199_7</t>
  </si>
  <si>
    <t>TRT199_8</t>
  </si>
  <si>
    <t>TRT198_1</t>
  </si>
  <si>
    <t>TRT198_2</t>
  </si>
  <si>
    <t>TRT198_3</t>
  </si>
  <si>
    <t>TRT198_4</t>
  </si>
  <si>
    <t>TRT198_5</t>
  </si>
  <si>
    <t>TRT198_6</t>
  </si>
  <si>
    <t>TRT198_7</t>
  </si>
  <si>
    <t>TRT198_8</t>
  </si>
  <si>
    <t>CTR095_1</t>
  </si>
  <si>
    <t>CTR095_2</t>
  </si>
  <si>
    <t>CTR095_3</t>
  </si>
  <si>
    <t>CTR095_4</t>
  </si>
  <si>
    <t>CTR095_5</t>
  </si>
  <si>
    <t>CTR095_6</t>
  </si>
  <si>
    <t>CTR095_7</t>
  </si>
  <si>
    <t>CTR095_8</t>
  </si>
  <si>
    <t>CTR097_1</t>
  </si>
  <si>
    <t>CTR097_2</t>
  </si>
  <si>
    <t>CTR097_3</t>
  </si>
  <si>
    <t>CTR097_4</t>
  </si>
  <si>
    <t>CTR097_5</t>
  </si>
  <si>
    <t>8.6 (sick)</t>
  </si>
  <si>
    <t>CTR097_6</t>
  </si>
  <si>
    <t>Died at P56</t>
  </si>
  <si>
    <t>CTR126-1st_1</t>
  </si>
  <si>
    <t>CTR126-1st_2</t>
  </si>
  <si>
    <t>CTR126-1st_3</t>
  </si>
  <si>
    <t>CTR126-1st_4</t>
  </si>
  <si>
    <t>CTR126-1st_5</t>
  </si>
  <si>
    <t>CTR126-1st_6</t>
  </si>
  <si>
    <t>CTR126-1st_7</t>
  </si>
  <si>
    <t>CTR126-1st_8</t>
  </si>
  <si>
    <t>CTR126-1st_9</t>
  </si>
  <si>
    <t xml:space="preserve">Born dead </t>
  </si>
  <si>
    <t>CTR126-2nd-1</t>
  </si>
  <si>
    <t>CTR126-2nd-2</t>
  </si>
  <si>
    <t>CTR126-2nd-3</t>
  </si>
  <si>
    <t>CTR126-2nd-4</t>
  </si>
  <si>
    <t>CTR159-1st_1</t>
  </si>
  <si>
    <t>CTR159-1st_2</t>
  </si>
  <si>
    <t>CTR159-1st_3</t>
  </si>
  <si>
    <t>CTR159-2nd_1</t>
  </si>
  <si>
    <t>CTR159-2nd_2</t>
  </si>
  <si>
    <t>CTR159-2nd_3</t>
  </si>
  <si>
    <t>CTR165-1st_1</t>
  </si>
  <si>
    <t>CTR165-1st_2</t>
  </si>
  <si>
    <t>CTR165-1st_3</t>
  </si>
  <si>
    <t>CTR165-1st_4</t>
  </si>
  <si>
    <t>CTR165-1st_5</t>
  </si>
  <si>
    <t>8(malocclusion teeth)</t>
  </si>
  <si>
    <t>Died at p26</t>
  </si>
  <si>
    <t>CTR165-1st_6</t>
  </si>
  <si>
    <t>CTR165-1st_7</t>
  </si>
  <si>
    <t>CTR165-1st_8</t>
  </si>
  <si>
    <t>CTR165-1st_9</t>
  </si>
  <si>
    <t xml:space="preserve">CTR165-2nd_1 </t>
  </si>
  <si>
    <t>CTR165-2nd_2</t>
  </si>
  <si>
    <t>CTR165-2nd_3</t>
  </si>
  <si>
    <t>CTR165-2nd_4</t>
  </si>
  <si>
    <t>CTR165-2nd_5</t>
  </si>
  <si>
    <t>CTR165-2nd_6</t>
  </si>
  <si>
    <t>CTR165-2nd_7</t>
  </si>
  <si>
    <t>CTR165-2nd_8</t>
  </si>
  <si>
    <t>CTR165-3rd_1</t>
  </si>
  <si>
    <t>CTR165-3rd_2</t>
  </si>
  <si>
    <t>CTR165-3rd_3</t>
  </si>
  <si>
    <t>CTR165-3rd_4</t>
  </si>
  <si>
    <t>CTR165-3rd_5</t>
  </si>
  <si>
    <t>CTR165-3rd_6</t>
  </si>
  <si>
    <t>CTR165-3rd_7</t>
  </si>
  <si>
    <t>TRT094-1st_1</t>
  </si>
  <si>
    <t>TRT094-1st_2</t>
  </si>
  <si>
    <t>TRT094-1st_3</t>
  </si>
  <si>
    <t>TRT094-1st_4</t>
  </si>
  <si>
    <t>TRT094-1st_5</t>
  </si>
  <si>
    <t>TRT094-1st_6</t>
  </si>
  <si>
    <t>TRT094-1st_7</t>
  </si>
  <si>
    <t>TRT094-1st_8</t>
  </si>
  <si>
    <t>TRT094-1st_9</t>
  </si>
  <si>
    <t>TRT094-1st_10</t>
  </si>
  <si>
    <t>TRT094-2nd-1</t>
  </si>
  <si>
    <t>TRT094-2nd-2</t>
  </si>
  <si>
    <t>TRT094-2nd-3</t>
  </si>
  <si>
    <t>TRT100-1st_1</t>
  </si>
  <si>
    <t>TRT100-1st_2</t>
  </si>
  <si>
    <t>TRT100-1st_3</t>
  </si>
  <si>
    <t>TRT100-1st_4</t>
  </si>
  <si>
    <t>TRT100-1st_5</t>
  </si>
  <si>
    <t>TRT100-1st_6</t>
  </si>
  <si>
    <t>TRT100-2nd_1</t>
  </si>
  <si>
    <t>TRT100-2nd_2</t>
  </si>
  <si>
    <t>TRT100-2nd_3</t>
  </si>
  <si>
    <t>TRT100-2nd_4</t>
  </si>
  <si>
    <t>TRT100-2nd_5</t>
  </si>
  <si>
    <t>TRT100-2nd_6</t>
  </si>
  <si>
    <t>TRT082_9</t>
  </si>
  <si>
    <t>TRT102_7</t>
  </si>
  <si>
    <t>TRT131_1</t>
  </si>
  <si>
    <t>TRT131_2</t>
  </si>
  <si>
    <t>TRT131_3</t>
  </si>
  <si>
    <t>TRT131_4</t>
  </si>
  <si>
    <t>TRT131_5</t>
  </si>
  <si>
    <t>TRT131_6</t>
  </si>
  <si>
    <t>TRT131_7</t>
  </si>
  <si>
    <t>TRT151_1</t>
  </si>
  <si>
    <t>TRT151_2</t>
  </si>
  <si>
    <t>TRT151_3</t>
  </si>
  <si>
    <t>TRT151_4</t>
  </si>
  <si>
    <t>TRT151_5</t>
  </si>
  <si>
    <t>TRT160-1st_1</t>
  </si>
  <si>
    <t>TRT160-1st_2</t>
  </si>
  <si>
    <t>TRT160-1st_3</t>
  </si>
  <si>
    <t>TRT160-1st_4</t>
  </si>
  <si>
    <t>TRT160-1st_5</t>
  </si>
  <si>
    <t>TRT160-2nd_1</t>
  </si>
  <si>
    <t>TRT160-2nd_2</t>
  </si>
  <si>
    <t>TRT160-2nd_3</t>
  </si>
  <si>
    <t>TRT160-2nd_4</t>
  </si>
  <si>
    <t>TRT160-2nd_5</t>
  </si>
  <si>
    <t>TRT161-1st_1</t>
  </si>
  <si>
    <t>ND</t>
  </si>
  <si>
    <t>TRT161-1st_2</t>
  </si>
  <si>
    <t>TRT161-1st_3</t>
  </si>
  <si>
    <t>TRT161-1st_4</t>
  </si>
  <si>
    <t>TRT161-1st_5</t>
  </si>
  <si>
    <t>TRT161-1st_6</t>
  </si>
  <si>
    <t>TRT161-1st_7</t>
  </si>
  <si>
    <t>TRT161-2nd_1</t>
  </si>
  <si>
    <t>TRT161-2nd_2</t>
  </si>
  <si>
    <t>TRT161-2nd_3</t>
  </si>
  <si>
    <t>TRT161-2nd_4</t>
  </si>
  <si>
    <t>TRT161-2nd_5</t>
  </si>
  <si>
    <t>TRT161-2nd_6</t>
  </si>
  <si>
    <t>TRT161-2nd_7</t>
  </si>
  <si>
    <t>TRT161-2nd_8</t>
  </si>
  <si>
    <t>TRT161-2nd_9</t>
  </si>
  <si>
    <t>TRT161_1</t>
  </si>
  <si>
    <t>TRT161_2</t>
  </si>
  <si>
    <t>TRT175_1</t>
  </si>
  <si>
    <t>TRT175_2</t>
  </si>
  <si>
    <t>Cohen's D formula</t>
  </si>
  <si>
    <t>Mean of pups from Treated/Total</t>
  </si>
  <si>
    <t>Treated (Mean)- Control total (Mean)</t>
  </si>
  <si>
    <t>Mean of pups Control/Total</t>
  </si>
  <si>
    <t xml:space="preserve">SD Pooled </t>
  </si>
  <si>
    <t>Pups from Control SD/Total</t>
  </si>
  <si>
    <t xml:space="preserve">Pups from Treated SD/Total </t>
  </si>
  <si>
    <t>Effect Size Cohen D</t>
  </si>
  <si>
    <t>Total number of pups from Control(n)</t>
  </si>
  <si>
    <t>Total number of pups from Treated (n)</t>
  </si>
  <si>
    <r>
      <rPr>
        <sz val="12"/>
        <color theme="1"/>
        <rFont val="Calibri"/>
        <family val="2"/>
        <scheme val="minor"/>
      </rPr>
      <t xml:space="preserve">√SD Pooled </t>
    </r>
  </si>
  <si>
    <t>P1</t>
  </si>
  <si>
    <t>P2</t>
  </si>
  <si>
    <t>CTR001_1st_1</t>
  </si>
  <si>
    <t>M/F</t>
  </si>
  <si>
    <t>Died at P0</t>
  </si>
  <si>
    <t>CTR001_1st_2</t>
  </si>
  <si>
    <t>CTR001_1st_3</t>
  </si>
  <si>
    <t>CTR001_1st_4</t>
  </si>
  <si>
    <t>CTR001_1st_5</t>
  </si>
  <si>
    <t>CTR001_3rd_1</t>
  </si>
  <si>
    <t>CTR001_3rd_2</t>
  </si>
  <si>
    <t>CTR001_3rd_3</t>
  </si>
  <si>
    <t>Died at P1</t>
  </si>
  <si>
    <t>CTR001_3rd_4</t>
  </si>
  <si>
    <t>CTR001_3rd_5</t>
  </si>
  <si>
    <t>CTR001_3rd_6</t>
  </si>
  <si>
    <t>CTR003_2nd_1</t>
  </si>
  <si>
    <t>CTR003_2nd_2</t>
  </si>
  <si>
    <t>CTR003_2nd_3</t>
  </si>
  <si>
    <t>CTR003_2nd_4</t>
  </si>
  <si>
    <t>CTR003_2nd_5</t>
  </si>
  <si>
    <t>CTR003_2nd_6</t>
  </si>
  <si>
    <t>CTR003_2nd_7</t>
  </si>
  <si>
    <t>CTR003_3rd_1</t>
  </si>
  <si>
    <t>CTR003_3rd_2</t>
  </si>
  <si>
    <t>CTR003_3rd_3</t>
  </si>
  <si>
    <t>CTR003_3rd_4</t>
  </si>
  <si>
    <t>CTR342_1st_1</t>
  </si>
  <si>
    <t>CTR342_1st_2</t>
  </si>
  <si>
    <t>CTR342_1st_3</t>
  </si>
  <si>
    <t>CTR342_1st_4</t>
  </si>
  <si>
    <t>CTR342_1st_5</t>
  </si>
  <si>
    <t>CTR343_1st_1</t>
  </si>
  <si>
    <t>CTR343_1st_2</t>
  </si>
  <si>
    <t>CTR343_1st_3</t>
  </si>
  <si>
    <t>CTR343_1st_4</t>
  </si>
  <si>
    <t>CTR343_1st_5</t>
  </si>
  <si>
    <t>CTR343_1st_6</t>
  </si>
  <si>
    <t>CTR343_1st_7</t>
  </si>
  <si>
    <t>CTR344_1st_1</t>
  </si>
  <si>
    <t>CTR344_1st_2</t>
  </si>
  <si>
    <t>CTR344_1st_3</t>
  </si>
  <si>
    <t>CTR344_1st_4</t>
  </si>
  <si>
    <t>CTR344_1st_5</t>
  </si>
  <si>
    <t>CTR344_2nd_1</t>
  </si>
  <si>
    <t>CTR344_2nd_2</t>
  </si>
  <si>
    <t>CTR344_2nd_3</t>
  </si>
  <si>
    <t>TRT007_2nd_1</t>
  </si>
  <si>
    <t>TRT007_2nd_2</t>
  </si>
  <si>
    <t>TRT007_2nd_3</t>
  </si>
  <si>
    <t>TRT007_2nd_4</t>
  </si>
  <si>
    <t>TRT007_2nd_5</t>
  </si>
  <si>
    <t>TRT007_2nd_6</t>
  </si>
  <si>
    <t>TRT007_2nd_7</t>
  </si>
  <si>
    <t>TRT007_2nd_8</t>
  </si>
  <si>
    <t>TRT007_2nd_9</t>
  </si>
  <si>
    <t>TRT007_2nd_10</t>
  </si>
  <si>
    <t>TRT007_2nd_11</t>
  </si>
  <si>
    <t>TRT007_2nd_12</t>
  </si>
  <si>
    <t>TRT007_2nd_13</t>
  </si>
  <si>
    <t>TRT007_3rd_1</t>
  </si>
  <si>
    <t>TRT007_3rd_2</t>
  </si>
  <si>
    <t>TRT007_3rd_3</t>
  </si>
  <si>
    <t>TRT007_3rd_4</t>
  </si>
  <si>
    <t>TRT007_4th_1</t>
  </si>
  <si>
    <t>TRT007_4th_2</t>
  </si>
  <si>
    <t>TRT007_4th_3</t>
  </si>
  <si>
    <t>TRT007_4th_4</t>
  </si>
  <si>
    <t>TRT007_4th_5</t>
  </si>
  <si>
    <t>TRT007_4th_6</t>
  </si>
  <si>
    <t>Died at P2</t>
  </si>
  <si>
    <t>TRT007_4th_7</t>
  </si>
  <si>
    <t>TRT007_5th_1</t>
  </si>
  <si>
    <t>TRT007_5th_2</t>
  </si>
  <si>
    <t>TRT007_5th_3</t>
  </si>
  <si>
    <t>TRT007_5th_4</t>
  </si>
  <si>
    <t>TRT007_5th_5</t>
  </si>
  <si>
    <t>TRT007_5th_6</t>
  </si>
  <si>
    <t>TRT007_5th_7</t>
  </si>
  <si>
    <t>TRT008_1st_1</t>
  </si>
  <si>
    <t>TRT008_1st_2</t>
  </si>
  <si>
    <t>TRT008_1st_3</t>
  </si>
  <si>
    <t>TRT008_1st_4</t>
  </si>
  <si>
    <t>TRT008_1st_5</t>
  </si>
  <si>
    <t>TRT347_1st_1</t>
  </si>
  <si>
    <t>TRT347_1st_2</t>
  </si>
  <si>
    <t>TRT347_1st_3</t>
  </si>
  <si>
    <t>TRT347_1st_4</t>
  </si>
  <si>
    <t>TRT347_1st_5</t>
  </si>
  <si>
    <t>TRT347_1st_6</t>
  </si>
  <si>
    <t>TRT348_1st_1</t>
  </si>
  <si>
    <t>TRT348_1st_2</t>
  </si>
  <si>
    <t>TRT348_1st_3</t>
  </si>
  <si>
    <t>TRT348_1st_4</t>
  </si>
  <si>
    <t>TRT348_1st_5</t>
  </si>
  <si>
    <t>TRT348_1st_6</t>
  </si>
  <si>
    <t>TRT348_1st_7</t>
  </si>
  <si>
    <t>TRT349_1st _1</t>
  </si>
  <si>
    <t>TRT349_1st _2</t>
  </si>
  <si>
    <t>TRT349_1st _3</t>
  </si>
  <si>
    <t>TRT349_1st _4</t>
  </si>
  <si>
    <t>TRT349_2nd _1</t>
  </si>
  <si>
    <t>TRT349_2nd _2</t>
  </si>
  <si>
    <t>TRT349_2nd _3</t>
  </si>
  <si>
    <t>TRT349_2nd _4</t>
  </si>
  <si>
    <t>TRT349_2nd _5</t>
  </si>
  <si>
    <t>TRT349_2nd _6</t>
  </si>
  <si>
    <t>TRT349_2nd _7</t>
  </si>
  <si>
    <t>TRT349_2nd _8</t>
  </si>
  <si>
    <t>TRT349_2nd _9</t>
  </si>
  <si>
    <t>TRT349_2nd _10</t>
  </si>
  <si>
    <t>TRT349_2nd _11</t>
  </si>
  <si>
    <t>Died</t>
  </si>
  <si>
    <t xml:space="preserve">Average weight </t>
  </si>
  <si>
    <t>Standard deviation</t>
  </si>
  <si>
    <t>Paternal_CON</t>
  </si>
  <si>
    <t>Paternal_nABX</t>
  </si>
  <si>
    <t>Paternal_CON (%)</t>
  </si>
  <si>
    <t>Paternal_nABX (%)</t>
  </si>
  <si>
    <t>CON</t>
  </si>
  <si>
    <t>nABX</t>
  </si>
  <si>
    <t>CON (%)</t>
  </si>
  <si>
    <t>nABX (%)</t>
  </si>
  <si>
    <t xml:space="preserve">C57BL/6J foster mother </t>
  </si>
  <si>
    <t xml:space="preserve">CD1 foster m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19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theme="5"/>
      <name val="Times New Roman"/>
      <family val="1"/>
    </font>
    <font>
      <sz val="12"/>
      <color rgb="FF0061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Times New Roman"/>
      <family val="1"/>
    </font>
    <font>
      <b/>
      <sz val="12"/>
      <color theme="5"/>
      <name val="Calibri"/>
      <family val="2"/>
      <scheme val="minor"/>
    </font>
    <font>
      <b/>
      <sz val="12"/>
      <color theme="1"/>
      <name val="Calibri (Body)"/>
    </font>
    <font>
      <b/>
      <sz val="16"/>
      <color theme="1"/>
      <name val="Calibri"/>
      <family val="2"/>
      <scheme val="minor"/>
    </font>
    <font>
      <sz val="12"/>
      <color rgb="FFFF7C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2F2F2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/>
      <bottom/>
      <diagonal/>
    </border>
    <border>
      <left style="thin">
        <color rgb="FFFF0000"/>
      </left>
      <right style="thin">
        <color rgb="FFFF0000"/>
      </right>
      <top/>
      <bottom style="thin">
        <color indexed="64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indexed="64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 style="thin">
        <color indexed="64"/>
      </left>
      <right style="thin">
        <color indexed="64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 style="thin">
        <color indexed="64"/>
      </right>
      <top/>
      <bottom style="thin">
        <color rgb="FFFF0000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4" fillId="5" borderId="0" applyNumberFormat="0" applyBorder="0" applyAlignment="0" applyProtection="0"/>
    <xf numFmtId="0" fontId="5" fillId="6" borderId="8" applyNumberFormat="0" applyAlignment="0" applyProtection="0"/>
  </cellStyleXfs>
  <cellXfs count="117">
    <xf numFmtId="0" fontId="0" fillId="0" borderId="0" xfId="0"/>
    <xf numFmtId="0" fontId="0" fillId="3" borderId="0" xfId="0" applyFill="1"/>
    <xf numFmtId="0" fontId="2" fillId="0" borderId="0" xfId="0" applyFont="1"/>
    <xf numFmtId="0" fontId="2" fillId="3" borderId="0" xfId="0" applyFont="1" applyFill="1"/>
    <xf numFmtId="0" fontId="2" fillId="3" borderId="5" xfId="0" applyFont="1" applyFill="1" applyBorder="1"/>
    <xf numFmtId="0" fontId="2" fillId="2" borderId="5" xfId="0" applyFont="1" applyFill="1" applyBorder="1"/>
    <xf numFmtId="0" fontId="2" fillId="0" borderId="5" xfId="0" applyFont="1" applyBorder="1"/>
    <xf numFmtId="0" fontId="3" fillId="0" borderId="5" xfId="0" applyFont="1" applyBorder="1"/>
    <xf numFmtId="0" fontId="2" fillId="0" borderId="6" xfId="0" applyFont="1" applyBorder="1"/>
    <xf numFmtId="164" fontId="2" fillId="0" borderId="5" xfId="0" applyNumberFormat="1" applyFont="1" applyBorder="1"/>
    <xf numFmtId="0" fontId="2" fillId="0" borderId="4" xfId="0" applyFont="1" applyBorder="1"/>
    <xf numFmtId="0" fontId="2" fillId="4" borderId="5" xfId="0" applyFont="1" applyFill="1" applyBorder="1"/>
    <xf numFmtId="0" fontId="2" fillId="4" borderId="0" xfId="0" applyFont="1" applyFill="1"/>
    <xf numFmtId="0" fontId="0" fillId="4" borderId="0" xfId="0" applyFill="1"/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0" fillId="3" borderId="5" xfId="0" applyFill="1" applyBorder="1"/>
    <xf numFmtId="0" fontId="0" fillId="2" borderId="5" xfId="0" applyFill="1" applyBorder="1"/>
    <xf numFmtId="0" fontId="0" fillId="0" borderId="5" xfId="0" applyBorder="1"/>
    <xf numFmtId="0" fontId="9" fillId="3" borderId="5" xfId="0" applyFont="1" applyFill="1" applyBorder="1"/>
    <xf numFmtId="0" fontId="9" fillId="0" borderId="5" xfId="0" applyFont="1" applyBorder="1"/>
    <xf numFmtId="0" fontId="10" fillId="0" borderId="5" xfId="0" applyFont="1" applyBorder="1"/>
    <xf numFmtId="164" fontId="0" fillId="3" borderId="5" xfId="0" applyNumberFormat="1" applyFill="1" applyBorder="1"/>
    <xf numFmtId="0" fontId="0" fillId="2" borderId="6" xfId="0" applyFill="1" applyBorder="1"/>
    <xf numFmtId="0" fontId="0" fillId="0" borderId="6" xfId="0" applyBorder="1"/>
    <xf numFmtId="0" fontId="9" fillId="0" borderId="6" xfId="0" applyFont="1" applyBorder="1"/>
    <xf numFmtId="0" fontId="0" fillId="3" borderId="7" xfId="0" applyFill="1" applyBorder="1"/>
    <xf numFmtId="0" fontId="0" fillId="2" borderId="7" xfId="0" applyFill="1" applyBorder="1"/>
    <xf numFmtId="0" fontId="0" fillId="4" borderId="5" xfId="0" applyFill="1" applyBorder="1"/>
    <xf numFmtId="0" fontId="10" fillId="2" borderId="5" xfId="0" applyFont="1" applyFill="1" applyBorder="1"/>
    <xf numFmtId="164" fontId="0" fillId="0" borderId="5" xfId="0" applyNumberFormat="1" applyBorder="1"/>
    <xf numFmtId="0" fontId="10" fillId="4" borderId="5" xfId="0" applyFont="1" applyFill="1" applyBorder="1"/>
    <xf numFmtId="0" fontId="0" fillId="0" borderId="4" xfId="0" applyBorder="1"/>
    <xf numFmtId="0" fontId="9" fillId="4" borderId="5" xfId="0" applyFont="1" applyFill="1" applyBorder="1"/>
    <xf numFmtId="0" fontId="9" fillId="2" borderId="5" xfId="0" applyFont="1" applyFill="1" applyBorder="1"/>
    <xf numFmtId="0" fontId="8" fillId="0" borderId="0" xfId="0" applyFont="1"/>
    <xf numFmtId="0" fontId="11" fillId="0" borderId="5" xfId="0" applyFont="1" applyBorder="1"/>
    <xf numFmtId="0" fontId="2" fillId="0" borderId="7" xfId="0" applyFont="1" applyBorder="1"/>
    <xf numFmtId="0" fontId="10" fillId="0" borderId="0" xfId="0" applyFont="1"/>
    <xf numFmtId="0" fontId="0" fillId="0" borderId="0" xfId="0" applyAlignment="1">
      <alignment vertical="center"/>
    </xf>
    <xf numFmtId="0" fontId="8" fillId="0" borderId="5" xfId="0" applyFont="1" applyBorder="1"/>
    <xf numFmtId="2" fontId="0" fillId="3" borderId="5" xfId="0" applyNumberFormat="1" applyFill="1" applyBorder="1"/>
    <xf numFmtId="2" fontId="0" fillId="0" borderId="5" xfId="0" applyNumberFormat="1" applyBorder="1"/>
    <xf numFmtId="0" fontId="8" fillId="7" borderId="5" xfId="0" applyFont="1" applyFill="1" applyBorder="1"/>
    <xf numFmtId="0" fontId="12" fillId="2" borderId="5" xfId="0" applyFont="1" applyFill="1" applyBorder="1"/>
    <xf numFmtId="1" fontId="8" fillId="0" borderId="5" xfId="0" applyNumberFormat="1" applyFont="1" applyBorder="1"/>
    <xf numFmtId="2" fontId="0" fillId="0" borderId="0" xfId="0" applyNumberFormat="1"/>
    <xf numFmtId="0" fontId="12" fillId="0" borderId="5" xfId="0" applyFont="1" applyBorder="1"/>
    <xf numFmtId="164" fontId="0" fillId="2" borderId="5" xfId="0" applyNumberFormat="1" applyFill="1" applyBorder="1"/>
    <xf numFmtId="0" fontId="0" fillId="3" borderId="5" xfId="1" applyFont="1" applyFill="1" applyBorder="1"/>
    <xf numFmtId="0" fontId="0" fillId="2" borderId="5" xfId="1" applyFont="1" applyFill="1" applyBorder="1"/>
    <xf numFmtId="0" fontId="8" fillId="8" borderId="5" xfId="0" applyFont="1" applyFill="1" applyBorder="1"/>
    <xf numFmtId="0" fontId="0" fillId="8" borderId="5" xfId="0" applyFill="1" applyBorder="1"/>
    <xf numFmtId="0" fontId="8" fillId="2" borderId="5" xfId="0" applyFont="1" applyFill="1" applyBorder="1"/>
    <xf numFmtId="2" fontId="0" fillId="4" borderId="5" xfId="0" applyNumberFormat="1" applyFill="1" applyBorder="1"/>
    <xf numFmtId="0" fontId="5" fillId="6" borderId="5" xfId="2" applyBorder="1"/>
    <xf numFmtId="0" fontId="0" fillId="6" borderId="5" xfId="2" applyFont="1" applyBorder="1"/>
    <xf numFmtId="0" fontId="12" fillId="6" borderId="5" xfId="2" applyFont="1" applyBorder="1"/>
    <xf numFmtId="0" fontId="8" fillId="6" borderId="5" xfId="2" applyFont="1" applyBorder="1"/>
    <xf numFmtId="164" fontId="0" fillId="4" borderId="5" xfId="0" applyNumberFormat="1" applyFill="1" applyBorder="1"/>
    <xf numFmtId="0" fontId="0" fillId="2" borderId="0" xfId="0" applyFill="1"/>
    <xf numFmtId="0" fontId="8" fillId="0" borderId="9" xfId="0" applyFont="1" applyBorder="1"/>
    <xf numFmtId="0" fontId="13" fillId="7" borderId="5" xfId="0" applyFont="1" applyFill="1" applyBorder="1"/>
    <xf numFmtId="1" fontId="0" fillId="0" borderId="5" xfId="0" applyNumberFormat="1" applyBorder="1"/>
    <xf numFmtId="2" fontId="7" fillId="0" borderId="5" xfId="0" applyNumberFormat="1" applyFont="1" applyBorder="1"/>
    <xf numFmtId="0" fontId="14" fillId="8" borderId="5" xfId="0" applyFont="1" applyFill="1" applyBorder="1"/>
    <xf numFmtId="165" fontId="8" fillId="8" borderId="5" xfId="0" applyNumberFormat="1" applyFont="1" applyFill="1" applyBorder="1"/>
    <xf numFmtId="0" fontId="0" fillId="0" borderId="0" xfId="0" applyAlignment="1">
      <alignment horizontal="right"/>
    </xf>
    <xf numFmtId="0" fontId="15" fillId="0" borderId="0" xfId="0" applyFont="1"/>
    <xf numFmtId="0" fontId="8" fillId="0" borderId="10" xfId="0" applyFont="1" applyBorder="1"/>
    <xf numFmtId="0" fontId="4" fillId="12" borderId="5" xfId="1" applyFill="1" applyBorder="1"/>
    <xf numFmtId="0" fontId="16" fillId="9" borderId="5" xfId="0" applyFont="1" applyFill="1" applyBorder="1"/>
    <xf numFmtId="0" fontId="16" fillId="10" borderId="5" xfId="0" applyFont="1" applyFill="1" applyBorder="1"/>
    <xf numFmtId="0" fontId="17" fillId="2" borderId="5" xfId="0" applyFont="1" applyFill="1" applyBorder="1"/>
    <xf numFmtId="0" fontId="5" fillId="11" borderId="5" xfId="2" applyFill="1" applyBorder="1"/>
    <xf numFmtId="0" fontId="0" fillId="11" borderId="5" xfId="2" applyFont="1" applyFill="1" applyBorder="1"/>
    <xf numFmtId="0" fontId="6" fillId="11" borderId="5" xfId="2" applyFont="1" applyFill="1" applyBorder="1"/>
    <xf numFmtId="0" fontId="8" fillId="2" borderId="12" xfId="0" applyFont="1" applyFill="1" applyBorder="1" applyAlignment="1">
      <alignment horizontal="center"/>
    </xf>
    <xf numFmtId="0" fontId="8" fillId="2" borderId="13" xfId="0" applyFont="1" applyFill="1" applyBorder="1"/>
    <xf numFmtId="0" fontId="8" fillId="2" borderId="20" xfId="0" applyFont="1" applyFill="1" applyBorder="1" applyAlignment="1">
      <alignment horizontal="center"/>
    </xf>
    <xf numFmtId="0" fontId="8" fillId="2" borderId="21" xfId="0" applyFont="1" applyFill="1" applyBorder="1"/>
    <xf numFmtId="0" fontId="0" fillId="0" borderId="9" xfId="0" applyBorder="1" applyAlignment="1">
      <alignment horizontal="right"/>
    </xf>
    <xf numFmtId="2" fontId="0" fillId="2" borderId="5" xfId="0" applyNumberFormat="1" applyFill="1" applyBorder="1"/>
    <xf numFmtId="0" fontId="0" fillId="2" borderId="9" xfId="0" applyFill="1" applyBorder="1" applyAlignment="1">
      <alignment horizontal="right"/>
    </xf>
    <xf numFmtId="0" fontId="0" fillId="2" borderId="11" xfId="0" applyFill="1" applyBorder="1"/>
    <xf numFmtId="0" fontId="0" fillId="2" borderId="14" xfId="0" applyFill="1" applyBorder="1"/>
    <xf numFmtId="2" fontId="0" fillId="2" borderId="0" xfId="0" applyNumberFormat="1" applyFill="1"/>
    <xf numFmtId="0" fontId="0" fillId="2" borderId="12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2" fontId="0" fillId="2" borderId="18" xfId="0" applyNumberFormat="1" applyFill="1" applyBorder="1"/>
    <xf numFmtId="0" fontId="0" fillId="2" borderId="19" xfId="0" applyFill="1" applyBorder="1"/>
    <xf numFmtId="0" fontId="0" fillId="2" borderId="20" xfId="0" applyFill="1" applyBorder="1"/>
    <xf numFmtId="0" fontId="0" fillId="2" borderId="21" xfId="0" applyFill="1" applyBorder="1"/>
    <xf numFmtId="2" fontId="0" fillId="2" borderId="21" xfId="0" applyNumberFormat="1" applyFill="1" applyBorder="1"/>
    <xf numFmtId="0" fontId="18" fillId="0" borderId="0" xfId="0" applyFont="1"/>
    <xf numFmtId="0" fontId="8" fillId="14" borderId="5" xfId="0" applyFont="1" applyFill="1" applyBorder="1"/>
    <xf numFmtId="0" fontId="0" fillId="0" borderId="9" xfId="0" applyBorder="1"/>
    <xf numFmtId="0" fontId="0" fillId="13" borderId="9" xfId="0" applyFill="1" applyBorder="1"/>
    <xf numFmtId="0" fontId="0" fillId="13" borderId="5" xfId="0" applyFill="1" applyBorder="1"/>
    <xf numFmtId="0" fontId="0" fillId="13" borderId="0" xfId="0" applyFill="1"/>
    <xf numFmtId="0" fontId="0" fillId="3" borderId="9" xfId="0" applyFill="1" applyBorder="1"/>
    <xf numFmtId="0" fontId="0" fillId="2" borderId="9" xfId="0" applyFill="1" applyBorder="1"/>
    <xf numFmtId="0" fontId="0" fillId="3" borderId="4" xfId="0" applyFill="1" applyBorder="1"/>
    <xf numFmtId="0" fontId="0" fillId="14" borderId="5" xfId="0" applyFill="1" applyBorder="1"/>
    <xf numFmtId="0" fontId="0" fillId="14" borderId="0" xfId="0" applyFill="1"/>
    <xf numFmtId="0" fontId="0" fillId="14" borderId="9" xfId="0" applyFill="1" applyBorder="1"/>
    <xf numFmtId="0" fontId="0" fillId="4" borderId="9" xfId="0" applyFill="1" applyBorder="1"/>
    <xf numFmtId="0" fontId="0" fillId="4" borderId="4" xfId="0" applyFill="1" applyBorder="1"/>
    <xf numFmtId="0" fontId="9" fillId="3" borderId="0" xfId="0" applyFont="1" applyFill="1"/>
    <xf numFmtId="0" fontId="9" fillId="2" borderId="7" xfId="0" applyFont="1" applyFill="1" applyBorder="1"/>
    <xf numFmtId="2" fontId="0" fillId="8" borderId="5" xfId="0" applyNumberFormat="1" applyFill="1" applyBorder="1"/>
    <xf numFmtId="0" fontId="8" fillId="0" borderId="0" xfId="0" applyFont="1" applyBorder="1"/>
    <xf numFmtId="0" fontId="8" fillId="2" borderId="22" xfId="0" applyFont="1" applyFill="1" applyBorder="1"/>
  </cellXfs>
  <cellStyles count="3">
    <cellStyle name="Calculation" xfId="2" builtinId="22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5A744-1EBF-5045-9128-800D23653F2D}">
  <dimension ref="A1:Q335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baseColWidth="10" defaultColWidth="10.6640625" defaultRowHeight="16"/>
  <cols>
    <col min="1" max="1" width="14.6640625" customWidth="1"/>
    <col min="3" max="3" width="6.5" customWidth="1"/>
    <col min="4" max="4" width="9.5" customWidth="1"/>
    <col min="5" max="5" width="8.6640625" customWidth="1"/>
    <col min="6" max="6" width="9" customWidth="1"/>
    <col min="7" max="7" width="10.33203125" customWidth="1"/>
    <col min="8" max="8" width="10.83203125" customWidth="1"/>
    <col min="9" max="9" width="10.33203125" customWidth="1"/>
    <col min="10" max="10" width="9.1640625" customWidth="1"/>
    <col min="11" max="11" width="9.33203125" customWidth="1"/>
    <col min="12" max="12" width="8.1640625" customWidth="1"/>
    <col min="13" max="13" width="9.33203125" customWidth="1"/>
    <col min="14" max="14" width="11" customWidth="1"/>
  </cols>
  <sheetData>
    <row r="1" spans="1:14">
      <c r="A1" t="s">
        <v>362</v>
      </c>
    </row>
    <row r="2" spans="1:14">
      <c r="A2" s="14" t="s">
        <v>22</v>
      </c>
      <c r="B2" s="15" t="s">
        <v>349</v>
      </c>
      <c r="C2" s="15" t="s">
        <v>350</v>
      </c>
      <c r="D2" s="16" t="s">
        <v>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</row>
    <row r="3" spans="1:14" s="1" customFormat="1">
      <c r="A3" s="18" t="s">
        <v>23</v>
      </c>
      <c r="B3" s="18">
        <v>6</v>
      </c>
      <c r="C3" s="18" t="s">
        <v>11</v>
      </c>
      <c r="D3" s="18">
        <v>1.8</v>
      </c>
      <c r="E3" s="18">
        <v>3.3</v>
      </c>
      <c r="F3" s="18">
        <v>5.8</v>
      </c>
      <c r="G3" s="18">
        <v>6</v>
      </c>
      <c r="H3" s="18">
        <v>6.8</v>
      </c>
      <c r="I3" s="18">
        <v>7.4</v>
      </c>
      <c r="J3" s="18">
        <v>7.6</v>
      </c>
      <c r="K3" s="18">
        <v>12.7</v>
      </c>
      <c r="L3" s="18">
        <v>20.2</v>
      </c>
      <c r="M3" s="18">
        <v>21.8</v>
      </c>
      <c r="N3" s="18">
        <v>26</v>
      </c>
    </row>
    <row r="4" spans="1:14">
      <c r="A4" s="19" t="s">
        <v>24</v>
      </c>
      <c r="B4" s="20"/>
      <c r="C4" s="20" t="s">
        <v>11</v>
      </c>
      <c r="D4" s="20">
        <v>1.9</v>
      </c>
      <c r="E4" s="20">
        <v>3.4</v>
      </c>
      <c r="F4" s="20">
        <v>5.4</v>
      </c>
      <c r="G4" s="20">
        <v>6</v>
      </c>
      <c r="H4" s="20">
        <v>7.1</v>
      </c>
      <c r="I4" s="20">
        <v>8</v>
      </c>
      <c r="J4" s="20">
        <v>7.5</v>
      </c>
      <c r="K4" s="20">
        <v>14.3</v>
      </c>
      <c r="L4" s="20">
        <v>18.899999999999999</v>
      </c>
      <c r="M4" s="20">
        <v>20.8</v>
      </c>
      <c r="N4" s="20">
        <v>24.6</v>
      </c>
    </row>
    <row r="5" spans="1:14">
      <c r="A5" s="19" t="s">
        <v>25</v>
      </c>
      <c r="B5" s="20"/>
      <c r="C5" s="20" t="s">
        <v>11</v>
      </c>
      <c r="D5" s="20">
        <v>1.5</v>
      </c>
      <c r="E5" s="20">
        <v>3.4</v>
      </c>
      <c r="F5" s="20">
        <v>5.3</v>
      </c>
      <c r="G5" s="20">
        <v>6</v>
      </c>
      <c r="H5" s="20">
        <v>7</v>
      </c>
      <c r="I5" s="20">
        <v>7.3</v>
      </c>
      <c r="J5" s="20">
        <v>7.4</v>
      </c>
      <c r="K5" s="20">
        <v>13.6</v>
      </c>
      <c r="L5" s="20">
        <v>19.5</v>
      </c>
      <c r="M5" s="20">
        <v>22.8</v>
      </c>
      <c r="N5" s="20">
        <v>23.8</v>
      </c>
    </row>
    <row r="6" spans="1:14">
      <c r="A6" s="19" t="s">
        <v>26</v>
      </c>
      <c r="B6" s="20"/>
      <c r="C6" s="20" t="s">
        <v>12</v>
      </c>
      <c r="D6" s="20">
        <v>1.9</v>
      </c>
      <c r="E6" s="20">
        <v>3.6</v>
      </c>
      <c r="F6" s="20">
        <v>5.0999999999999996</v>
      </c>
      <c r="G6" s="20">
        <v>5.7</v>
      </c>
      <c r="H6" s="20">
        <v>7.1</v>
      </c>
      <c r="I6" s="20">
        <v>7.4</v>
      </c>
      <c r="J6" s="20">
        <v>6.8</v>
      </c>
      <c r="K6" s="20">
        <v>11.8</v>
      </c>
      <c r="L6" s="20">
        <v>16.899999999999999</v>
      </c>
      <c r="M6" s="20">
        <v>17.8</v>
      </c>
      <c r="N6" s="20">
        <v>18.899999999999999</v>
      </c>
    </row>
    <row r="7" spans="1:14">
      <c r="A7" s="19" t="s">
        <v>27</v>
      </c>
      <c r="B7" s="20"/>
      <c r="C7" s="20" t="s">
        <v>12</v>
      </c>
      <c r="D7" s="20">
        <v>1.7</v>
      </c>
      <c r="E7" s="20">
        <v>3.3</v>
      </c>
      <c r="F7" s="20">
        <v>5.2</v>
      </c>
      <c r="G7" s="20">
        <v>6</v>
      </c>
      <c r="H7" s="20">
        <v>6</v>
      </c>
      <c r="I7" s="20">
        <v>6.8</v>
      </c>
      <c r="J7" s="20">
        <v>7.2</v>
      </c>
      <c r="K7" s="20">
        <v>10.4</v>
      </c>
      <c r="L7" s="20">
        <v>17</v>
      </c>
      <c r="M7" s="20">
        <v>18.2</v>
      </c>
      <c r="N7" s="20">
        <v>19.600000000000001</v>
      </c>
    </row>
    <row r="8" spans="1:14">
      <c r="A8" s="19" t="s">
        <v>28</v>
      </c>
      <c r="B8" s="20"/>
      <c r="C8" s="20" t="s">
        <v>12</v>
      </c>
      <c r="D8" s="20">
        <v>1.8</v>
      </c>
      <c r="E8" s="20">
        <v>3.1</v>
      </c>
      <c r="F8" s="20">
        <v>5.3</v>
      </c>
      <c r="G8" s="20">
        <v>5.5</v>
      </c>
      <c r="H8" s="20">
        <v>6.5</v>
      </c>
      <c r="I8" s="20">
        <v>7.6</v>
      </c>
      <c r="J8" s="20">
        <v>7.7</v>
      </c>
      <c r="K8" s="20">
        <v>11.2</v>
      </c>
      <c r="L8" s="20">
        <v>16</v>
      </c>
      <c r="M8" s="20">
        <v>17.899999999999999</v>
      </c>
      <c r="N8" s="20">
        <v>19.600000000000001</v>
      </c>
    </row>
    <row r="9" spans="1:14" s="1" customFormat="1">
      <c r="A9" s="18" t="s">
        <v>77</v>
      </c>
      <c r="B9" s="18">
        <v>8</v>
      </c>
      <c r="C9" s="18" t="s">
        <v>11</v>
      </c>
      <c r="D9" s="18">
        <v>2.1</v>
      </c>
      <c r="E9" s="18">
        <v>3.5</v>
      </c>
      <c r="F9" s="18">
        <v>5</v>
      </c>
      <c r="G9" s="18">
        <v>6.5</v>
      </c>
      <c r="H9" s="18">
        <v>7.7</v>
      </c>
      <c r="I9" s="18">
        <v>8.4</v>
      </c>
      <c r="J9" s="18">
        <v>7.5</v>
      </c>
      <c r="K9" s="18">
        <v>13.9</v>
      </c>
      <c r="L9" s="18">
        <v>18.8</v>
      </c>
      <c r="M9" s="18">
        <v>20.6</v>
      </c>
      <c r="N9" s="18">
        <v>24.7</v>
      </c>
    </row>
    <row r="10" spans="1:14">
      <c r="A10" s="19" t="s">
        <v>78</v>
      </c>
      <c r="B10" s="20"/>
      <c r="C10" s="20" t="s">
        <v>11</v>
      </c>
      <c r="D10" s="20">
        <v>2.1</v>
      </c>
      <c r="E10" s="20">
        <v>3.8</v>
      </c>
      <c r="F10" s="20">
        <v>4.5999999999999996</v>
      </c>
      <c r="G10" s="20">
        <v>5.8</v>
      </c>
      <c r="H10" s="20">
        <v>7.9</v>
      </c>
      <c r="I10" s="20">
        <v>8.6</v>
      </c>
      <c r="J10" s="20">
        <v>8.1999999999999993</v>
      </c>
      <c r="K10" s="20">
        <v>12</v>
      </c>
      <c r="L10" s="20">
        <v>19.899999999999999</v>
      </c>
      <c r="M10" s="20">
        <v>22.5</v>
      </c>
      <c r="N10" s="20">
        <v>25.8</v>
      </c>
    </row>
    <row r="11" spans="1:14">
      <c r="A11" s="19" t="s">
        <v>79</v>
      </c>
      <c r="B11" s="20"/>
      <c r="C11" s="20" t="s">
        <v>11</v>
      </c>
      <c r="D11" s="20">
        <v>2</v>
      </c>
      <c r="E11" s="20">
        <v>3.3</v>
      </c>
      <c r="F11" s="20">
        <v>5.3</v>
      </c>
      <c r="G11" s="20">
        <v>6.5</v>
      </c>
      <c r="H11" s="20">
        <v>8</v>
      </c>
      <c r="I11" s="20">
        <v>8.1999999999999993</v>
      </c>
      <c r="J11" s="20">
        <v>8.6999999999999993</v>
      </c>
      <c r="K11" s="20">
        <v>15.2</v>
      </c>
      <c r="L11" s="20">
        <v>18.600000000000001</v>
      </c>
      <c r="M11" s="20">
        <v>20.3</v>
      </c>
      <c r="N11" s="20">
        <v>24.8</v>
      </c>
    </row>
    <row r="12" spans="1:14">
      <c r="A12" s="19" t="s">
        <v>80</v>
      </c>
      <c r="B12" s="20"/>
      <c r="C12" s="20" t="s">
        <v>11</v>
      </c>
      <c r="D12" s="20">
        <v>2.2000000000000002</v>
      </c>
      <c r="E12" s="20">
        <v>3.3</v>
      </c>
      <c r="F12" s="20">
        <v>5.2</v>
      </c>
      <c r="G12" s="20">
        <v>6.8</v>
      </c>
      <c r="H12" s="20">
        <v>6.8</v>
      </c>
      <c r="I12" s="20">
        <v>7.2</v>
      </c>
      <c r="J12" s="20">
        <v>8.8000000000000007</v>
      </c>
      <c r="K12" s="20">
        <v>13.8</v>
      </c>
      <c r="L12" s="20">
        <v>21.6</v>
      </c>
      <c r="M12" s="20">
        <v>21.4</v>
      </c>
      <c r="N12" s="20">
        <v>23.2</v>
      </c>
    </row>
    <row r="13" spans="1:14">
      <c r="A13" s="19" t="s">
        <v>81</v>
      </c>
      <c r="B13" s="20"/>
      <c r="C13" s="20" t="s">
        <v>12</v>
      </c>
      <c r="D13" s="20">
        <v>1.8</v>
      </c>
      <c r="E13" s="20">
        <v>3.4</v>
      </c>
      <c r="F13" s="20">
        <v>5.4</v>
      </c>
      <c r="G13" s="20">
        <v>6.5</v>
      </c>
      <c r="H13" s="20">
        <v>7.7</v>
      </c>
      <c r="I13" s="20">
        <v>8.4</v>
      </c>
      <c r="J13" s="20">
        <v>8.6999999999999993</v>
      </c>
      <c r="K13" s="20">
        <v>11</v>
      </c>
      <c r="L13" s="20">
        <v>17.8</v>
      </c>
      <c r="M13" s="20">
        <v>18.7</v>
      </c>
      <c r="N13" s="20">
        <v>19.8</v>
      </c>
    </row>
    <row r="14" spans="1:14">
      <c r="A14" s="19" t="s">
        <v>82</v>
      </c>
      <c r="B14" s="20"/>
      <c r="C14" s="20" t="s">
        <v>12</v>
      </c>
      <c r="D14" s="20">
        <v>2.2999999999999998</v>
      </c>
      <c r="E14" s="20">
        <v>3.8</v>
      </c>
      <c r="F14" s="20">
        <v>4.9000000000000004</v>
      </c>
      <c r="G14" s="20">
        <v>6.8</v>
      </c>
      <c r="H14" s="20">
        <v>8.3000000000000007</v>
      </c>
      <c r="I14" s="20">
        <v>8</v>
      </c>
      <c r="J14" s="20">
        <v>7.8</v>
      </c>
      <c r="K14" s="20">
        <v>12.8</v>
      </c>
      <c r="L14" s="20">
        <v>16.2</v>
      </c>
      <c r="M14" s="20">
        <v>16.8</v>
      </c>
      <c r="N14" s="20">
        <v>19.3</v>
      </c>
    </row>
    <row r="15" spans="1:14">
      <c r="A15" s="19" t="s">
        <v>83</v>
      </c>
      <c r="B15" s="20"/>
      <c r="C15" s="20" t="s">
        <v>12</v>
      </c>
      <c r="D15" s="20">
        <v>2</v>
      </c>
      <c r="E15" s="20">
        <v>4</v>
      </c>
      <c r="F15" s="20">
        <v>5.6</v>
      </c>
      <c r="G15" s="20">
        <v>6.5</v>
      </c>
      <c r="H15" s="20">
        <v>8.1999999999999993</v>
      </c>
      <c r="I15" s="20">
        <v>8.5</v>
      </c>
      <c r="J15" s="20">
        <v>8.3000000000000007</v>
      </c>
      <c r="K15" s="20">
        <v>13</v>
      </c>
      <c r="L15" s="20">
        <v>17</v>
      </c>
      <c r="M15" s="20">
        <v>19.100000000000001</v>
      </c>
      <c r="N15" s="20">
        <v>17.600000000000001</v>
      </c>
    </row>
    <row r="16" spans="1:14">
      <c r="A16" s="19" t="s">
        <v>84</v>
      </c>
      <c r="B16" s="20"/>
      <c r="C16" s="20" t="s">
        <v>12</v>
      </c>
      <c r="D16" s="20">
        <v>1.9</v>
      </c>
      <c r="E16" s="20">
        <v>3.9</v>
      </c>
      <c r="F16" s="20">
        <v>5.3</v>
      </c>
      <c r="G16" s="20">
        <v>7</v>
      </c>
      <c r="H16" s="20">
        <v>7.7</v>
      </c>
      <c r="I16" s="20">
        <v>8</v>
      </c>
      <c r="J16" s="20">
        <v>8.6999999999999993</v>
      </c>
      <c r="K16" s="20">
        <v>13.1</v>
      </c>
      <c r="L16" s="20">
        <v>17.899999999999999</v>
      </c>
      <c r="M16" s="20">
        <v>18.8</v>
      </c>
      <c r="N16" s="20">
        <v>17.399999999999999</v>
      </c>
    </row>
    <row r="17" spans="1:14" s="1" customFormat="1">
      <c r="A17" s="18" t="s">
        <v>37</v>
      </c>
      <c r="B17" s="18">
        <v>7</v>
      </c>
      <c r="C17" s="18" t="s">
        <v>11</v>
      </c>
      <c r="D17" s="18">
        <v>2.1</v>
      </c>
      <c r="E17" s="18">
        <v>3.8</v>
      </c>
      <c r="F17" s="18">
        <v>4.8</v>
      </c>
      <c r="G17" s="18">
        <v>6.4</v>
      </c>
      <c r="H17" s="18">
        <v>8</v>
      </c>
      <c r="I17" s="18">
        <v>7.8</v>
      </c>
      <c r="J17" s="18">
        <v>7.7</v>
      </c>
      <c r="K17" s="18">
        <v>14.3</v>
      </c>
      <c r="L17" s="18">
        <v>18.2</v>
      </c>
      <c r="M17" s="18">
        <v>20.399999999999999</v>
      </c>
      <c r="N17" s="18">
        <v>22.8</v>
      </c>
    </row>
    <row r="18" spans="1:14">
      <c r="A18" s="19" t="s">
        <v>38</v>
      </c>
      <c r="B18" s="20"/>
      <c r="C18" s="20" t="s">
        <v>11</v>
      </c>
      <c r="D18" s="20">
        <v>2.1</v>
      </c>
      <c r="E18" s="20">
        <v>3.7</v>
      </c>
      <c r="F18" s="20">
        <v>5.2</v>
      </c>
      <c r="G18" s="20">
        <v>6.6</v>
      </c>
      <c r="H18" s="20">
        <v>7.5</v>
      </c>
      <c r="I18" s="20">
        <v>7.7</v>
      </c>
      <c r="J18" s="20">
        <v>8.3000000000000007</v>
      </c>
      <c r="K18" s="20">
        <v>13.4</v>
      </c>
      <c r="L18" s="20">
        <v>18.600000000000001</v>
      </c>
      <c r="M18" s="20">
        <v>20.6</v>
      </c>
      <c r="N18" s="20">
        <v>22.3</v>
      </c>
    </row>
    <row r="19" spans="1:14">
      <c r="A19" s="19" t="s">
        <v>39</v>
      </c>
      <c r="B19" s="20"/>
      <c r="C19" s="20" t="s">
        <v>11</v>
      </c>
      <c r="D19" s="20">
        <v>2</v>
      </c>
      <c r="E19" s="20">
        <v>3.7</v>
      </c>
      <c r="F19" s="20">
        <v>4.9000000000000004</v>
      </c>
      <c r="G19" s="20">
        <v>6.5</v>
      </c>
      <c r="H19" s="20">
        <v>7.1</v>
      </c>
      <c r="I19" s="20">
        <v>7.7</v>
      </c>
      <c r="J19" s="20">
        <v>8.3000000000000007</v>
      </c>
      <c r="K19" s="20">
        <v>14.2</v>
      </c>
      <c r="L19" s="20">
        <v>20</v>
      </c>
      <c r="M19" s="20">
        <v>20.5</v>
      </c>
      <c r="N19" s="20">
        <v>22.8</v>
      </c>
    </row>
    <row r="20" spans="1:14">
      <c r="A20" s="19" t="s">
        <v>40</v>
      </c>
      <c r="B20" s="20"/>
      <c r="C20" s="20" t="s">
        <v>11</v>
      </c>
      <c r="D20" s="20">
        <v>2.2000000000000002</v>
      </c>
      <c r="E20" s="20">
        <v>3.6</v>
      </c>
      <c r="F20" s="20">
        <v>5.3</v>
      </c>
      <c r="G20" s="20">
        <v>6</v>
      </c>
      <c r="H20" s="20">
        <v>7.6</v>
      </c>
      <c r="I20" s="20">
        <v>8</v>
      </c>
      <c r="J20" s="20">
        <v>7.5</v>
      </c>
      <c r="K20" s="20">
        <v>13.1</v>
      </c>
      <c r="L20" s="20">
        <v>19.5</v>
      </c>
      <c r="M20" s="20">
        <v>20.100000000000001</v>
      </c>
      <c r="N20" s="20">
        <v>22.7</v>
      </c>
    </row>
    <row r="21" spans="1:14">
      <c r="A21" s="19" t="s">
        <v>41</v>
      </c>
      <c r="B21" s="20"/>
      <c r="C21" s="20" t="s">
        <v>11</v>
      </c>
      <c r="D21" s="20">
        <v>1.8</v>
      </c>
      <c r="E21" s="20">
        <v>3.4</v>
      </c>
      <c r="F21" s="20">
        <v>5.0999999999999996</v>
      </c>
      <c r="G21" s="20">
        <v>5.9</v>
      </c>
      <c r="H21" s="20">
        <v>7.3</v>
      </c>
      <c r="I21" s="20">
        <v>7.8</v>
      </c>
      <c r="J21" s="20">
        <v>7.4</v>
      </c>
      <c r="K21" s="20">
        <v>14.5</v>
      </c>
      <c r="L21" s="20">
        <v>19.5</v>
      </c>
      <c r="M21" s="20">
        <v>20.100000000000001</v>
      </c>
      <c r="N21" s="20">
        <v>22.1</v>
      </c>
    </row>
    <row r="22" spans="1:14">
      <c r="A22" s="19" t="s">
        <v>42</v>
      </c>
      <c r="B22" s="20"/>
      <c r="C22" s="20" t="s">
        <v>12</v>
      </c>
      <c r="D22" s="20">
        <v>2.2999999999999998</v>
      </c>
      <c r="E22" s="20">
        <v>3.8</v>
      </c>
      <c r="F22" s="20">
        <v>5.3</v>
      </c>
      <c r="G22" s="20">
        <v>6.8</v>
      </c>
      <c r="H22" s="20">
        <v>7.9</v>
      </c>
      <c r="I22" s="20">
        <v>8.1999999999999993</v>
      </c>
      <c r="J22" s="20">
        <v>8</v>
      </c>
      <c r="K22" s="20">
        <v>13.8</v>
      </c>
      <c r="L22" s="20">
        <v>16.8</v>
      </c>
      <c r="M22" s="20">
        <v>18</v>
      </c>
      <c r="N22" s="20">
        <v>18</v>
      </c>
    </row>
    <row r="23" spans="1:14">
      <c r="A23" s="19" t="s">
        <v>43</v>
      </c>
      <c r="B23" s="20"/>
      <c r="C23" s="20" t="s">
        <v>12</v>
      </c>
      <c r="D23" s="20">
        <v>2</v>
      </c>
      <c r="E23" s="20">
        <v>3.8</v>
      </c>
      <c r="F23" s="20">
        <v>5.4</v>
      </c>
      <c r="G23" s="20">
        <v>6.6</v>
      </c>
      <c r="H23" s="20">
        <v>7.9</v>
      </c>
      <c r="I23" s="20">
        <v>8.1999999999999993</v>
      </c>
      <c r="J23" s="20">
        <v>8.5</v>
      </c>
      <c r="K23" s="20">
        <v>11.8</v>
      </c>
      <c r="L23" s="20">
        <v>18.2</v>
      </c>
      <c r="M23" s="20">
        <v>17.899999999999999</v>
      </c>
      <c r="N23" s="20">
        <v>19.100000000000001</v>
      </c>
    </row>
    <row r="24" spans="1:14" s="1" customFormat="1">
      <c r="A24" s="18" t="s">
        <v>29</v>
      </c>
      <c r="B24" s="18">
        <v>8</v>
      </c>
      <c r="C24" s="18" t="s">
        <v>11</v>
      </c>
      <c r="D24" s="18">
        <v>2.2000000000000002</v>
      </c>
      <c r="E24" s="18">
        <v>3.5</v>
      </c>
      <c r="F24" s="18">
        <v>5</v>
      </c>
      <c r="G24" s="18">
        <v>6.2</v>
      </c>
      <c r="H24" s="18">
        <v>7.3</v>
      </c>
      <c r="I24" s="18">
        <v>7.5</v>
      </c>
      <c r="J24" s="18">
        <v>7.8</v>
      </c>
      <c r="K24" s="21" t="s">
        <v>20</v>
      </c>
      <c r="L24" s="21"/>
      <c r="M24" s="18"/>
      <c r="N24" s="18"/>
    </row>
    <row r="25" spans="1:14">
      <c r="A25" s="19" t="s">
        <v>30</v>
      </c>
      <c r="B25" s="20"/>
      <c r="C25" s="20" t="s">
        <v>12</v>
      </c>
      <c r="D25" s="20">
        <v>2</v>
      </c>
      <c r="E25" s="20">
        <v>2.9</v>
      </c>
      <c r="F25" s="20">
        <v>4.0999999999999996</v>
      </c>
      <c r="G25" s="20">
        <v>5.9</v>
      </c>
      <c r="H25" s="20">
        <v>6.6</v>
      </c>
      <c r="I25" s="20">
        <v>6.8</v>
      </c>
      <c r="J25" s="20">
        <v>7.1</v>
      </c>
      <c r="K25" s="20">
        <v>8.6</v>
      </c>
      <c r="L25" s="20">
        <v>12.9</v>
      </c>
      <c r="M25" s="20">
        <v>15.6</v>
      </c>
      <c r="N25" s="20">
        <v>17.7</v>
      </c>
    </row>
    <row r="26" spans="1:14">
      <c r="A26" s="19" t="s">
        <v>31</v>
      </c>
      <c r="B26" s="20"/>
      <c r="C26" s="20" t="s">
        <v>12</v>
      </c>
      <c r="D26" s="20">
        <v>1.6</v>
      </c>
      <c r="E26" s="20">
        <v>3.2</v>
      </c>
      <c r="F26" s="20">
        <v>4.5</v>
      </c>
      <c r="G26" s="20">
        <v>5.8</v>
      </c>
      <c r="H26" s="20">
        <v>6.1</v>
      </c>
      <c r="I26" s="20">
        <v>6.2</v>
      </c>
      <c r="J26" s="20">
        <v>5.9</v>
      </c>
      <c r="K26" s="20">
        <v>9</v>
      </c>
      <c r="L26" s="20">
        <v>16.3</v>
      </c>
      <c r="M26" s="20">
        <v>17.8</v>
      </c>
      <c r="N26" s="20">
        <v>18.5</v>
      </c>
    </row>
    <row r="27" spans="1:14">
      <c r="A27" s="19" t="s">
        <v>32</v>
      </c>
      <c r="B27" s="20"/>
      <c r="C27" s="20" t="s">
        <v>12</v>
      </c>
      <c r="D27" s="20">
        <v>1.8</v>
      </c>
      <c r="E27" s="20">
        <v>3.1</v>
      </c>
      <c r="F27" s="20">
        <v>3.7</v>
      </c>
      <c r="G27" s="20">
        <v>5.4</v>
      </c>
      <c r="H27" s="20">
        <v>5.8</v>
      </c>
      <c r="I27" s="20">
        <v>6</v>
      </c>
      <c r="J27" s="20">
        <v>6</v>
      </c>
      <c r="K27" s="20">
        <v>10.8</v>
      </c>
      <c r="L27" s="20">
        <v>13.5</v>
      </c>
      <c r="M27" s="20">
        <v>15.2</v>
      </c>
      <c r="N27" s="20">
        <v>15.7</v>
      </c>
    </row>
    <row r="28" spans="1:14">
      <c r="A28" s="19" t="s">
        <v>33</v>
      </c>
      <c r="B28" s="20"/>
      <c r="C28" s="20" t="s">
        <v>12</v>
      </c>
      <c r="D28" s="20">
        <v>1.6</v>
      </c>
      <c r="E28" s="20">
        <v>3</v>
      </c>
      <c r="F28" s="20">
        <v>4.3</v>
      </c>
      <c r="G28" s="20">
        <v>5.0999999999999996</v>
      </c>
      <c r="H28" s="20">
        <v>6.5</v>
      </c>
      <c r="I28" s="20">
        <v>6.5</v>
      </c>
      <c r="J28" s="20">
        <v>7.3</v>
      </c>
      <c r="K28" s="20">
        <v>11.4</v>
      </c>
      <c r="L28" s="20">
        <v>16.600000000000001</v>
      </c>
      <c r="M28" s="20">
        <v>17.399999999999999</v>
      </c>
      <c r="N28" s="20">
        <v>17.5</v>
      </c>
    </row>
    <row r="29" spans="1:14">
      <c r="A29" s="19" t="s">
        <v>34</v>
      </c>
      <c r="B29" s="20"/>
      <c r="C29" s="20" t="s">
        <v>12</v>
      </c>
      <c r="D29" s="20">
        <v>2</v>
      </c>
      <c r="E29" s="20">
        <v>3.1</v>
      </c>
      <c r="F29" s="20">
        <v>4.5999999999999996</v>
      </c>
      <c r="G29" s="20">
        <v>5</v>
      </c>
      <c r="H29" s="20">
        <v>6.3</v>
      </c>
      <c r="I29" s="20">
        <v>6.9</v>
      </c>
      <c r="J29" s="20">
        <v>6.6</v>
      </c>
      <c r="K29" s="20">
        <v>10.199999999999999</v>
      </c>
      <c r="L29" s="20">
        <v>15.5</v>
      </c>
      <c r="M29" s="20">
        <v>17.7</v>
      </c>
      <c r="N29" s="20">
        <v>18.8</v>
      </c>
    </row>
    <row r="30" spans="1:14">
      <c r="A30" s="19" t="s">
        <v>35</v>
      </c>
      <c r="B30" s="20"/>
      <c r="C30" s="20" t="s">
        <v>12</v>
      </c>
      <c r="D30" s="20">
        <v>1.8</v>
      </c>
      <c r="E30" s="20">
        <v>2.8</v>
      </c>
      <c r="F30" s="20">
        <v>4</v>
      </c>
      <c r="G30" s="20">
        <v>5.5</v>
      </c>
      <c r="H30" s="20">
        <v>5.8</v>
      </c>
      <c r="I30" s="20">
        <v>6.7</v>
      </c>
      <c r="J30" s="20">
        <v>6.5</v>
      </c>
      <c r="K30" s="20">
        <v>10.1</v>
      </c>
      <c r="L30" s="20">
        <v>15.6</v>
      </c>
      <c r="M30" s="20">
        <v>18</v>
      </c>
      <c r="N30" s="20">
        <v>18.8</v>
      </c>
    </row>
    <row r="31" spans="1:14">
      <c r="A31" s="19" t="s">
        <v>36</v>
      </c>
      <c r="B31" s="20"/>
      <c r="C31" s="20" t="s">
        <v>12</v>
      </c>
      <c r="D31" s="20">
        <v>1.6</v>
      </c>
      <c r="E31" s="20">
        <v>2.6</v>
      </c>
      <c r="F31" s="20">
        <v>4.0999999999999996</v>
      </c>
      <c r="G31" s="20">
        <v>5.4</v>
      </c>
      <c r="H31" s="20">
        <v>6.9</v>
      </c>
      <c r="I31" s="20">
        <v>6.8</v>
      </c>
      <c r="J31" s="20">
        <v>6.6</v>
      </c>
      <c r="K31" s="22" t="s">
        <v>20</v>
      </c>
      <c r="L31" s="20"/>
      <c r="M31" s="20"/>
      <c r="N31" s="20"/>
    </row>
    <row r="32" spans="1:14" s="1" customFormat="1">
      <c r="A32" s="18" t="s">
        <v>44</v>
      </c>
      <c r="B32" s="18">
        <v>5</v>
      </c>
      <c r="C32" s="18" t="s">
        <v>11</v>
      </c>
      <c r="D32" s="18">
        <v>2.2000000000000002</v>
      </c>
      <c r="E32" s="18">
        <v>3.8</v>
      </c>
      <c r="F32" s="18">
        <v>6</v>
      </c>
      <c r="G32" s="18">
        <v>8</v>
      </c>
      <c r="H32" s="18">
        <v>8.6999999999999993</v>
      </c>
      <c r="I32" s="18">
        <v>10.6</v>
      </c>
      <c r="J32" s="18">
        <v>10</v>
      </c>
      <c r="K32" s="18">
        <v>16.2</v>
      </c>
      <c r="L32" s="18">
        <v>20.5</v>
      </c>
      <c r="M32" s="18">
        <v>22.1</v>
      </c>
      <c r="N32" s="18">
        <v>25.8</v>
      </c>
    </row>
    <row r="33" spans="1:14">
      <c r="A33" s="19" t="s">
        <v>45</v>
      </c>
      <c r="B33" s="20"/>
      <c r="C33" s="20" t="s">
        <v>11</v>
      </c>
      <c r="D33" s="20">
        <v>2.2999999999999998</v>
      </c>
      <c r="E33" s="20">
        <v>3.6</v>
      </c>
      <c r="F33" s="20">
        <v>5.5</v>
      </c>
      <c r="G33" s="20">
        <v>7.3</v>
      </c>
      <c r="H33" s="20">
        <v>9.3000000000000007</v>
      </c>
      <c r="I33" s="20">
        <v>9.6</v>
      </c>
      <c r="J33" s="20">
        <v>9.4</v>
      </c>
      <c r="K33" s="20">
        <v>15.1</v>
      </c>
      <c r="L33" s="20">
        <v>21.3</v>
      </c>
      <c r="M33" s="20">
        <v>22.8</v>
      </c>
      <c r="N33" s="20">
        <v>24.2</v>
      </c>
    </row>
    <row r="34" spans="1:14">
      <c r="A34" s="19" t="s">
        <v>46</v>
      </c>
      <c r="B34" s="20"/>
      <c r="C34" s="20" t="s">
        <v>11</v>
      </c>
      <c r="D34" s="20">
        <v>2.2999999999999998</v>
      </c>
      <c r="E34" s="20">
        <v>4</v>
      </c>
      <c r="F34" s="20">
        <v>6.2</v>
      </c>
      <c r="G34" s="20">
        <v>7.7</v>
      </c>
      <c r="H34" s="20">
        <v>9</v>
      </c>
      <c r="I34" s="20">
        <v>9.8000000000000007</v>
      </c>
      <c r="J34" s="20">
        <v>10.6</v>
      </c>
      <c r="K34" s="20">
        <v>15.6</v>
      </c>
      <c r="L34" s="20">
        <v>20.2</v>
      </c>
      <c r="M34" s="20">
        <v>21.6</v>
      </c>
      <c r="N34" s="20">
        <v>24.7</v>
      </c>
    </row>
    <row r="35" spans="1:14">
      <c r="A35" s="19" t="s">
        <v>47</v>
      </c>
      <c r="B35" s="20"/>
      <c r="C35" s="20" t="s">
        <v>11</v>
      </c>
      <c r="D35" s="20">
        <v>2.5</v>
      </c>
      <c r="E35" s="20">
        <v>4.2</v>
      </c>
      <c r="F35" s="20">
        <v>5.6</v>
      </c>
      <c r="G35" s="20">
        <v>7.5</v>
      </c>
      <c r="H35" s="20">
        <v>8.6999999999999993</v>
      </c>
      <c r="I35" s="20">
        <v>9.3000000000000007</v>
      </c>
      <c r="J35" s="20">
        <v>9.8000000000000007</v>
      </c>
      <c r="K35" s="22" t="s">
        <v>20</v>
      </c>
      <c r="L35" s="20"/>
      <c r="M35" s="20"/>
      <c r="N35" s="20"/>
    </row>
    <row r="36" spans="1:14">
      <c r="A36" s="19" t="s">
        <v>48</v>
      </c>
      <c r="B36" s="20"/>
      <c r="C36" s="20" t="s">
        <v>11</v>
      </c>
      <c r="D36" s="20">
        <v>2.4</v>
      </c>
      <c r="E36" s="20">
        <v>3.6</v>
      </c>
      <c r="F36" s="20">
        <v>5.5</v>
      </c>
      <c r="G36" s="20">
        <v>7.1</v>
      </c>
      <c r="H36" s="20">
        <v>8.6999999999999993</v>
      </c>
      <c r="I36" s="20">
        <v>9.8000000000000007</v>
      </c>
      <c r="J36" s="20">
        <v>9.8000000000000007</v>
      </c>
      <c r="K36" s="22" t="s">
        <v>20</v>
      </c>
      <c r="L36" s="20"/>
      <c r="M36" s="20"/>
      <c r="N36" s="20"/>
    </row>
    <row r="37" spans="1:14" s="1" customFormat="1">
      <c r="A37" s="18" t="s">
        <v>49</v>
      </c>
      <c r="B37" s="18">
        <v>6</v>
      </c>
      <c r="C37" s="18" t="s">
        <v>11</v>
      </c>
      <c r="D37" s="18">
        <v>1.6</v>
      </c>
      <c r="E37" s="18">
        <v>2.5</v>
      </c>
      <c r="F37" s="18">
        <v>4.7</v>
      </c>
      <c r="G37" s="18">
        <v>5.8</v>
      </c>
      <c r="H37" s="18">
        <v>7.3</v>
      </c>
      <c r="I37" s="18">
        <v>7.9</v>
      </c>
      <c r="J37" s="18">
        <v>8.6</v>
      </c>
      <c r="K37" s="18">
        <v>12.6</v>
      </c>
      <c r="L37" s="18" t="s">
        <v>351</v>
      </c>
      <c r="M37" s="18">
        <v>22.6</v>
      </c>
      <c r="N37" s="18">
        <v>24.3</v>
      </c>
    </row>
    <row r="38" spans="1:14">
      <c r="A38" s="19" t="s">
        <v>50</v>
      </c>
      <c r="B38" s="20"/>
      <c r="C38" s="20" t="s">
        <v>11</v>
      </c>
      <c r="D38" s="20">
        <v>1.8</v>
      </c>
      <c r="E38" s="20">
        <v>3.2</v>
      </c>
      <c r="F38" s="20">
        <v>4.8</v>
      </c>
      <c r="G38" s="20">
        <v>5.9</v>
      </c>
      <c r="H38" s="20">
        <v>6.4</v>
      </c>
      <c r="I38" s="20">
        <v>7.7</v>
      </c>
      <c r="J38" s="19">
        <v>7.9</v>
      </c>
      <c r="K38" s="20">
        <v>15.3</v>
      </c>
      <c r="L38" s="19" t="s">
        <v>351</v>
      </c>
      <c r="M38" s="19">
        <v>20.8</v>
      </c>
      <c r="N38" s="20">
        <v>23.6</v>
      </c>
    </row>
    <row r="39" spans="1:14">
      <c r="A39" s="19" t="s">
        <v>51</v>
      </c>
      <c r="B39" s="20"/>
      <c r="C39" s="20" t="s">
        <v>11</v>
      </c>
      <c r="D39" s="20">
        <v>1.9</v>
      </c>
      <c r="E39" s="20">
        <v>3</v>
      </c>
      <c r="F39" s="20">
        <v>4</v>
      </c>
      <c r="G39" s="20">
        <v>6.3</v>
      </c>
      <c r="H39" s="20">
        <v>7.3</v>
      </c>
      <c r="I39" s="20">
        <v>7</v>
      </c>
      <c r="J39" s="19">
        <v>8.1999999999999993</v>
      </c>
      <c r="K39" s="20">
        <v>13.5</v>
      </c>
      <c r="L39" s="19" t="s">
        <v>351</v>
      </c>
      <c r="M39" s="19">
        <v>20.399999999999999</v>
      </c>
      <c r="N39" s="20">
        <v>25.8</v>
      </c>
    </row>
    <row r="40" spans="1:14">
      <c r="A40" s="19" t="s">
        <v>52</v>
      </c>
      <c r="B40" s="20"/>
      <c r="C40" s="20" t="s">
        <v>11</v>
      </c>
      <c r="D40" s="20">
        <v>1.4</v>
      </c>
      <c r="E40" s="20">
        <v>3.3</v>
      </c>
      <c r="F40" s="20">
        <v>4.5999999999999996</v>
      </c>
      <c r="G40" s="20">
        <v>5.8</v>
      </c>
      <c r="H40" s="20">
        <v>7.5</v>
      </c>
      <c r="I40" s="20">
        <v>8.1999999999999993</v>
      </c>
      <c r="J40" s="19">
        <v>7.2</v>
      </c>
      <c r="K40" s="20">
        <v>13.9</v>
      </c>
      <c r="L40" s="19" t="s">
        <v>351</v>
      </c>
      <c r="M40" s="19">
        <v>21.2</v>
      </c>
      <c r="N40" s="20">
        <v>23.6</v>
      </c>
    </row>
    <row r="41" spans="1:14">
      <c r="A41" s="19" t="s">
        <v>53</v>
      </c>
      <c r="B41" s="20"/>
      <c r="C41" s="20" t="s">
        <v>12</v>
      </c>
      <c r="D41" s="20">
        <v>1.8</v>
      </c>
      <c r="E41" s="20">
        <v>3.6</v>
      </c>
      <c r="F41" s="20">
        <v>5</v>
      </c>
      <c r="G41" s="20">
        <v>5.8</v>
      </c>
      <c r="H41" s="20">
        <v>7.7</v>
      </c>
      <c r="I41" s="20">
        <v>8.6999999999999993</v>
      </c>
      <c r="J41" s="19">
        <v>7.9</v>
      </c>
      <c r="K41" s="20">
        <v>13.6</v>
      </c>
      <c r="L41" s="19" t="s">
        <v>351</v>
      </c>
      <c r="M41" s="19">
        <v>17.3</v>
      </c>
      <c r="N41" s="20">
        <v>21.1</v>
      </c>
    </row>
    <row r="42" spans="1:14">
      <c r="A42" s="19" t="s">
        <v>54</v>
      </c>
      <c r="B42" s="20"/>
      <c r="C42" s="20" t="s">
        <v>12</v>
      </c>
      <c r="D42" s="20">
        <v>1.9</v>
      </c>
      <c r="E42" s="20">
        <v>3</v>
      </c>
      <c r="F42" s="20">
        <v>4.5999999999999996</v>
      </c>
      <c r="G42" s="20">
        <v>6.6</v>
      </c>
      <c r="H42" s="20">
        <v>7.1</v>
      </c>
      <c r="I42" s="20">
        <v>7.9</v>
      </c>
      <c r="J42" s="19">
        <v>8.5</v>
      </c>
      <c r="K42" s="20">
        <v>12.1</v>
      </c>
      <c r="L42" s="19" t="s">
        <v>351</v>
      </c>
      <c r="M42" s="19">
        <v>19.100000000000001</v>
      </c>
      <c r="N42" s="20">
        <v>18.399999999999999</v>
      </c>
    </row>
    <row r="43" spans="1:14" s="1" customFormat="1">
      <c r="A43" s="18" t="s">
        <v>55</v>
      </c>
      <c r="B43" s="18">
        <v>6</v>
      </c>
      <c r="C43" s="18" t="s">
        <v>11</v>
      </c>
      <c r="D43" s="18">
        <v>2.5</v>
      </c>
      <c r="E43" s="18">
        <v>4</v>
      </c>
      <c r="F43" s="18">
        <v>5</v>
      </c>
      <c r="G43" s="18">
        <v>7</v>
      </c>
      <c r="H43" s="18">
        <v>8.4</v>
      </c>
      <c r="I43" s="18">
        <v>8.5</v>
      </c>
      <c r="J43" s="18">
        <v>9.9</v>
      </c>
      <c r="K43" s="18">
        <v>15.1</v>
      </c>
      <c r="L43" s="18">
        <v>20.8</v>
      </c>
      <c r="M43" s="18">
        <v>23.8</v>
      </c>
      <c r="N43" s="18">
        <v>25.2</v>
      </c>
    </row>
    <row r="44" spans="1:14">
      <c r="A44" s="19" t="s">
        <v>56</v>
      </c>
      <c r="B44" s="20"/>
      <c r="C44" s="20" t="s">
        <v>11</v>
      </c>
      <c r="D44" s="20">
        <v>2.2000000000000002</v>
      </c>
      <c r="E44" s="20">
        <v>3.6</v>
      </c>
      <c r="F44" s="20">
        <v>5.4</v>
      </c>
      <c r="G44" s="20">
        <v>7</v>
      </c>
      <c r="H44" s="20">
        <v>8.1</v>
      </c>
      <c r="I44" s="20">
        <v>8.8000000000000007</v>
      </c>
      <c r="J44" s="20">
        <v>9</v>
      </c>
      <c r="K44" s="20">
        <v>15.8</v>
      </c>
      <c r="L44" s="20">
        <v>20.399999999999999</v>
      </c>
      <c r="M44" s="20">
        <v>23.8</v>
      </c>
      <c r="N44" s="20">
        <v>25.8</v>
      </c>
    </row>
    <row r="45" spans="1:14">
      <c r="A45" s="19" t="s">
        <v>57</v>
      </c>
      <c r="B45" s="20"/>
      <c r="C45" s="20" t="s">
        <v>11</v>
      </c>
      <c r="D45" s="20">
        <v>2.6</v>
      </c>
      <c r="E45" s="20">
        <v>3.9</v>
      </c>
      <c r="F45" s="20">
        <v>5.5</v>
      </c>
      <c r="G45" s="20">
        <v>7.2</v>
      </c>
      <c r="H45" s="20">
        <v>8.1</v>
      </c>
      <c r="I45" s="20">
        <v>8.4</v>
      </c>
      <c r="J45" s="20">
        <v>8.8000000000000007</v>
      </c>
      <c r="K45" s="20">
        <v>14.8</v>
      </c>
      <c r="L45" s="20">
        <v>20.9</v>
      </c>
      <c r="M45" s="20">
        <v>21.8</v>
      </c>
      <c r="N45" s="20">
        <v>25.1</v>
      </c>
    </row>
    <row r="46" spans="1:14">
      <c r="A46" s="19" t="s">
        <v>58</v>
      </c>
      <c r="B46" s="20"/>
      <c r="C46" s="20" t="s">
        <v>11</v>
      </c>
      <c r="D46" s="23" t="s">
        <v>15</v>
      </c>
      <c r="E46" s="20"/>
      <c r="F46" s="20"/>
      <c r="G46" s="20"/>
      <c r="H46" s="20"/>
      <c r="I46" s="20"/>
      <c r="J46" s="20"/>
      <c r="K46" s="20"/>
      <c r="L46" s="20"/>
      <c r="M46" s="20"/>
      <c r="N46" s="20"/>
    </row>
    <row r="47" spans="1:14">
      <c r="A47" s="19" t="s">
        <v>59</v>
      </c>
      <c r="B47" s="20"/>
      <c r="C47" s="20" t="s">
        <v>12</v>
      </c>
      <c r="D47" s="20">
        <v>2.2000000000000002</v>
      </c>
      <c r="E47" s="20">
        <v>3.8</v>
      </c>
      <c r="F47" s="20">
        <v>5.4</v>
      </c>
      <c r="G47" s="20">
        <v>6.9</v>
      </c>
      <c r="H47" s="20">
        <v>8.4</v>
      </c>
      <c r="I47" s="20">
        <v>8.6</v>
      </c>
      <c r="J47" s="20">
        <v>9.3000000000000007</v>
      </c>
      <c r="K47" s="20">
        <v>14.6</v>
      </c>
      <c r="L47" s="20">
        <v>18.3</v>
      </c>
      <c r="M47" s="20">
        <v>20</v>
      </c>
      <c r="N47" s="20">
        <v>21.1</v>
      </c>
    </row>
    <row r="48" spans="1:14">
      <c r="A48" s="19" t="s">
        <v>60</v>
      </c>
      <c r="B48" s="20"/>
      <c r="C48" s="20" t="s">
        <v>12</v>
      </c>
      <c r="D48" s="20">
        <v>2</v>
      </c>
      <c r="E48" s="20">
        <v>3.9</v>
      </c>
      <c r="F48" s="20">
        <v>5.3</v>
      </c>
      <c r="G48" s="20">
        <v>6.9</v>
      </c>
      <c r="H48" s="20">
        <v>8.4</v>
      </c>
      <c r="I48" s="20">
        <v>8.6999999999999993</v>
      </c>
      <c r="J48" s="20">
        <v>8.5</v>
      </c>
      <c r="K48" s="20">
        <v>14.3</v>
      </c>
      <c r="L48" s="20">
        <v>19</v>
      </c>
      <c r="M48" s="20">
        <v>20.5</v>
      </c>
      <c r="N48" s="20">
        <v>21.8</v>
      </c>
    </row>
    <row r="49" spans="1:14" s="1" customFormat="1">
      <c r="A49" s="18" t="s">
        <v>61</v>
      </c>
      <c r="B49" s="18">
        <v>8</v>
      </c>
      <c r="C49" s="18" t="s">
        <v>11</v>
      </c>
      <c r="D49" s="18">
        <v>2.5</v>
      </c>
      <c r="E49" s="18">
        <v>3.8</v>
      </c>
      <c r="F49" s="18">
        <v>4.8</v>
      </c>
      <c r="G49" s="18">
        <v>6</v>
      </c>
      <c r="H49" s="18">
        <v>7.2</v>
      </c>
      <c r="I49" s="18">
        <v>7.8</v>
      </c>
      <c r="J49" s="18">
        <v>8</v>
      </c>
      <c r="K49" s="18">
        <v>14.6</v>
      </c>
      <c r="L49" s="18">
        <v>19.5</v>
      </c>
      <c r="M49" s="18">
        <v>22.1</v>
      </c>
      <c r="N49" s="18">
        <v>25.8</v>
      </c>
    </row>
    <row r="50" spans="1:14">
      <c r="A50" s="19" t="s">
        <v>62</v>
      </c>
      <c r="B50" s="20"/>
      <c r="C50" s="20" t="s">
        <v>11</v>
      </c>
      <c r="D50" s="20">
        <v>2.4</v>
      </c>
      <c r="E50" s="20">
        <v>3.7</v>
      </c>
      <c r="F50" s="20">
        <v>5.3</v>
      </c>
      <c r="G50" s="20">
        <v>6.6</v>
      </c>
      <c r="H50" s="20">
        <v>6.8</v>
      </c>
      <c r="I50" s="20">
        <v>8.1999999999999993</v>
      </c>
      <c r="J50" s="20">
        <v>8</v>
      </c>
      <c r="K50" s="20">
        <v>14.2</v>
      </c>
      <c r="L50" s="20">
        <v>20.6</v>
      </c>
      <c r="M50" s="20">
        <v>23.8</v>
      </c>
      <c r="N50" s="20">
        <v>24.6</v>
      </c>
    </row>
    <row r="51" spans="1:14">
      <c r="A51" s="19" t="s">
        <v>63</v>
      </c>
      <c r="B51" s="20"/>
      <c r="C51" s="20" t="s">
        <v>11</v>
      </c>
      <c r="D51" s="20">
        <v>2.2000000000000002</v>
      </c>
      <c r="E51" s="20">
        <v>3.8</v>
      </c>
      <c r="F51" s="20">
        <v>5.2</v>
      </c>
      <c r="G51" s="20">
        <v>7</v>
      </c>
      <c r="H51" s="20">
        <v>7.2</v>
      </c>
      <c r="I51" s="20">
        <v>8.4</v>
      </c>
      <c r="J51" s="20">
        <v>8</v>
      </c>
      <c r="K51" s="20">
        <v>12</v>
      </c>
      <c r="L51" s="20">
        <v>17.2</v>
      </c>
      <c r="M51" s="20">
        <v>17.3</v>
      </c>
      <c r="N51" s="20">
        <v>19.8</v>
      </c>
    </row>
    <row r="52" spans="1:14">
      <c r="A52" s="19" t="s">
        <v>64</v>
      </c>
      <c r="B52" s="20"/>
      <c r="C52" s="20" t="s">
        <v>12</v>
      </c>
      <c r="D52" s="20">
        <v>2.6</v>
      </c>
      <c r="E52" s="20">
        <v>4</v>
      </c>
      <c r="F52" s="20">
        <v>5.5</v>
      </c>
      <c r="G52" s="20">
        <v>6.9</v>
      </c>
      <c r="H52" s="20">
        <v>7.8</v>
      </c>
      <c r="I52" s="20">
        <v>8</v>
      </c>
      <c r="J52" s="20">
        <v>9</v>
      </c>
      <c r="K52" s="20">
        <v>13.8</v>
      </c>
      <c r="L52" s="20">
        <v>18.2</v>
      </c>
      <c r="M52" s="20">
        <v>18.8</v>
      </c>
      <c r="N52" s="20">
        <v>19.899999999999999</v>
      </c>
    </row>
    <row r="53" spans="1:14">
      <c r="A53" s="19" t="s">
        <v>65</v>
      </c>
      <c r="B53" s="20"/>
      <c r="C53" s="20" t="s">
        <v>12</v>
      </c>
      <c r="D53" s="20">
        <v>2.2000000000000002</v>
      </c>
      <c r="E53" s="20">
        <v>3.8</v>
      </c>
      <c r="F53" s="20">
        <v>5.7</v>
      </c>
      <c r="G53" s="20">
        <v>6.3</v>
      </c>
      <c r="H53" s="20">
        <v>7.1</v>
      </c>
      <c r="I53" s="20">
        <v>7.9</v>
      </c>
      <c r="J53" s="20">
        <v>8.1999999999999993</v>
      </c>
      <c r="K53" s="20">
        <v>12</v>
      </c>
      <c r="L53" s="20">
        <v>16.3</v>
      </c>
      <c r="M53" s="20">
        <v>18.8</v>
      </c>
      <c r="N53" s="20">
        <v>19.600000000000001</v>
      </c>
    </row>
    <row r="54" spans="1:14">
      <c r="A54" s="19" t="s">
        <v>66</v>
      </c>
      <c r="B54" s="20"/>
      <c r="C54" s="20" t="s">
        <v>12</v>
      </c>
      <c r="D54" s="20">
        <v>2.2999999999999998</v>
      </c>
      <c r="E54" s="20">
        <v>3.5</v>
      </c>
      <c r="F54" s="20">
        <v>5.2</v>
      </c>
      <c r="G54" s="20">
        <v>6.3</v>
      </c>
      <c r="H54" s="20">
        <v>7.7</v>
      </c>
      <c r="I54" s="20">
        <v>8.6999999999999993</v>
      </c>
      <c r="J54" s="20">
        <v>8.8000000000000007</v>
      </c>
      <c r="K54" s="20">
        <v>12.8</v>
      </c>
      <c r="L54" s="20">
        <v>17.8</v>
      </c>
      <c r="M54" s="20">
        <v>19.8</v>
      </c>
      <c r="N54" s="20">
        <v>18.600000000000001</v>
      </c>
    </row>
    <row r="55" spans="1:14">
      <c r="A55" s="19" t="s">
        <v>67</v>
      </c>
      <c r="B55" s="20"/>
      <c r="C55" s="20" t="s">
        <v>12</v>
      </c>
      <c r="D55" s="20">
        <v>2.1</v>
      </c>
      <c r="E55" s="20">
        <v>3.8</v>
      </c>
      <c r="F55" s="20">
        <v>4.9000000000000004</v>
      </c>
      <c r="G55" s="20">
        <v>6</v>
      </c>
      <c r="H55" s="20">
        <v>7.2</v>
      </c>
      <c r="I55" s="20">
        <v>8</v>
      </c>
      <c r="J55" s="20">
        <v>8.5</v>
      </c>
      <c r="K55" s="20">
        <v>13</v>
      </c>
      <c r="L55" s="20">
        <v>16.8</v>
      </c>
      <c r="M55" s="20">
        <v>19.399999999999999</v>
      </c>
      <c r="N55" s="20">
        <v>20.2</v>
      </c>
    </row>
    <row r="56" spans="1:14">
      <c r="A56" s="19" t="s">
        <v>68</v>
      </c>
      <c r="B56" s="20"/>
      <c r="C56" s="20" t="s">
        <v>12</v>
      </c>
      <c r="D56" s="20">
        <v>2.1</v>
      </c>
      <c r="E56" s="20">
        <v>3.5</v>
      </c>
      <c r="F56" s="20">
        <v>5.2</v>
      </c>
      <c r="G56" s="20">
        <v>6.5</v>
      </c>
      <c r="H56" s="20">
        <v>7</v>
      </c>
      <c r="I56" s="20">
        <v>7.9</v>
      </c>
      <c r="J56" s="20">
        <v>8</v>
      </c>
      <c r="K56" s="20">
        <v>13.8</v>
      </c>
      <c r="L56" s="20">
        <v>17.2</v>
      </c>
      <c r="M56" s="20">
        <v>19.600000000000001</v>
      </c>
      <c r="N56" s="20">
        <v>18.399999999999999</v>
      </c>
    </row>
    <row r="57" spans="1:14" s="1" customFormat="1">
      <c r="A57" s="18" t="s">
        <v>69</v>
      </c>
      <c r="B57" s="18">
        <v>8</v>
      </c>
      <c r="C57" s="18" t="s">
        <v>11</v>
      </c>
      <c r="D57" s="18">
        <v>2.2999999999999998</v>
      </c>
      <c r="E57" s="18">
        <v>3.9</v>
      </c>
      <c r="F57" s="18">
        <v>5.5</v>
      </c>
      <c r="G57" s="18">
        <v>7.1</v>
      </c>
      <c r="H57" s="18">
        <v>7.5</v>
      </c>
      <c r="I57" s="18">
        <v>8.3000000000000007</v>
      </c>
      <c r="J57" s="18">
        <v>8.8000000000000007</v>
      </c>
      <c r="K57" s="18">
        <v>15.2</v>
      </c>
      <c r="L57" s="18">
        <v>19.5</v>
      </c>
      <c r="M57" s="18">
        <v>21.4</v>
      </c>
      <c r="N57" s="18">
        <v>24.8</v>
      </c>
    </row>
    <row r="58" spans="1:14">
      <c r="A58" s="19" t="s">
        <v>70</v>
      </c>
      <c r="B58" s="20"/>
      <c r="C58" s="20" t="s">
        <v>11</v>
      </c>
      <c r="D58" s="20">
        <v>2.1</v>
      </c>
      <c r="E58" s="20">
        <v>3.4</v>
      </c>
      <c r="F58" s="20">
        <v>5.3</v>
      </c>
      <c r="G58" s="20">
        <v>7.3</v>
      </c>
      <c r="H58" s="20">
        <v>7.7</v>
      </c>
      <c r="I58" s="20">
        <v>7.6</v>
      </c>
      <c r="J58" s="20">
        <v>7.9</v>
      </c>
      <c r="K58" s="20">
        <v>14.3</v>
      </c>
      <c r="L58" s="20">
        <v>19</v>
      </c>
      <c r="M58" s="20">
        <v>22.7</v>
      </c>
      <c r="N58" s="20">
        <v>25.4</v>
      </c>
    </row>
    <row r="59" spans="1:14">
      <c r="A59" s="19" t="s">
        <v>71</v>
      </c>
      <c r="B59" s="20"/>
      <c r="C59" s="20" t="s">
        <v>11</v>
      </c>
      <c r="D59" s="20">
        <v>2.5</v>
      </c>
      <c r="E59" s="20">
        <v>4.3</v>
      </c>
      <c r="F59" s="20">
        <v>4.9000000000000004</v>
      </c>
      <c r="G59" s="20">
        <v>6.3</v>
      </c>
      <c r="H59" s="20">
        <v>8.6</v>
      </c>
      <c r="I59" s="20">
        <v>8.9</v>
      </c>
      <c r="J59" s="20">
        <v>7.8</v>
      </c>
      <c r="K59" s="20">
        <v>14.2</v>
      </c>
      <c r="L59" s="20">
        <v>20.5</v>
      </c>
      <c r="M59" s="20">
        <v>21.1</v>
      </c>
      <c r="N59" s="20">
        <v>23</v>
      </c>
    </row>
    <row r="60" spans="1:14">
      <c r="A60" s="19" t="s">
        <v>72</v>
      </c>
      <c r="B60" s="20"/>
      <c r="C60" s="20" t="s">
        <v>11</v>
      </c>
      <c r="D60" s="20">
        <v>2.5</v>
      </c>
      <c r="E60" s="20">
        <v>3.8</v>
      </c>
      <c r="F60" s="20">
        <v>4.8</v>
      </c>
      <c r="G60" s="20">
        <v>6.5</v>
      </c>
      <c r="H60" s="20">
        <v>8.1</v>
      </c>
      <c r="I60" s="20">
        <v>7.9</v>
      </c>
      <c r="J60" s="20">
        <v>8.3000000000000007</v>
      </c>
      <c r="K60" s="22" t="s">
        <v>20</v>
      </c>
      <c r="L60" s="20"/>
      <c r="M60" s="20"/>
      <c r="N60" s="20"/>
    </row>
    <row r="61" spans="1:14">
      <c r="A61" s="19" t="s">
        <v>73</v>
      </c>
      <c r="B61" s="20"/>
      <c r="C61" s="20" t="s">
        <v>12</v>
      </c>
      <c r="D61" s="20">
        <v>2.4</v>
      </c>
      <c r="E61" s="20">
        <v>3.4</v>
      </c>
      <c r="F61" s="20">
        <v>4.8</v>
      </c>
      <c r="G61" s="20">
        <v>6.5</v>
      </c>
      <c r="H61" s="20">
        <v>7.6</v>
      </c>
      <c r="I61" s="20">
        <v>7.7</v>
      </c>
      <c r="J61" s="20">
        <v>7</v>
      </c>
      <c r="K61" s="20">
        <v>12.2</v>
      </c>
      <c r="L61" s="20">
        <v>16.399999999999999</v>
      </c>
      <c r="M61" s="20">
        <v>17.8</v>
      </c>
      <c r="N61" s="20">
        <v>19.3</v>
      </c>
    </row>
    <row r="62" spans="1:14">
      <c r="A62" s="19" t="s">
        <v>74</v>
      </c>
      <c r="B62" s="20"/>
      <c r="C62" s="20" t="s">
        <v>12</v>
      </c>
      <c r="D62" s="20">
        <v>2.2000000000000002</v>
      </c>
      <c r="E62" s="20">
        <v>3.8</v>
      </c>
      <c r="F62" s="20">
        <v>4.5999999999999996</v>
      </c>
      <c r="G62" s="20">
        <v>6.7</v>
      </c>
      <c r="H62" s="20">
        <v>7.5</v>
      </c>
      <c r="I62" s="20">
        <v>7.7</v>
      </c>
      <c r="J62" s="20">
        <v>7.4</v>
      </c>
      <c r="K62" s="20">
        <v>11.8</v>
      </c>
      <c r="L62" s="20">
        <v>16.5</v>
      </c>
      <c r="M62" s="20">
        <v>18.7</v>
      </c>
      <c r="N62" s="20">
        <v>18.399999999999999</v>
      </c>
    </row>
    <row r="63" spans="1:14">
      <c r="A63" s="19" t="s">
        <v>75</v>
      </c>
      <c r="B63" s="20"/>
      <c r="C63" s="20" t="s">
        <v>12</v>
      </c>
      <c r="D63" s="20">
        <v>2.2000000000000002</v>
      </c>
      <c r="E63" s="20">
        <v>3.6</v>
      </c>
      <c r="F63" s="20">
        <v>5.0999999999999996</v>
      </c>
      <c r="G63" s="20">
        <v>6.6</v>
      </c>
      <c r="H63" s="20">
        <v>7.5</v>
      </c>
      <c r="I63" s="20">
        <v>7.7</v>
      </c>
      <c r="J63" s="20">
        <v>7.4</v>
      </c>
      <c r="K63" s="20">
        <v>12.1</v>
      </c>
      <c r="L63" s="20">
        <v>16.5</v>
      </c>
      <c r="M63" s="20">
        <v>17</v>
      </c>
      <c r="N63" s="20">
        <v>20</v>
      </c>
    </row>
    <row r="64" spans="1:14">
      <c r="A64" s="19" t="s">
        <v>76</v>
      </c>
      <c r="B64" s="20"/>
      <c r="C64" s="20" t="s">
        <v>12</v>
      </c>
      <c r="D64" s="20">
        <v>2.1</v>
      </c>
      <c r="E64" s="20">
        <v>3.5</v>
      </c>
      <c r="F64" s="20">
        <v>5</v>
      </c>
      <c r="G64" s="20">
        <v>6.3</v>
      </c>
      <c r="H64" s="20">
        <v>7.6</v>
      </c>
      <c r="I64" s="20">
        <v>7.8</v>
      </c>
      <c r="J64" s="20">
        <v>6.9</v>
      </c>
      <c r="K64" s="22" t="s">
        <v>20</v>
      </c>
      <c r="L64" s="20"/>
      <c r="M64" s="20"/>
      <c r="N64" s="20"/>
    </row>
    <row r="65" spans="1:14" s="1" customFormat="1">
      <c r="A65" s="18" t="s">
        <v>327</v>
      </c>
      <c r="B65" s="18">
        <v>7</v>
      </c>
      <c r="C65" s="18" t="s">
        <v>11</v>
      </c>
      <c r="D65" s="18">
        <v>2.2000000000000002</v>
      </c>
      <c r="E65" s="18">
        <v>3</v>
      </c>
      <c r="F65" s="18">
        <v>4.8</v>
      </c>
      <c r="G65" s="18">
        <v>6.3</v>
      </c>
      <c r="H65" s="18">
        <v>6.8</v>
      </c>
      <c r="I65" s="18">
        <v>7.6</v>
      </c>
      <c r="J65" s="18">
        <v>7.4</v>
      </c>
      <c r="K65" s="18">
        <v>10.199999999999999</v>
      </c>
      <c r="L65" s="18">
        <v>17</v>
      </c>
      <c r="M65" s="18">
        <v>20.2</v>
      </c>
      <c r="N65" s="18">
        <v>22.5</v>
      </c>
    </row>
    <row r="66" spans="1:14">
      <c r="A66" s="19" t="s">
        <v>328</v>
      </c>
      <c r="B66" s="20"/>
      <c r="C66" s="20" t="s">
        <v>11</v>
      </c>
      <c r="D66" s="20">
        <v>2</v>
      </c>
      <c r="E66" s="20">
        <v>3.6</v>
      </c>
      <c r="F66" s="20">
        <v>4.4000000000000004</v>
      </c>
      <c r="G66" s="20">
        <v>5.8</v>
      </c>
      <c r="H66" s="20">
        <v>7.2</v>
      </c>
      <c r="I66" s="20">
        <v>7.8</v>
      </c>
      <c r="J66" s="20">
        <v>7</v>
      </c>
      <c r="K66" s="20">
        <v>11.4</v>
      </c>
      <c r="L66" s="20">
        <v>16.2</v>
      </c>
      <c r="M66" s="20">
        <v>19.600000000000001</v>
      </c>
      <c r="N66" s="20">
        <v>21.9</v>
      </c>
    </row>
    <row r="67" spans="1:14">
      <c r="A67" s="19" t="s">
        <v>329</v>
      </c>
      <c r="B67" s="20"/>
      <c r="C67" s="20" t="s">
        <v>11</v>
      </c>
      <c r="D67" s="20">
        <v>1.9</v>
      </c>
      <c r="E67" s="20">
        <v>3</v>
      </c>
      <c r="F67" s="20">
        <v>4.7</v>
      </c>
      <c r="G67" s="20">
        <v>5.6</v>
      </c>
      <c r="H67" s="20">
        <v>7</v>
      </c>
      <c r="I67" s="20">
        <v>7.2</v>
      </c>
      <c r="J67" s="20">
        <v>7.4</v>
      </c>
      <c r="K67" s="20">
        <v>12.4</v>
      </c>
      <c r="L67" s="20">
        <v>17.8</v>
      </c>
      <c r="M67" s="20">
        <v>19.8</v>
      </c>
      <c r="N67" s="20">
        <v>21.4</v>
      </c>
    </row>
    <row r="68" spans="1:14">
      <c r="A68" s="19" t="s">
        <v>330</v>
      </c>
      <c r="B68" s="20"/>
      <c r="C68" s="20" t="s">
        <v>11</v>
      </c>
      <c r="D68" s="20">
        <v>2</v>
      </c>
      <c r="E68" s="20">
        <v>3.5</v>
      </c>
      <c r="F68" s="20">
        <v>4.0999999999999996</v>
      </c>
      <c r="G68" s="20">
        <v>6.3</v>
      </c>
      <c r="H68" s="20">
        <v>7.2</v>
      </c>
      <c r="I68" s="20">
        <v>7.3</v>
      </c>
      <c r="J68" s="20">
        <v>7</v>
      </c>
      <c r="K68" s="22" t="s">
        <v>20</v>
      </c>
      <c r="L68" s="20"/>
      <c r="M68" s="20"/>
      <c r="N68" s="20"/>
    </row>
    <row r="69" spans="1:14">
      <c r="A69" s="19" t="s">
        <v>331</v>
      </c>
      <c r="B69" s="20"/>
      <c r="C69" s="20" t="s">
        <v>12</v>
      </c>
      <c r="D69" s="20">
        <v>2.1</v>
      </c>
      <c r="E69" s="20">
        <v>3.3</v>
      </c>
      <c r="F69" s="20">
        <v>4.8</v>
      </c>
      <c r="G69" s="20">
        <v>5.9</v>
      </c>
      <c r="H69" s="20">
        <v>7.2</v>
      </c>
      <c r="I69" s="20">
        <v>7.8</v>
      </c>
      <c r="J69" s="20">
        <v>7.6</v>
      </c>
      <c r="K69" s="20">
        <v>11.6</v>
      </c>
      <c r="L69" s="20">
        <v>15.5</v>
      </c>
      <c r="M69" s="20">
        <v>17.399999999999999</v>
      </c>
      <c r="N69" s="20">
        <v>20</v>
      </c>
    </row>
    <row r="70" spans="1:14">
      <c r="A70" s="19" t="s">
        <v>332</v>
      </c>
      <c r="B70" s="20"/>
      <c r="C70" s="20" t="s">
        <v>12</v>
      </c>
      <c r="D70" s="20">
        <v>2</v>
      </c>
      <c r="E70" s="20">
        <v>3.1</v>
      </c>
      <c r="F70" s="20">
        <v>4.5999999999999996</v>
      </c>
      <c r="G70" s="20">
        <v>6.3</v>
      </c>
      <c r="H70" s="20">
        <v>6.9</v>
      </c>
      <c r="I70" s="20">
        <v>7.9</v>
      </c>
      <c r="J70" s="20">
        <v>7.6</v>
      </c>
      <c r="K70" s="20">
        <v>12</v>
      </c>
      <c r="L70" s="20">
        <v>16.5</v>
      </c>
      <c r="M70" s="20">
        <v>19.600000000000001</v>
      </c>
      <c r="N70" s="20">
        <v>18.399999999999999</v>
      </c>
    </row>
    <row r="71" spans="1:14">
      <c r="A71" s="19" t="s">
        <v>333</v>
      </c>
      <c r="B71" s="20"/>
      <c r="C71" s="20" t="s">
        <v>12</v>
      </c>
      <c r="D71" s="20">
        <v>2</v>
      </c>
      <c r="E71" s="20">
        <v>3.5</v>
      </c>
      <c r="F71" s="20">
        <v>4.8</v>
      </c>
      <c r="G71" s="20">
        <v>6</v>
      </c>
      <c r="H71" s="20">
        <v>7.3</v>
      </c>
      <c r="I71" s="20">
        <v>7.5</v>
      </c>
      <c r="J71" s="20">
        <v>7.2</v>
      </c>
      <c r="K71" s="22" t="s">
        <v>20</v>
      </c>
      <c r="L71" s="20"/>
      <c r="M71" s="20"/>
      <c r="N71" s="20"/>
    </row>
    <row r="72" spans="1:14" s="1" customFormat="1">
      <c r="A72" s="18" t="s">
        <v>85</v>
      </c>
      <c r="B72" s="18">
        <v>5</v>
      </c>
      <c r="C72" s="18" t="s">
        <v>11</v>
      </c>
      <c r="D72" s="18">
        <v>2.9</v>
      </c>
      <c r="E72" s="18">
        <v>4.5999999999999996</v>
      </c>
      <c r="F72" s="18">
        <v>6.3</v>
      </c>
      <c r="G72" s="18">
        <v>8.1</v>
      </c>
      <c r="H72" s="18">
        <v>7.8</v>
      </c>
      <c r="I72" s="18">
        <v>8.6</v>
      </c>
      <c r="J72" s="18">
        <v>9.8000000000000007</v>
      </c>
      <c r="K72" s="18">
        <v>15.8</v>
      </c>
      <c r="L72" s="18">
        <v>21.5</v>
      </c>
      <c r="M72" s="18">
        <v>23.2</v>
      </c>
      <c r="N72" s="18">
        <v>24.8</v>
      </c>
    </row>
    <row r="73" spans="1:14">
      <c r="A73" s="19" t="s">
        <v>86</v>
      </c>
      <c r="B73" s="20"/>
      <c r="C73" s="20" t="s">
        <v>11</v>
      </c>
      <c r="D73" s="20">
        <v>2.7</v>
      </c>
      <c r="E73" s="20">
        <v>4.3</v>
      </c>
      <c r="F73" s="20">
        <v>6.3</v>
      </c>
      <c r="G73" s="20">
        <v>7.9</v>
      </c>
      <c r="H73" s="20">
        <v>7.7</v>
      </c>
      <c r="I73" s="20">
        <v>8.6</v>
      </c>
      <c r="J73" s="20">
        <v>9.1999999999999993</v>
      </c>
      <c r="K73" s="20">
        <v>15.9</v>
      </c>
      <c r="L73" s="20">
        <v>21.2</v>
      </c>
      <c r="M73" s="20">
        <v>23.8</v>
      </c>
      <c r="N73" s="20">
        <v>24.6</v>
      </c>
    </row>
    <row r="74" spans="1:14">
      <c r="A74" s="19" t="s">
        <v>87</v>
      </c>
      <c r="B74" s="20"/>
      <c r="C74" s="20" t="s">
        <v>12</v>
      </c>
      <c r="D74" s="20">
        <v>2.8</v>
      </c>
      <c r="E74" s="20">
        <v>4.7</v>
      </c>
      <c r="F74" s="20">
        <v>6.5</v>
      </c>
      <c r="G74" s="20">
        <v>7.5</v>
      </c>
      <c r="H74" s="20">
        <v>7.8</v>
      </c>
      <c r="I74" s="20">
        <v>8.6999999999999993</v>
      </c>
      <c r="J74" s="20">
        <v>9</v>
      </c>
      <c r="K74" s="20">
        <v>13.1</v>
      </c>
      <c r="L74" s="20">
        <v>19.5</v>
      </c>
      <c r="M74" s="20">
        <v>19.100000000000001</v>
      </c>
      <c r="N74" s="20">
        <v>20.8</v>
      </c>
    </row>
    <row r="75" spans="1:14">
      <c r="A75" s="19" t="s">
        <v>88</v>
      </c>
      <c r="B75" s="20"/>
      <c r="C75" s="20" t="s">
        <v>12</v>
      </c>
      <c r="D75" s="20">
        <v>2.7</v>
      </c>
      <c r="E75" s="20">
        <v>3.8</v>
      </c>
      <c r="F75" s="20">
        <v>5.6</v>
      </c>
      <c r="G75" s="20">
        <v>8</v>
      </c>
      <c r="H75" s="20">
        <v>7.6</v>
      </c>
      <c r="I75" s="20">
        <v>8.1999999999999993</v>
      </c>
      <c r="J75" s="20">
        <v>8.4</v>
      </c>
      <c r="K75" s="20">
        <v>13.8</v>
      </c>
      <c r="L75" s="20">
        <v>17.899999999999999</v>
      </c>
      <c r="M75" s="20">
        <v>19.2</v>
      </c>
      <c r="N75" s="20">
        <v>21.4</v>
      </c>
    </row>
    <row r="76" spans="1:14">
      <c r="A76" s="19" t="s">
        <v>89</v>
      </c>
      <c r="B76" s="20"/>
      <c r="C76" s="20" t="s">
        <v>12</v>
      </c>
      <c r="D76" s="20">
        <v>2.2000000000000002</v>
      </c>
      <c r="E76" s="20">
        <v>4.3</v>
      </c>
      <c r="F76" s="20">
        <v>6.5</v>
      </c>
      <c r="G76" s="20">
        <v>8</v>
      </c>
      <c r="H76" s="20">
        <v>7.8</v>
      </c>
      <c r="I76" s="20">
        <v>8.5</v>
      </c>
      <c r="J76" s="20">
        <v>8.6</v>
      </c>
      <c r="K76" s="20">
        <v>12.9</v>
      </c>
      <c r="L76" s="20">
        <v>18</v>
      </c>
      <c r="M76" s="20">
        <v>19.399999999999999</v>
      </c>
      <c r="N76" s="20">
        <v>20.2</v>
      </c>
    </row>
    <row r="77" spans="1:14" s="1" customFormat="1">
      <c r="A77" s="18" t="s">
        <v>90</v>
      </c>
      <c r="B77" s="18">
        <v>7</v>
      </c>
      <c r="C77" s="18" t="s">
        <v>11</v>
      </c>
      <c r="D77" s="18">
        <v>1.6</v>
      </c>
      <c r="E77" s="18">
        <v>2.8</v>
      </c>
      <c r="F77" s="18">
        <v>4.8</v>
      </c>
      <c r="G77" s="18">
        <v>5.7</v>
      </c>
      <c r="H77" s="18">
        <v>6.8</v>
      </c>
      <c r="I77" s="18">
        <v>7.2</v>
      </c>
      <c r="J77" s="18">
        <v>7.2</v>
      </c>
      <c r="K77" s="18">
        <v>11.2</v>
      </c>
      <c r="L77" s="18">
        <v>15.3</v>
      </c>
      <c r="M77" s="18">
        <v>19.8</v>
      </c>
      <c r="N77" s="18">
        <v>23.8</v>
      </c>
    </row>
    <row r="78" spans="1:14">
      <c r="A78" s="19" t="s">
        <v>91</v>
      </c>
      <c r="B78" s="20"/>
      <c r="C78" s="20" t="s">
        <v>11</v>
      </c>
      <c r="D78" s="20">
        <v>1.5</v>
      </c>
      <c r="E78" s="20">
        <v>2.9</v>
      </c>
      <c r="F78" s="20">
        <v>4.3</v>
      </c>
      <c r="G78" s="20">
        <v>5.9</v>
      </c>
      <c r="H78" s="20">
        <v>6.6</v>
      </c>
      <c r="I78" s="20">
        <v>7.2</v>
      </c>
      <c r="J78" s="20">
        <v>7.1</v>
      </c>
      <c r="K78" s="20">
        <v>11.2</v>
      </c>
      <c r="L78" s="20">
        <v>16.600000000000001</v>
      </c>
      <c r="M78" s="20">
        <v>20.2</v>
      </c>
      <c r="N78" s="20">
        <v>22.8</v>
      </c>
    </row>
    <row r="79" spans="1:14">
      <c r="A79" s="19" t="s">
        <v>92</v>
      </c>
      <c r="B79" s="20"/>
      <c r="C79" s="20" t="s">
        <v>12</v>
      </c>
      <c r="D79" s="20">
        <v>1.5</v>
      </c>
      <c r="E79" s="20">
        <v>2.5</v>
      </c>
      <c r="F79" s="20">
        <v>4.0999999999999996</v>
      </c>
      <c r="G79" s="20">
        <v>5.3</v>
      </c>
      <c r="H79" s="20">
        <v>7</v>
      </c>
      <c r="I79" s="20">
        <v>7.2</v>
      </c>
      <c r="J79" s="20">
        <v>5.5</v>
      </c>
      <c r="K79" s="20">
        <v>12.1</v>
      </c>
      <c r="L79" s="20">
        <v>12.4</v>
      </c>
      <c r="M79" s="20">
        <v>15.9</v>
      </c>
      <c r="N79" s="20">
        <v>17.899999999999999</v>
      </c>
    </row>
    <row r="80" spans="1:14">
      <c r="A80" s="19" t="s">
        <v>93</v>
      </c>
      <c r="B80" s="20"/>
      <c r="C80" s="20" t="s">
        <v>12</v>
      </c>
      <c r="D80" s="20">
        <v>1.5</v>
      </c>
      <c r="E80" s="20">
        <v>2.4</v>
      </c>
      <c r="F80" s="20">
        <v>4.5</v>
      </c>
      <c r="G80" s="20">
        <v>5.2</v>
      </c>
      <c r="H80" s="20">
        <v>6.5</v>
      </c>
      <c r="I80" s="20">
        <v>7.3</v>
      </c>
      <c r="J80" s="20">
        <v>6.8</v>
      </c>
      <c r="K80" s="20">
        <v>8</v>
      </c>
      <c r="L80" s="20">
        <v>14.8</v>
      </c>
      <c r="M80" s="20">
        <v>16.8</v>
      </c>
      <c r="N80" s="20">
        <v>18.899999999999999</v>
      </c>
    </row>
    <row r="81" spans="1:14">
      <c r="A81" s="19" t="s">
        <v>94</v>
      </c>
      <c r="B81" s="20"/>
      <c r="C81" s="20" t="s">
        <v>12</v>
      </c>
      <c r="D81" s="20">
        <v>1.2</v>
      </c>
      <c r="E81" s="20">
        <v>2.8</v>
      </c>
      <c r="F81" s="20">
        <v>4</v>
      </c>
      <c r="G81" s="20">
        <v>5.2</v>
      </c>
      <c r="H81" s="20">
        <v>6.5</v>
      </c>
      <c r="I81" s="20">
        <v>5.7</v>
      </c>
      <c r="J81" s="20">
        <v>7.1</v>
      </c>
      <c r="K81" s="20">
        <v>10.9</v>
      </c>
      <c r="L81" s="20">
        <v>16.3</v>
      </c>
      <c r="M81" s="20">
        <v>17.3</v>
      </c>
      <c r="N81" s="20">
        <v>17.899999999999999</v>
      </c>
    </row>
    <row r="82" spans="1:14">
      <c r="A82" s="19" t="s">
        <v>95</v>
      </c>
      <c r="B82" s="20"/>
      <c r="C82" s="20" t="s">
        <v>12</v>
      </c>
      <c r="D82" s="20">
        <v>1.2</v>
      </c>
      <c r="E82" s="20">
        <v>2.9</v>
      </c>
      <c r="F82" s="20">
        <v>4.2</v>
      </c>
      <c r="G82" s="20">
        <v>5.0999999999999996</v>
      </c>
      <c r="H82" s="20">
        <v>5.5</v>
      </c>
      <c r="I82" s="20">
        <v>6.9</v>
      </c>
      <c r="J82" s="20">
        <v>6.7</v>
      </c>
      <c r="K82" s="20">
        <v>10.6</v>
      </c>
      <c r="L82" s="20">
        <v>14.8</v>
      </c>
      <c r="M82" s="20">
        <v>17.600000000000001</v>
      </c>
      <c r="N82" s="20">
        <v>18.600000000000001</v>
      </c>
    </row>
    <row r="83" spans="1:14">
      <c r="A83" s="19" t="s">
        <v>96</v>
      </c>
      <c r="B83" s="20"/>
      <c r="C83" s="20" t="s">
        <v>12</v>
      </c>
      <c r="D83" s="20">
        <v>1.3</v>
      </c>
      <c r="E83" s="20">
        <v>2.4</v>
      </c>
      <c r="F83" s="20">
        <v>4.0999999999999996</v>
      </c>
      <c r="G83" s="20">
        <v>5.8</v>
      </c>
      <c r="H83" s="20">
        <v>6.3</v>
      </c>
      <c r="I83" s="20">
        <v>7.2</v>
      </c>
      <c r="J83" s="20">
        <v>6.6</v>
      </c>
      <c r="K83" s="20">
        <v>11.2</v>
      </c>
      <c r="L83" s="20">
        <v>14.8</v>
      </c>
      <c r="M83" s="20">
        <v>17.3</v>
      </c>
      <c r="N83" s="20">
        <v>19.2</v>
      </c>
    </row>
    <row r="84" spans="1:14" s="1" customFormat="1">
      <c r="A84" s="18" t="s">
        <v>97</v>
      </c>
      <c r="B84" s="18">
        <v>5</v>
      </c>
      <c r="C84" s="18" t="s">
        <v>11</v>
      </c>
      <c r="D84" s="18">
        <v>1.7</v>
      </c>
      <c r="E84" s="18">
        <v>3.2</v>
      </c>
      <c r="F84" s="18">
        <v>4.7</v>
      </c>
      <c r="G84" s="18">
        <v>6.5</v>
      </c>
      <c r="H84" s="18">
        <v>7.6</v>
      </c>
      <c r="I84" s="18">
        <v>7.5</v>
      </c>
      <c r="J84" s="18">
        <v>8.1999999999999993</v>
      </c>
      <c r="K84" s="18">
        <v>12.3</v>
      </c>
      <c r="L84" s="18">
        <v>18.5</v>
      </c>
      <c r="M84" s="18">
        <v>19.8</v>
      </c>
      <c r="N84" s="18">
        <v>24.8</v>
      </c>
    </row>
    <row r="85" spans="1:14">
      <c r="A85" s="19" t="s">
        <v>98</v>
      </c>
      <c r="B85" s="20"/>
      <c r="C85" s="20" t="s">
        <v>11</v>
      </c>
      <c r="D85" s="20">
        <v>1.6</v>
      </c>
      <c r="E85" s="20">
        <v>2.9</v>
      </c>
      <c r="F85" s="20">
        <v>4.8</v>
      </c>
      <c r="G85" s="20">
        <v>6.3</v>
      </c>
      <c r="H85" s="20">
        <v>7.2</v>
      </c>
      <c r="I85" s="19">
        <v>6.8</v>
      </c>
      <c r="J85" s="19">
        <v>8</v>
      </c>
      <c r="K85" s="20">
        <v>13.4</v>
      </c>
      <c r="L85" s="20">
        <v>16</v>
      </c>
      <c r="M85" s="20">
        <v>20.8</v>
      </c>
      <c r="N85" s="20">
        <v>24.6</v>
      </c>
    </row>
    <row r="86" spans="1:14">
      <c r="A86" s="19" t="s">
        <v>99</v>
      </c>
      <c r="B86" s="20"/>
      <c r="C86" s="20" t="s">
        <v>12</v>
      </c>
      <c r="D86" s="20">
        <v>1.8</v>
      </c>
      <c r="E86" s="20">
        <v>3.2</v>
      </c>
      <c r="F86" s="20">
        <v>5.2</v>
      </c>
      <c r="G86" s="20">
        <v>6.4</v>
      </c>
      <c r="H86" s="20">
        <v>8.1999999999999993</v>
      </c>
      <c r="I86" s="19">
        <v>8</v>
      </c>
      <c r="J86" s="19">
        <v>9.1999999999999993</v>
      </c>
      <c r="K86" s="20">
        <v>12</v>
      </c>
      <c r="L86" s="20">
        <v>14.5</v>
      </c>
      <c r="M86" s="20">
        <v>17.3</v>
      </c>
      <c r="N86" s="20">
        <v>18.8</v>
      </c>
    </row>
    <row r="87" spans="1:14">
      <c r="A87" s="19" t="s">
        <v>100</v>
      </c>
      <c r="B87" s="20"/>
      <c r="C87" s="20" t="s">
        <v>12</v>
      </c>
      <c r="D87" s="20">
        <v>2</v>
      </c>
      <c r="E87" s="20">
        <v>3.1</v>
      </c>
      <c r="F87" s="20">
        <v>4.8</v>
      </c>
      <c r="G87" s="20">
        <v>6.7</v>
      </c>
      <c r="H87" s="20">
        <v>8</v>
      </c>
      <c r="I87" s="19">
        <v>8.1999999999999993</v>
      </c>
      <c r="J87" s="19">
        <v>8.8000000000000007</v>
      </c>
      <c r="K87" s="20">
        <v>12.6</v>
      </c>
      <c r="L87" s="20">
        <v>14.9</v>
      </c>
      <c r="M87" s="20">
        <v>18.8</v>
      </c>
      <c r="N87" s="20">
        <v>21.2</v>
      </c>
    </row>
    <row r="88" spans="1:14">
      <c r="A88" s="19" t="s">
        <v>101</v>
      </c>
      <c r="B88" s="20"/>
      <c r="C88" s="20" t="s">
        <v>12</v>
      </c>
      <c r="D88" s="20">
        <v>1.8</v>
      </c>
      <c r="E88" s="20">
        <v>3.1</v>
      </c>
      <c r="F88" s="20">
        <v>4.8</v>
      </c>
      <c r="G88" s="20">
        <v>6.7</v>
      </c>
      <c r="H88" s="20">
        <v>8.1</v>
      </c>
      <c r="I88" s="19">
        <v>8.3000000000000007</v>
      </c>
      <c r="J88" s="19">
        <v>8.1999999999999993</v>
      </c>
      <c r="K88" s="20">
        <v>12.3</v>
      </c>
      <c r="L88" s="20">
        <v>16.899999999999999</v>
      </c>
      <c r="M88" s="20">
        <v>14.4</v>
      </c>
      <c r="N88" s="20">
        <v>18.5</v>
      </c>
    </row>
    <row r="89" spans="1:14" s="1" customFormat="1">
      <c r="A89" s="18" t="s">
        <v>102</v>
      </c>
      <c r="B89" s="18">
        <v>8</v>
      </c>
      <c r="C89" s="18" t="s">
        <v>11</v>
      </c>
      <c r="D89" s="18">
        <v>2.5</v>
      </c>
      <c r="E89" s="18">
        <v>4.3</v>
      </c>
      <c r="F89" s="18">
        <v>6.2</v>
      </c>
      <c r="G89" s="18">
        <v>7.7</v>
      </c>
      <c r="H89" s="24">
        <v>10.199999999999999</v>
      </c>
      <c r="I89" s="18">
        <v>11.4</v>
      </c>
      <c r="J89" s="18">
        <v>9.8000000000000007</v>
      </c>
      <c r="K89" s="18">
        <v>16.8</v>
      </c>
      <c r="L89" s="18">
        <v>20.8</v>
      </c>
      <c r="M89" s="18">
        <v>22.8</v>
      </c>
      <c r="N89" s="18">
        <v>26.4</v>
      </c>
    </row>
    <row r="90" spans="1:14">
      <c r="A90" s="19" t="s">
        <v>103</v>
      </c>
      <c r="B90" s="20"/>
      <c r="C90" s="20" t="s">
        <v>11</v>
      </c>
      <c r="D90" s="20">
        <v>2.2000000000000002</v>
      </c>
      <c r="E90" s="20">
        <v>4.5</v>
      </c>
      <c r="F90" s="20">
        <v>6.7</v>
      </c>
      <c r="G90" s="20">
        <v>8.6999999999999993</v>
      </c>
      <c r="H90" s="20">
        <v>10.6</v>
      </c>
      <c r="I90" s="20">
        <v>11</v>
      </c>
      <c r="J90" s="20">
        <v>10.8</v>
      </c>
      <c r="K90" s="20">
        <v>13.8</v>
      </c>
      <c r="L90" s="20">
        <v>19.8</v>
      </c>
      <c r="M90" s="20">
        <v>22.8</v>
      </c>
      <c r="N90" s="20">
        <v>24.1</v>
      </c>
    </row>
    <row r="91" spans="1:14">
      <c r="A91" s="19" t="s">
        <v>104</v>
      </c>
      <c r="B91" s="20"/>
      <c r="C91" s="20" t="s">
        <v>11</v>
      </c>
      <c r="D91" s="20">
        <v>2.6</v>
      </c>
      <c r="E91" s="20">
        <v>4.4000000000000004</v>
      </c>
      <c r="F91" s="20">
        <v>6.5</v>
      </c>
      <c r="G91" s="20">
        <v>8.4</v>
      </c>
      <c r="H91" s="20">
        <v>9.8000000000000007</v>
      </c>
      <c r="I91" s="20">
        <v>9.1</v>
      </c>
      <c r="J91" s="20">
        <v>11.8</v>
      </c>
      <c r="K91" s="20">
        <v>14.6</v>
      </c>
      <c r="L91" s="20">
        <v>19.5</v>
      </c>
      <c r="M91" s="20">
        <v>21.7</v>
      </c>
      <c r="N91" s="20">
        <v>25.6</v>
      </c>
    </row>
    <row r="92" spans="1:14">
      <c r="A92" s="19" t="s">
        <v>105</v>
      </c>
      <c r="B92" s="20"/>
      <c r="C92" s="20" t="s">
        <v>11</v>
      </c>
      <c r="D92" s="20">
        <v>2.4</v>
      </c>
      <c r="E92" s="20">
        <v>3.8</v>
      </c>
      <c r="F92" s="20">
        <v>6</v>
      </c>
      <c r="G92" s="20">
        <v>8</v>
      </c>
      <c r="H92" s="20">
        <v>8.8000000000000007</v>
      </c>
      <c r="I92" s="20">
        <v>11.9</v>
      </c>
      <c r="J92" s="20">
        <v>11.2</v>
      </c>
      <c r="K92" s="20">
        <v>15.4</v>
      </c>
      <c r="L92" s="20">
        <v>21</v>
      </c>
      <c r="M92" s="20">
        <v>23.5</v>
      </c>
      <c r="N92" s="20">
        <v>25.5</v>
      </c>
    </row>
    <row r="93" spans="1:14">
      <c r="A93" s="19" t="s">
        <v>106</v>
      </c>
      <c r="B93" s="20"/>
      <c r="C93" s="20" t="s">
        <v>11</v>
      </c>
      <c r="D93" s="23" t="s">
        <v>15</v>
      </c>
      <c r="E93" s="20"/>
      <c r="F93" s="20"/>
      <c r="G93" s="20"/>
      <c r="H93" s="20"/>
      <c r="I93" s="20"/>
      <c r="J93" s="20"/>
      <c r="K93" s="20"/>
      <c r="L93" s="20"/>
      <c r="M93" s="20"/>
      <c r="N93" s="20"/>
    </row>
    <row r="94" spans="1:14">
      <c r="A94" s="19" t="s">
        <v>107</v>
      </c>
      <c r="B94" s="20"/>
      <c r="C94" s="20" t="s">
        <v>12</v>
      </c>
      <c r="D94" s="20">
        <v>2.5</v>
      </c>
      <c r="E94" s="20">
        <v>4.9000000000000004</v>
      </c>
      <c r="F94" s="20">
        <v>6.8</v>
      </c>
      <c r="G94" s="20">
        <v>8.6999999999999993</v>
      </c>
      <c r="H94" s="20">
        <v>10.4</v>
      </c>
      <c r="I94" s="20">
        <v>11.8</v>
      </c>
      <c r="J94" s="20">
        <v>11.6</v>
      </c>
      <c r="K94" s="20">
        <v>14.8</v>
      </c>
      <c r="L94" s="20">
        <v>17</v>
      </c>
      <c r="M94" s="20">
        <v>19</v>
      </c>
      <c r="N94" s="20">
        <v>19.5</v>
      </c>
    </row>
    <row r="95" spans="1:14">
      <c r="A95" s="19" t="s">
        <v>108</v>
      </c>
      <c r="B95" s="20"/>
      <c r="C95" s="20" t="s">
        <v>12</v>
      </c>
      <c r="D95" s="23" t="s">
        <v>15</v>
      </c>
      <c r="E95" s="20"/>
      <c r="F95" s="20"/>
      <c r="G95" s="20"/>
      <c r="H95" s="20"/>
      <c r="I95" s="20"/>
      <c r="J95" s="20"/>
      <c r="K95" s="20"/>
      <c r="L95" s="20"/>
      <c r="M95" s="20"/>
      <c r="N95" s="20"/>
    </row>
    <row r="96" spans="1:14">
      <c r="A96" s="19" t="s">
        <v>109</v>
      </c>
      <c r="B96" s="20"/>
      <c r="C96" s="20" t="s">
        <v>12</v>
      </c>
      <c r="D96" s="23" t="s">
        <v>15</v>
      </c>
      <c r="E96" s="20"/>
      <c r="F96" s="20"/>
      <c r="G96" s="20"/>
      <c r="H96" s="20"/>
      <c r="I96" s="20"/>
      <c r="J96" s="20"/>
      <c r="K96" s="20"/>
      <c r="L96" s="20"/>
      <c r="M96" s="20"/>
      <c r="N96" s="20"/>
    </row>
    <row r="97" spans="1:14" s="1" customFormat="1">
      <c r="A97" s="18" t="s">
        <v>110</v>
      </c>
      <c r="B97" s="18">
        <v>8</v>
      </c>
      <c r="C97" s="18" t="s">
        <v>11</v>
      </c>
      <c r="D97" s="18">
        <v>2</v>
      </c>
      <c r="E97" s="18">
        <v>2.8</v>
      </c>
      <c r="F97" s="18">
        <v>5.2</v>
      </c>
      <c r="G97" s="18">
        <v>4.2</v>
      </c>
      <c r="H97" s="18">
        <v>8.1999999999999993</v>
      </c>
      <c r="I97" s="18">
        <v>6.1</v>
      </c>
      <c r="J97" s="18">
        <v>5.5</v>
      </c>
      <c r="K97" s="18">
        <v>15.6</v>
      </c>
      <c r="L97" s="18">
        <v>14.9</v>
      </c>
      <c r="M97" s="18">
        <v>22.8</v>
      </c>
      <c r="N97" s="18">
        <v>26.5</v>
      </c>
    </row>
    <row r="98" spans="1:14">
      <c r="A98" s="19" t="s">
        <v>111</v>
      </c>
      <c r="B98" s="20"/>
      <c r="C98" s="20" t="s">
        <v>11</v>
      </c>
      <c r="D98" s="20">
        <v>1.8</v>
      </c>
      <c r="E98" s="20">
        <v>3.6</v>
      </c>
      <c r="F98" s="20">
        <v>3.7</v>
      </c>
      <c r="G98" s="20">
        <v>6.6</v>
      </c>
      <c r="H98" s="20">
        <v>5.3</v>
      </c>
      <c r="I98" s="20">
        <v>9</v>
      </c>
      <c r="J98" s="20">
        <v>9.1</v>
      </c>
      <c r="K98" s="20">
        <v>9.3000000000000007</v>
      </c>
      <c r="L98" s="20">
        <v>20.9</v>
      </c>
      <c r="M98" s="19">
        <v>19.600000000000001</v>
      </c>
      <c r="N98" s="20">
        <v>23.8</v>
      </c>
    </row>
    <row r="99" spans="1:14">
      <c r="A99" s="19" t="s">
        <v>112</v>
      </c>
      <c r="B99" s="20"/>
      <c r="C99" s="20" t="s">
        <v>11</v>
      </c>
      <c r="D99" s="23"/>
      <c r="E99" s="20"/>
      <c r="F99" s="20"/>
      <c r="G99" s="20"/>
      <c r="H99" s="20"/>
      <c r="I99" s="20"/>
      <c r="J99" s="20"/>
      <c r="K99" s="20"/>
      <c r="L99" s="20"/>
      <c r="M99" s="19"/>
      <c r="N99" s="20"/>
    </row>
    <row r="100" spans="1:14">
      <c r="A100" s="19" t="s">
        <v>113</v>
      </c>
      <c r="B100" s="20"/>
      <c r="C100" s="20" t="s">
        <v>11</v>
      </c>
      <c r="D100" s="23"/>
      <c r="E100" s="20"/>
      <c r="F100" s="20"/>
      <c r="G100" s="20"/>
      <c r="H100" s="20"/>
      <c r="I100" s="20"/>
      <c r="J100" s="20"/>
      <c r="K100" s="20"/>
      <c r="L100" s="20"/>
      <c r="M100" s="19"/>
      <c r="N100" s="20"/>
    </row>
    <row r="101" spans="1:14">
      <c r="A101" s="19" t="s">
        <v>114</v>
      </c>
      <c r="B101" s="20"/>
      <c r="C101" s="20" t="s">
        <v>12</v>
      </c>
      <c r="D101" s="20">
        <v>1.7</v>
      </c>
      <c r="E101" s="20">
        <v>3.2</v>
      </c>
      <c r="F101" s="20">
        <v>5.0999999999999996</v>
      </c>
      <c r="G101" s="20">
        <v>6.4</v>
      </c>
      <c r="H101" s="20">
        <v>7.6</v>
      </c>
      <c r="I101" s="20">
        <v>7.9</v>
      </c>
      <c r="J101" s="20">
        <v>7.6</v>
      </c>
      <c r="K101" s="20">
        <v>12.8</v>
      </c>
      <c r="L101" s="20">
        <v>15.6</v>
      </c>
      <c r="M101" s="19">
        <v>17.600000000000001</v>
      </c>
      <c r="N101" s="20">
        <v>18.100000000000001</v>
      </c>
    </row>
    <row r="102" spans="1:14">
      <c r="A102" s="19" t="s">
        <v>115</v>
      </c>
      <c r="B102" s="20"/>
      <c r="C102" s="20" t="s">
        <v>12</v>
      </c>
      <c r="D102" s="20">
        <v>1.6</v>
      </c>
      <c r="E102" s="20">
        <v>3.1</v>
      </c>
      <c r="F102" s="20">
        <v>4.8</v>
      </c>
      <c r="G102" s="20">
        <v>6.2</v>
      </c>
      <c r="H102" s="20">
        <v>7.7</v>
      </c>
      <c r="I102" s="20">
        <v>8.4</v>
      </c>
      <c r="J102" s="20">
        <v>8</v>
      </c>
      <c r="K102" s="20">
        <v>12</v>
      </c>
      <c r="L102" s="20">
        <v>15.2</v>
      </c>
      <c r="M102" s="19">
        <v>17.8</v>
      </c>
      <c r="N102" s="20">
        <v>18.7</v>
      </c>
    </row>
    <row r="103" spans="1:14">
      <c r="A103" s="19" t="s">
        <v>116</v>
      </c>
      <c r="B103" s="20"/>
      <c r="C103" s="20" t="s">
        <v>12</v>
      </c>
      <c r="D103" s="20">
        <v>1.8</v>
      </c>
      <c r="E103" s="20">
        <v>3.2</v>
      </c>
      <c r="F103" s="20">
        <v>5.2</v>
      </c>
      <c r="G103" s="20">
        <v>6.1</v>
      </c>
      <c r="H103" s="20">
        <v>7.6</v>
      </c>
      <c r="I103" s="20">
        <v>8.1999999999999993</v>
      </c>
      <c r="J103" s="20">
        <v>8.1999999999999993</v>
      </c>
      <c r="K103" s="20">
        <v>13.6</v>
      </c>
      <c r="L103" s="20">
        <v>16.7</v>
      </c>
      <c r="M103" s="19">
        <v>17.8</v>
      </c>
      <c r="N103" s="20">
        <v>19.8</v>
      </c>
    </row>
    <row r="104" spans="1:14">
      <c r="A104" s="19" t="s">
        <v>117</v>
      </c>
      <c r="B104" s="20"/>
      <c r="C104" s="20" t="s">
        <v>12</v>
      </c>
      <c r="D104" s="20">
        <v>1.9</v>
      </c>
      <c r="E104" s="20">
        <v>3.3</v>
      </c>
      <c r="F104" s="20">
        <v>4.9000000000000004</v>
      </c>
      <c r="G104" s="20">
        <v>6</v>
      </c>
      <c r="H104" s="20">
        <v>7.4</v>
      </c>
      <c r="I104" s="20">
        <v>8.5</v>
      </c>
      <c r="J104" s="20">
        <v>7.4</v>
      </c>
      <c r="K104" s="20">
        <v>12.2</v>
      </c>
      <c r="L104" s="20">
        <v>17.2</v>
      </c>
      <c r="M104" s="19">
        <v>18.8</v>
      </c>
      <c r="N104" s="20">
        <v>19</v>
      </c>
    </row>
    <row r="105" spans="1:14" s="1" customFormat="1">
      <c r="A105" s="18" t="s">
        <v>118</v>
      </c>
      <c r="B105" s="18">
        <v>8</v>
      </c>
      <c r="C105" s="18" t="s">
        <v>11</v>
      </c>
      <c r="D105" s="18">
        <v>2</v>
      </c>
      <c r="E105" s="18">
        <v>3.4</v>
      </c>
      <c r="F105" s="18">
        <v>4.7</v>
      </c>
      <c r="G105" s="18">
        <v>6.2</v>
      </c>
      <c r="H105" s="18">
        <v>7.1</v>
      </c>
      <c r="I105" s="18">
        <v>7.4</v>
      </c>
      <c r="J105" s="18">
        <v>7.8</v>
      </c>
      <c r="K105" s="18">
        <v>14.2</v>
      </c>
      <c r="L105" s="18">
        <v>20.8</v>
      </c>
      <c r="M105" s="18">
        <v>22.5</v>
      </c>
      <c r="N105" s="18">
        <v>25.2</v>
      </c>
    </row>
    <row r="106" spans="1:14">
      <c r="A106" s="19" t="s">
        <v>119</v>
      </c>
      <c r="B106" s="20"/>
      <c r="C106" s="20" t="s">
        <v>11</v>
      </c>
      <c r="D106" s="20">
        <v>2</v>
      </c>
      <c r="E106" s="20">
        <v>3.4</v>
      </c>
      <c r="F106" s="20">
        <v>4.9000000000000004</v>
      </c>
      <c r="G106" s="20">
        <v>6.1</v>
      </c>
      <c r="H106" s="20">
        <v>7.1</v>
      </c>
      <c r="I106" s="20">
        <v>7.5</v>
      </c>
      <c r="J106" s="20">
        <v>7.7</v>
      </c>
      <c r="K106" s="20">
        <v>13.8</v>
      </c>
      <c r="L106" s="20">
        <v>20.9</v>
      </c>
      <c r="M106" s="20">
        <v>22.6</v>
      </c>
      <c r="N106" s="20">
        <v>24.6</v>
      </c>
    </row>
    <row r="107" spans="1:14">
      <c r="A107" s="19" t="s">
        <v>120</v>
      </c>
      <c r="B107" s="20"/>
      <c r="C107" s="20" t="s">
        <v>12</v>
      </c>
      <c r="D107" s="20">
        <v>2</v>
      </c>
      <c r="E107" s="20">
        <v>3.7</v>
      </c>
      <c r="F107" s="20">
        <v>5.3</v>
      </c>
      <c r="G107" s="20">
        <v>6.9</v>
      </c>
      <c r="H107" s="20">
        <v>7.5</v>
      </c>
      <c r="I107" s="20">
        <v>7.9</v>
      </c>
      <c r="J107" s="20">
        <v>7.3</v>
      </c>
      <c r="K107" s="20">
        <v>14.2</v>
      </c>
      <c r="L107" s="20">
        <v>17.899999999999999</v>
      </c>
      <c r="M107" s="20">
        <v>19.5</v>
      </c>
      <c r="N107" s="20">
        <v>20.8</v>
      </c>
    </row>
    <row r="108" spans="1:14">
      <c r="A108" s="19" t="s">
        <v>121</v>
      </c>
      <c r="B108" s="20"/>
      <c r="C108" s="20" t="s">
        <v>12</v>
      </c>
      <c r="D108" s="20">
        <v>2.2000000000000002</v>
      </c>
      <c r="E108" s="20">
        <v>3.4</v>
      </c>
      <c r="F108" s="20">
        <v>5</v>
      </c>
      <c r="G108" s="20">
        <v>6</v>
      </c>
      <c r="H108" s="20">
        <v>7.7</v>
      </c>
      <c r="I108" s="20">
        <v>7.7</v>
      </c>
      <c r="J108" s="20">
        <v>7.8</v>
      </c>
      <c r="K108" s="20">
        <v>14</v>
      </c>
      <c r="L108" s="20">
        <v>17.7</v>
      </c>
      <c r="M108" s="20">
        <v>18.5</v>
      </c>
      <c r="N108" s="20">
        <v>20.5</v>
      </c>
    </row>
    <row r="109" spans="1:14">
      <c r="A109" s="19" t="s">
        <v>122</v>
      </c>
      <c r="B109" s="20"/>
      <c r="C109" s="20" t="s">
        <v>12</v>
      </c>
      <c r="D109" s="20">
        <v>2</v>
      </c>
      <c r="E109" s="20">
        <v>3.4</v>
      </c>
      <c r="F109" s="20">
        <v>4.5999999999999996</v>
      </c>
      <c r="G109" s="20">
        <v>6.4</v>
      </c>
      <c r="H109" s="20">
        <v>7.6</v>
      </c>
      <c r="I109" s="20">
        <v>7.6</v>
      </c>
      <c r="J109" s="20">
        <v>8.4</v>
      </c>
      <c r="K109" s="20">
        <v>13.3</v>
      </c>
      <c r="L109" s="20">
        <v>18.3</v>
      </c>
      <c r="M109" s="20">
        <v>19.600000000000001</v>
      </c>
      <c r="N109" s="20">
        <v>18.5</v>
      </c>
    </row>
    <row r="110" spans="1:14">
      <c r="A110" s="19" t="s">
        <v>123</v>
      </c>
      <c r="B110" s="20"/>
      <c r="C110" s="20" t="s">
        <v>12</v>
      </c>
      <c r="D110" s="20">
        <v>2.2000000000000002</v>
      </c>
      <c r="E110" s="20">
        <v>3.5</v>
      </c>
      <c r="F110" s="20">
        <v>4.9000000000000004</v>
      </c>
      <c r="G110" s="20">
        <v>6.2</v>
      </c>
      <c r="H110" s="20">
        <v>7.2</v>
      </c>
      <c r="I110" s="20">
        <v>8</v>
      </c>
      <c r="J110" s="20">
        <v>7.5</v>
      </c>
      <c r="K110" s="20">
        <v>13.2</v>
      </c>
      <c r="L110" s="20">
        <v>17.3</v>
      </c>
      <c r="M110" s="20">
        <v>19.3</v>
      </c>
      <c r="N110" s="20">
        <v>20.2</v>
      </c>
    </row>
    <row r="111" spans="1:14">
      <c r="A111" s="19" t="s">
        <v>124</v>
      </c>
      <c r="B111" s="20"/>
      <c r="C111" s="20" t="s">
        <v>12</v>
      </c>
      <c r="D111" s="20">
        <v>1.8</v>
      </c>
      <c r="E111" s="20">
        <v>3.6</v>
      </c>
      <c r="F111" s="20">
        <v>5.3</v>
      </c>
      <c r="G111" s="20">
        <v>6.7</v>
      </c>
      <c r="H111" s="20">
        <v>7</v>
      </c>
      <c r="I111" s="20">
        <v>7.3</v>
      </c>
      <c r="J111" s="20">
        <v>8.1999999999999993</v>
      </c>
      <c r="K111" s="20">
        <v>12.6</v>
      </c>
      <c r="L111" s="20">
        <v>18.600000000000001</v>
      </c>
      <c r="M111" s="20">
        <v>19</v>
      </c>
      <c r="N111" s="20">
        <v>19.8</v>
      </c>
    </row>
    <row r="112" spans="1:14">
      <c r="A112" s="19" t="s">
        <v>125</v>
      </c>
      <c r="B112" s="20"/>
      <c r="C112" s="20" t="s">
        <v>12</v>
      </c>
      <c r="D112" s="20">
        <v>2</v>
      </c>
      <c r="E112" s="20">
        <v>3.1</v>
      </c>
      <c r="F112" s="20">
        <v>5.0999999999999996</v>
      </c>
      <c r="G112" s="20">
        <v>6.1</v>
      </c>
      <c r="H112" s="20">
        <v>7.2</v>
      </c>
      <c r="I112" s="20">
        <v>7.3</v>
      </c>
      <c r="J112" s="20">
        <v>7.8</v>
      </c>
      <c r="K112" s="20">
        <v>13.2</v>
      </c>
      <c r="L112" s="20">
        <v>17</v>
      </c>
      <c r="M112" s="20">
        <v>18</v>
      </c>
      <c r="N112" s="20">
        <v>20.5</v>
      </c>
    </row>
    <row r="113" spans="1:14" s="1" customFormat="1">
      <c r="A113" s="18" t="s">
        <v>126</v>
      </c>
      <c r="B113" s="18">
        <v>8</v>
      </c>
      <c r="C113" s="18" t="s">
        <v>11</v>
      </c>
      <c r="D113" s="18">
        <v>2</v>
      </c>
      <c r="E113" s="18">
        <v>3.7</v>
      </c>
      <c r="F113" s="18">
        <v>5.3</v>
      </c>
      <c r="G113" s="18">
        <v>6.4</v>
      </c>
      <c r="H113" s="18">
        <v>7.4</v>
      </c>
      <c r="I113" s="18">
        <v>7.8</v>
      </c>
      <c r="J113" s="18">
        <v>6.9</v>
      </c>
      <c r="K113" s="18">
        <v>12.5</v>
      </c>
      <c r="L113" s="18">
        <v>17.8</v>
      </c>
      <c r="M113" s="18">
        <v>21.6</v>
      </c>
      <c r="N113" s="18">
        <v>23.8</v>
      </c>
    </row>
    <row r="114" spans="1:14">
      <c r="A114" s="19" t="s">
        <v>127</v>
      </c>
      <c r="B114" s="20"/>
      <c r="C114" s="20" t="s">
        <v>11</v>
      </c>
      <c r="D114" s="20">
        <v>2.1</v>
      </c>
      <c r="E114" s="20">
        <v>3.3</v>
      </c>
      <c r="F114" s="20">
        <v>5</v>
      </c>
      <c r="G114" s="20">
        <v>6.6</v>
      </c>
      <c r="H114" s="20">
        <v>5.9</v>
      </c>
      <c r="I114" s="20">
        <v>6.6</v>
      </c>
      <c r="J114" s="20">
        <v>7.3</v>
      </c>
      <c r="K114" s="20">
        <v>11.1</v>
      </c>
      <c r="L114" s="20">
        <v>20.2</v>
      </c>
      <c r="M114" s="20">
        <v>20.5</v>
      </c>
      <c r="N114" s="20">
        <v>25.1</v>
      </c>
    </row>
    <row r="115" spans="1:14">
      <c r="A115" s="19" t="s">
        <v>128</v>
      </c>
      <c r="B115" s="20"/>
      <c r="C115" s="20" t="s">
        <v>11</v>
      </c>
      <c r="D115" s="20">
        <v>1.9</v>
      </c>
      <c r="E115" s="20">
        <v>3.9</v>
      </c>
      <c r="F115" s="20">
        <v>5.3</v>
      </c>
      <c r="G115" s="20">
        <v>5</v>
      </c>
      <c r="H115" s="20">
        <v>6.7</v>
      </c>
      <c r="I115" s="20">
        <v>8</v>
      </c>
      <c r="J115" s="20">
        <v>5.8</v>
      </c>
      <c r="K115" s="20">
        <v>13</v>
      </c>
      <c r="L115" s="20">
        <v>18.8</v>
      </c>
      <c r="M115" s="20">
        <v>20.2</v>
      </c>
      <c r="N115" s="20">
        <v>25.9</v>
      </c>
    </row>
    <row r="116" spans="1:14">
      <c r="A116" s="19" t="s">
        <v>129</v>
      </c>
      <c r="B116" s="20"/>
      <c r="C116" s="20" t="s">
        <v>11</v>
      </c>
      <c r="D116" s="20">
        <v>2</v>
      </c>
      <c r="E116" s="20">
        <v>3.7</v>
      </c>
      <c r="F116" s="20">
        <v>5</v>
      </c>
      <c r="G116" s="20">
        <v>5.9</v>
      </c>
      <c r="H116" s="20">
        <v>7.2</v>
      </c>
      <c r="I116" s="20">
        <v>7.5</v>
      </c>
      <c r="J116" s="20">
        <v>7</v>
      </c>
      <c r="K116" s="20">
        <v>14.5</v>
      </c>
      <c r="L116" s="20">
        <v>18.8</v>
      </c>
      <c r="M116" s="20">
        <v>20.6</v>
      </c>
      <c r="N116" s="20">
        <v>23.9</v>
      </c>
    </row>
    <row r="117" spans="1:14">
      <c r="A117" s="19" t="s">
        <v>130</v>
      </c>
      <c r="B117" s="20"/>
      <c r="C117" s="20" t="s">
        <v>12</v>
      </c>
      <c r="D117" s="20">
        <v>1.8</v>
      </c>
      <c r="E117" s="20">
        <v>3.8</v>
      </c>
      <c r="F117" s="20">
        <v>4.9000000000000004</v>
      </c>
      <c r="G117" s="20">
        <v>6.3</v>
      </c>
      <c r="H117" s="20">
        <v>6.7</v>
      </c>
      <c r="I117" s="20">
        <v>7.2</v>
      </c>
      <c r="J117" s="20">
        <v>6.8</v>
      </c>
      <c r="K117" s="20">
        <v>12.8</v>
      </c>
      <c r="L117" s="20">
        <v>17.2</v>
      </c>
      <c r="M117" s="20">
        <v>17.600000000000001</v>
      </c>
      <c r="N117" s="20">
        <v>19.5</v>
      </c>
    </row>
    <row r="118" spans="1:14">
      <c r="A118" s="19" t="s">
        <v>131</v>
      </c>
      <c r="B118" s="20"/>
      <c r="C118" s="20" t="s">
        <v>12</v>
      </c>
      <c r="D118" s="20">
        <v>2</v>
      </c>
      <c r="E118" s="20">
        <v>3.5</v>
      </c>
      <c r="F118" s="20">
        <v>5.4</v>
      </c>
      <c r="G118" s="20">
        <v>6.4</v>
      </c>
      <c r="H118" s="20">
        <v>6.7</v>
      </c>
      <c r="I118" s="20">
        <v>7.9</v>
      </c>
      <c r="J118" s="20">
        <v>7.2</v>
      </c>
      <c r="K118" s="20">
        <v>13.4</v>
      </c>
      <c r="L118" s="20">
        <v>16.8</v>
      </c>
      <c r="M118" s="20">
        <v>17.8</v>
      </c>
      <c r="N118" s="20">
        <v>18.600000000000001</v>
      </c>
    </row>
    <row r="119" spans="1:14">
      <c r="A119" s="19" t="s">
        <v>132</v>
      </c>
      <c r="B119" s="20"/>
      <c r="C119" s="20" t="s">
        <v>12</v>
      </c>
      <c r="D119" s="20">
        <v>2.2000000000000002</v>
      </c>
      <c r="E119" s="20">
        <v>3.3</v>
      </c>
      <c r="F119" s="20">
        <v>4.9000000000000004</v>
      </c>
      <c r="G119" s="20">
        <v>5.9</v>
      </c>
      <c r="H119" s="20">
        <v>7.2</v>
      </c>
      <c r="I119" s="20">
        <v>7.2</v>
      </c>
      <c r="J119" s="20">
        <v>6.2</v>
      </c>
      <c r="K119" s="20">
        <v>12.2</v>
      </c>
      <c r="L119" s="20">
        <v>17.600000000000001</v>
      </c>
      <c r="M119" s="20">
        <v>17.5</v>
      </c>
      <c r="N119" s="20">
        <v>19.5</v>
      </c>
    </row>
    <row r="120" spans="1:14">
      <c r="A120" s="19" t="s">
        <v>133</v>
      </c>
      <c r="B120" s="20"/>
      <c r="C120" s="20" t="s">
        <v>12</v>
      </c>
      <c r="D120" s="20">
        <v>1.7</v>
      </c>
      <c r="E120" s="20">
        <v>3.8</v>
      </c>
      <c r="F120" s="20">
        <v>5.3</v>
      </c>
      <c r="G120" s="20">
        <v>5.8</v>
      </c>
      <c r="H120" s="20">
        <v>7.1</v>
      </c>
      <c r="I120" s="20">
        <v>7.8</v>
      </c>
      <c r="J120" s="20">
        <v>7.3</v>
      </c>
      <c r="K120" s="20">
        <v>11.9</v>
      </c>
      <c r="L120" s="20">
        <v>17.2</v>
      </c>
      <c r="M120" s="20">
        <v>18</v>
      </c>
      <c r="N120" s="20">
        <v>19.5</v>
      </c>
    </row>
    <row r="121" spans="1:14" s="1" customFormat="1">
      <c r="A121" s="18" t="s">
        <v>134</v>
      </c>
      <c r="B121" s="18">
        <v>8</v>
      </c>
      <c r="C121" s="18" t="s">
        <v>11</v>
      </c>
      <c r="D121" s="18">
        <v>1.8</v>
      </c>
      <c r="E121" s="18">
        <v>2.8</v>
      </c>
      <c r="F121" s="18">
        <v>4.5</v>
      </c>
      <c r="G121" s="18">
        <v>5.9</v>
      </c>
      <c r="H121" s="18">
        <v>6.6</v>
      </c>
      <c r="I121" s="18">
        <v>6.2</v>
      </c>
      <c r="J121" s="18">
        <v>5.8</v>
      </c>
      <c r="K121" s="18">
        <v>13.9</v>
      </c>
      <c r="L121" s="18">
        <v>18.8</v>
      </c>
      <c r="M121" s="18">
        <v>20.3</v>
      </c>
      <c r="N121" s="18">
        <v>24.9</v>
      </c>
    </row>
    <row r="122" spans="1:14">
      <c r="A122" s="19" t="s">
        <v>135</v>
      </c>
      <c r="B122" s="20"/>
      <c r="C122" s="20" t="s">
        <v>11</v>
      </c>
      <c r="D122" s="20">
        <v>1.6</v>
      </c>
      <c r="E122" s="20">
        <v>2.9</v>
      </c>
      <c r="F122" s="20">
        <v>3.9</v>
      </c>
      <c r="G122" s="20">
        <v>4.9000000000000004</v>
      </c>
      <c r="H122" s="20">
        <v>5.8</v>
      </c>
      <c r="I122" s="20">
        <v>7</v>
      </c>
      <c r="J122" s="20">
        <v>5.8</v>
      </c>
      <c r="K122" s="20">
        <v>11.5</v>
      </c>
      <c r="L122" s="20">
        <v>20.3</v>
      </c>
      <c r="M122" s="20">
        <v>19.7</v>
      </c>
      <c r="N122" s="20">
        <v>23.2</v>
      </c>
    </row>
    <row r="123" spans="1:14">
      <c r="A123" s="19" t="s">
        <v>136</v>
      </c>
      <c r="B123" s="20"/>
      <c r="C123" s="20" t="s">
        <v>11</v>
      </c>
      <c r="D123" s="20">
        <v>2.2000000000000002</v>
      </c>
      <c r="E123" s="20">
        <v>3.5</v>
      </c>
      <c r="F123" s="20">
        <v>3.8</v>
      </c>
      <c r="G123" s="20">
        <v>4.7</v>
      </c>
      <c r="H123" s="20">
        <v>5.6</v>
      </c>
      <c r="I123" s="20">
        <v>6.3</v>
      </c>
      <c r="J123" s="20">
        <v>5.7</v>
      </c>
      <c r="K123" s="20">
        <v>10.6</v>
      </c>
      <c r="L123" s="20">
        <v>17</v>
      </c>
      <c r="M123" s="20">
        <v>21.8</v>
      </c>
      <c r="N123" s="20">
        <v>24</v>
      </c>
    </row>
    <row r="124" spans="1:14">
      <c r="A124" s="19" t="s">
        <v>137</v>
      </c>
      <c r="B124" s="20"/>
      <c r="C124" s="20" t="s">
        <v>12</v>
      </c>
      <c r="D124" s="20">
        <v>1.8</v>
      </c>
      <c r="E124" s="20">
        <v>3.2</v>
      </c>
      <c r="F124" s="20">
        <v>4.0999999999999996</v>
      </c>
      <c r="G124" s="20">
        <v>4.9000000000000004</v>
      </c>
      <c r="H124" s="20">
        <v>7.2</v>
      </c>
      <c r="I124" s="20">
        <v>6.9</v>
      </c>
      <c r="J124" s="20">
        <v>7.5</v>
      </c>
      <c r="K124" s="20">
        <v>11.8</v>
      </c>
      <c r="L124" s="20">
        <v>17.899999999999999</v>
      </c>
      <c r="M124" s="20">
        <v>17.8</v>
      </c>
      <c r="N124" s="20">
        <v>18.600000000000001</v>
      </c>
    </row>
    <row r="125" spans="1:14">
      <c r="A125" s="19" t="s">
        <v>138</v>
      </c>
      <c r="B125" s="20"/>
      <c r="C125" s="20" t="s">
        <v>12</v>
      </c>
      <c r="D125" s="20">
        <v>2</v>
      </c>
      <c r="E125" s="20">
        <v>3.5</v>
      </c>
      <c r="F125" s="20">
        <v>3.9</v>
      </c>
      <c r="G125" s="20">
        <v>5.5</v>
      </c>
      <c r="H125" s="20">
        <v>5.6</v>
      </c>
      <c r="I125" s="20">
        <v>6.3</v>
      </c>
      <c r="J125" s="20">
        <v>6.2</v>
      </c>
      <c r="K125" s="20">
        <v>9.9</v>
      </c>
      <c r="L125" s="20">
        <v>16.2</v>
      </c>
      <c r="M125" s="20">
        <v>16.8</v>
      </c>
      <c r="N125" s="20">
        <v>19</v>
      </c>
    </row>
    <row r="126" spans="1:14">
      <c r="A126" s="19" t="s">
        <v>139</v>
      </c>
      <c r="B126" s="20"/>
      <c r="C126" s="20" t="s">
        <v>12</v>
      </c>
      <c r="D126" s="20">
        <v>2.1</v>
      </c>
      <c r="E126" s="20">
        <v>3.3</v>
      </c>
      <c r="F126" s="20">
        <v>4.5999999999999996</v>
      </c>
      <c r="G126" s="20">
        <v>5</v>
      </c>
      <c r="H126" s="20">
        <v>6.2</v>
      </c>
      <c r="I126" s="20">
        <v>6.6</v>
      </c>
      <c r="J126" s="20">
        <v>6.2</v>
      </c>
      <c r="K126" s="20">
        <v>10.6</v>
      </c>
      <c r="L126" s="20">
        <v>16</v>
      </c>
      <c r="M126" s="20">
        <v>17.2</v>
      </c>
      <c r="N126" s="20">
        <v>19.3</v>
      </c>
    </row>
    <row r="127" spans="1:14">
      <c r="A127" s="19" t="s">
        <v>140</v>
      </c>
      <c r="B127" s="20"/>
      <c r="C127" s="20" t="s">
        <v>12</v>
      </c>
      <c r="D127" s="20">
        <v>2</v>
      </c>
      <c r="E127" s="20">
        <v>3.1</v>
      </c>
      <c r="F127" s="20">
        <v>4.2</v>
      </c>
      <c r="G127" s="20">
        <v>6.2</v>
      </c>
      <c r="H127" s="20">
        <v>6</v>
      </c>
      <c r="I127" s="20">
        <v>6.7</v>
      </c>
      <c r="J127" s="20">
        <v>6</v>
      </c>
      <c r="K127" s="20">
        <v>10.9</v>
      </c>
      <c r="L127" s="20">
        <v>15.8</v>
      </c>
      <c r="M127" s="20">
        <v>17.3</v>
      </c>
      <c r="N127" s="20">
        <v>18.3</v>
      </c>
    </row>
    <row r="128" spans="1:14">
      <c r="A128" s="19" t="s">
        <v>141</v>
      </c>
      <c r="B128" s="20"/>
      <c r="C128" s="20" t="s">
        <v>12</v>
      </c>
      <c r="D128" s="20">
        <v>2.1</v>
      </c>
      <c r="E128" s="20">
        <v>2.9</v>
      </c>
      <c r="F128" s="20">
        <v>4</v>
      </c>
      <c r="G128" s="20">
        <v>5.4</v>
      </c>
      <c r="H128" s="20">
        <v>6</v>
      </c>
      <c r="I128" s="20">
        <v>7.7</v>
      </c>
      <c r="J128" s="20">
        <v>6.3</v>
      </c>
      <c r="K128" s="20">
        <v>12.8</v>
      </c>
      <c r="L128" s="20">
        <v>15.4</v>
      </c>
      <c r="M128" s="20">
        <v>17.5</v>
      </c>
      <c r="N128" s="20">
        <v>18.399999999999999</v>
      </c>
    </row>
    <row r="129" spans="1:14" s="1" customFormat="1">
      <c r="A129" s="18" t="s">
        <v>142</v>
      </c>
      <c r="B129" s="18">
        <v>6</v>
      </c>
      <c r="C129" s="18" t="s">
        <v>11</v>
      </c>
      <c r="D129" s="18">
        <v>1.9</v>
      </c>
      <c r="E129" s="18">
        <v>4</v>
      </c>
      <c r="F129" s="18">
        <v>5.7</v>
      </c>
      <c r="G129" s="18">
        <v>7.1</v>
      </c>
      <c r="H129" s="18">
        <v>8.1999999999999993</v>
      </c>
      <c r="I129" s="18">
        <v>8.6</v>
      </c>
      <c r="J129" s="18">
        <v>7.7</v>
      </c>
      <c r="K129" s="18">
        <v>13.7</v>
      </c>
      <c r="L129" s="18">
        <v>19.899999999999999</v>
      </c>
      <c r="M129" s="18">
        <v>23.9</v>
      </c>
      <c r="N129" s="18">
        <v>25.8</v>
      </c>
    </row>
    <row r="130" spans="1:14">
      <c r="A130" s="19" t="s">
        <v>143</v>
      </c>
      <c r="B130" s="20"/>
      <c r="C130" s="20" t="s">
        <v>11</v>
      </c>
      <c r="D130" s="20">
        <v>2.4</v>
      </c>
      <c r="E130" s="20">
        <v>4</v>
      </c>
      <c r="F130" s="20">
        <v>5.3</v>
      </c>
      <c r="G130" s="20">
        <v>6.8</v>
      </c>
      <c r="H130" s="20">
        <v>8</v>
      </c>
      <c r="I130" s="20">
        <v>7.6</v>
      </c>
      <c r="J130" s="20">
        <v>9.1</v>
      </c>
      <c r="K130" s="20">
        <v>14.2</v>
      </c>
      <c r="L130" s="20">
        <v>20.3</v>
      </c>
      <c r="M130" s="20">
        <v>22.8</v>
      </c>
      <c r="N130" s="20">
        <v>25</v>
      </c>
    </row>
    <row r="131" spans="1:14">
      <c r="A131" s="19" t="s">
        <v>144</v>
      </c>
      <c r="B131" s="20"/>
      <c r="C131" s="20" t="s">
        <v>11</v>
      </c>
      <c r="D131" s="20">
        <v>2.4</v>
      </c>
      <c r="E131" s="20">
        <v>3.7</v>
      </c>
      <c r="F131" s="20">
        <v>5.6</v>
      </c>
      <c r="G131" s="20">
        <v>6.7</v>
      </c>
      <c r="H131" s="20">
        <v>7</v>
      </c>
      <c r="I131" s="20">
        <v>8.6</v>
      </c>
      <c r="J131" s="20">
        <v>8.3000000000000007</v>
      </c>
      <c r="K131" s="20">
        <v>15.7</v>
      </c>
      <c r="L131" s="20">
        <v>22.3</v>
      </c>
      <c r="M131" s="20">
        <v>22.2</v>
      </c>
      <c r="N131" s="20">
        <v>26.8</v>
      </c>
    </row>
    <row r="132" spans="1:14">
      <c r="A132" s="19" t="s">
        <v>145</v>
      </c>
      <c r="B132" s="20"/>
      <c r="C132" s="20" t="s">
        <v>12</v>
      </c>
      <c r="D132" s="20">
        <v>1.9</v>
      </c>
      <c r="E132" s="20">
        <v>3.9</v>
      </c>
      <c r="F132" s="20">
        <v>6.3</v>
      </c>
      <c r="G132" s="20">
        <v>7.9</v>
      </c>
      <c r="H132" s="20">
        <v>9</v>
      </c>
      <c r="I132" s="20">
        <v>9.4</v>
      </c>
      <c r="J132" s="20">
        <v>8.9</v>
      </c>
      <c r="K132" s="20">
        <v>13.6</v>
      </c>
      <c r="L132" s="20">
        <v>18</v>
      </c>
      <c r="M132" s="20">
        <v>18.3</v>
      </c>
      <c r="N132" s="20">
        <v>20.7</v>
      </c>
    </row>
    <row r="133" spans="1:14">
      <c r="A133" s="19" t="s">
        <v>146</v>
      </c>
      <c r="B133" s="20"/>
      <c r="C133" s="20" t="s">
        <v>12</v>
      </c>
      <c r="D133" s="20">
        <v>2.2000000000000002</v>
      </c>
      <c r="E133" s="20">
        <v>4.3</v>
      </c>
      <c r="F133" s="20">
        <v>5.5</v>
      </c>
      <c r="G133" s="20">
        <v>7.7</v>
      </c>
      <c r="H133" s="20">
        <v>8.4</v>
      </c>
      <c r="I133" s="20">
        <v>8.5</v>
      </c>
      <c r="J133" s="20">
        <v>9.1999999999999993</v>
      </c>
      <c r="K133" s="20">
        <v>13.8</v>
      </c>
      <c r="L133" s="20">
        <v>18.600000000000001</v>
      </c>
      <c r="M133" s="20">
        <v>18.8</v>
      </c>
      <c r="N133" s="20">
        <v>21</v>
      </c>
    </row>
    <row r="134" spans="1:14">
      <c r="A134" s="19" t="s">
        <v>147</v>
      </c>
      <c r="B134" s="20"/>
      <c r="C134" s="20" t="s">
        <v>12</v>
      </c>
      <c r="D134" s="20">
        <v>2</v>
      </c>
      <c r="E134" s="20">
        <v>3.6</v>
      </c>
      <c r="F134" s="20">
        <v>5.6</v>
      </c>
      <c r="G134" s="20">
        <v>7.3</v>
      </c>
      <c r="H134" s="20">
        <v>9.1</v>
      </c>
      <c r="I134" s="20">
        <v>9.6</v>
      </c>
      <c r="J134" s="20">
        <v>9.6</v>
      </c>
      <c r="K134" s="20">
        <v>14.6</v>
      </c>
      <c r="L134" s="20">
        <v>18.100000000000001</v>
      </c>
      <c r="M134" s="20">
        <v>19.3</v>
      </c>
      <c r="N134" s="20">
        <v>20.6</v>
      </c>
    </row>
    <row r="135" spans="1:14" s="1" customFormat="1">
      <c r="A135" s="18" t="s">
        <v>148</v>
      </c>
      <c r="B135" s="18">
        <v>8</v>
      </c>
      <c r="C135" s="18" t="s">
        <v>11</v>
      </c>
      <c r="D135" s="18">
        <v>1.6</v>
      </c>
      <c r="E135" s="18">
        <v>3.2</v>
      </c>
      <c r="F135" s="18">
        <v>5</v>
      </c>
      <c r="G135" s="18">
        <v>6.7</v>
      </c>
      <c r="H135" s="18">
        <v>7.2</v>
      </c>
      <c r="I135" s="18">
        <v>8.1999999999999993</v>
      </c>
      <c r="J135" s="18">
        <v>8.3000000000000007</v>
      </c>
      <c r="K135" s="18">
        <v>15.6</v>
      </c>
      <c r="L135" s="18">
        <v>22</v>
      </c>
      <c r="M135" s="18">
        <v>23.2</v>
      </c>
      <c r="N135" s="18">
        <v>26.1</v>
      </c>
    </row>
    <row r="136" spans="1:14">
      <c r="A136" s="19" t="s">
        <v>149</v>
      </c>
      <c r="B136" s="20"/>
      <c r="C136" s="20" t="s">
        <v>11</v>
      </c>
      <c r="D136" s="20">
        <v>1.7</v>
      </c>
      <c r="E136" s="20">
        <v>3.1</v>
      </c>
      <c r="F136" s="20">
        <v>4.5</v>
      </c>
      <c r="G136" s="20">
        <v>6.1</v>
      </c>
      <c r="H136" s="20">
        <v>8</v>
      </c>
      <c r="I136" s="20">
        <v>8.6</v>
      </c>
      <c r="J136" s="20">
        <v>8.8000000000000007</v>
      </c>
      <c r="K136" s="20">
        <v>15.3</v>
      </c>
      <c r="L136" s="20">
        <v>21.8</v>
      </c>
      <c r="M136" s="20">
        <v>23</v>
      </c>
      <c r="N136" s="20">
        <v>25.7</v>
      </c>
    </row>
    <row r="137" spans="1:14">
      <c r="A137" s="19" t="s">
        <v>150</v>
      </c>
      <c r="B137" s="20"/>
      <c r="C137" s="20" t="s">
        <v>12</v>
      </c>
      <c r="D137" s="20">
        <v>1.7</v>
      </c>
      <c r="E137" s="20">
        <v>3</v>
      </c>
      <c r="F137" s="20">
        <v>4.5999999999999996</v>
      </c>
      <c r="G137" s="20">
        <v>6.4</v>
      </c>
      <c r="H137" s="20">
        <v>6.4</v>
      </c>
      <c r="I137" s="20">
        <v>8.3000000000000007</v>
      </c>
      <c r="J137" s="20">
        <v>8.1999999999999993</v>
      </c>
      <c r="K137" s="20">
        <v>13.2</v>
      </c>
      <c r="L137" s="20">
        <v>17.399999999999999</v>
      </c>
      <c r="M137" s="20">
        <v>18.7</v>
      </c>
      <c r="N137" s="20">
        <v>17.600000000000001</v>
      </c>
    </row>
    <row r="138" spans="1:14">
      <c r="A138" s="19" t="s">
        <v>151</v>
      </c>
      <c r="B138" s="20"/>
      <c r="C138" s="20" t="s">
        <v>12</v>
      </c>
      <c r="D138" s="20">
        <v>1.6</v>
      </c>
      <c r="E138" s="20">
        <v>3</v>
      </c>
      <c r="F138" s="20">
        <v>4.8</v>
      </c>
      <c r="G138" s="20">
        <v>6.3</v>
      </c>
      <c r="H138" s="20">
        <v>8.1999999999999993</v>
      </c>
      <c r="I138" s="20">
        <v>8.1999999999999993</v>
      </c>
      <c r="J138" s="20">
        <v>8.4</v>
      </c>
      <c r="K138" s="20">
        <v>13.1</v>
      </c>
      <c r="L138" s="20">
        <v>17.2</v>
      </c>
      <c r="M138" s="20">
        <v>19.8</v>
      </c>
      <c r="N138" s="20">
        <v>19.3</v>
      </c>
    </row>
    <row r="139" spans="1:14">
      <c r="A139" s="19" t="s">
        <v>152</v>
      </c>
      <c r="B139" s="20"/>
      <c r="C139" s="20" t="s">
        <v>12</v>
      </c>
      <c r="D139" s="20">
        <v>1.5</v>
      </c>
      <c r="E139" s="20">
        <v>3</v>
      </c>
      <c r="F139" s="20">
        <v>3.6</v>
      </c>
      <c r="G139" s="20">
        <v>4.8</v>
      </c>
      <c r="H139" s="20">
        <v>8.1999999999999993</v>
      </c>
      <c r="I139" s="20">
        <v>8</v>
      </c>
      <c r="J139" s="20">
        <v>8.1999999999999993</v>
      </c>
      <c r="K139" s="20">
        <v>10.1</v>
      </c>
      <c r="L139" s="20">
        <v>16.399999999999999</v>
      </c>
      <c r="M139" s="20">
        <v>17.100000000000001</v>
      </c>
      <c r="N139" s="20">
        <v>19</v>
      </c>
    </row>
    <row r="140" spans="1:14">
      <c r="A140" s="19" t="s">
        <v>153</v>
      </c>
      <c r="B140" s="20"/>
      <c r="C140" s="20" t="s">
        <v>12</v>
      </c>
      <c r="D140" s="20">
        <v>1.6</v>
      </c>
      <c r="E140" s="20">
        <v>2.9</v>
      </c>
      <c r="F140" s="20">
        <v>4.7</v>
      </c>
      <c r="G140" s="20">
        <v>6.1</v>
      </c>
      <c r="H140" s="20">
        <v>7.9</v>
      </c>
      <c r="I140" s="20">
        <v>6.7</v>
      </c>
      <c r="J140" s="20">
        <v>6.8</v>
      </c>
      <c r="K140" s="20">
        <v>12.1</v>
      </c>
      <c r="L140" s="20">
        <v>15</v>
      </c>
      <c r="M140" s="20">
        <v>18.600000000000001</v>
      </c>
      <c r="N140" s="20">
        <v>19.5</v>
      </c>
    </row>
    <row r="141" spans="1:14">
      <c r="A141" s="19" t="s">
        <v>154</v>
      </c>
      <c r="B141" s="20"/>
      <c r="C141" s="20" t="s">
        <v>12</v>
      </c>
      <c r="D141" s="23" t="s">
        <v>15</v>
      </c>
      <c r="E141" s="20"/>
      <c r="F141" s="20"/>
      <c r="G141" s="20"/>
      <c r="H141" s="20"/>
      <c r="I141" s="20"/>
      <c r="J141" s="20"/>
      <c r="K141" s="20"/>
      <c r="L141" s="20"/>
      <c r="M141" s="20"/>
      <c r="N141" s="20"/>
    </row>
    <row r="142" spans="1:14">
      <c r="A142" s="19" t="s">
        <v>155</v>
      </c>
      <c r="B142" s="20"/>
      <c r="C142" s="20" t="s">
        <v>12</v>
      </c>
      <c r="D142" s="23" t="s">
        <v>15</v>
      </c>
      <c r="E142" s="20"/>
      <c r="F142" s="20"/>
      <c r="G142" s="20"/>
      <c r="H142" s="20"/>
      <c r="I142" s="20"/>
      <c r="J142" s="20"/>
      <c r="K142" s="20"/>
      <c r="L142" s="20"/>
      <c r="M142" s="20"/>
      <c r="N142" s="20"/>
    </row>
    <row r="143" spans="1:14" s="1" customFormat="1">
      <c r="A143" s="18" t="s">
        <v>156</v>
      </c>
      <c r="B143" s="18">
        <v>5</v>
      </c>
      <c r="C143" s="18" t="s">
        <v>11</v>
      </c>
      <c r="D143" s="18">
        <v>2.1</v>
      </c>
      <c r="E143" s="18">
        <v>3.5</v>
      </c>
      <c r="F143" s="18">
        <v>5.4</v>
      </c>
      <c r="G143" s="18">
        <v>7.2</v>
      </c>
      <c r="H143" s="18">
        <v>8.1999999999999993</v>
      </c>
      <c r="I143" s="18">
        <v>8.5</v>
      </c>
      <c r="J143" s="18">
        <v>8.9</v>
      </c>
      <c r="K143" s="18">
        <v>14.2</v>
      </c>
      <c r="L143" s="18">
        <v>20.8</v>
      </c>
      <c r="M143" s="18">
        <v>22.1</v>
      </c>
      <c r="N143" s="18">
        <v>26.3</v>
      </c>
    </row>
    <row r="144" spans="1:14">
      <c r="A144" s="19" t="s">
        <v>157</v>
      </c>
      <c r="B144" s="20"/>
      <c r="C144" s="20" t="s">
        <v>11</v>
      </c>
      <c r="D144" s="20">
        <v>2.2000000000000002</v>
      </c>
      <c r="E144" s="20">
        <v>3.5</v>
      </c>
      <c r="F144" s="20">
        <v>5.3</v>
      </c>
      <c r="G144" s="20">
        <v>7</v>
      </c>
      <c r="H144" s="20">
        <v>8</v>
      </c>
      <c r="I144" s="20">
        <v>8.8000000000000007</v>
      </c>
      <c r="J144" s="20">
        <v>8.3000000000000007</v>
      </c>
      <c r="K144" s="20">
        <v>13.6</v>
      </c>
      <c r="L144" s="20">
        <v>20.399999999999999</v>
      </c>
      <c r="M144" s="20">
        <v>23.5</v>
      </c>
      <c r="N144" s="19">
        <v>25.9</v>
      </c>
    </row>
    <row r="145" spans="1:14">
      <c r="A145" s="19" t="s">
        <v>158</v>
      </c>
      <c r="B145" s="20"/>
      <c r="C145" s="20" t="s">
        <v>11</v>
      </c>
      <c r="D145" s="20">
        <v>1.9</v>
      </c>
      <c r="E145" s="20">
        <v>3.7</v>
      </c>
      <c r="F145" s="20">
        <v>5.2</v>
      </c>
      <c r="G145" s="20">
        <v>6.9</v>
      </c>
      <c r="H145" s="20">
        <v>8.1999999999999993</v>
      </c>
      <c r="I145" s="20">
        <v>8.6</v>
      </c>
      <c r="J145" s="20">
        <v>8.6999999999999993</v>
      </c>
      <c r="K145" s="20">
        <v>15.5</v>
      </c>
      <c r="L145" s="20">
        <v>20.8</v>
      </c>
      <c r="M145" s="20">
        <v>22.6</v>
      </c>
      <c r="N145" s="19">
        <v>26</v>
      </c>
    </row>
    <row r="146" spans="1:14">
      <c r="A146" s="19" t="s">
        <v>159</v>
      </c>
      <c r="B146" s="20"/>
      <c r="C146" s="20" t="s">
        <v>12</v>
      </c>
      <c r="D146" s="20">
        <v>1.9</v>
      </c>
      <c r="E146" s="20">
        <v>3.5</v>
      </c>
      <c r="F146" s="20">
        <v>4.9000000000000004</v>
      </c>
      <c r="G146" s="20">
        <v>6.7</v>
      </c>
      <c r="H146" s="20">
        <v>7.6</v>
      </c>
      <c r="I146" s="20">
        <v>8.6</v>
      </c>
      <c r="J146" s="20">
        <v>7.6</v>
      </c>
      <c r="K146" s="20">
        <v>12.8</v>
      </c>
      <c r="L146" s="20">
        <v>17.399999999999999</v>
      </c>
      <c r="M146" s="20">
        <v>19</v>
      </c>
      <c r="N146" s="19">
        <v>19.8</v>
      </c>
    </row>
    <row r="147" spans="1:14">
      <c r="A147" s="19" t="s">
        <v>160</v>
      </c>
      <c r="B147" s="20"/>
      <c r="C147" s="20" t="s">
        <v>12</v>
      </c>
      <c r="D147" s="20">
        <v>2</v>
      </c>
      <c r="E147" s="20">
        <v>3.5</v>
      </c>
      <c r="F147" s="20">
        <v>5.2</v>
      </c>
      <c r="G147" s="20">
        <v>6.8</v>
      </c>
      <c r="H147" s="20">
        <v>7.9</v>
      </c>
      <c r="I147" s="20">
        <v>8.1</v>
      </c>
      <c r="J147" s="20">
        <v>7.6</v>
      </c>
      <c r="K147" s="20">
        <v>12.8</v>
      </c>
      <c r="L147" s="20">
        <v>17.8</v>
      </c>
      <c r="M147" s="20">
        <v>18.8</v>
      </c>
      <c r="N147" s="19">
        <v>19.600000000000001</v>
      </c>
    </row>
    <row r="148" spans="1:14" s="1" customFormat="1">
      <c r="A148" s="18" t="s">
        <v>334</v>
      </c>
      <c r="B148" s="18">
        <v>7</v>
      </c>
      <c r="C148" s="18" t="s">
        <v>11</v>
      </c>
      <c r="D148" s="18">
        <v>2.6</v>
      </c>
      <c r="E148" s="18">
        <v>4</v>
      </c>
      <c r="F148" s="18">
        <v>5.5</v>
      </c>
      <c r="G148" s="18">
        <v>6.5</v>
      </c>
      <c r="H148" s="18">
        <v>7.6</v>
      </c>
      <c r="I148" s="18">
        <v>8.3000000000000007</v>
      </c>
      <c r="J148" s="18">
        <v>8.6</v>
      </c>
      <c r="K148" s="18">
        <v>14</v>
      </c>
      <c r="L148" s="18">
        <v>18.899999999999999</v>
      </c>
      <c r="M148" s="18">
        <v>22.3</v>
      </c>
      <c r="N148" s="18">
        <v>23.6</v>
      </c>
    </row>
    <row r="149" spans="1:14">
      <c r="A149" s="19" t="s">
        <v>335</v>
      </c>
      <c r="B149" s="20"/>
      <c r="C149" s="20" t="s">
        <v>11</v>
      </c>
      <c r="D149" s="19">
        <v>2.6</v>
      </c>
      <c r="E149" s="20">
        <v>4</v>
      </c>
      <c r="F149" s="20">
        <v>5.8</v>
      </c>
      <c r="G149" s="20">
        <v>6.3</v>
      </c>
      <c r="H149" s="20">
        <v>7.6</v>
      </c>
      <c r="I149" s="20">
        <v>8.5</v>
      </c>
      <c r="J149" s="20">
        <v>8.1999999999999993</v>
      </c>
      <c r="K149" s="20">
        <v>13</v>
      </c>
      <c r="L149" s="20">
        <v>19.899999999999999</v>
      </c>
      <c r="M149" s="20">
        <v>21.1</v>
      </c>
      <c r="N149" s="20">
        <v>25.8</v>
      </c>
    </row>
    <row r="150" spans="1:14">
      <c r="A150" s="19" t="s">
        <v>336</v>
      </c>
      <c r="B150" s="20"/>
      <c r="C150" s="20" t="s">
        <v>11</v>
      </c>
      <c r="D150" s="19">
        <v>2.6</v>
      </c>
      <c r="E150" s="20">
        <v>4.2</v>
      </c>
      <c r="F150" s="20">
        <v>6</v>
      </c>
      <c r="G150" s="20">
        <v>6.8</v>
      </c>
      <c r="H150" s="20">
        <v>7.2</v>
      </c>
      <c r="I150" s="20">
        <v>7.9</v>
      </c>
      <c r="J150" s="20">
        <v>8</v>
      </c>
      <c r="K150" s="20">
        <v>14</v>
      </c>
      <c r="L150" s="20">
        <v>18.8</v>
      </c>
      <c r="M150" s="20">
        <v>23.2</v>
      </c>
      <c r="N150" s="20">
        <v>24.2</v>
      </c>
    </row>
    <row r="151" spans="1:14">
      <c r="A151" s="19" t="s">
        <v>337</v>
      </c>
      <c r="B151" s="20"/>
      <c r="C151" s="20" t="s">
        <v>11</v>
      </c>
      <c r="D151" s="19">
        <v>2.5</v>
      </c>
      <c r="E151" s="20">
        <v>4.2</v>
      </c>
      <c r="F151" s="20">
        <v>5.5</v>
      </c>
      <c r="G151" s="20">
        <v>6.4</v>
      </c>
      <c r="H151" s="20">
        <v>7.2</v>
      </c>
      <c r="I151" s="20">
        <v>8.1999999999999993</v>
      </c>
      <c r="J151" s="20">
        <v>8.6999999999999993</v>
      </c>
      <c r="K151" s="20">
        <v>13.8</v>
      </c>
      <c r="L151" s="20">
        <v>18.899999999999999</v>
      </c>
      <c r="M151" s="20">
        <v>21.6</v>
      </c>
      <c r="N151" s="20">
        <v>25.1</v>
      </c>
    </row>
    <row r="152" spans="1:14">
      <c r="A152" s="19" t="s">
        <v>338</v>
      </c>
      <c r="B152" s="20"/>
      <c r="C152" s="20" t="s">
        <v>11</v>
      </c>
      <c r="D152" s="19">
        <v>2.8</v>
      </c>
      <c r="E152" s="20">
        <v>4</v>
      </c>
      <c r="F152" s="20">
        <v>5.6</v>
      </c>
      <c r="G152" s="20">
        <v>6.7</v>
      </c>
      <c r="H152" s="20">
        <v>7.3</v>
      </c>
      <c r="I152" s="20">
        <v>8</v>
      </c>
      <c r="J152" s="20">
        <v>8</v>
      </c>
      <c r="K152" s="22" t="s">
        <v>20</v>
      </c>
      <c r="L152" s="20"/>
      <c r="M152" s="20"/>
      <c r="N152" s="20"/>
    </row>
    <row r="153" spans="1:14">
      <c r="A153" s="19" t="s">
        <v>339</v>
      </c>
      <c r="B153" s="20"/>
      <c r="C153" s="20" t="s">
        <v>11</v>
      </c>
      <c r="D153" s="19">
        <v>2.6</v>
      </c>
      <c r="E153" s="20">
        <v>4.4000000000000004</v>
      </c>
      <c r="F153" s="20">
        <v>5.4</v>
      </c>
      <c r="G153" s="20">
        <v>6.6</v>
      </c>
      <c r="H153" s="20">
        <v>7.3</v>
      </c>
      <c r="I153" s="20">
        <v>8.6</v>
      </c>
      <c r="J153" s="20">
        <v>8.6</v>
      </c>
      <c r="K153" s="22" t="s">
        <v>20</v>
      </c>
      <c r="L153" s="20"/>
      <c r="M153" s="20"/>
      <c r="N153" s="20"/>
    </row>
    <row r="154" spans="1:14">
      <c r="A154" s="25" t="s">
        <v>340</v>
      </c>
      <c r="B154" s="26"/>
      <c r="C154" s="26" t="s">
        <v>12</v>
      </c>
      <c r="D154" s="25">
        <v>2.7</v>
      </c>
      <c r="E154" s="26">
        <v>4.0999999999999996</v>
      </c>
      <c r="F154" s="26">
        <v>5.7</v>
      </c>
      <c r="G154" s="26">
        <v>6.6</v>
      </c>
      <c r="H154" s="26">
        <v>8</v>
      </c>
      <c r="I154" s="26">
        <v>8</v>
      </c>
      <c r="J154" s="26">
        <v>7.8</v>
      </c>
      <c r="K154" s="27" t="s">
        <v>20</v>
      </c>
      <c r="L154" s="26"/>
      <c r="M154" s="26"/>
      <c r="N154" s="26"/>
    </row>
    <row r="155" spans="1:14" s="1" customFormat="1">
      <c r="A155" s="18" t="s">
        <v>161</v>
      </c>
      <c r="B155" s="18">
        <v>8</v>
      </c>
      <c r="C155" s="18" t="s">
        <v>11</v>
      </c>
      <c r="D155" s="18">
        <v>2.1</v>
      </c>
      <c r="E155" s="18">
        <v>3.6</v>
      </c>
      <c r="F155" s="18">
        <v>4.7</v>
      </c>
      <c r="G155" s="18">
        <v>6.3</v>
      </c>
      <c r="H155" s="18">
        <v>7.7</v>
      </c>
      <c r="I155" s="18">
        <v>7</v>
      </c>
      <c r="J155" s="18">
        <v>8</v>
      </c>
      <c r="K155" s="18">
        <v>14.3</v>
      </c>
      <c r="L155" s="18">
        <v>19</v>
      </c>
      <c r="M155" s="18">
        <v>20.5</v>
      </c>
      <c r="N155" s="18">
        <v>25.3</v>
      </c>
    </row>
    <row r="156" spans="1:14">
      <c r="A156" s="19" t="s">
        <v>162</v>
      </c>
      <c r="B156" s="20"/>
      <c r="C156" s="20" t="s">
        <v>11</v>
      </c>
      <c r="D156" s="20">
        <v>2.1</v>
      </c>
      <c r="E156" s="20">
        <v>3.8</v>
      </c>
      <c r="F156" s="20">
        <v>5.0999999999999996</v>
      </c>
      <c r="G156" s="20">
        <v>5.5</v>
      </c>
      <c r="H156" s="20">
        <v>6.7</v>
      </c>
      <c r="I156" s="20">
        <v>7.7</v>
      </c>
      <c r="J156" s="20">
        <v>8</v>
      </c>
      <c r="K156" s="19">
        <v>14.3</v>
      </c>
      <c r="L156" s="19">
        <v>21.6</v>
      </c>
      <c r="M156" s="19">
        <v>21.5</v>
      </c>
      <c r="N156" s="19">
        <v>24.4</v>
      </c>
    </row>
    <row r="157" spans="1:14">
      <c r="A157" s="19" t="s">
        <v>163</v>
      </c>
      <c r="B157" s="20"/>
      <c r="C157" s="20" t="s">
        <v>11</v>
      </c>
      <c r="D157" s="20">
        <v>2</v>
      </c>
      <c r="E157" s="20">
        <v>3.6</v>
      </c>
      <c r="F157" s="20">
        <v>5</v>
      </c>
      <c r="G157" s="20">
        <v>6.6</v>
      </c>
      <c r="H157" s="20">
        <v>7.6</v>
      </c>
      <c r="I157" s="20">
        <v>7.8</v>
      </c>
      <c r="J157" s="20">
        <v>8</v>
      </c>
      <c r="K157" s="19">
        <v>14.8</v>
      </c>
      <c r="L157" s="19">
        <v>21.8</v>
      </c>
      <c r="M157" s="19">
        <v>22.8</v>
      </c>
      <c r="N157" s="19">
        <v>24.8</v>
      </c>
    </row>
    <row r="158" spans="1:14">
      <c r="A158" s="19" t="s">
        <v>164</v>
      </c>
      <c r="B158" s="20"/>
      <c r="C158" s="20" t="s">
        <v>11</v>
      </c>
      <c r="D158" s="20">
        <v>2.2000000000000002</v>
      </c>
      <c r="E158" s="20">
        <v>3.5</v>
      </c>
      <c r="F158" s="20">
        <v>4.7</v>
      </c>
      <c r="G158" s="20">
        <v>5.6</v>
      </c>
      <c r="H158" s="20">
        <v>6.9</v>
      </c>
      <c r="I158" s="20">
        <v>8.6999999999999993</v>
      </c>
      <c r="J158" s="20">
        <v>9</v>
      </c>
      <c r="K158" s="19">
        <v>13.8</v>
      </c>
      <c r="L158" s="19">
        <v>19.7</v>
      </c>
      <c r="M158" s="19">
        <v>22.6</v>
      </c>
      <c r="N158" s="19">
        <v>23.6</v>
      </c>
    </row>
    <row r="159" spans="1:14">
      <c r="A159" s="19" t="s">
        <v>165</v>
      </c>
      <c r="B159" s="20"/>
      <c r="C159" s="20" t="s">
        <v>11</v>
      </c>
      <c r="D159" s="20">
        <v>1.8</v>
      </c>
      <c r="E159" s="20">
        <v>3.4</v>
      </c>
      <c r="F159" s="20">
        <v>5.3</v>
      </c>
      <c r="G159" s="20">
        <v>6</v>
      </c>
      <c r="H159" s="20">
        <v>7.5</v>
      </c>
      <c r="I159" s="20">
        <v>8</v>
      </c>
      <c r="J159" s="20">
        <v>8.1999999999999993</v>
      </c>
      <c r="K159" s="19">
        <v>14.8</v>
      </c>
      <c r="L159" s="19">
        <v>20.6</v>
      </c>
      <c r="M159" s="19">
        <v>20.8</v>
      </c>
      <c r="N159" s="19">
        <v>25</v>
      </c>
    </row>
    <row r="160" spans="1:14">
      <c r="A160" s="19" t="s">
        <v>166</v>
      </c>
      <c r="B160" s="20"/>
      <c r="C160" s="20" t="s">
        <v>11</v>
      </c>
      <c r="D160" s="20">
        <v>2.2999999999999998</v>
      </c>
      <c r="E160" s="20">
        <v>3.2</v>
      </c>
      <c r="F160" s="20">
        <v>5</v>
      </c>
      <c r="G160" s="20">
        <v>6.3</v>
      </c>
      <c r="H160" s="20">
        <v>6.8</v>
      </c>
      <c r="I160" s="20">
        <v>7.5</v>
      </c>
      <c r="J160" s="20">
        <v>8.8000000000000007</v>
      </c>
      <c r="K160" s="19">
        <v>15.2</v>
      </c>
      <c r="L160" s="19">
        <v>18.5</v>
      </c>
      <c r="M160" s="19">
        <v>23.2</v>
      </c>
      <c r="N160" s="19">
        <v>24.7</v>
      </c>
    </row>
    <row r="161" spans="1:14">
      <c r="A161" s="19" t="s">
        <v>167</v>
      </c>
      <c r="B161" s="20"/>
      <c r="C161" s="20" t="s">
        <v>11</v>
      </c>
      <c r="D161" s="20">
        <v>2</v>
      </c>
      <c r="E161" s="20">
        <v>3.5</v>
      </c>
      <c r="F161" s="20">
        <v>5.0999999999999996</v>
      </c>
      <c r="G161" s="20">
        <v>6.4</v>
      </c>
      <c r="H161" s="20">
        <v>7.7</v>
      </c>
      <c r="I161" s="20">
        <v>7.6</v>
      </c>
      <c r="J161" s="20">
        <v>8.5</v>
      </c>
      <c r="K161" s="19">
        <v>12.6</v>
      </c>
      <c r="L161" s="19">
        <v>20.8</v>
      </c>
      <c r="M161" s="19">
        <v>21.6</v>
      </c>
      <c r="N161" s="19">
        <v>25.2</v>
      </c>
    </row>
    <row r="162" spans="1:14">
      <c r="A162" s="19" t="s">
        <v>168</v>
      </c>
      <c r="B162" s="20"/>
      <c r="C162" s="20" t="s">
        <v>12</v>
      </c>
      <c r="D162" s="20">
        <v>1.9</v>
      </c>
      <c r="E162" s="20">
        <v>3.6</v>
      </c>
      <c r="F162" s="20">
        <v>5</v>
      </c>
      <c r="G162" s="20">
        <v>6.2</v>
      </c>
      <c r="H162" s="20">
        <v>7.1</v>
      </c>
      <c r="I162" s="20">
        <v>7.8</v>
      </c>
      <c r="J162" s="20">
        <v>8</v>
      </c>
      <c r="K162" s="19">
        <v>11.9</v>
      </c>
      <c r="L162" s="19">
        <v>18.2</v>
      </c>
      <c r="M162" s="19">
        <v>19.899999999999999</v>
      </c>
      <c r="N162" s="19">
        <v>19.8</v>
      </c>
    </row>
    <row r="163" spans="1:14" s="1" customFormat="1">
      <c r="A163" s="28" t="s">
        <v>341</v>
      </c>
      <c r="B163" s="28">
        <v>8</v>
      </c>
      <c r="C163" s="28" t="s">
        <v>11</v>
      </c>
      <c r="D163" s="28">
        <v>2</v>
      </c>
      <c r="E163" s="28">
        <v>3.8</v>
      </c>
      <c r="F163" s="28">
        <v>5.5</v>
      </c>
      <c r="G163" s="28">
        <v>6.6</v>
      </c>
      <c r="H163" s="28">
        <v>8</v>
      </c>
      <c r="I163" s="28">
        <v>8.3000000000000007</v>
      </c>
      <c r="J163" s="28">
        <v>7.4</v>
      </c>
      <c r="K163" s="28">
        <v>14.1</v>
      </c>
      <c r="L163" s="28">
        <v>19</v>
      </c>
      <c r="M163" s="28">
        <v>21.6</v>
      </c>
      <c r="N163" s="28">
        <v>23.8</v>
      </c>
    </row>
    <row r="164" spans="1:14">
      <c r="A164" s="29" t="s">
        <v>342</v>
      </c>
      <c r="B164" s="20"/>
      <c r="C164" s="20" t="s">
        <v>11</v>
      </c>
      <c r="D164" s="20">
        <v>1.8</v>
      </c>
      <c r="E164" s="20">
        <v>3.4</v>
      </c>
      <c r="F164" s="20">
        <v>4.5999999999999996</v>
      </c>
      <c r="G164" s="20">
        <v>6.7</v>
      </c>
      <c r="H164" s="20">
        <v>7.9</v>
      </c>
      <c r="I164" s="20">
        <v>8</v>
      </c>
      <c r="J164" s="20">
        <v>7.6</v>
      </c>
      <c r="K164" s="20">
        <v>13.8</v>
      </c>
      <c r="L164" s="20">
        <v>19.899999999999999</v>
      </c>
      <c r="M164" s="20">
        <v>21.9</v>
      </c>
      <c r="N164" s="20">
        <v>24.9</v>
      </c>
    </row>
    <row r="165" spans="1:14">
      <c r="A165" s="29" t="s">
        <v>343</v>
      </c>
      <c r="B165" s="20"/>
      <c r="C165" s="20" t="s">
        <v>11</v>
      </c>
      <c r="D165" s="20">
        <v>2.1</v>
      </c>
      <c r="E165" s="20">
        <v>4.0999999999999996</v>
      </c>
      <c r="F165" s="20">
        <v>5.5</v>
      </c>
      <c r="G165" s="20">
        <v>5.7</v>
      </c>
      <c r="H165" s="20">
        <v>7.6</v>
      </c>
      <c r="I165" s="20">
        <v>7.8</v>
      </c>
      <c r="J165" s="20">
        <v>8.3000000000000007</v>
      </c>
      <c r="K165" s="20">
        <v>14.3</v>
      </c>
      <c r="L165" s="20">
        <v>19.7</v>
      </c>
      <c r="M165" s="20">
        <v>21.1</v>
      </c>
      <c r="N165" s="20">
        <v>23.7</v>
      </c>
    </row>
    <row r="166" spans="1:14">
      <c r="A166" s="29" t="s">
        <v>344</v>
      </c>
      <c r="B166" s="20"/>
      <c r="C166" s="20" t="s">
        <v>11</v>
      </c>
      <c r="D166" s="20">
        <v>2</v>
      </c>
      <c r="E166" s="20">
        <v>3.7</v>
      </c>
      <c r="F166" s="20">
        <v>5.2</v>
      </c>
      <c r="G166" s="20">
        <v>7</v>
      </c>
      <c r="H166" s="20">
        <v>7.6</v>
      </c>
      <c r="I166" s="20">
        <v>7.8</v>
      </c>
      <c r="J166" s="20">
        <v>8.1999999999999993</v>
      </c>
      <c r="K166" s="20">
        <v>14</v>
      </c>
      <c r="L166" s="20">
        <v>19.899999999999999</v>
      </c>
      <c r="M166" s="20">
        <v>21.2</v>
      </c>
      <c r="N166" s="20">
        <v>24.8</v>
      </c>
    </row>
    <row r="167" spans="1:14">
      <c r="A167" s="29" t="s">
        <v>345</v>
      </c>
      <c r="B167" s="20"/>
      <c r="C167" s="20" t="s">
        <v>11</v>
      </c>
      <c r="D167" s="20">
        <v>2.2000000000000002</v>
      </c>
      <c r="E167" s="20">
        <v>3.9</v>
      </c>
      <c r="F167" s="20">
        <v>5.2</v>
      </c>
      <c r="G167" s="20">
        <v>7.1</v>
      </c>
      <c r="H167" s="20">
        <v>6.9</v>
      </c>
      <c r="I167" s="20">
        <v>6.8</v>
      </c>
      <c r="J167" s="20">
        <v>6.6</v>
      </c>
      <c r="K167" s="22" t="s">
        <v>20</v>
      </c>
      <c r="L167" s="20"/>
      <c r="M167" s="20"/>
      <c r="N167" s="20"/>
    </row>
    <row r="168" spans="1:14">
      <c r="A168" s="29" t="s">
        <v>346</v>
      </c>
      <c r="B168" s="20"/>
      <c r="C168" s="20" t="s">
        <v>11</v>
      </c>
      <c r="D168" s="20">
        <v>1.9</v>
      </c>
      <c r="E168" s="20">
        <v>3.8</v>
      </c>
      <c r="F168" s="20">
        <v>5.8</v>
      </c>
      <c r="G168" s="20">
        <v>6.8</v>
      </c>
      <c r="H168" s="20">
        <v>7.6</v>
      </c>
      <c r="I168" s="20">
        <v>8.3000000000000007</v>
      </c>
      <c r="J168" s="20">
        <v>8.1999999999999993</v>
      </c>
      <c r="K168" s="22" t="s">
        <v>20</v>
      </c>
      <c r="L168" s="20"/>
      <c r="M168" s="20"/>
      <c r="N168" s="20"/>
    </row>
    <row r="169" spans="1:14">
      <c r="A169" s="29" t="s">
        <v>347</v>
      </c>
      <c r="B169" s="20"/>
      <c r="C169" s="20" t="s">
        <v>12</v>
      </c>
      <c r="D169" s="20">
        <v>1.8</v>
      </c>
      <c r="E169" s="20">
        <v>3.6</v>
      </c>
      <c r="F169" s="20">
        <v>5.4</v>
      </c>
      <c r="G169" s="20">
        <v>6.7</v>
      </c>
      <c r="H169" s="20">
        <v>7.8</v>
      </c>
      <c r="I169" s="20">
        <v>8.1999999999999993</v>
      </c>
      <c r="J169" s="20">
        <v>8</v>
      </c>
      <c r="K169" s="22" t="s">
        <v>20</v>
      </c>
      <c r="L169" s="20"/>
      <c r="M169" s="20"/>
      <c r="N169" s="20"/>
    </row>
    <row r="170" spans="1:14">
      <c r="A170" s="29" t="s">
        <v>348</v>
      </c>
      <c r="B170" s="20"/>
      <c r="C170" s="20" t="s">
        <v>12</v>
      </c>
      <c r="D170" s="20">
        <v>1.9</v>
      </c>
      <c r="E170" s="20">
        <v>3.7</v>
      </c>
      <c r="F170" s="20">
        <v>5.3</v>
      </c>
      <c r="G170" s="20">
        <v>6.6</v>
      </c>
      <c r="H170" s="20">
        <v>8</v>
      </c>
      <c r="I170" s="20">
        <v>8</v>
      </c>
      <c r="J170" s="20">
        <v>7.8</v>
      </c>
      <c r="K170" s="22" t="s">
        <v>20</v>
      </c>
      <c r="L170" s="20"/>
      <c r="M170" s="20"/>
      <c r="N170" s="20"/>
    </row>
    <row r="171" spans="1:14" s="13" customFormat="1">
      <c r="A171" s="30" t="s">
        <v>169</v>
      </c>
      <c r="B171" s="30">
        <v>7</v>
      </c>
      <c r="C171" s="30" t="s">
        <v>11</v>
      </c>
      <c r="D171" s="30">
        <v>2.1</v>
      </c>
      <c r="E171" s="30">
        <v>3.9</v>
      </c>
      <c r="F171" s="30">
        <v>5.8</v>
      </c>
      <c r="G171" s="30">
        <v>5.8</v>
      </c>
      <c r="H171" s="30">
        <v>8.4</v>
      </c>
      <c r="I171" s="30">
        <v>8.5</v>
      </c>
      <c r="J171" s="30">
        <v>9.4</v>
      </c>
      <c r="K171" s="30">
        <v>15.4</v>
      </c>
      <c r="L171" s="30">
        <v>20.6</v>
      </c>
      <c r="M171" s="30">
        <v>22</v>
      </c>
      <c r="N171" s="30">
        <v>25.6</v>
      </c>
    </row>
    <row r="172" spans="1:14">
      <c r="A172" s="19" t="s">
        <v>170</v>
      </c>
      <c r="B172" s="20"/>
      <c r="C172" s="20" t="s">
        <v>11</v>
      </c>
      <c r="D172" s="20">
        <v>2.1</v>
      </c>
      <c r="E172" s="20">
        <v>4</v>
      </c>
      <c r="F172" s="20">
        <v>5.9</v>
      </c>
      <c r="G172" s="20">
        <v>5.9</v>
      </c>
      <c r="H172" s="20">
        <v>7.9</v>
      </c>
      <c r="I172" s="20">
        <v>8.1999999999999993</v>
      </c>
      <c r="J172" s="20">
        <v>9.4</v>
      </c>
      <c r="K172" s="20">
        <v>15.2</v>
      </c>
      <c r="L172" s="20">
        <v>19.600000000000001</v>
      </c>
      <c r="M172" s="20">
        <v>23.8</v>
      </c>
      <c r="N172" s="20">
        <v>25.4</v>
      </c>
    </row>
    <row r="173" spans="1:14">
      <c r="A173" s="19" t="s">
        <v>171</v>
      </c>
      <c r="B173" s="20"/>
      <c r="C173" s="20" t="s">
        <v>11</v>
      </c>
      <c r="D173" s="20">
        <v>2</v>
      </c>
      <c r="E173" s="20">
        <v>3.9</v>
      </c>
      <c r="F173" s="20">
        <v>5.8</v>
      </c>
      <c r="G173" s="20">
        <v>5.8</v>
      </c>
      <c r="H173" s="20">
        <v>7.9</v>
      </c>
      <c r="I173" s="20">
        <v>8.5</v>
      </c>
      <c r="J173" s="20">
        <v>9.4</v>
      </c>
      <c r="K173" s="20">
        <v>15.6</v>
      </c>
      <c r="L173" s="20">
        <v>20.8</v>
      </c>
      <c r="M173" s="20">
        <v>22.8</v>
      </c>
      <c r="N173" s="20">
        <v>25.6</v>
      </c>
    </row>
    <row r="174" spans="1:14">
      <c r="A174" s="19" t="s">
        <v>172</v>
      </c>
      <c r="B174" s="20"/>
      <c r="C174" s="20" t="s">
        <v>11</v>
      </c>
      <c r="D174" s="20">
        <v>2.1</v>
      </c>
      <c r="E174" s="20">
        <v>3.8</v>
      </c>
      <c r="F174" s="20">
        <v>5.8</v>
      </c>
      <c r="G174" s="20">
        <v>5.8</v>
      </c>
      <c r="H174" s="20">
        <v>7.8</v>
      </c>
      <c r="I174" s="20">
        <v>8</v>
      </c>
      <c r="J174" s="20">
        <v>9.5</v>
      </c>
      <c r="K174" s="20">
        <v>16</v>
      </c>
      <c r="L174" s="20">
        <v>20.9</v>
      </c>
      <c r="M174" s="20">
        <v>22.7</v>
      </c>
      <c r="N174" s="20">
        <v>24.8</v>
      </c>
    </row>
    <row r="175" spans="1:14">
      <c r="A175" s="19" t="s">
        <v>173</v>
      </c>
      <c r="B175" s="20"/>
      <c r="C175" s="20" t="s">
        <v>11</v>
      </c>
      <c r="D175" s="20">
        <v>1.9</v>
      </c>
      <c r="E175" s="20">
        <v>4</v>
      </c>
      <c r="F175" s="20">
        <v>5.6</v>
      </c>
      <c r="G175" s="20">
        <v>5.6</v>
      </c>
      <c r="H175" s="20">
        <v>7.7</v>
      </c>
      <c r="I175" s="20">
        <v>8.1999999999999993</v>
      </c>
      <c r="J175" s="20">
        <v>9.6999999999999993</v>
      </c>
      <c r="K175" s="20">
        <v>16</v>
      </c>
      <c r="L175" s="20">
        <v>20.399999999999999</v>
      </c>
      <c r="M175" s="20">
        <v>22.4</v>
      </c>
      <c r="N175" s="20">
        <v>26</v>
      </c>
    </row>
    <row r="176" spans="1:14">
      <c r="A176" s="19" t="s">
        <v>174</v>
      </c>
      <c r="B176" s="20"/>
      <c r="C176" s="20" t="s">
        <v>11</v>
      </c>
      <c r="D176" s="20">
        <v>2.1</v>
      </c>
      <c r="E176" s="20">
        <v>3.9</v>
      </c>
      <c r="F176" s="20">
        <v>5.6</v>
      </c>
      <c r="G176" s="20">
        <v>5.6</v>
      </c>
      <c r="H176" s="20">
        <v>7.9</v>
      </c>
      <c r="I176" s="20">
        <v>8.1</v>
      </c>
      <c r="J176" s="20">
        <v>9</v>
      </c>
      <c r="K176" s="20">
        <v>15.8</v>
      </c>
      <c r="L176" s="20">
        <v>20.8</v>
      </c>
      <c r="M176" s="20">
        <v>22</v>
      </c>
      <c r="N176" s="20">
        <v>25.8</v>
      </c>
    </row>
    <row r="177" spans="1:14">
      <c r="A177" s="19" t="s">
        <v>175</v>
      </c>
      <c r="B177" s="20"/>
      <c r="C177" s="20" t="s">
        <v>12</v>
      </c>
      <c r="D177" s="20">
        <v>1.8</v>
      </c>
      <c r="E177" s="20">
        <v>3.5</v>
      </c>
      <c r="F177" s="20">
        <v>5.4</v>
      </c>
      <c r="G177" s="20">
        <v>5.4</v>
      </c>
      <c r="H177" s="20">
        <v>7.2</v>
      </c>
      <c r="I177" s="20">
        <v>7.7</v>
      </c>
      <c r="J177" s="20">
        <v>8.8000000000000007</v>
      </c>
      <c r="K177" s="20">
        <v>13.6</v>
      </c>
      <c r="L177" s="20">
        <v>17.7</v>
      </c>
      <c r="M177" s="20">
        <v>19.3</v>
      </c>
      <c r="N177" s="20">
        <v>19.8</v>
      </c>
    </row>
    <row r="178" spans="1:14" s="13" customFormat="1">
      <c r="A178" s="30" t="s">
        <v>176</v>
      </c>
      <c r="B178" s="30">
        <v>5</v>
      </c>
      <c r="C178" s="30" t="s">
        <v>11</v>
      </c>
      <c r="D178" s="30">
        <v>1.8</v>
      </c>
      <c r="E178" s="30">
        <v>2.8</v>
      </c>
      <c r="F178" s="30">
        <v>3.8</v>
      </c>
      <c r="G178" s="30">
        <v>5.8</v>
      </c>
      <c r="H178" s="30">
        <v>7.1</v>
      </c>
      <c r="I178" s="30">
        <v>7.7</v>
      </c>
      <c r="J178" s="30">
        <v>7.4</v>
      </c>
      <c r="K178" s="30">
        <v>13.4</v>
      </c>
      <c r="L178" s="30">
        <v>17</v>
      </c>
      <c r="M178" s="30">
        <v>18.5</v>
      </c>
      <c r="N178" s="30">
        <v>24</v>
      </c>
    </row>
    <row r="179" spans="1:14">
      <c r="A179" s="19" t="s">
        <v>177</v>
      </c>
      <c r="B179" s="20"/>
      <c r="C179" s="20" t="s">
        <v>11</v>
      </c>
      <c r="D179" s="20">
        <v>1.6</v>
      </c>
      <c r="E179" s="20">
        <v>2.5</v>
      </c>
      <c r="F179" s="20">
        <v>4.4000000000000004</v>
      </c>
      <c r="G179" s="20">
        <v>5.5</v>
      </c>
      <c r="H179" s="20">
        <v>6.9</v>
      </c>
      <c r="I179" s="20">
        <v>8</v>
      </c>
      <c r="J179" s="20">
        <v>7.2</v>
      </c>
      <c r="K179" s="20">
        <v>11.5</v>
      </c>
      <c r="L179" s="20">
        <v>20</v>
      </c>
      <c r="M179" s="20">
        <v>21.4</v>
      </c>
      <c r="N179" s="20">
        <v>21.1</v>
      </c>
    </row>
    <row r="180" spans="1:14">
      <c r="A180" s="19" t="s">
        <v>178</v>
      </c>
      <c r="B180" s="20"/>
      <c r="C180" s="20" t="s">
        <v>11</v>
      </c>
      <c r="D180" s="20">
        <v>1.6</v>
      </c>
      <c r="E180" s="20">
        <v>2.9</v>
      </c>
      <c r="F180" s="20">
        <v>4.2</v>
      </c>
      <c r="G180" s="20">
        <v>6.3</v>
      </c>
      <c r="H180" s="20">
        <v>7</v>
      </c>
      <c r="I180" s="20">
        <v>7.2</v>
      </c>
      <c r="J180" s="20">
        <v>8.1</v>
      </c>
      <c r="K180" s="31" t="s">
        <v>20</v>
      </c>
      <c r="L180" s="20"/>
      <c r="M180" s="20"/>
      <c r="N180" s="20"/>
    </row>
    <row r="181" spans="1:14">
      <c r="A181" s="19" t="s">
        <v>179</v>
      </c>
      <c r="B181" s="20"/>
      <c r="C181" s="20" t="s">
        <v>12</v>
      </c>
      <c r="D181" s="20">
        <v>1.8</v>
      </c>
      <c r="E181" s="20">
        <v>3</v>
      </c>
      <c r="F181" s="20">
        <v>4.3</v>
      </c>
      <c r="G181" s="20">
        <v>6</v>
      </c>
      <c r="H181" s="20">
        <v>7.2</v>
      </c>
      <c r="I181" s="20">
        <v>7.3</v>
      </c>
      <c r="J181" s="20">
        <v>7.1</v>
      </c>
      <c r="K181" s="20">
        <v>11.5</v>
      </c>
      <c r="L181" s="20">
        <v>16.2</v>
      </c>
      <c r="M181" s="20">
        <v>16.8</v>
      </c>
      <c r="N181" s="20">
        <v>20</v>
      </c>
    </row>
    <row r="182" spans="1:14">
      <c r="A182" s="19" t="s">
        <v>180</v>
      </c>
      <c r="B182" s="20"/>
      <c r="C182" s="20" t="s">
        <v>12</v>
      </c>
      <c r="D182" s="20">
        <v>1.8</v>
      </c>
      <c r="E182" s="20">
        <v>2.7</v>
      </c>
      <c r="F182" s="20">
        <v>4.4000000000000004</v>
      </c>
      <c r="G182" s="20">
        <v>5.8</v>
      </c>
      <c r="H182" s="20">
        <v>7.1</v>
      </c>
      <c r="I182" s="20">
        <v>7.5</v>
      </c>
      <c r="J182" s="20">
        <v>7.3</v>
      </c>
      <c r="K182" s="23" t="s">
        <v>20</v>
      </c>
      <c r="L182" s="20"/>
      <c r="M182" s="20"/>
      <c r="N182" s="20"/>
    </row>
    <row r="183" spans="1:14" s="13" customFormat="1">
      <c r="A183" s="30" t="s">
        <v>181</v>
      </c>
      <c r="B183" s="30">
        <v>5</v>
      </c>
      <c r="C183" s="30" t="s">
        <v>11</v>
      </c>
      <c r="D183" s="30">
        <v>2</v>
      </c>
      <c r="E183" s="30">
        <v>3.4</v>
      </c>
      <c r="F183" s="30">
        <v>4.7</v>
      </c>
      <c r="G183" s="30">
        <v>6.6</v>
      </c>
      <c r="H183" s="30">
        <v>8</v>
      </c>
      <c r="I183" s="30">
        <v>8.4</v>
      </c>
      <c r="J183" s="30">
        <v>7.9</v>
      </c>
      <c r="K183" s="30">
        <v>14</v>
      </c>
      <c r="L183" s="30">
        <v>17.600000000000001</v>
      </c>
      <c r="M183" s="30">
        <v>20.100000000000001</v>
      </c>
      <c r="N183" s="30">
        <v>23</v>
      </c>
    </row>
    <row r="184" spans="1:14">
      <c r="A184" s="19" t="s">
        <v>182</v>
      </c>
      <c r="B184" s="20"/>
      <c r="C184" s="20" t="s">
        <v>11</v>
      </c>
      <c r="D184" s="20">
        <v>1.8</v>
      </c>
      <c r="E184" s="20">
        <v>2.8</v>
      </c>
      <c r="F184" s="20">
        <v>5.3</v>
      </c>
      <c r="G184" s="20">
        <v>6.2</v>
      </c>
      <c r="H184" s="20">
        <v>7.6</v>
      </c>
      <c r="I184" s="20">
        <v>8.4</v>
      </c>
      <c r="J184" s="20">
        <v>7.8</v>
      </c>
      <c r="K184" s="23" t="s">
        <v>20</v>
      </c>
      <c r="L184" s="20"/>
      <c r="M184" s="20"/>
      <c r="N184" s="20"/>
    </row>
    <row r="185" spans="1:14">
      <c r="A185" s="19" t="s">
        <v>183</v>
      </c>
      <c r="B185" s="20"/>
      <c r="C185" s="20" t="s">
        <v>12</v>
      </c>
      <c r="D185" s="20">
        <v>1.8</v>
      </c>
      <c r="E185" s="20">
        <v>3.1</v>
      </c>
      <c r="F185" s="20">
        <v>4.4000000000000004</v>
      </c>
      <c r="G185" s="20">
        <v>6.2</v>
      </c>
      <c r="H185" s="20">
        <v>7.5</v>
      </c>
      <c r="I185" s="20">
        <v>8.3000000000000007</v>
      </c>
      <c r="J185" s="20">
        <v>7.1</v>
      </c>
      <c r="K185" s="20">
        <v>12.3</v>
      </c>
      <c r="L185" s="20">
        <v>16.8</v>
      </c>
      <c r="M185" s="20">
        <v>18.7</v>
      </c>
      <c r="N185" s="20">
        <v>19.600000000000001</v>
      </c>
    </row>
    <row r="186" spans="1:14">
      <c r="A186" s="19" t="s">
        <v>184</v>
      </c>
      <c r="B186" s="20"/>
      <c r="C186" s="20" t="s">
        <v>12</v>
      </c>
      <c r="D186" s="20">
        <v>2.2000000000000002</v>
      </c>
      <c r="E186" s="20">
        <v>3.2</v>
      </c>
      <c r="F186" s="20">
        <v>5.2</v>
      </c>
      <c r="G186" s="20">
        <v>6.4</v>
      </c>
      <c r="H186" s="20">
        <v>7.5</v>
      </c>
      <c r="I186" s="20">
        <v>8.3000000000000007</v>
      </c>
      <c r="J186" s="20">
        <v>7.4</v>
      </c>
      <c r="K186" s="20">
        <v>12.3</v>
      </c>
      <c r="L186" s="20">
        <v>15.7</v>
      </c>
      <c r="M186" s="20">
        <v>17.7</v>
      </c>
      <c r="N186" s="20">
        <v>19.2</v>
      </c>
    </row>
    <row r="187" spans="1:14">
      <c r="A187" s="19" t="s">
        <v>185</v>
      </c>
      <c r="B187" s="20"/>
      <c r="C187" s="20" t="s">
        <v>12</v>
      </c>
      <c r="D187" s="20">
        <v>2</v>
      </c>
      <c r="E187" s="20">
        <v>3.4</v>
      </c>
      <c r="F187" s="20">
        <v>4.3</v>
      </c>
      <c r="G187" s="20">
        <v>6.4</v>
      </c>
      <c r="H187" s="20">
        <v>7.6</v>
      </c>
      <c r="I187" s="20">
        <v>8.1999999999999993</v>
      </c>
      <c r="J187" s="20">
        <v>7.7</v>
      </c>
      <c r="K187" s="23" t="s">
        <v>20</v>
      </c>
      <c r="L187" s="20"/>
      <c r="M187" s="20"/>
      <c r="N187" s="20"/>
    </row>
    <row r="188" spans="1:14" s="13" customFormat="1">
      <c r="A188" s="30" t="s">
        <v>186</v>
      </c>
      <c r="B188" s="30">
        <v>8</v>
      </c>
      <c r="C188" s="30" t="s">
        <v>11</v>
      </c>
      <c r="D188" s="30">
        <v>2.2000000000000002</v>
      </c>
      <c r="E188" s="30">
        <v>3.2</v>
      </c>
      <c r="F188" s="30">
        <v>5.3</v>
      </c>
      <c r="G188" s="30">
        <v>6.5</v>
      </c>
      <c r="H188" s="30">
        <v>7.4</v>
      </c>
      <c r="I188" s="30">
        <v>7.6</v>
      </c>
      <c r="J188" s="30">
        <v>7.8</v>
      </c>
      <c r="K188" s="30">
        <v>13.8</v>
      </c>
      <c r="L188" s="30">
        <v>19.3</v>
      </c>
      <c r="M188" s="30">
        <v>21.7</v>
      </c>
      <c r="N188" s="30">
        <v>25.8</v>
      </c>
    </row>
    <row r="189" spans="1:14">
      <c r="A189" s="19" t="s">
        <v>187</v>
      </c>
      <c r="B189" s="20"/>
      <c r="C189" s="20" t="s">
        <v>11</v>
      </c>
      <c r="D189" s="20">
        <v>2.1</v>
      </c>
      <c r="E189" s="20">
        <v>3.3</v>
      </c>
      <c r="F189" s="20">
        <v>5</v>
      </c>
      <c r="G189" s="20">
        <v>6.9</v>
      </c>
      <c r="H189" s="20">
        <v>7.4</v>
      </c>
      <c r="I189" s="20">
        <v>6.8</v>
      </c>
      <c r="J189" s="20">
        <v>7.4</v>
      </c>
      <c r="K189" s="20">
        <v>14.3</v>
      </c>
      <c r="L189" s="20">
        <v>19.600000000000001</v>
      </c>
      <c r="M189" s="20">
        <v>22</v>
      </c>
      <c r="N189" s="20">
        <v>23.9</v>
      </c>
    </row>
    <row r="190" spans="1:14">
      <c r="A190" s="19" t="s">
        <v>188</v>
      </c>
      <c r="B190" s="20"/>
      <c r="C190" s="20" t="s">
        <v>11</v>
      </c>
      <c r="D190" s="20">
        <v>1.9</v>
      </c>
      <c r="E190" s="20">
        <v>3.5</v>
      </c>
      <c r="F190" s="20">
        <v>5</v>
      </c>
      <c r="G190" s="20">
        <v>6.7</v>
      </c>
      <c r="H190" s="20">
        <v>7.2</v>
      </c>
      <c r="I190" s="20">
        <v>7.4</v>
      </c>
      <c r="J190" s="20">
        <v>6.8</v>
      </c>
      <c r="K190" s="20">
        <v>14.5</v>
      </c>
      <c r="L190" s="20">
        <v>20.3</v>
      </c>
      <c r="M190" s="20">
        <v>21.8</v>
      </c>
      <c r="N190" s="20">
        <v>23.8</v>
      </c>
    </row>
    <row r="191" spans="1:14">
      <c r="A191" s="19" t="s">
        <v>189</v>
      </c>
      <c r="B191" s="20"/>
      <c r="C191" s="20" t="s">
        <v>11</v>
      </c>
      <c r="D191" s="20">
        <v>1.8</v>
      </c>
      <c r="E191" s="20">
        <v>3.5</v>
      </c>
      <c r="F191" s="20">
        <v>5</v>
      </c>
      <c r="G191" s="20">
        <v>6.3</v>
      </c>
      <c r="H191" s="20">
        <v>7.3</v>
      </c>
      <c r="I191" s="20">
        <v>7.4</v>
      </c>
      <c r="J191" s="20">
        <v>7.4</v>
      </c>
      <c r="K191" s="20">
        <v>14</v>
      </c>
      <c r="L191" s="20">
        <v>19.8</v>
      </c>
      <c r="M191" s="20">
        <v>22.8</v>
      </c>
      <c r="N191" s="20">
        <v>25.3</v>
      </c>
    </row>
    <row r="192" spans="1:14">
      <c r="A192" s="19" t="s">
        <v>190</v>
      </c>
      <c r="B192" s="20"/>
      <c r="C192" s="20" t="s">
        <v>12</v>
      </c>
      <c r="D192" s="20">
        <v>1.8</v>
      </c>
      <c r="E192" s="20">
        <v>3</v>
      </c>
      <c r="F192" s="20">
        <v>5.3</v>
      </c>
      <c r="G192" s="20">
        <v>6</v>
      </c>
      <c r="H192" s="20">
        <v>6.5</v>
      </c>
      <c r="I192" s="20">
        <v>5.8</v>
      </c>
      <c r="J192" s="20">
        <v>7.6</v>
      </c>
      <c r="K192" s="20">
        <v>12.4</v>
      </c>
      <c r="L192" s="20">
        <v>15</v>
      </c>
      <c r="M192" s="20">
        <v>17.8</v>
      </c>
      <c r="N192" s="20">
        <v>19.2</v>
      </c>
    </row>
    <row r="193" spans="1:14">
      <c r="A193" s="19" t="s">
        <v>191</v>
      </c>
      <c r="B193" s="20"/>
      <c r="C193" s="20" t="s">
        <v>12</v>
      </c>
      <c r="D193" s="20">
        <v>2</v>
      </c>
      <c r="E193" s="20">
        <v>3.3</v>
      </c>
      <c r="F193" s="20">
        <v>4.2</v>
      </c>
      <c r="G193" s="20">
        <v>5.8</v>
      </c>
      <c r="H193" s="20">
        <v>6.8</v>
      </c>
      <c r="I193" s="20">
        <v>6.4</v>
      </c>
      <c r="J193" s="20">
        <v>6.8</v>
      </c>
      <c r="K193" s="20">
        <v>10.7</v>
      </c>
      <c r="L193" s="20">
        <v>16.5</v>
      </c>
      <c r="M193" s="20">
        <v>18.8</v>
      </c>
      <c r="N193" s="20">
        <v>20.8</v>
      </c>
    </row>
    <row r="194" spans="1:14">
      <c r="A194" s="19" t="s">
        <v>192</v>
      </c>
      <c r="B194" s="20"/>
      <c r="C194" s="20" t="s">
        <v>12</v>
      </c>
      <c r="D194" s="20">
        <v>1.9</v>
      </c>
      <c r="E194" s="20">
        <v>3.5</v>
      </c>
      <c r="F194" s="20">
        <v>4.8</v>
      </c>
      <c r="G194" s="20">
        <v>6.8</v>
      </c>
      <c r="H194" s="20">
        <v>7.4</v>
      </c>
      <c r="I194" s="20">
        <v>7.4</v>
      </c>
      <c r="J194" s="20">
        <v>6</v>
      </c>
      <c r="K194" s="20">
        <v>11.3</v>
      </c>
      <c r="L194" s="20">
        <v>17</v>
      </c>
      <c r="M194" s="20">
        <v>19.899999999999999</v>
      </c>
      <c r="N194" s="20">
        <v>18.899999999999999</v>
      </c>
    </row>
    <row r="195" spans="1:14">
      <c r="A195" s="19" t="s">
        <v>193</v>
      </c>
      <c r="B195" s="20"/>
      <c r="C195" s="20" t="s">
        <v>12</v>
      </c>
      <c r="D195" s="20">
        <v>2.1</v>
      </c>
      <c r="E195" s="20">
        <v>3.2</v>
      </c>
      <c r="F195" s="20">
        <v>4.5999999999999996</v>
      </c>
      <c r="G195" s="20">
        <v>5.2</v>
      </c>
      <c r="H195" s="20">
        <v>5.8</v>
      </c>
      <c r="I195" s="20">
        <v>6.8</v>
      </c>
      <c r="J195" s="20">
        <v>8.4</v>
      </c>
      <c r="K195" s="20">
        <v>13.6</v>
      </c>
      <c r="L195" s="20">
        <v>15.8</v>
      </c>
      <c r="M195" s="20">
        <v>18.8</v>
      </c>
      <c r="N195" s="20">
        <v>18.600000000000001</v>
      </c>
    </row>
    <row r="196" spans="1:14" s="13" customFormat="1">
      <c r="A196" s="30" t="s">
        <v>194</v>
      </c>
      <c r="B196" s="30">
        <v>8</v>
      </c>
      <c r="C196" s="30" t="s">
        <v>11</v>
      </c>
      <c r="D196" s="30">
        <v>1.8</v>
      </c>
      <c r="E196" s="30">
        <v>3</v>
      </c>
      <c r="F196" s="30">
        <v>5.2</v>
      </c>
      <c r="G196" s="30">
        <v>4.7</v>
      </c>
      <c r="H196" s="30">
        <v>7.2</v>
      </c>
      <c r="I196" s="30">
        <v>7.8</v>
      </c>
      <c r="J196" s="30">
        <v>8.1</v>
      </c>
      <c r="K196" s="30">
        <v>13.1</v>
      </c>
      <c r="L196" s="30">
        <v>17.8</v>
      </c>
      <c r="M196" s="30">
        <v>20.9</v>
      </c>
      <c r="N196" s="30">
        <v>23.4</v>
      </c>
    </row>
    <row r="197" spans="1:14">
      <c r="A197" s="19" t="s">
        <v>195</v>
      </c>
      <c r="B197" s="20"/>
      <c r="C197" s="20" t="s">
        <v>11</v>
      </c>
      <c r="D197" s="20">
        <v>1.7</v>
      </c>
      <c r="E197" s="20">
        <v>3.5</v>
      </c>
      <c r="F197" s="20">
        <v>5</v>
      </c>
      <c r="G197" s="20">
        <v>6.6</v>
      </c>
      <c r="H197" s="20">
        <v>6.9</v>
      </c>
      <c r="I197" s="20">
        <v>6.5</v>
      </c>
      <c r="J197" s="20">
        <v>7.7</v>
      </c>
      <c r="K197" s="20">
        <v>11.9</v>
      </c>
      <c r="L197" s="20">
        <v>18.7</v>
      </c>
      <c r="M197" s="20">
        <v>21.4</v>
      </c>
      <c r="N197" s="20">
        <v>24.5</v>
      </c>
    </row>
    <row r="198" spans="1:14">
      <c r="A198" s="19" t="s">
        <v>196</v>
      </c>
      <c r="B198" s="20"/>
      <c r="C198" s="20" t="s">
        <v>11</v>
      </c>
      <c r="D198" s="20">
        <v>1.9</v>
      </c>
      <c r="E198" s="20">
        <v>3.6</v>
      </c>
      <c r="F198" s="20">
        <v>4</v>
      </c>
      <c r="G198" s="20">
        <v>5.5</v>
      </c>
      <c r="H198" s="20">
        <v>7.1</v>
      </c>
      <c r="I198" s="20">
        <v>7.8</v>
      </c>
      <c r="J198" s="20">
        <v>8</v>
      </c>
      <c r="K198" s="20">
        <v>12.9</v>
      </c>
      <c r="L198" s="20">
        <v>18.3</v>
      </c>
      <c r="M198" s="20">
        <v>20.5</v>
      </c>
      <c r="N198" s="20">
        <v>25.8</v>
      </c>
    </row>
    <row r="199" spans="1:14">
      <c r="A199" s="19" t="s">
        <v>197</v>
      </c>
      <c r="B199" s="20"/>
      <c r="C199" s="20" t="s">
        <v>11</v>
      </c>
      <c r="D199" s="20">
        <v>1.8</v>
      </c>
      <c r="E199" s="20">
        <v>3.4</v>
      </c>
      <c r="F199" s="20">
        <v>4.5999999999999996</v>
      </c>
      <c r="G199" s="20">
        <v>6.3</v>
      </c>
      <c r="H199" s="20">
        <v>7.1</v>
      </c>
      <c r="I199" s="20">
        <v>7.6</v>
      </c>
      <c r="J199" s="20">
        <v>7.6</v>
      </c>
      <c r="K199" s="20">
        <v>9.1999999999999993</v>
      </c>
      <c r="L199" s="20">
        <v>18.8</v>
      </c>
      <c r="M199" s="20">
        <v>20.3</v>
      </c>
      <c r="N199" s="20">
        <v>21.8</v>
      </c>
    </row>
    <row r="200" spans="1:14">
      <c r="A200" s="19" t="s">
        <v>198</v>
      </c>
      <c r="B200" s="20"/>
      <c r="C200" s="20" t="s">
        <v>11</v>
      </c>
      <c r="D200" s="20">
        <v>1.9</v>
      </c>
      <c r="E200" s="20">
        <v>3.1</v>
      </c>
      <c r="F200" s="20">
        <v>5.2</v>
      </c>
      <c r="G200" s="20">
        <v>6.6</v>
      </c>
      <c r="H200" s="20">
        <v>7.2</v>
      </c>
      <c r="I200" s="20">
        <v>7.9</v>
      </c>
      <c r="J200" s="20">
        <v>6.2</v>
      </c>
      <c r="K200" s="20">
        <v>13.1</v>
      </c>
      <c r="L200" s="20">
        <v>12.4</v>
      </c>
      <c r="M200" s="20">
        <v>21.6</v>
      </c>
      <c r="N200" s="20">
        <v>23.6</v>
      </c>
    </row>
    <row r="201" spans="1:14">
      <c r="A201" s="19" t="s">
        <v>199</v>
      </c>
      <c r="B201" s="20"/>
      <c r="C201" s="20" t="s">
        <v>11</v>
      </c>
      <c r="D201" s="20">
        <v>1.8</v>
      </c>
      <c r="E201" s="20">
        <v>3.4</v>
      </c>
      <c r="F201" s="20">
        <v>5</v>
      </c>
      <c r="G201" s="20">
        <v>6.6</v>
      </c>
      <c r="H201" s="20">
        <v>5</v>
      </c>
      <c r="I201" s="20">
        <v>7.8</v>
      </c>
      <c r="J201" s="20">
        <v>7.5</v>
      </c>
      <c r="K201" s="20">
        <v>12.3</v>
      </c>
      <c r="L201" s="20">
        <v>16.7</v>
      </c>
      <c r="M201" s="20">
        <v>17.7</v>
      </c>
      <c r="N201" s="20">
        <v>24.5</v>
      </c>
    </row>
    <row r="202" spans="1:14">
      <c r="A202" s="19" t="s">
        <v>200</v>
      </c>
      <c r="B202" s="20"/>
      <c r="C202" s="20" t="s">
        <v>11</v>
      </c>
      <c r="D202" s="20">
        <v>1.6</v>
      </c>
      <c r="E202" s="32">
        <v>3.2</v>
      </c>
      <c r="F202" s="20">
        <v>5.0999999999999996</v>
      </c>
      <c r="G202" s="20">
        <v>6.5</v>
      </c>
      <c r="H202" s="20">
        <v>6.1</v>
      </c>
      <c r="I202" s="32">
        <v>7.1</v>
      </c>
      <c r="J202" s="32">
        <v>7</v>
      </c>
      <c r="K202" s="23" t="s">
        <v>18</v>
      </c>
      <c r="L202" s="20"/>
      <c r="M202" s="20"/>
      <c r="N202" s="20"/>
    </row>
    <row r="203" spans="1:14">
      <c r="A203" s="19" t="s">
        <v>201</v>
      </c>
      <c r="B203" s="20"/>
      <c r="C203" s="20" t="s">
        <v>12</v>
      </c>
      <c r="D203" s="20">
        <v>1.9</v>
      </c>
      <c r="E203" s="20">
        <v>3.6</v>
      </c>
      <c r="F203" s="20">
        <v>5.2</v>
      </c>
      <c r="G203" s="20">
        <v>7.1</v>
      </c>
      <c r="H203" s="20">
        <v>7.6</v>
      </c>
      <c r="I203" s="20">
        <v>8.1</v>
      </c>
      <c r="J203" s="20">
        <v>8.1999999999999993</v>
      </c>
      <c r="K203" s="20">
        <v>14.3</v>
      </c>
      <c r="L203" s="20">
        <v>18.399999999999999</v>
      </c>
      <c r="M203" s="20">
        <v>19.5</v>
      </c>
      <c r="N203" s="20">
        <v>21.7</v>
      </c>
    </row>
    <row r="204" spans="1:14" s="13" customFormat="1">
      <c r="A204" s="30" t="s">
        <v>202</v>
      </c>
      <c r="B204" s="30">
        <v>7</v>
      </c>
      <c r="C204" s="30" t="s">
        <v>11</v>
      </c>
      <c r="D204" s="30">
        <v>1.5</v>
      </c>
      <c r="E204" s="30">
        <v>3</v>
      </c>
      <c r="F204" s="30">
        <v>3.8</v>
      </c>
      <c r="G204" s="30">
        <v>5</v>
      </c>
      <c r="H204" s="30">
        <v>6.6</v>
      </c>
      <c r="I204" s="30">
        <v>6.9</v>
      </c>
      <c r="J204" s="30">
        <v>5.8</v>
      </c>
      <c r="K204" s="30">
        <v>11.6</v>
      </c>
      <c r="L204" s="30"/>
      <c r="M204" s="30">
        <v>16.8</v>
      </c>
      <c r="N204" s="30">
        <v>22.1</v>
      </c>
    </row>
    <row r="205" spans="1:14">
      <c r="A205" s="19" t="s">
        <v>203</v>
      </c>
      <c r="B205" s="20"/>
      <c r="C205" s="20" t="s">
        <v>11</v>
      </c>
      <c r="D205" s="20">
        <v>1.9</v>
      </c>
      <c r="E205" s="20">
        <v>2.2999999999999998</v>
      </c>
      <c r="F205" s="20">
        <v>4.3</v>
      </c>
      <c r="G205" s="20">
        <v>5.8</v>
      </c>
      <c r="H205" s="20">
        <v>6</v>
      </c>
      <c r="I205" s="20">
        <v>6.6</v>
      </c>
      <c r="J205" s="20">
        <v>7.6</v>
      </c>
      <c r="K205" s="20">
        <v>6.4</v>
      </c>
      <c r="L205" s="20"/>
      <c r="M205" s="20">
        <v>20.8</v>
      </c>
      <c r="N205" s="20">
        <v>23.7</v>
      </c>
    </row>
    <row r="206" spans="1:14">
      <c r="A206" s="19" t="s">
        <v>204</v>
      </c>
      <c r="B206" s="20"/>
      <c r="C206" s="20" t="s">
        <v>12</v>
      </c>
      <c r="D206" s="20">
        <v>1.6</v>
      </c>
      <c r="E206" s="20">
        <v>2.7</v>
      </c>
      <c r="F206" s="20">
        <v>4.2</v>
      </c>
      <c r="G206" s="20">
        <v>5.6</v>
      </c>
      <c r="H206" s="20">
        <v>6.8</v>
      </c>
      <c r="I206" s="20">
        <v>6.5</v>
      </c>
      <c r="J206" s="20">
        <v>6.7</v>
      </c>
      <c r="K206" s="20">
        <v>11.3</v>
      </c>
      <c r="L206" s="20"/>
      <c r="M206" s="20">
        <v>16.8</v>
      </c>
      <c r="N206" s="20">
        <v>18.899999999999999</v>
      </c>
    </row>
    <row r="207" spans="1:14">
      <c r="A207" s="19" t="s">
        <v>205</v>
      </c>
      <c r="B207" s="20"/>
      <c r="C207" s="20" t="s">
        <v>12</v>
      </c>
      <c r="D207" s="20">
        <v>1.6</v>
      </c>
      <c r="E207" s="20">
        <v>3</v>
      </c>
      <c r="F207" s="20">
        <v>4.3</v>
      </c>
      <c r="G207" s="20">
        <v>5.8</v>
      </c>
      <c r="H207" s="20">
        <v>6.8</v>
      </c>
      <c r="I207" s="20">
        <v>7.1</v>
      </c>
      <c r="J207" s="20">
        <v>7.5</v>
      </c>
      <c r="K207" s="20">
        <v>9.1</v>
      </c>
      <c r="L207" s="20"/>
      <c r="M207" s="20">
        <v>18</v>
      </c>
      <c r="N207" s="20">
        <v>19.600000000000001</v>
      </c>
    </row>
    <row r="208" spans="1:14">
      <c r="A208" s="19" t="s">
        <v>206</v>
      </c>
      <c r="B208" s="20"/>
      <c r="C208" s="20" t="s">
        <v>12</v>
      </c>
      <c r="D208" s="20">
        <v>1.9</v>
      </c>
      <c r="E208" s="20">
        <v>2.8</v>
      </c>
      <c r="F208" s="20">
        <v>4.2</v>
      </c>
      <c r="G208" s="20">
        <v>5.3</v>
      </c>
      <c r="H208" s="20">
        <v>6.9</v>
      </c>
      <c r="I208" s="20">
        <v>7</v>
      </c>
      <c r="J208" s="20">
        <v>6</v>
      </c>
      <c r="K208" s="20">
        <v>11.7</v>
      </c>
      <c r="L208" s="20"/>
      <c r="M208" s="20">
        <v>17.8</v>
      </c>
      <c r="N208" s="20">
        <v>17.100000000000001</v>
      </c>
    </row>
    <row r="209" spans="1:14">
      <c r="A209" s="19" t="s">
        <v>207</v>
      </c>
      <c r="B209" s="20"/>
      <c r="C209" s="20" t="s">
        <v>12</v>
      </c>
      <c r="D209" s="20">
        <v>1.7</v>
      </c>
      <c r="E209" s="20">
        <v>3</v>
      </c>
      <c r="F209" s="20">
        <v>3.9</v>
      </c>
      <c r="G209" s="20">
        <v>5.7</v>
      </c>
      <c r="H209" s="20">
        <v>7.1</v>
      </c>
      <c r="I209" s="20">
        <v>7.2</v>
      </c>
      <c r="J209" s="20">
        <v>7.5</v>
      </c>
      <c r="K209" s="23" t="s">
        <v>19</v>
      </c>
      <c r="L209" s="20"/>
      <c r="M209" s="20"/>
      <c r="N209" s="20"/>
    </row>
    <row r="210" spans="1:14">
      <c r="A210" s="19" t="s">
        <v>208</v>
      </c>
      <c r="B210" s="20"/>
      <c r="C210" s="20" t="s">
        <v>12</v>
      </c>
      <c r="D210" s="20">
        <v>1.6</v>
      </c>
      <c r="E210" s="20">
        <v>3</v>
      </c>
      <c r="F210" s="20">
        <v>4.4000000000000004</v>
      </c>
      <c r="G210" s="20">
        <v>5.7</v>
      </c>
      <c r="H210" s="20">
        <v>6.5</v>
      </c>
      <c r="I210" s="20">
        <v>7.3</v>
      </c>
      <c r="J210" s="20">
        <v>7.6</v>
      </c>
      <c r="K210" s="23" t="s">
        <v>19</v>
      </c>
      <c r="L210" s="20"/>
      <c r="M210" s="20"/>
      <c r="N210" s="20"/>
    </row>
    <row r="211" spans="1:14" s="13" customFormat="1">
      <c r="A211" s="30" t="s">
        <v>209</v>
      </c>
      <c r="B211" s="30">
        <v>7</v>
      </c>
      <c r="C211" s="30" t="s">
        <v>11</v>
      </c>
      <c r="D211" s="30">
        <v>1.9</v>
      </c>
      <c r="E211" s="30">
        <v>3.6</v>
      </c>
      <c r="F211" s="30">
        <v>4.7</v>
      </c>
      <c r="G211" s="30">
        <v>6.3</v>
      </c>
      <c r="H211" s="30">
        <v>6.5</v>
      </c>
      <c r="I211" s="30">
        <v>7.8</v>
      </c>
      <c r="J211" s="30">
        <v>7.4</v>
      </c>
      <c r="K211" s="30">
        <v>12.6</v>
      </c>
      <c r="L211" s="30">
        <v>20.2</v>
      </c>
      <c r="M211" s="30">
        <v>20.6</v>
      </c>
      <c r="N211" s="30">
        <v>23</v>
      </c>
    </row>
    <row r="212" spans="1:14">
      <c r="A212" s="19" t="s">
        <v>210</v>
      </c>
      <c r="B212" s="20"/>
      <c r="C212" s="20" t="s">
        <v>11</v>
      </c>
      <c r="D212" s="20">
        <v>2</v>
      </c>
      <c r="E212" s="20">
        <v>3.6</v>
      </c>
      <c r="F212" s="20">
        <v>5.0999999999999996</v>
      </c>
      <c r="G212" s="20">
        <v>5.9</v>
      </c>
      <c r="H212" s="20">
        <v>6.8</v>
      </c>
      <c r="I212" s="20">
        <v>6.9</v>
      </c>
      <c r="J212" s="20">
        <v>7.4</v>
      </c>
      <c r="K212" s="20">
        <v>13.4</v>
      </c>
      <c r="L212" s="20">
        <v>19.100000000000001</v>
      </c>
      <c r="M212" s="20">
        <v>20.2</v>
      </c>
      <c r="N212" s="20">
        <v>23.6</v>
      </c>
    </row>
    <row r="213" spans="1:14">
      <c r="A213" s="19" t="s">
        <v>211</v>
      </c>
      <c r="B213" s="20"/>
      <c r="C213" s="20" t="s">
        <v>11</v>
      </c>
      <c r="D213" s="20">
        <v>2.1</v>
      </c>
      <c r="E213" s="20">
        <v>3.3</v>
      </c>
      <c r="F213" s="20">
        <v>5</v>
      </c>
      <c r="G213" s="20">
        <v>6.1</v>
      </c>
      <c r="H213" s="20">
        <v>7.1</v>
      </c>
      <c r="I213" s="20">
        <v>7.5</v>
      </c>
      <c r="J213" s="20">
        <v>7.8</v>
      </c>
      <c r="K213" s="20">
        <v>12</v>
      </c>
      <c r="L213" s="20">
        <v>18.7</v>
      </c>
      <c r="M213" s="20">
        <v>21.3</v>
      </c>
      <c r="N213" s="20">
        <v>23</v>
      </c>
    </row>
    <row r="214" spans="1:14">
      <c r="A214" s="19" t="s">
        <v>212</v>
      </c>
      <c r="B214" s="20"/>
      <c r="C214" s="20" t="s">
        <v>11</v>
      </c>
      <c r="D214" s="20">
        <v>1.9</v>
      </c>
      <c r="E214" s="20">
        <v>3.3</v>
      </c>
      <c r="F214" s="20">
        <v>5.2</v>
      </c>
      <c r="G214" s="20">
        <v>6.4</v>
      </c>
      <c r="H214" s="20">
        <v>7.2</v>
      </c>
      <c r="I214" s="20">
        <v>7.1</v>
      </c>
      <c r="J214" s="20">
        <v>7.5</v>
      </c>
      <c r="K214" s="23" t="s">
        <v>20</v>
      </c>
      <c r="L214" s="20"/>
      <c r="M214" s="20"/>
      <c r="N214" s="20"/>
    </row>
    <row r="215" spans="1:14">
      <c r="A215" s="19" t="s">
        <v>213</v>
      </c>
      <c r="B215" s="20"/>
      <c r="C215" s="20" t="s">
        <v>12</v>
      </c>
      <c r="D215" s="20">
        <v>1.6</v>
      </c>
      <c r="E215" s="20">
        <v>3</v>
      </c>
      <c r="F215" s="20">
        <v>4.4000000000000004</v>
      </c>
      <c r="G215" s="20">
        <v>5.8</v>
      </c>
      <c r="H215" s="20">
        <v>6.5</v>
      </c>
      <c r="I215" s="20">
        <v>6.9</v>
      </c>
      <c r="J215" s="20">
        <v>6.6</v>
      </c>
      <c r="K215" s="20">
        <v>11.6</v>
      </c>
      <c r="L215" s="20">
        <v>15.5</v>
      </c>
      <c r="M215" s="20">
        <v>15.5</v>
      </c>
      <c r="N215" s="20">
        <v>18.8</v>
      </c>
    </row>
    <row r="216" spans="1:14">
      <c r="A216" s="19" t="s">
        <v>214</v>
      </c>
      <c r="B216" s="20"/>
      <c r="C216" s="20" t="s">
        <v>12</v>
      </c>
      <c r="D216" s="20">
        <v>1.7</v>
      </c>
      <c r="E216" s="20">
        <v>3</v>
      </c>
      <c r="F216" s="20">
        <v>4.5999999999999996</v>
      </c>
      <c r="G216" s="20">
        <v>6</v>
      </c>
      <c r="H216" s="20">
        <v>6.8</v>
      </c>
      <c r="I216" s="20">
        <v>6.5</v>
      </c>
      <c r="J216" s="20">
        <v>6.8</v>
      </c>
      <c r="K216" s="20">
        <v>9.8000000000000007</v>
      </c>
      <c r="L216" s="20">
        <v>13.6</v>
      </c>
      <c r="M216" s="20">
        <v>17</v>
      </c>
      <c r="N216" s="20">
        <v>16.8</v>
      </c>
    </row>
    <row r="217" spans="1:14">
      <c r="A217" s="19" t="s">
        <v>215</v>
      </c>
      <c r="B217" s="20"/>
      <c r="C217" s="20" t="s">
        <v>12</v>
      </c>
      <c r="D217" s="20">
        <v>1.6</v>
      </c>
      <c r="E217" s="20">
        <v>3</v>
      </c>
      <c r="F217" s="20">
        <v>4.4000000000000004</v>
      </c>
      <c r="G217" s="20">
        <v>5.5</v>
      </c>
      <c r="H217" s="20">
        <v>6.3</v>
      </c>
      <c r="I217" s="20">
        <v>6.8</v>
      </c>
      <c r="J217" s="20">
        <v>7.1</v>
      </c>
      <c r="K217" s="23" t="s">
        <v>20</v>
      </c>
      <c r="L217" s="20"/>
      <c r="M217" s="20"/>
      <c r="N217" s="20"/>
    </row>
    <row r="218" spans="1:14" s="13" customFormat="1">
      <c r="A218" s="30" t="s">
        <v>216</v>
      </c>
      <c r="B218" s="30">
        <v>8</v>
      </c>
      <c r="C218" s="30" t="s">
        <v>11</v>
      </c>
      <c r="D218" s="30">
        <v>1.3</v>
      </c>
      <c r="E218" s="30">
        <v>2.2000000000000002</v>
      </c>
      <c r="F218" s="30">
        <v>3.3</v>
      </c>
      <c r="G218" s="30">
        <v>4.3</v>
      </c>
      <c r="H218" s="30">
        <v>3.6</v>
      </c>
      <c r="I218" s="30">
        <v>3.2</v>
      </c>
      <c r="J218" s="30">
        <v>3.3</v>
      </c>
      <c r="K218" s="30">
        <v>8.8000000000000007</v>
      </c>
      <c r="L218" s="30">
        <v>11.4</v>
      </c>
      <c r="M218" s="30">
        <v>15.6</v>
      </c>
      <c r="N218" s="30">
        <v>20</v>
      </c>
    </row>
    <row r="219" spans="1:14">
      <c r="A219" s="19" t="s">
        <v>217</v>
      </c>
      <c r="B219" s="20"/>
      <c r="C219" s="20" t="s">
        <v>11</v>
      </c>
      <c r="D219" s="20">
        <v>1.4</v>
      </c>
      <c r="E219" s="20">
        <v>1.9</v>
      </c>
      <c r="F219" s="20">
        <v>3</v>
      </c>
      <c r="G219" s="20">
        <v>3.9</v>
      </c>
      <c r="H219" s="20">
        <v>3.1</v>
      </c>
      <c r="I219" s="23" t="s">
        <v>325</v>
      </c>
      <c r="J219" s="20"/>
      <c r="K219" s="20"/>
      <c r="L219" s="20"/>
      <c r="M219" s="20"/>
      <c r="N219" s="20"/>
    </row>
    <row r="220" spans="1:14">
      <c r="A220" s="19" t="s">
        <v>218</v>
      </c>
      <c r="B220" s="20"/>
      <c r="C220" s="20" t="s">
        <v>11</v>
      </c>
      <c r="D220" s="23" t="s">
        <v>15</v>
      </c>
      <c r="E220" s="20"/>
      <c r="F220" s="20"/>
      <c r="G220" s="20"/>
      <c r="H220" s="20"/>
      <c r="I220" s="20"/>
      <c r="J220" s="20"/>
      <c r="K220" s="20"/>
      <c r="L220" s="20"/>
      <c r="M220" s="20"/>
      <c r="N220" s="20"/>
    </row>
    <row r="221" spans="1:14">
      <c r="A221" s="19" t="s">
        <v>219</v>
      </c>
      <c r="B221" s="20"/>
      <c r="C221" s="20" t="s">
        <v>11</v>
      </c>
      <c r="D221" s="23" t="s">
        <v>15</v>
      </c>
      <c r="E221" s="20"/>
      <c r="F221" s="20"/>
      <c r="G221" s="20"/>
      <c r="H221" s="20"/>
      <c r="I221" s="20"/>
      <c r="J221" s="20"/>
      <c r="K221" s="20"/>
      <c r="L221" s="20"/>
      <c r="M221" s="20"/>
      <c r="N221" s="20"/>
    </row>
    <row r="222" spans="1:14">
      <c r="A222" s="19" t="s">
        <v>220</v>
      </c>
      <c r="B222" s="20"/>
      <c r="C222" s="20" t="s">
        <v>12</v>
      </c>
      <c r="D222" s="20">
        <v>1.3</v>
      </c>
      <c r="E222" s="20">
        <v>1.9</v>
      </c>
      <c r="F222" s="20">
        <v>3.1</v>
      </c>
      <c r="G222" s="20">
        <v>3.8</v>
      </c>
      <c r="H222" s="20">
        <v>3.5</v>
      </c>
      <c r="I222" s="20">
        <v>3</v>
      </c>
      <c r="J222" s="20">
        <v>3.6</v>
      </c>
      <c r="K222" s="20">
        <v>7.1</v>
      </c>
      <c r="L222" s="20">
        <v>9.9</v>
      </c>
      <c r="M222" s="20">
        <v>12.1</v>
      </c>
      <c r="N222" s="20">
        <v>15.5</v>
      </c>
    </row>
    <row r="223" spans="1:14">
      <c r="A223" s="19" t="s">
        <v>221</v>
      </c>
      <c r="B223" s="20"/>
      <c r="C223" s="20" t="s">
        <v>12</v>
      </c>
      <c r="D223" s="20">
        <v>1.4</v>
      </c>
      <c r="E223" s="20">
        <v>1.9</v>
      </c>
      <c r="F223" s="20">
        <v>2.9</v>
      </c>
      <c r="G223" s="20">
        <v>4.3</v>
      </c>
      <c r="H223" s="20">
        <v>3.1</v>
      </c>
      <c r="I223" s="23" t="s">
        <v>325</v>
      </c>
      <c r="J223" s="20"/>
      <c r="K223" s="20"/>
      <c r="L223" s="20"/>
      <c r="M223" s="20"/>
      <c r="N223" s="20"/>
    </row>
    <row r="224" spans="1:14">
      <c r="A224" s="19" t="s">
        <v>222</v>
      </c>
      <c r="B224" s="20"/>
      <c r="C224" s="20" t="s">
        <v>12</v>
      </c>
      <c r="D224" s="23" t="s">
        <v>15</v>
      </c>
      <c r="E224" s="20"/>
      <c r="F224" s="20"/>
      <c r="G224" s="20"/>
      <c r="H224" s="20"/>
      <c r="I224" s="20"/>
      <c r="J224" s="20"/>
      <c r="K224" s="20"/>
      <c r="L224" s="20"/>
      <c r="M224" s="20"/>
      <c r="N224" s="20"/>
    </row>
    <row r="225" spans="1:14">
      <c r="A225" s="19" t="s">
        <v>223</v>
      </c>
      <c r="B225" s="20"/>
      <c r="C225" s="20" t="s">
        <v>12</v>
      </c>
      <c r="D225" s="23" t="s">
        <v>15</v>
      </c>
      <c r="E225" s="20"/>
      <c r="F225" s="20"/>
      <c r="G225" s="20"/>
      <c r="H225" s="20"/>
      <c r="I225" s="20"/>
      <c r="J225" s="20"/>
      <c r="K225" s="20"/>
      <c r="L225" s="20"/>
      <c r="M225" s="20"/>
      <c r="N225" s="20"/>
    </row>
    <row r="226" spans="1:14" s="13" customFormat="1">
      <c r="A226" s="30" t="s">
        <v>224</v>
      </c>
      <c r="B226" s="30">
        <v>7</v>
      </c>
      <c r="C226" s="30" t="s">
        <v>11</v>
      </c>
      <c r="D226" s="30">
        <v>1.3</v>
      </c>
      <c r="E226" s="30">
        <v>2.6</v>
      </c>
      <c r="F226" s="30">
        <v>4.2</v>
      </c>
      <c r="G226" s="30">
        <v>5.5</v>
      </c>
      <c r="H226" s="30">
        <v>4.5999999999999996</v>
      </c>
      <c r="I226" s="30">
        <v>5.4</v>
      </c>
      <c r="J226" s="30">
        <v>6.4</v>
      </c>
      <c r="K226" s="30">
        <v>12.7</v>
      </c>
      <c r="L226" s="30">
        <v>15.7</v>
      </c>
      <c r="M226" s="30">
        <v>20.8</v>
      </c>
      <c r="N226" s="30">
        <v>24</v>
      </c>
    </row>
    <row r="227" spans="1:14">
      <c r="A227" s="19" t="s">
        <v>225</v>
      </c>
      <c r="B227" s="20"/>
      <c r="C227" s="20" t="s">
        <v>11</v>
      </c>
      <c r="D227" s="20">
        <v>1.3</v>
      </c>
      <c r="E227" s="20">
        <v>2.6</v>
      </c>
      <c r="F227" s="19">
        <v>4</v>
      </c>
      <c r="G227" s="20">
        <v>5.2</v>
      </c>
      <c r="H227" s="20">
        <v>4.9000000000000004</v>
      </c>
      <c r="I227" s="20">
        <v>5.5</v>
      </c>
      <c r="J227" s="20">
        <v>6.5</v>
      </c>
      <c r="K227" s="20">
        <v>13.5</v>
      </c>
      <c r="L227" s="20">
        <v>17.100000000000001</v>
      </c>
      <c r="M227" s="20">
        <v>20.2</v>
      </c>
      <c r="N227" s="20">
        <v>24.8</v>
      </c>
    </row>
    <row r="228" spans="1:14">
      <c r="A228" s="19" t="s">
        <v>226</v>
      </c>
      <c r="B228" s="20"/>
      <c r="C228" s="20" t="s">
        <v>11</v>
      </c>
      <c r="D228" s="20">
        <v>1.6</v>
      </c>
      <c r="E228" s="20">
        <v>2.6</v>
      </c>
      <c r="F228" s="19">
        <v>4</v>
      </c>
      <c r="G228" s="20">
        <v>5.2</v>
      </c>
      <c r="H228" s="20">
        <v>4.7</v>
      </c>
      <c r="I228" s="23" t="s">
        <v>325</v>
      </c>
      <c r="J228" s="20"/>
      <c r="K228" s="20"/>
      <c r="L228" s="20"/>
      <c r="M228" s="20"/>
      <c r="N228" s="20"/>
    </row>
    <row r="229" spans="1:14">
      <c r="A229" s="19" t="s">
        <v>227</v>
      </c>
      <c r="B229" s="20"/>
      <c r="C229" s="20" t="s">
        <v>11</v>
      </c>
      <c r="D229" s="23" t="s">
        <v>15</v>
      </c>
      <c r="E229" s="20"/>
      <c r="F229" s="19"/>
      <c r="G229" s="20"/>
      <c r="H229" s="20"/>
      <c r="I229" s="20"/>
      <c r="J229" s="20"/>
      <c r="K229" s="20"/>
      <c r="L229" s="20"/>
      <c r="M229" s="20"/>
      <c r="N229" s="20"/>
    </row>
    <row r="230" spans="1:14">
      <c r="A230" s="19" t="s">
        <v>228</v>
      </c>
      <c r="B230" s="20"/>
      <c r="C230" s="20" t="s">
        <v>12</v>
      </c>
      <c r="D230" s="20">
        <v>1.6</v>
      </c>
      <c r="E230" s="20">
        <v>2.9</v>
      </c>
      <c r="F230" s="19">
        <v>4.3</v>
      </c>
      <c r="G230" s="20">
        <v>5.3</v>
      </c>
      <c r="H230" s="20">
        <v>5.5</v>
      </c>
      <c r="I230" s="20">
        <v>5.8</v>
      </c>
      <c r="J230" s="20">
        <v>6.9</v>
      </c>
      <c r="K230" s="20">
        <v>13.2</v>
      </c>
      <c r="L230" s="20">
        <v>15.5</v>
      </c>
      <c r="M230" s="20">
        <v>17</v>
      </c>
      <c r="N230" s="20">
        <v>18.399999999999999</v>
      </c>
    </row>
    <row r="231" spans="1:14">
      <c r="A231" s="19" t="s">
        <v>229</v>
      </c>
      <c r="B231" s="20"/>
      <c r="C231" s="20" t="s">
        <v>12</v>
      </c>
      <c r="D231" s="20">
        <v>1.3</v>
      </c>
      <c r="E231" s="20">
        <v>2.9</v>
      </c>
      <c r="F231" s="19">
        <v>3.9</v>
      </c>
      <c r="G231" s="20">
        <v>5.9</v>
      </c>
      <c r="H231" s="20">
        <v>5</v>
      </c>
      <c r="I231" s="20">
        <v>6</v>
      </c>
      <c r="J231" s="20">
        <v>7.1</v>
      </c>
      <c r="K231" s="20">
        <v>13.6</v>
      </c>
      <c r="L231" s="20">
        <v>14.4</v>
      </c>
      <c r="M231" s="20">
        <v>16</v>
      </c>
      <c r="N231" s="20">
        <v>18.7</v>
      </c>
    </row>
    <row r="232" spans="1:14">
      <c r="A232" s="19" t="s">
        <v>230</v>
      </c>
      <c r="B232" s="20"/>
      <c r="C232" s="20" t="s">
        <v>12</v>
      </c>
      <c r="D232" s="20">
        <v>1.8</v>
      </c>
      <c r="E232" s="20">
        <v>2.6</v>
      </c>
      <c r="F232" s="19">
        <v>4.3</v>
      </c>
      <c r="G232" s="20">
        <v>6</v>
      </c>
      <c r="H232" s="20">
        <v>5.4</v>
      </c>
      <c r="I232" s="23" t="s">
        <v>326</v>
      </c>
      <c r="J232" s="20"/>
      <c r="K232" s="20"/>
      <c r="L232" s="20"/>
      <c r="M232" s="20"/>
      <c r="N232" s="20"/>
    </row>
    <row r="233" spans="1:14" s="13" customFormat="1">
      <c r="A233" s="30" t="s">
        <v>231</v>
      </c>
      <c r="B233" s="30">
        <v>7</v>
      </c>
      <c r="C233" s="30" t="s">
        <v>11</v>
      </c>
      <c r="D233" s="30">
        <v>1.9</v>
      </c>
      <c r="E233" s="30">
        <v>2.4</v>
      </c>
      <c r="F233" s="30">
        <v>3.8</v>
      </c>
      <c r="G233" s="30">
        <v>6</v>
      </c>
      <c r="H233" s="30">
        <v>5.8</v>
      </c>
      <c r="I233" s="30">
        <v>7.7</v>
      </c>
      <c r="J233" s="30">
        <v>7.3</v>
      </c>
      <c r="K233" s="30">
        <v>11.8</v>
      </c>
      <c r="L233" s="30">
        <v>18.399999999999999</v>
      </c>
      <c r="M233" s="30">
        <v>21.9</v>
      </c>
      <c r="N233" s="30">
        <v>24.3</v>
      </c>
    </row>
    <row r="234" spans="1:14">
      <c r="A234" s="19" t="s">
        <v>232</v>
      </c>
      <c r="B234" s="20"/>
      <c r="C234" s="20" t="s">
        <v>11</v>
      </c>
      <c r="D234" s="20">
        <v>1.6</v>
      </c>
      <c r="E234" s="20">
        <v>3</v>
      </c>
      <c r="F234" s="20">
        <v>4.5999999999999996</v>
      </c>
      <c r="G234" s="20">
        <v>5.8</v>
      </c>
      <c r="H234" s="20">
        <v>6.9</v>
      </c>
      <c r="I234" s="20">
        <v>8</v>
      </c>
      <c r="J234" s="20">
        <v>7.8</v>
      </c>
      <c r="K234" s="20">
        <v>13.5</v>
      </c>
      <c r="L234" s="20">
        <v>19.3</v>
      </c>
      <c r="M234" s="20">
        <v>21.2</v>
      </c>
      <c r="N234" s="20">
        <v>25.8</v>
      </c>
    </row>
    <row r="235" spans="1:14">
      <c r="A235" s="19" t="s">
        <v>233</v>
      </c>
      <c r="B235" s="20"/>
      <c r="C235" s="20" t="s">
        <v>11</v>
      </c>
      <c r="D235" s="20">
        <v>1.7</v>
      </c>
      <c r="E235" s="20">
        <v>3</v>
      </c>
      <c r="F235" s="20">
        <v>4.5999999999999996</v>
      </c>
      <c r="G235" s="20">
        <v>4.7</v>
      </c>
      <c r="H235" s="20">
        <v>7.2</v>
      </c>
      <c r="I235" s="20">
        <v>6.8</v>
      </c>
      <c r="J235" s="20">
        <v>6.2</v>
      </c>
      <c r="K235" s="20">
        <v>13.5</v>
      </c>
      <c r="L235" s="20">
        <v>19.600000000000001</v>
      </c>
      <c r="M235" s="20">
        <v>21.1</v>
      </c>
      <c r="N235" s="20">
        <v>26</v>
      </c>
    </row>
    <row r="236" spans="1:14">
      <c r="A236" s="19" t="s">
        <v>234</v>
      </c>
      <c r="B236" s="20"/>
      <c r="C236" s="20" t="s">
        <v>12</v>
      </c>
      <c r="D236" s="20">
        <v>1.6</v>
      </c>
      <c r="E236" s="20">
        <v>2.7</v>
      </c>
      <c r="F236" s="20">
        <v>4.3</v>
      </c>
      <c r="G236" s="20">
        <v>6</v>
      </c>
      <c r="H236" s="20">
        <v>6.6</v>
      </c>
      <c r="I236" s="20">
        <v>7.4</v>
      </c>
      <c r="J236" s="20">
        <v>7.1</v>
      </c>
      <c r="K236" s="20">
        <v>9.8000000000000007</v>
      </c>
      <c r="L236" s="20">
        <v>13.8</v>
      </c>
      <c r="M236" s="20">
        <v>16.2</v>
      </c>
      <c r="N236" s="20">
        <v>19.8</v>
      </c>
    </row>
    <row r="237" spans="1:14">
      <c r="A237" s="19" t="s">
        <v>235</v>
      </c>
      <c r="B237" s="20"/>
      <c r="C237" s="20" t="s">
        <v>12</v>
      </c>
      <c r="D237" s="20">
        <v>1.4</v>
      </c>
      <c r="E237" s="20">
        <v>2.4</v>
      </c>
      <c r="F237" s="20">
        <v>4.3</v>
      </c>
      <c r="G237" s="20">
        <v>5.8</v>
      </c>
      <c r="H237" s="20">
        <v>6.1</v>
      </c>
      <c r="I237" s="20">
        <v>6.9</v>
      </c>
      <c r="J237" s="20">
        <v>5.2</v>
      </c>
      <c r="K237" s="20">
        <v>10.8</v>
      </c>
      <c r="L237" s="20">
        <v>13.5</v>
      </c>
      <c r="M237" s="20">
        <v>16.3</v>
      </c>
      <c r="N237" s="20">
        <v>18.2</v>
      </c>
    </row>
    <row r="238" spans="1:14">
      <c r="A238" s="19" t="s">
        <v>236</v>
      </c>
      <c r="B238" s="20"/>
      <c r="C238" s="20" t="s">
        <v>12</v>
      </c>
      <c r="D238" s="20">
        <v>1.5</v>
      </c>
      <c r="E238" s="20">
        <v>2.6</v>
      </c>
      <c r="F238" s="20">
        <v>3.9</v>
      </c>
      <c r="G238" s="20">
        <v>5</v>
      </c>
      <c r="H238" s="20">
        <v>6.8</v>
      </c>
      <c r="I238" s="20">
        <v>7.8</v>
      </c>
      <c r="J238" s="20">
        <v>6.6</v>
      </c>
      <c r="K238" s="20">
        <v>11.5</v>
      </c>
      <c r="L238" s="20">
        <v>15.7</v>
      </c>
      <c r="M238" s="20">
        <v>17</v>
      </c>
      <c r="N238" s="20">
        <v>18</v>
      </c>
    </row>
    <row r="239" spans="1:14">
      <c r="A239" s="19" t="s">
        <v>237</v>
      </c>
      <c r="B239" s="20"/>
      <c r="C239" s="20" t="s">
        <v>12</v>
      </c>
      <c r="D239" s="23"/>
      <c r="E239" s="20"/>
      <c r="F239" s="20"/>
      <c r="G239" s="20"/>
      <c r="H239" s="20"/>
      <c r="I239" s="20"/>
      <c r="J239" s="20"/>
      <c r="K239" s="20"/>
      <c r="L239" s="20"/>
      <c r="M239" s="20"/>
      <c r="N239" s="20"/>
    </row>
    <row r="240" spans="1:14" s="13" customFormat="1">
      <c r="A240" s="30" t="s">
        <v>238</v>
      </c>
      <c r="B240" s="30">
        <v>7</v>
      </c>
      <c r="C240" s="30" t="s">
        <v>11</v>
      </c>
      <c r="D240" s="30">
        <v>1.8</v>
      </c>
      <c r="E240" s="30">
        <v>3</v>
      </c>
      <c r="F240" s="30">
        <v>5.2</v>
      </c>
      <c r="G240" s="30">
        <v>7</v>
      </c>
      <c r="H240" s="30">
        <v>7.8</v>
      </c>
      <c r="I240" s="30">
        <v>8.6</v>
      </c>
      <c r="J240" s="30">
        <v>8.8000000000000007</v>
      </c>
      <c r="K240" s="30">
        <v>14.8</v>
      </c>
      <c r="L240" s="30">
        <v>21.2</v>
      </c>
      <c r="M240" s="30">
        <v>23.7</v>
      </c>
      <c r="N240" s="30">
        <v>26.2</v>
      </c>
    </row>
    <row r="241" spans="1:14">
      <c r="A241" s="19" t="s">
        <v>239</v>
      </c>
      <c r="B241" s="20"/>
      <c r="C241" s="20" t="s">
        <v>11</v>
      </c>
      <c r="D241" s="20">
        <v>1.8</v>
      </c>
      <c r="E241" s="20">
        <v>3.7</v>
      </c>
      <c r="F241" s="20">
        <v>4.4000000000000004</v>
      </c>
      <c r="G241" s="20">
        <v>7</v>
      </c>
      <c r="H241" s="20">
        <v>8.1999999999999993</v>
      </c>
      <c r="I241" s="20">
        <v>9.1</v>
      </c>
      <c r="J241" s="20">
        <v>9.4</v>
      </c>
      <c r="K241" s="20">
        <v>14</v>
      </c>
      <c r="L241" s="20">
        <v>19.2</v>
      </c>
      <c r="M241" s="20">
        <v>22.4</v>
      </c>
      <c r="N241" s="20">
        <v>24.8</v>
      </c>
    </row>
    <row r="242" spans="1:14">
      <c r="A242" s="19" t="s">
        <v>240</v>
      </c>
      <c r="B242" s="20"/>
      <c r="C242" s="20" t="s">
        <v>11</v>
      </c>
      <c r="D242" s="20">
        <v>1.6</v>
      </c>
      <c r="E242" s="20">
        <v>3.8</v>
      </c>
      <c r="F242" s="20">
        <v>5.3</v>
      </c>
      <c r="G242" s="20">
        <v>5.8</v>
      </c>
      <c r="H242" s="20">
        <v>6.9</v>
      </c>
      <c r="I242" s="23" t="s">
        <v>325</v>
      </c>
      <c r="J242" s="20"/>
      <c r="K242" s="20"/>
      <c r="L242" s="20"/>
      <c r="M242" s="20"/>
      <c r="N242" s="20"/>
    </row>
    <row r="243" spans="1:14">
      <c r="A243" s="19" t="s">
        <v>241</v>
      </c>
      <c r="B243" s="20"/>
      <c r="C243" s="20" t="s">
        <v>11</v>
      </c>
      <c r="D243" s="23" t="s">
        <v>15</v>
      </c>
      <c r="E243" s="20"/>
      <c r="F243" s="20"/>
      <c r="G243" s="20"/>
      <c r="H243" s="20"/>
      <c r="I243" s="20"/>
      <c r="J243" s="20"/>
      <c r="K243" s="20"/>
      <c r="L243" s="20"/>
      <c r="M243" s="20"/>
      <c r="N243" s="20"/>
    </row>
    <row r="244" spans="1:14">
      <c r="A244" s="19" t="s">
        <v>242</v>
      </c>
      <c r="B244" s="20"/>
      <c r="C244" s="20" t="s">
        <v>12</v>
      </c>
      <c r="D244" s="20">
        <v>2</v>
      </c>
      <c r="E244" s="20">
        <v>3.7</v>
      </c>
      <c r="F244" s="20">
        <v>5.4</v>
      </c>
      <c r="G244" s="20">
        <v>6.8</v>
      </c>
      <c r="H244" s="20">
        <v>6.9</v>
      </c>
      <c r="I244" s="20">
        <v>9.1999999999999993</v>
      </c>
      <c r="J244" s="20">
        <v>8.6999999999999993</v>
      </c>
      <c r="K244" s="20">
        <v>15.3</v>
      </c>
      <c r="L244" s="20">
        <v>17.8</v>
      </c>
      <c r="M244" s="20">
        <v>20</v>
      </c>
      <c r="N244" s="20">
        <v>20.2</v>
      </c>
    </row>
    <row r="245" spans="1:14">
      <c r="A245" s="19" t="s">
        <v>243</v>
      </c>
      <c r="B245" s="20"/>
      <c r="C245" s="20" t="s">
        <v>12</v>
      </c>
      <c r="D245" s="20">
        <v>2</v>
      </c>
      <c r="E245" s="20">
        <v>3.8</v>
      </c>
      <c r="F245" s="20">
        <v>5.4</v>
      </c>
      <c r="G245" s="20">
        <v>5.8</v>
      </c>
      <c r="H245" s="20">
        <v>8.1999999999999993</v>
      </c>
      <c r="I245" s="20">
        <v>8.1999999999999993</v>
      </c>
      <c r="J245" s="20">
        <v>8.6999999999999993</v>
      </c>
      <c r="K245" s="20">
        <v>16.399999999999999</v>
      </c>
      <c r="L245" s="20">
        <v>17.2</v>
      </c>
      <c r="M245" s="20">
        <v>19.2</v>
      </c>
      <c r="N245" s="20">
        <v>20</v>
      </c>
    </row>
    <row r="246" spans="1:14">
      <c r="A246" s="19" t="s">
        <v>244</v>
      </c>
      <c r="B246" s="20"/>
      <c r="C246" s="20" t="s">
        <v>12</v>
      </c>
      <c r="D246" s="20">
        <v>1.5</v>
      </c>
      <c r="E246" s="20">
        <v>2.9</v>
      </c>
      <c r="F246" s="20">
        <v>4.4000000000000004</v>
      </c>
      <c r="G246" s="20">
        <v>7.1</v>
      </c>
      <c r="H246" s="20">
        <v>7.8</v>
      </c>
      <c r="I246" s="23" t="s">
        <v>325</v>
      </c>
      <c r="J246" s="20"/>
      <c r="K246" s="20"/>
      <c r="L246" s="20"/>
      <c r="M246" s="20"/>
      <c r="N246" s="20"/>
    </row>
    <row r="247" spans="1:14" s="13" customFormat="1">
      <c r="A247" s="30" t="s">
        <v>245</v>
      </c>
      <c r="B247" s="30">
        <v>8</v>
      </c>
      <c r="C247" s="30" t="s">
        <v>11</v>
      </c>
      <c r="D247" s="30"/>
      <c r="E247" s="30"/>
      <c r="F247" s="33"/>
      <c r="G247" s="30"/>
      <c r="H247" s="30"/>
      <c r="I247" s="30"/>
      <c r="J247" s="30"/>
      <c r="K247" s="30"/>
      <c r="L247" s="30"/>
      <c r="M247" s="30"/>
      <c r="N247" s="30"/>
    </row>
    <row r="248" spans="1:14">
      <c r="A248" s="19" t="s">
        <v>246</v>
      </c>
      <c r="B248" s="20"/>
      <c r="C248" s="19" t="s">
        <v>11</v>
      </c>
      <c r="D248" s="19"/>
      <c r="E248" s="19"/>
      <c r="F248" s="23"/>
      <c r="G248" s="20"/>
      <c r="H248" s="20"/>
      <c r="I248" s="20"/>
      <c r="J248" s="20"/>
      <c r="K248" s="20"/>
      <c r="L248" s="20"/>
      <c r="M248" s="20"/>
      <c r="N248" s="20"/>
    </row>
    <row r="249" spans="1:14">
      <c r="A249" s="19" t="s">
        <v>247</v>
      </c>
      <c r="B249" s="20"/>
      <c r="C249" s="19" t="s">
        <v>11</v>
      </c>
      <c r="D249" s="19"/>
      <c r="E249" s="19"/>
      <c r="F249" s="23"/>
      <c r="G249" s="20"/>
      <c r="H249" s="20"/>
      <c r="I249" s="20"/>
      <c r="J249" s="20"/>
      <c r="K249" s="20"/>
      <c r="L249" s="20"/>
      <c r="M249" s="20"/>
      <c r="N249" s="20"/>
    </row>
    <row r="250" spans="1:14">
      <c r="A250" s="19" t="s">
        <v>248</v>
      </c>
      <c r="B250" s="20"/>
      <c r="C250" s="19" t="s">
        <v>11</v>
      </c>
      <c r="D250" s="19"/>
      <c r="E250" s="19"/>
      <c r="F250" s="23"/>
      <c r="G250" s="20"/>
      <c r="H250" s="20"/>
      <c r="I250" s="20"/>
      <c r="J250" s="20"/>
      <c r="K250" s="20"/>
      <c r="L250" s="20"/>
      <c r="M250" s="20"/>
      <c r="N250" s="20"/>
    </row>
    <row r="251" spans="1:14">
      <c r="A251" s="19" t="s">
        <v>249</v>
      </c>
      <c r="B251" s="20"/>
      <c r="C251" s="19" t="s">
        <v>11</v>
      </c>
      <c r="D251" s="19"/>
      <c r="E251" s="19"/>
      <c r="F251" s="23"/>
      <c r="G251" s="20"/>
      <c r="H251" s="20"/>
      <c r="I251" s="20"/>
      <c r="J251" s="20"/>
      <c r="K251" s="20"/>
      <c r="L251" s="20"/>
      <c r="M251" s="20"/>
      <c r="N251" s="20"/>
    </row>
    <row r="252" spans="1:14">
      <c r="A252" s="19" t="s">
        <v>250</v>
      </c>
      <c r="B252" s="20"/>
      <c r="C252" s="19" t="s">
        <v>12</v>
      </c>
      <c r="D252" s="19"/>
      <c r="E252" s="19"/>
      <c r="F252" s="23"/>
      <c r="G252" s="20"/>
      <c r="H252" s="20"/>
      <c r="I252" s="20"/>
      <c r="J252" s="20"/>
      <c r="K252" s="20"/>
      <c r="L252" s="20"/>
      <c r="M252" s="20"/>
      <c r="N252" s="20"/>
    </row>
    <row r="253" spans="1:14">
      <c r="A253" s="19" t="s">
        <v>251</v>
      </c>
      <c r="B253" s="20"/>
      <c r="C253" s="19" t="s">
        <v>12</v>
      </c>
      <c r="D253" s="19"/>
      <c r="E253" s="19"/>
      <c r="F253" s="23"/>
      <c r="G253" s="20"/>
      <c r="H253" s="20"/>
      <c r="I253" s="20"/>
      <c r="J253" s="20"/>
      <c r="K253" s="20"/>
      <c r="L253" s="20"/>
      <c r="M253" s="20"/>
      <c r="N253" s="20"/>
    </row>
    <row r="254" spans="1:14">
      <c r="A254" s="19" t="s">
        <v>252</v>
      </c>
      <c r="B254" s="20"/>
      <c r="C254" s="19" t="s">
        <v>12</v>
      </c>
      <c r="D254" s="19"/>
      <c r="E254" s="19"/>
      <c r="F254" s="23"/>
      <c r="G254" s="20"/>
      <c r="H254" s="20"/>
      <c r="I254" s="20"/>
      <c r="J254" s="20"/>
      <c r="K254" s="20"/>
      <c r="L254" s="20"/>
      <c r="M254" s="20"/>
      <c r="N254" s="20"/>
    </row>
    <row r="255" spans="1:14" s="13" customFormat="1">
      <c r="A255" s="30" t="s">
        <v>253</v>
      </c>
      <c r="B255" s="30">
        <v>8</v>
      </c>
      <c r="C255" s="30" t="s">
        <v>11</v>
      </c>
      <c r="D255" s="30">
        <v>1.5</v>
      </c>
      <c r="E255" s="30">
        <v>3</v>
      </c>
      <c r="F255" s="30">
        <v>4.7</v>
      </c>
      <c r="G255" s="30">
        <v>5.6</v>
      </c>
      <c r="H255" s="30">
        <v>6.7</v>
      </c>
      <c r="I255" s="30">
        <v>7.7</v>
      </c>
      <c r="J255" s="30">
        <v>6.8</v>
      </c>
      <c r="K255" s="30">
        <v>13</v>
      </c>
      <c r="L255" s="30">
        <v>19.399999999999999</v>
      </c>
      <c r="M255" s="30">
        <v>22.2</v>
      </c>
      <c r="N255" s="30">
        <v>25.8</v>
      </c>
    </row>
    <row r="256" spans="1:14">
      <c r="A256" s="19" t="s">
        <v>254</v>
      </c>
      <c r="B256" s="20"/>
      <c r="C256" s="20" t="s">
        <v>11</v>
      </c>
      <c r="D256" s="20">
        <v>1.6</v>
      </c>
      <c r="E256" s="20">
        <v>3.1</v>
      </c>
      <c r="F256" s="20">
        <v>2.8</v>
      </c>
      <c r="G256" s="20">
        <v>6.3</v>
      </c>
      <c r="H256" s="20">
        <v>7.6</v>
      </c>
      <c r="I256" s="20">
        <v>7.3</v>
      </c>
      <c r="J256" s="20">
        <v>7.7</v>
      </c>
      <c r="K256" s="20">
        <v>13.8</v>
      </c>
      <c r="L256" s="20">
        <v>19.2</v>
      </c>
      <c r="M256" s="20">
        <v>21.8</v>
      </c>
      <c r="N256" s="20">
        <v>24.8</v>
      </c>
    </row>
    <row r="257" spans="1:14">
      <c r="A257" s="19" t="s">
        <v>255</v>
      </c>
      <c r="B257" s="20"/>
      <c r="C257" s="20" t="s">
        <v>11</v>
      </c>
      <c r="D257" s="20">
        <v>1.7</v>
      </c>
      <c r="E257" s="20">
        <v>2.2000000000000002</v>
      </c>
      <c r="F257" s="20">
        <v>4.5999999999999996</v>
      </c>
      <c r="G257" s="20">
        <v>3.4</v>
      </c>
      <c r="H257" s="20">
        <v>4.2</v>
      </c>
      <c r="I257" s="20">
        <v>7.8</v>
      </c>
      <c r="J257" s="20">
        <v>7.4</v>
      </c>
      <c r="K257" s="20">
        <v>12.8</v>
      </c>
      <c r="L257" s="20">
        <v>19.600000000000001</v>
      </c>
      <c r="M257" s="20">
        <v>21.3</v>
      </c>
      <c r="N257" s="20">
        <v>26.7</v>
      </c>
    </row>
    <row r="258" spans="1:14">
      <c r="A258" s="19" t="s">
        <v>256</v>
      </c>
      <c r="B258" s="20"/>
      <c r="C258" s="20" t="s">
        <v>11</v>
      </c>
      <c r="D258" s="20">
        <v>1.6</v>
      </c>
      <c r="E258" s="20">
        <v>3</v>
      </c>
      <c r="F258" s="20">
        <v>4.3</v>
      </c>
      <c r="G258" s="20">
        <v>6.3</v>
      </c>
      <c r="H258" s="20">
        <v>7.3</v>
      </c>
      <c r="I258" s="20">
        <v>4.5</v>
      </c>
      <c r="J258" s="20">
        <v>3.9</v>
      </c>
      <c r="K258" s="23" t="s">
        <v>16</v>
      </c>
      <c r="L258" s="20"/>
      <c r="M258" s="20"/>
    </row>
    <row r="259" spans="1:14">
      <c r="A259" s="19" t="s">
        <v>257</v>
      </c>
      <c r="B259" s="20"/>
      <c r="C259" s="20" t="s">
        <v>11</v>
      </c>
      <c r="D259" s="23" t="s">
        <v>15</v>
      </c>
      <c r="F259" s="20"/>
      <c r="G259" s="20"/>
      <c r="H259" s="20"/>
      <c r="I259" s="20"/>
      <c r="J259" s="20"/>
      <c r="M259" s="20"/>
    </row>
    <row r="260" spans="1:14">
      <c r="A260" s="19" t="s">
        <v>258</v>
      </c>
      <c r="B260" s="20"/>
      <c r="C260" s="20" t="s">
        <v>12</v>
      </c>
      <c r="D260" s="20">
        <v>1.6</v>
      </c>
      <c r="E260" s="20">
        <v>3</v>
      </c>
      <c r="F260" s="20">
        <v>4.4000000000000004</v>
      </c>
      <c r="G260" s="20">
        <v>5.6</v>
      </c>
      <c r="H260" s="20">
        <v>7</v>
      </c>
      <c r="I260" s="20">
        <v>7.4</v>
      </c>
      <c r="J260" s="20">
        <v>7.5</v>
      </c>
      <c r="K260" s="34">
        <v>12.3</v>
      </c>
      <c r="L260" s="20">
        <v>17.600000000000001</v>
      </c>
      <c r="M260" s="20">
        <v>16.8</v>
      </c>
      <c r="N260" s="20">
        <v>19</v>
      </c>
    </row>
    <row r="261" spans="1:14">
      <c r="A261" s="19" t="s">
        <v>259</v>
      </c>
      <c r="B261" s="20"/>
      <c r="C261" s="20" t="s">
        <v>12</v>
      </c>
      <c r="D261" s="20">
        <v>1.7</v>
      </c>
      <c r="E261" s="20">
        <v>2.6</v>
      </c>
      <c r="F261" s="20">
        <v>3.9</v>
      </c>
      <c r="G261" s="20">
        <v>6.5</v>
      </c>
      <c r="H261" s="20">
        <v>6.9</v>
      </c>
      <c r="I261" s="20">
        <v>8.1</v>
      </c>
      <c r="J261" s="20">
        <v>7.1</v>
      </c>
      <c r="K261" s="20">
        <v>10.8</v>
      </c>
      <c r="L261" s="20">
        <v>17.3</v>
      </c>
      <c r="M261" s="20">
        <v>18.2</v>
      </c>
      <c r="N261" s="20">
        <v>19.7</v>
      </c>
    </row>
    <row r="262" spans="1:14">
      <c r="A262" s="19" t="s">
        <v>260</v>
      </c>
      <c r="B262" s="20"/>
      <c r="C262" s="20" t="s">
        <v>12</v>
      </c>
      <c r="D262" s="20">
        <v>1.5</v>
      </c>
      <c r="E262" s="20">
        <v>3.1</v>
      </c>
      <c r="F262" s="20">
        <v>4.9000000000000004</v>
      </c>
      <c r="G262" s="20">
        <v>5.8</v>
      </c>
      <c r="H262" s="20">
        <v>7.6</v>
      </c>
      <c r="I262" s="20">
        <v>7.2</v>
      </c>
      <c r="J262" s="20">
        <v>6.9</v>
      </c>
      <c r="K262" s="20">
        <v>11.6</v>
      </c>
      <c r="L262" s="20">
        <v>17</v>
      </c>
      <c r="M262" s="20">
        <v>18.3</v>
      </c>
      <c r="N262" s="20">
        <v>18.8</v>
      </c>
    </row>
    <row r="263" spans="1:14" s="13" customFormat="1">
      <c r="A263" s="30" t="s">
        <v>14</v>
      </c>
      <c r="B263" s="30">
        <v>8</v>
      </c>
      <c r="C263" s="30" t="s">
        <v>11</v>
      </c>
      <c r="D263" s="30">
        <v>2.1</v>
      </c>
      <c r="E263" s="30">
        <v>3.8</v>
      </c>
      <c r="F263" s="30">
        <v>4.5999999999999996</v>
      </c>
      <c r="G263" s="30">
        <v>5.6</v>
      </c>
      <c r="H263" s="30">
        <v>6.6</v>
      </c>
      <c r="I263" s="30">
        <v>7</v>
      </c>
      <c r="J263" s="30">
        <v>6.9</v>
      </c>
      <c r="K263" s="30" t="s">
        <v>351</v>
      </c>
      <c r="L263" s="30">
        <v>20.3</v>
      </c>
      <c r="M263" s="30">
        <v>20.6</v>
      </c>
      <c r="N263" s="30">
        <v>22.8</v>
      </c>
    </row>
    <row r="264" spans="1:14">
      <c r="A264" s="19" t="s">
        <v>261</v>
      </c>
      <c r="B264" s="20"/>
      <c r="C264" s="20" t="s">
        <v>11</v>
      </c>
      <c r="D264" s="20">
        <v>2</v>
      </c>
      <c r="E264" s="19">
        <v>3.4</v>
      </c>
      <c r="F264" s="20">
        <v>4.5999999999999996</v>
      </c>
      <c r="G264" s="20">
        <v>5.7</v>
      </c>
      <c r="H264" s="20">
        <v>6.7</v>
      </c>
      <c r="I264" s="20">
        <v>7</v>
      </c>
      <c r="J264" s="20">
        <v>7</v>
      </c>
      <c r="K264" s="30" t="s">
        <v>351</v>
      </c>
      <c r="L264" s="20">
        <v>19.3</v>
      </c>
      <c r="M264" s="20">
        <v>20.5</v>
      </c>
      <c r="N264" s="20">
        <v>23.7</v>
      </c>
    </row>
    <row r="265" spans="1:14">
      <c r="A265" s="19" t="s">
        <v>262</v>
      </c>
      <c r="B265" s="20"/>
      <c r="C265" s="20" t="s">
        <v>12</v>
      </c>
      <c r="D265" s="20">
        <v>1.8</v>
      </c>
      <c r="E265" s="19">
        <v>3.5</v>
      </c>
      <c r="F265" s="20">
        <v>4.5999999999999996</v>
      </c>
      <c r="G265" s="20">
        <v>5.8</v>
      </c>
      <c r="H265" s="20">
        <v>7.1</v>
      </c>
      <c r="I265" s="20">
        <v>7</v>
      </c>
      <c r="J265" s="20">
        <v>7.1</v>
      </c>
      <c r="K265" s="30" t="s">
        <v>351</v>
      </c>
      <c r="L265" s="20">
        <v>14.8</v>
      </c>
      <c r="M265" s="20">
        <v>16.100000000000001</v>
      </c>
      <c r="N265" s="20">
        <v>19</v>
      </c>
    </row>
    <row r="266" spans="1:14">
      <c r="A266" s="19" t="s">
        <v>263</v>
      </c>
      <c r="B266" s="20"/>
      <c r="C266" s="20" t="s">
        <v>12</v>
      </c>
      <c r="D266" s="20">
        <v>2.2000000000000002</v>
      </c>
      <c r="E266" s="19">
        <v>3.7</v>
      </c>
      <c r="F266" s="20">
        <v>4.5999999999999996</v>
      </c>
      <c r="G266" s="20">
        <v>5.0999999999999996</v>
      </c>
      <c r="H266" s="20">
        <v>6.9</v>
      </c>
      <c r="I266" s="20">
        <v>7.3</v>
      </c>
      <c r="J266" s="20">
        <v>7.1</v>
      </c>
      <c r="K266" s="30" t="s">
        <v>351</v>
      </c>
      <c r="L266" s="20">
        <v>15.8</v>
      </c>
      <c r="M266" s="20">
        <v>16.3</v>
      </c>
      <c r="N266" s="20">
        <v>17.8</v>
      </c>
    </row>
    <row r="267" spans="1:14">
      <c r="A267" s="19" t="s">
        <v>264</v>
      </c>
      <c r="B267" s="20"/>
      <c r="C267" s="20" t="s">
        <v>12</v>
      </c>
      <c r="D267" s="20">
        <v>2.1</v>
      </c>
      <c r="E267" s="19">
        <v>3.4</v>
      </c>
      <c r="F267" s="20">
        <v>4.9000000000000004</v>
      </c>
      <c r="G267" s="20">
        <v>6</v>
      </c>
      <c r="H267" s="20">
        <v>7.1</v>
      </c>
      <c r="I267" s="20">
        <v>6.5</v>
      </c>
      <c r="J267" s="20">
        <v>7.2</v>
      </c>
      <c r="K267" s="30" t="s">
        <v>351</v>
      </c>
      <c r="L267" s="20">
        <v>14.7</v>
      </c>
      <c r="M267" s="20">
        <v>16.8</v>
      </c>
      <c r="N267" s="20">
        <v>17.3</v>
      </c>
    </row>
    <row r="268" spans="1:14">
      <c r="A268" s="19" t="s">
        <v>265</v>
      </c>
      <c r="B268" s="20"/>
      <c r="C268" s="20" t="s">
        <v>12</v>
      </c>
      <c r="D268" s="20">
        <v>1.3</v>
      </c>
      <c r="E268" s="19">
        <v>2.9</v>
      </c>
      <c r="F268" s="20">
        <v>4.0999999999999996</v>
      </c>
      <c r="G268" s="20">
        <v>6</v>
      </c>
      <c r="H268" s="20">
        <v>6.2</v>
      </c>
      <c r="I268" s="20">
        <v>6.9</v>
      </c>
      <c r="J268" s="20">
        <v>7</v>
      </c>
      <c r="K268" s="30" t="s">
        <v>351</v>
      </c>
      <c r="L268" s="20">
        <v>14.5</v>
      </c>
      <c r="M268" s="20">
        <v>17.7</v>
      </c>
      <c r="N268" s="20">
        <v>18.5</v>
      </c>
    </row>
    <row r="269" spans="1:14">
      <c r="A269" s="19" t="s">
        <v>266</v>
      </c>
      <c r="B269" s="20"/>
      <c r="C269" s="20" t="s">
        <v>12</v>
      </c>
      <c r="D269" s="20">
        <v>1.8</v>
      </c>
      <c r="E269" s="19">
        <v>3.2</v>
      </c>
      <c r="F269" s="20">
        <v>4.4000000000000004</v>
      </c>
      <c r="G269" s="20">
        <v>5.7</v>
      </c>
      <c r="H269" s="20">
        <v>6.7</v>
      </c>
      <c r="I269" s="20">
        <v>7.1</v>
      </c>
      <c r="J269" s="20">
        <v>6.9</v>
      </c>
      <c r="K269" s="30" t="s">
        <v>351</v>
      </c>
      <c r="L269" s="20">
        <v>12.6</v>
      </c>
      <c r="M269" s="20">
        <v>16.7</v>
      </c>
      <c r="N269" s="20">
        <v>17.8</v>
      </c>
    </row>
    <row r="270" spans="1:14">
      <c r="A270" s="19" t="s">
        <v>267</v>
      </c>
      <c r="B270" s="20"/>
      <c r="C270" s="20" t="s">
        <v>12</v>
      </c>
      <c r="D270" s="20">
        <v>1.7</v>
      </c>
      <c r="E270" s="19">
        <v>3.5</v>
      </c>
      <c r="F270" s="20">
        <v>4.9000000000000004</v>
      </c>
      <c r="G270" s="20">
        <v>6.2</v>
      </c>
      <c r="H270" s="20">
        <v>7</v>
      </c>
      <c r="I270" s="20">
        <v>6.5</v>
      </c>
      <c r="J270" s="20">
        <v>6.2</v>
      </c>
      <c r="K270" s="30" t="s">
        <v>351</v>
      </c>
      <c r="L270" s="20">
        <v>14</v>
      </c>
      <c r="M270" s="20">
        <v>17.7</v>
      </c>
      <c r="N270" s="20">
        <v>18.600000000000001</v>
      </c>
    </row>
    <row r="271" spans="1:14" s="13" customFormat="1">
      <c r="A271" s="30" t="s">
        <v>268</v>
      </c>
      <c r="B271" s="30">
        <v>7</v>
      </c>
      <c r="C271" s="30" t="s">
        <v>11</v>
      </c>
      <c r="D271" s="30">
        <v>1.9</v>
      </c>
      <c r="E271" s="30">
        <v>2.9</v>
      </c>
      <c r="F271" s="30">
        <v>4.4000000000000004</v>
      </c>
      <c r="G271" s="30">
        <v>5.2</v>
      </c>
      <c r="H271" s="30">
        <v>6.3</v>
      </c>
      <c r="I271" s="30">
        <v>6.6</v>
      </c>
      <c r="J271" s="30">
        <v>6.8</v>
      </c>
      <c r="K271" s="30">
        <v>12.5</v>
      </c>
      <c r="L271" s="30">
        <v>18.8</v>
      </c>
      <c r="M271" s="30">
        <v>21</v>
      </c>
      <c r="N271" s="30">
        <v>23.6</v>
      </c>
    </row>
    <row r="272" spans="1:14">
      <c r="A272" s="19" t="s">
        <v>269</v>
      </c>
      <c r="B272" s="20"/>
      <c r="C272" s="20" t="s">
        <v>11</v>
      </c>
      <c r="D272" s="20">
        <v>1.9</v>
      </c>
      <c r="E272" s="20">
        <v>3.2</v>
      </c>
      <c r="F272" s="20">
        <v>4.4000000000000004</v>
      </c>
      <c r="G272" s="20">
        <v>5.6</v>
      </c>
      <c r="H272" s="20">
        <v>6.5</v>
      </c>
      <c r="I272" s="20">
        <v>6.7</v>
      </c>
      <c r="J272" s="20">
        <v>6.1</v>
      </c>
      <c r="K272" s="20">
        <v>13.8</v>
      </c>
      <c r="L272" s="20">
        <v>18.8</v>
      </c>
      <c r="M272" s="20">
        <v>20.8</v>
      </c>
      <c r="N272" s="20">
        <v>23.3</v>
      </c>
    </row>
    <row r="273" spans="1:14">
      <c r="A273" s="19" t="s">
        <v>270</v>
      </c>
      <c r="B273" s="20"/>
      <c r="C273" s="20" t="s">
        <v>11</v>
      </c>
      <c r="D273" s="20">
        <v>1.8</v>
      </c>
      <c r="E273" s="20">
        <v>3.1</v>
      </c>
      <c r="F273" s="20">
        <v>4.5999999999999996</v>
      </c>
      <c r="G273" s="20">
        <v>5.3</v>
      </c>
      <c r="H273" s="20">
        <v>6.5</v>
      </c>
      <c r="I273" s="20">
        <v>6.7</v>
      </c>
      <c r="J273" s="20">
        <v>6.5</v>
      </c>
      <c r="K273" s="20">
        <v>12.3</v>
      </c>
      <c r="L273" s="20">
        <v>17.8</v>
      </c>
      <c r="M273" s="20">
        <v>21.2</v>
      </c>
      <c r="N273" s="20">
        <v>24.2</v>
      </c>
    </row>
    <row r="274" spans="1:14">
      <c r="A274" s="19" t="s">
        <v>271</v>
      </c>
      <c r="B274" s="20"/>
      <c r="C274" s="20" t="s">
        <v>12</v>
      </c>
      <c r="D274" s="20">
        <v>1.9</v>
      </c>
      <c r="E274" s="20">
        <v>2.5</v>
      </c>
      <c r="F274" s="20">
        <v>4.3</v>
      </c>
      <c r="G274" s="20">
        <v>5.2</v>
      </c>
      <c r="H274" s="20">
        <v>6.4</v>
      </c>
      <c r="I274" s="20">
        <v>6.7</v>
      </c>
      <c r="J274" s="20">
        <v>6.8</v>
      </c>
      <c r="K274" s="20">
        <v>11.8</v>
      </c>
      <c r="L274" s="20">
        <v>14</v>
      </c>
      <c r="M274" s="20">
        <v>28</v>
      </c>
      <c r="N274" s="20">
        <v>20.3</v>
      </c>
    </row>
    <row r="275" spans="1:14">
      <c r="A275" s="19" t="s">
        <v>272</v>
      </c>
      <c r="B275" s="20"/>
      <c r="C275" s="20" t="s">
        <v>12</v>
      </c>
      <c r="D275" s="20">
        <v>2</v>
      </c>
      <c r="E275" s="20">
        <v>2.8</v>
      </c>
      <c r="F275" s="20">
        <v>4.5</v>
      </c>
      <c r="G275" s="20">
        <v>5.5</v>
      </c>
      <c r="H275" s="20">
        <v>5.3</v>
      </c>
      <c r="I275" s="20">
        <v>6.7</v>
      </c>
      <c r="J275" s="20">
        <v>5.5</v>
      </c>
      <c r="K275" s="20">
        <v>11.8</v>
      </c>
      <c r="L275" s="20">
        <v>16</v>
      </c>
      <c r="M275" s="20">
        <v>17.600000000000001</v>
      </c>
      <c r="N275" s="20">
        <v>17.8</v>
      </c>
    </row>
    <row r="276" spans="1:14">
      <c r="A276" s="19" t="s">
        <v>273</v>
      </c>
      <c r="B276" s="20"/>
      <c r="C276" s="20" t="s">
        <v>12</v>
      </c>
      <c r="D276" s="20">
        <v>1.9</v>
      </c>
      <c r="E276" s="20">
        <v>3.1</v>
      </c>
      <c r="F276" s="20">
        <v>3.8</v>
      </c>
      <c r="G276" s="20">
        <v>4.5</v>
      </c>
      <c r="H276" s="20">
        <v>6.6</v>
      </c>
      <c r="I276" s="20">
        <v>6.5</v>
      </c>
      <c r="J276" s="20">
        <v>6.9</v>
      </c>
      <c r="K276" s="20">
        <v>9.6</v>
      </c>
      <c r="L276" s="20">
        <v>16.3</v>
      </c>
      <c r="M276" s="20">
        <v>18.8</v>
      </c>
      <c r="N276" s="20">
        <v>19</v>
      </c>
    </row>
    <row r="277" spans="1:14">
      <c r="A277" s="19" t="s">
        <v>274</v>
      </c>
      <c r="B277" s="20"/>
      <c r="C277" s="20" t="s">
        <v>12</v>
      </c>
      <c r="D277" s="20">
        <v>1.6</v>
      </c>
      <c r="E277" s="20">
        <v>3.2</v>
      </c>
      <c r="F277" s="20">
        <v>4.5</v>
      </c>
      <c r="G277" s="20">
        <v>5.0999999999999996</v>
      </c>
      <c r="H277" s="20">
        <v>6.5</v>
      </c>
      <c r="I277" s="20">
        <v>5.5</v>
      </c>
      <c r="J277" s="20">
        <v>6.5</v>
      </c>
      <c r="K277" s="20">
        <v>11.9</v>
      </c>
      <c r="L277" s="20">
        <v>16.100000000000001</v>
      </c>
      <c r="M277" s="20">
        <v>15.4</v>
      </c>
      <c r="N277" s="20">
        <v>19.2</v>
      </c>
    </row>
    <row r="278" spans="1:14" s="13" customFormat="1">
      <c r="A278" s="30" t="s">
        <v>275</v>
      </c>
      <c r="B278" s="30">
        <v>6</v>
      </c>
      <c r="C278" s="30" t="s">
        <v>11</v>
      </c>
      <c r="D278" s="30">
        <v>2.2000000000000002</v>
      </c>
      <c r="E278" s="30">
        <v>3.9</v>
      </c>
      <c r="F278" s="30">
        <v>5.5</v>
      </c>
      <c r="G278" s="30">
        <v>6.9</v>
      </c>
      <c r="H278" s="30">
        <v>7.5</v>
      </c>
      <c r="I278" s="30">
        <v>7.9</v>
      </c>
      <c r="J278" s="30">
        <v>7.6</v>
      </c>
      <c r="K278" s="30">
        <v>15.5</v>
      </c>
      <c r="L278" s="30">
        <v>20.9</v>
      </c>
      <c r="M278" s="30">
        <v>22.8</v>
      </c>
      <c r="N278" s="30">
        <v>24.8</v>
      </c>
    </row>
    <row r="279" spans="1:14">
      <c r="A279" s="19" t="s">
        <v>276</v>
      </c>
      <c r="B279" s="20"/>
      <c r="C279" s="20" t="s">
        <v>12</v>
      </c>
      <c r="D279" s="20">
        <v>2.2000000000000002</v>
      </c>
      <c r="E279" s="20">
        <v>4</v>
      </c>
      <c r="F279" s="20">
        <v>5.6</v>
      </c>
      <c r="G279" s="20">
        <v>7</v>
      </c>
      <c r="H279" s="20">
        <v>8.1999999999999993</v>
      </c>
      <c r="I279" s="20">
        <v>8.5</v>
      </c>
      <c r="J279" s="20">
        <v>7.8</v>
      </c>
      <c r="K279" s="20">
        <v>13.6</v>
      </c>
      <c r="L279" s="20">
        <v>16.3</v>
      </c>
      <c r="M279" s="20">
        <v>19.8</v>
      </c>
      <c r="N279" s="20">
        <v>18.8</v>
      </c>
    </row>
    <row r="280" spans="1:14">
      <c r="A280" s="19" t="s">
        <v>277</v>
      </c>
      <c r="B280" s="20"/>
      <c r="C280" s="20" t="s">
        <v>12</v>
      </c>
      <c r="D280" s="20">
        <v>2.1</v>
      </c>
      <c r="E280" s="20">
        <v>3.8</v>
      </c>
      <c r="F280" s="20">
        <v>5.6</v>
      </c>
      <c r="G280" s="20">
        <v>7.3</v>
      </c>
      <c r="H280" s="20">
        <v>8.1999999999999993</v>
      </c>
      <c r="I280" s="20">
        <v>8.3000000000000007</v>
      </c>
      <c r="J280" s="20">
        <v>7.3</v>
      </c>
      <c r="K280" s="20">
        <v>11.9</v>
      </c>
      <c r="L280" s="20">
        <v>17</v>
      </c>
      <c r="M280" s="20">
        <v>20.100000000000001</v>
      </c>
      <c r="N280" s="20">
        <v>20.3</v>
      </c>
    </row>
    <row r="281" spans="1:14">
      <c r="A281" s="19" t="s">
        <v>278</v>
      </c>
      <c r="B281" s="20"/>
      <c r="C281" s="20" t="s">
        <v>12</v>
      </c>
      <c r="D281" s="20">
        <v>2.2000000000000002</v>
      </c>
      <c r="E281" s="20">
        <v>3.6</v>
      </c>
      <c r="F281" s="20">
        <v>5.6</v>
      </c>
      <c r="G281" s="20">
        <v>7.1</v>
      </c>
      <c r="H281" s="20">
        <v>8.3000000000000007</v>
      </c>
      <c r="I281" s="20">
        <v>7.9</v>
      </c>
      <c r="J281" s="20">
        <v>7.8</v>
      </c>
      <c r="K281" s="20">
        <v>12.6</v>
      </c>
      <c r="L281" s="20">
        <v>16.8</v>
      </c>
      <c r="M281" s="20">
        <v>20.399999999999999</v>
      </c>
      <c r="N281" s="20">
        <v>20.9</v>
      </c>
    </row>
    <row r="282" spans="1:14">
      <c r="A282" s="19" t="s">
        <v>279</v>
      </c>
      <c r="B282" s="20"/>
      <c r="C282" s="20" t="s">
        <v>12</v>
      </c>
      <c r="D282" s="20">
        <v>2.2999999999999998</v>
      </c>
      <c r="E282" s="20">
        <v>3.8</v>
      </c>
      <c r="F282" s="20">
        <v>5.3</v>
      </c>
      <c r="G282" s="20">
        <v>6.6</v>
      </c>
      <c r="H282" s="20">
        <v>8.5</v>
      </c>
      <c r="I282" s="20">
        <v>8.5</v>
      </c>
      <c r="J282" s="20">
        <v>8.5</v>
      </c>
      <c r="K282" s="20">
        <v>12.2</v>
      </c>
      <c r="L282" s="20">
        <v>15.8</v>
      </c>
      <c r="M282" s="20">
        <v>18.899999999999999</v>
      </c>
      <c r="N282" s="20">
        <v>19.2</v>
      </c>
    </row>
    <row r="283" spans="1:14">
      <c r="A283" s="19" t="s">
        <v>280</v>
      </c>
      <c r="B283" s="20"/>
      <c r="C283" s="20" t="s">
        <v>12</v>
      </c>
      <c r="D283" s="20">
        <v>2.2000000000000002</v>
      </c>
      <c r="E283" s="20">
        <v>3.8</v>
      </c>
      <c r="F283" s="20">
        <v>5.7</v>
      </c>
      <c r="G283" s="20">
        <v>7</v>
      </c>
      <c r="H283" s="20">
        <v>8.1999999999999993</v>
      </c>
      <c r="I283" s="20">
        <v>8.3000000000000007</v>
      </c>
      <c r="J283" s="20">
        <v>7.9</v>
      </c>
      <c r="K283" s="20">
        <v>13.4</v>
      </c>
      <c r="L283" s="20">
        <v>16.8</v>
      </c>
      <c r="M283" s="20">
        <v>18.7</v>
      </c>
      <c r="N283" s="20">
        <v>19.7</v>
      </c>
    </row>
    <row r="284" spans="1:14" s="13" customFormat="1">
      <c r="A284" s="30" t="s">
        <v>281</v>
      </c>
      <c r="B284" s="30">
        <v>6</v>
      </c>
      <c r="C284" s="30" t="s">
        <v>11</v>
      </c>
      <c r="D284" s="30">
        <v>2.7</v>
      </c>
      <c r="E284" s="30">
        <v>4.3</v>
      </c>
      <c r="F284" s="30">
        <v>6</v>
      </c>
      <c r="G284" s="30">
        <v>7.6</v>
      </c>
      <c r="H284" s="30">
        <v>8.9</v>
      </c>
      <c r="I284" s="30">
        <v>7.9</v>
      </c>
      <c r="J284" s="30">
        <v>8</v>
      </c>
      <c r="K284" s="30">
        <v>16.5</v>
      </c>
      <c r="L284" s="30">
        <v>20</v>
      </c>
      <c r="M284" s="30">
        <v>21.4</v>
      </c>
      <c r="N284" s="30">
        <v>25.6</v>
      </c>
    </row>
    <row r="285" spans="1:14">
      <c r="A285" s="19" t="s">
        <v>282</v>
      </c>
      <c r="B285" s="20"/>
      <c r="C285" s="20" t="s">
        <v>11</v>
      </c>
      <c r="D285" s="20">
        <v>2.2999999999999998</v>
      </c>
      <c r="E285" s="20">
        <v>4.7</v>
      </c>
      <c r="F285" s="20">
        <v>6.5</v>
      </c>
      <c r="G285" s="20">
        <v>7.3</v>
      </c>
      <c r="H285" s="20">
        <v>8</v>
      </c>
      <c r="I285" s="20">
        <v>8</v>
      </c>
      <c r="J285" s="20">
        <v>8.9</v>
      </c>
      <c r="K285" s="20">
        <v>14.9</v>
      </c>
      <c r="L285" s="20">
        <v>20.2</v>
      </c>
      <c r="M285" s="20">
        <v>23.4</v>
      </c>
      <c r="N285" s="20">
        <v>24.2</v>
      </c>
    </row>
    <row r="286" spans="1:14">
      <c r="A286" s="19" t="s">
        <v>283</v>
      </c>
      <c r="B286" s="20"/>
      <c r="C286" s="20" t="s">
        <v>11</v>
      </c>
      <c r="D286" s="20">
        <v>2.2999999999999998</v>
      </c>
      <c r="E286" s="20">
        <v>4.4000000000000004</v>
      </c>
      <c r="F286" s="20">
        <v>6.2</v>
      </c>
      <c r="G286" s="20">
        <v>7.1</v>
      </c>
      <c r="H286" s="20">
        <v>8.1999999999999993</v>
      </c>
      <c r="I286" s="20">
        <v>8.5</v>
      </c>
      <c r="J286" s="20">
        <v>7.9</v>
      </c>
      <c r="K286" s="20">
        <v>15.5</v>
      </c>
      <c r="L286" s="20">
        <v>21.2</v>
      </c>
      <c r="M286" s="20">
        <v>21.6</v>
      </c>
      <c r="N286" s="20">
        <v>24</v>
      </c>
    </row>
    <row r="287" spans="1:14">
      <c r="A287" s="19" t="s">
        <v>284</v>
      </c>
      <c r="B287" s="20"/>
      <c r="C287" s="20" t="s">
        <v>12</v>
      </c>
      <c r="D287" s="20">
        <v>2.2000000000000002</v>
      </c>
      <c r="E287" s="20">
        <v>4.4000000000000004</v>
      </c>
      <c r="F287" s="20">
        <v>6</v>
      </c>
      <c r="G287" s="20">
        <v>7.6</v>
      </c>
      <c r="H287" s="20">
        <v>8.6999999999999993</v>
      </c>
      <c r="I287" s="20">
        <v>8.6999999999999993</v>
      </c>
      <c r="J287" s="20">
        <v>8.6</v>
      </c>
      <c r="K287" s="20">
        <v>16.2</v>
      </c>
      <c r="L287" s="20">
        <v>19</v>
      </c>
      <c r="M287" s="20">
        <v>18.600000000000001</v>
      </c>
      <c r="N287" s="20">
        <v>21.6</v>
      </c>
    </row>
    <row r="288" spans="1:14">
      <c r="A288" s="19" t="s">
        <v>285</v>
      </c>
      <c r="B288" s="20"/>
      <c r="C288" s="20" t="s">
        <v>12</v>
      </c>
      <c r="D288" s="20">
        <v>2.2000000000000002</v>
      </c>
      <c r="E288" s="20">
        <v>4.5999999999999996</v>
      </c>
      <c r="F288" s="20">
        <v>6.2</v>
      </c>
      <c r="G288" s="20">
        <v>7.5</v>
      </c>
      <c r="H288" s="20">
        <v>8.4</v>
      </c>
      <c r="I288" s="20">
        <v>8.4</v>
      </c>
      <c r="J288" s="20">
        <v>9.6</v>
      </c>
      <c r="K288" s="20">
        <v>14.3</v>
      </c>
      <c r="L288" s="20">
        <v>18.600000000000001</v>
      </c>
      <c r="M288" s="20">
        <v>21</v>
      </c>
      <c r="N288" s="20">
        <v>20.2</v>
      </c>
    </row>
    <row r="289" spans="1:14">
      <c r="A289" s="19" t="s">
        <v>286</v>
      </c>
      <c r="B289" s="20"/>
      <c r="C289" s="20" t="s">
        <v>12</v>
      </c>
      <c r="D289" s="20">
        <v>2.2000000000000002</v>
      </c>
      <c r="E289" s="20">
        <v>4.5</v>
      </c>
      <c r="F289" s="20">
        <v>6.4</v>
      </c>
      <c r="G289" s="20">
        <v>7.3</v>
      </c>
      <c r="H289" s="20">
        <v>8.6999999999999993</v>
      </c>
      <c r="I289" s="20">
        <v>8.1999999999999993</v>
      </c>
      <c r="J289" s="20">
        <v>8.6</v>
      </c>
      <c r="K289" s="20">
        <v>14.6</v>
      </c>
      <c r="L289" s="20">
        <v>17.8</v>
      </c>
      <c r="M289" s="20">
        <v>20.5</v>
      </c>
      <c r="N289" s="20">
        <v>21.2</v>
      </c>
    </row>
    <row r="290" spans="1:14" s="13" customFormat="1">
      <c r="A290" s="30" t="s">
        <v>287</v>
      </c>
      <c r="B290" s="30">
        <v>8</v>
      </c>
      <c r="C290" s="30" t="s">
        <v>11</v>
      </c>
      <c r="D290" s="30">
        <v>1.9</v>
      </c>
      <c r="E290" s="30">
        <v>3.5</v>
      </c>
      <c r="F290" s="30">
        <v>4.7</v>
      </c>
      <c r="G290" s="30">
        <v>6.2</v>
      </c>
      <c r="H290" s="30">
        <v>7.4</v>
      </c>
      <c r="I290" s="30">
        <v>8.1999999999999993</v>
      </c>
      <c r="J290" s="30">
        <v>8.1999999999999993</v>
      </c>
      <c r="K290" s="30">
        <v>15.8</v>
      </c>
      <c r="L290" s="30">
        <v>19.3</v>
      </c>
      <c r="M290" s="30">
        <v>21</v>
      </c>
      <c r="N290" s="30">
        <v>24</v>
      </c>
    </row>
    <row r="291" spans="1:14">
      <c r="A291" s="19" t="s">
        <v>288</v>
      </c>
      <c r="B291" s="20"/>
      <c r="C291" s="20" t="s">
        <v>11</v>
      </c>
      <c r="D291" s="20">
        <v>1.9</v>
      </c>
      <c r="E291" s="20">
        <v>3.7</v>
      </c>
      <c r="F291" s="20">
        <v>5</v>
      </c>
      <c r="G291" s="20">
        <v>6.6</v>
      </c>
      <c r="H291" s="20">
        <v>7.1</v>
      </c>
      <c r="I291" s="20">
        <v>7.9</v>
      </c>
      <c r="J291" s="20">
        <v>8.3000000000000007</v>
      </c>
      <c r="K291" s="20">
        <v>16.5</v>
      </c>
      <c r="L291" s="20">
        <v>20.100000000000001</v>
      </c>
      <c r="M291" s="20">
        <v>21.8</v>
      </c>
      <c r="N291" s="20">
        <v>24.1</v>
      </c>
    </row>
    <row r="292" spans="1:14">
      <c r="A292" s="19" t="s">
        <v>289</v>
      </c>
      <c r="B292" s="20"/>
      <c r="C292" s="20" t="s">
        <v>11</v>
      </c>
      <c r="D292" s="20">
        <v>1.8</v>
      </c>
      <c r="E292" s="20">
        <v>3.4</v>
      </c>
      <c r="F292" s="20">
        <v>4.7</v>
      </c>
      <c r="G292" s="20">
        <v>6.5</v>
      </c>
      <c r="H292" s="20">
        <v>7.6</v>
      </c>
      <c r="I292" s="20">
        <v>7.4</v>
      </c>
      <c r="J292" s="20">
        <v>7.6</v>
      </c>
      <c r="K292" s="20">
        <v>14.8</v>
      </c>
      <c r="L292" s="20">
        <v>20.2</v>
      </c>
      <c r="M292" s="20">
        <v>21.8</v>
      </c>
      <c r="N292" s="20">
        <v>26</v>
      </c>
    </row>
    <row r="293" spans="1:14">
      <c r="A293" s="19" t="s">
        <v>290</v>
      </c>
      <c r="B293" s="20"/>
      <c r="C293" s="20" t="s">
        <v>11</v>
      </c>
      <c r="D293" s="20">
        <v>1.8</v>
      </c>
      <c r="E293" s="20">
        <v>3.6</v>
      </c>
      <c r="F293" s="20">
        <v>4.5999999999999996</v>
      </c>
      <c r="G293" s="20">
        <v>6.4</v>
      </c>
      <c r="H293" s="20">
        <v>7.5</v>
      </c>
      <c r="I293" s="20">
        <v>8</v>
      </c>
      <c r="J293" s="20">
        <v>7.9</v>
      </c>
      <c r="K293" s="20">
        <v>14.2</v>
      </c>
      <c r="L293" s="20">
        <v>18.600000000000001</v>
      </c>
      <c r="M293" s="20">
        <v>21.7</v>
      </c>
      <c r="N293" s="20">
        <v>24</v>
      </c>
    </row>
    <row r="294" spans="1:14">
      <c r="A294" s="19" t="s">
        <v>291</v>
      </c>
      <c r="B294" s="20"/>
      <c r="C294" s="20" t="s">
        <v>12</v>
      </c>
      <c r="D294" s="20">
        <v>2</v>
      </c>
      <c r="E294" s="20">
        <v>3.2</v>
      </c>
      <c r="F294" s="20">
        <v>4.4000000000000004</v>
      </c>
      <c r="G294" s="20">
        <v>6.8</v>
      </c>
      <c r="H294" s="20">
        <v>8</v>
      </c>
      <c r="I294" s="20">
        <v>7.7</v>
      </c>
      <c r="J294" s="20">
        <v>7.7</v>
      </c>
      <c r="K294" s="20">
        <v>12.6</v>
      </c>
      <c r="L294" s="20">
        <v>18.100000000000001</v>
      </c>
      <c r="M294" s="20">
        <v>18</v>
      </c>
      <c r="N294" s="20">
        <v>19</v>
      </c>
    </row>
    <row r="295" spans="1:14">
      <c r="A295" s="19" t="s">
        <v>292</v>
      </c>
      <c r="B295" s="20"/>
      <c r="C295" s="20" t="s">
        <v>12</v>
      </c>
      <c r="D295" s="20">
        <v>1.6</v>
      </c>
      <c r="E295" s="20">
        <v>3.6</v>
      </c>
      <c r="F295" s="20">
        <v>4.5</v>
      </c>
      <c r="G295" s="20">
        <v>6</v>
      </c>
      <c r="H295" s="20">
        <v>7.2</v>
      </c>
      <c r="I295" s="20">
        <v>8.3000000000000007</v>
      </c>
      <c r="J295" s="20">
        <v>8.1999999999999993</v>
      </c>
      <c r="K295" s="20">
        <v>13.2</v>
      </c>
      <c r="L295" s="20">
        <v>18.399999999999999</v>
      </c>
      <c r="M295" s="20">
        <v>19.399999999999999</v>
      </c>
      <c r="N295" s="20">
        <v>19.600000000000001</v>
      </c>
    </row>
    <row r="296" spans="1:14">
      <c r="A296" s="19" t="s">
        <v>293</v>
      </c>
      <c r="B296" s="20"/>
      <c r="C296" s="20" t="s">
        <v>12</v>
      </c>
      <c r="D296" s="20">
        <v>1.8</v>
      </c>
      <c r="E296" s="20">
        <v>3.2</v>
      </c>
      <c r="F296" s="20">
        <v>4.7</v>
      </c>
      <c r="G296" s="20">
        <v>6.6</v>
      </c>
      <c r="H296" s="20">
        <v>7.5</v>
      </c>
      <c r="I296" s="20">
        <v>7.4</v>
      </c>
      <c r="J296" s="20">
        <v>7.6</v>
      </c>
      <c r="K296" s="20">
        <v>14.3</v>
      </c>
      <c r="L296" s="20">
        <v>16.5</v>
      </c>
      <c r="M296" s="20">
        <v>18.100000000000001</v>
      </c>
      <c r="N296" s="20">
        <v>20.2</v>
      </c>
    </row>
    <row r="297" spans="1:14">
      <c r="A297" s="19" t="s">
        <v>294</v>
      </c>
      <c r="B297" s="20"/>
      <c r="C297" s="20" t="s">
        <v>12</v>
      </c>
      <c r="D297" s="20">
        <v>1.6</v>
      </c>
      <c r="E297" s="20">
        <v>3.8</v>
      </c>
      <c r="F297" s="20">
        <v>5.0999999999999996</v>
      </c>
      <c r="G297" s="20">
        <v>6.3</v>
      </c>
      <c r="H297" s="20">
        <v>7</v>
      </c>
      <c r="I297" s="20">
        <v>7.9</v>
      </c>
      <c r="J297" s="20">
        <v>7.6</v>
      </c>
      <c r="K297" s="20">
        <v>13.8</v>
      </c>
      <c r="L297" s="20">
        <v>17.7</v>
      </c>
      <c r="M297" s="20">
        <v>19.100000000000001</v>
      </c>
      <c r="N297" s="20">
        <v>20.7</v>
      </c>
    </row>
    <row r="298" spans="1:14" s="13" customFormat="1">
      <c r="A298" s="30" t="s">
        <v>295</v>
      </c>
      <c r="B298" s="30">
        <v>7</v>
      </c>
      <c r="C298" s="30" t="s">
        <v>11</v>
      </c>
      <c r="D298" s="30">
        <v>1.7</v>
      </c>
      <c r="E298" s="30">
        <v>2.4</v>
      </c>
      <c r="F298" s="30">
        <v>4.5</v>
      </c>
      <c r="G298" s="30">
        <v>5</v>
      </c>
      <c r="H298" s="30">
        <v>7</v>
      </c>
      <c r="I298" s="30">
        <v>7.6</v>
      </c>
      <c r="J298" s="30">
        <v>6.3</v>
      </c>
      <c r="K298" s="30">
        <v>13.8</v>
      </c>
      <c r="L298" s="30">
        <v>16.100000000000001</v>
      </c>
      <c r="M298" s="30">
        <v>22.8</v>
      </c>
      <c r="N298" s="30">
        <v>24.6</v>
      </c>
    </row>
    <row r="299" spans="1:14">
      <c r="A299" s="19" t="s">
        <v>296</v>
      </c>
      <c r="B299" s="20"/>
      <c r="C299" s="20" t="s">
        <v>11</v>
      </c>
      <c r="D299" s="20">
        <v>1.7</v>
      </c>
      <c r="E299" s="20">
        <v>2.5</v>
      </c>
      <c r="F299" s="20">
        <v>4.2</v>
      </c>
      <c r="G299" s="20">
        <v>5.6</v>
      </c>
      <c r="H299" s="20">
        <v>5.8</v>
      </c>
      <c r="I299" s="20">
        <v>7.3</v>
      </c>
      <c r="J299" s="20">
        <v>7.7</v>
      </c>
      <c r="K299" s="20">
        <v>10.6</v>
      </c>
      <c r="L299" s="20">
        <v>20.100000000000001</v>
      </c>
      <c r="M299" s="20">
        <v>21.6</v>
      </c>
      <c r="N299" s="20">
        <v>23.8</v>
      </c>
    </row>
    <row r="300" spans="1:14">
      <c r="A300" s="19" t="s">
        <v>297</v>
      </c>
      <c r="B300" s="20"/>
      <c r="C300" s="20" t="s">
        <v>11</v>
      </c>
      <c r="D300" s="20">
        <v>1.8</v>
      </c>
      <c r="E300" s="20">
        <v>2.5</v>
      </c>
      <c r="F300" s="20">
        <v>4.3</v>
      </c>
      <c r="G300" s="20">
        <v>5.5</v>
      </c>
      <c r="H300" s="20">
        <v>7</v>
      </c>
      <c r="I300" s="20">
        <v>6</v>
      </c>
      <c r="J300" s="20">
        <v>7.6</v>
      </c>
      <c r="K300" s="20">
        <v>14.2</v>
      </c>
      <c r="L300" s="20">
        <v>20</v>
      </c>
      <c r="M300" s="20">
        <v>21.8</v>
      </c>
      <c r="N300" s="20">
        <v>28</v>
      </c>
    </row>
    <row r="301" spans="1:14">
      <c r="A301" s="19" t="s">
        <v>298</v>
      </c>
      <c r="B301" s="20"/>
      <c r="C301" s="20" t="s">
        <v>11</v>
      </c>
      <c r="D301" s="20">
        <v>1.7</v>
      </c>
      <c r="E301" s="20">
        <v>2.5</v>
      </c>
      <c r="F301" s="20">
        <v>3.9</v>
      </c>
      <c r="G301" s="20">
        <v>6.1</v>
      </c>
      <c r="H301" s="20">
        <v>7.2</v>
      </c>
      <c r="I301" s="20">
        <v>7.4</v>
      </c>
      <c r="J301" s="20">
        <v>7.5</v>
      </c>
      <c r="K301" s="20">
        <v>14.2</v>
      </c>
      <c r="L301" s="20">
        <v>19.8</v>
      </c>
      <c r="M301" s="20">
        <v>18.600000000000001</v>
      </c>
      <c r="N301" s="20">
        <v>25.3</v>
      </c>
    </row>
    <row r="302" spans="1:14">
      <c r="A302" s="19" t="s">
        <v>299</v>
      </c>
      <c r="B302" s="20"/>
      <c r="C302" s="20" t="s">
        <v>351</v>
      </c>
      <c r="D302" s="22" t="s">
        <v>13</v>
      </c>
      <c r="E302" s="20"/>
      <c r="F302" s="20"/>
      <c r="G302" s="20"/>
      <c r="H302" s="20"/>
      <c r="I302" s="20"/>
      <c r="J302" s="20"/>
      <c r="K302" s="20"/>
      <c r="L302" s="20"/>
      <c r="M302" s="20"/>
      <c r="N302" s="20"/>
    </row>
    <row r="303" spans="1:14">
      <c r="A303" s="19" t="s">
        <v>300</v>
      </c>
      <c r="B303" s="20"/>
      <c r="C303" s="20" t="s">
        <v>351</v>
      </c>
      <c r="D303" s="23" t="s">
        <v>15</v>
      </c>
      <c r="E303" s="20"/>
      <c r="F303" s="20"/>
      <c r="G303" s="20"/>
      <c r="H303" s="20"/>
      <c r="I303" s="20"/>
      <c r="J303" s="20"/>
      <c r="K303" s="20"/>
      <c r="L303" s="20"/>
      <c r="M303" s="20"/>
      <c r="N303" s="20"/>
    </row>
    <row r="304" spans="1:14">
      <c r="A304" s="19" t="s">
        <v>301</v>
      </c>
      <c r="B304" s="20"/>
      <c r="C304" s="20" t="s">
        <v>351</v>
      </c>
      <c r="D304" s="23" t="s">
        <v>15</v>
      </c>
      <c r="E304" s="20"/>
      <c r="F304" s="20"/>
      <c r="G304" s="20"/>
      <c r="H304" s="20"/>
      <c r="I304" s="20"/>
      <c r="J304" s="20"/>
      <c r="K304" s="20"/>
      <c r="L304" s="20"/>
      <c r="M304" s="20"/>
      <c r="N304" s="20"/>
    </row>
    <row r="305" spans="1:17" s="13" customFormat="1">
      <c r="A305" s="30" t="s">
        <v>302</v>
      </c>
      <c r="B305" s="30">
        <v>8</v>
      </c>
      <c r="C305" s="30" t="s">
        <v>11</v>
      </c>
      <c r="D305" s="30">
        <v>2.2000000000000002</v>
      </c>
      <c r="E305" s="30">
        <v>3.7</v>
      </c>
      <c r="F305" s="30">
        <v>5.3</v>
      </c>
      <c r="G305" s="30">
        <v>6.3</v>
      </c>
      <c r="H305" s="30">
        <v>6.8</v>
      </c>
      <c r="I305" s="30">
        <v>5.9</v>
      </c>
      <c r="J305" s="30">
        <v>5.8</v>
      </c>
      <c r="K305" s="30">
        <v>10</v>
      </c>
      <c r="L305" s="30">
        <v>15</v>
      </c>
      <c r="M305" s="30">
        <v>19.899999999999999</v>
      </c>
      <c r="N305" s="30">
        <v>23.8</v>
      </c>
    </row>
    <row r="306" spans="1:17">
      <c r="A306" s="19" t="s">
        <v>303</v>
      </c>
      <c r="B306" s="20"/>
      <c r="C306" s="20" t="s">
        <v>11</v>
      </c>
      <c r="D306" s="20">
        <v>2.1</v>
      </c>
      <c r="E306" s="20">
        <v>3.8</v>
      </c>
      <c r="F306" s="20">
        <v>5.2</v>
      </c>
      <c r="G306" s="20">
        <v>6.1</v>
      </c>
      <c r="H306" s="20">
        <v>6.9</v>
      </c>
      <c r="I306" s="20">
        <v>6.3</v>
      </c>
      <c r="J306" s="20">
        <v>5.9</v>
      </c>
      <c r="K306" s="20">
        <v>10.5</v>
      </c>
      <c r="L306" s="20">
        <v>16.7</v>
      </c>
      <c r="M306" s="20">
        <v>20.6</v>
      </c>
      <c r="N306" s="20">
        <v>24.8</v>
      </c>
    </row>
    <row r="307" spans="1:17">
      <c r="A307" s="19" t="s">
        <v>304</v>
      </c>
      <c r="B307" s="20"/>
      <c r="C307" s="20" t="s">
        <v>11</v>
      </c>
      <c r="D307" s="20">
        <v>2.2000000000000002</v>
      </c>
      <c r="E307" s="20">
        <v>4</v>
      </c>
      <c r="F307" s="20">
        <v>5.2</v>
      </c>
      <c r="G307" s="20">
        <v>6.5</v>
      </c>
      <c r="H307" s="20">
        <v>7.2</v>
      </c>
      <c r="I307" s="20">
        <v>6</v>
      </c>
      <c r="J307" s="20">
        <v>5.9</v>
      </c>
      <c r="K307" s="20">
        <v>11.2</v>
      </c>
      <c r="L307" s="20">
        <v>17.3</v>
      </c>
      <c r="M307" s="20">
        <v>19.2</v>
      </c>
      <c r="N307" s="20">
        <v>22.8</v>
      </c>
    </row>
    <row r="308" spans="1:17">
      <c r="A308" s="19" t="s">
        <v>305</v>
      </c>
      <c r="B308" s="20"/>
      <c r="C308" s="20" t="s">
        <v>11</v>
      </c>
      <c r="D308" s="20">
        <v>2.1</v>
      </c>
      <c r="E308" s="20">
        <v>3.6</v>
      </c>
      <c r="F308" s="20">
        <v>5.6</v>
      </c>
      <c r="G308" s="20">
        <v>6.6</v>
      </c>
      <c r="H308" s="20">
        <v>7.4</v>
      </c>
      <c r="I308" s="20">
        <v>6.2</v>
      </c>
      <c r="J308" s="20">
        <v>6.2</v>
      </c>
      <c r="K308" s="20">
        <v>10.8</v>
      </c>
      <c r="L308" s="20">
        <v>16</v>
      </c>
      <c r="M308" s="20">
        <v>20.8</v>
      </c>
      <c r="N308" s="20">
        <v>22.8</v>
      </c>
    </row>
    <row r="309" spans="1:17">
      <c r="A309" s="19" t="s">
        <v>306</v>
      </c>
      <c r="B309" s="20"/>
      <c r="C309" s="20" t="s">
        <v>12</v>
      </c>
      <c r="D309" s="20">
        <v>2</v>
      </c>
      <c r="E309" s="20">
        <v>3.7</v>
      </c>
      <c r="F309" s="20">
        <v>5</v>
      </c>
      <c r="G309" s="20">
        <v>6.5</v>
      </c>
      <c r="H309" s="20">
        <v>7.6</v>
      </c>
      <c r="I309" s="20">
        <v>6.9</v>
      </c>
      <c r="J309" s="20">
        <v>7</v>
      </c>
      <c r="K309" s="20">
        <v>9.5</v>
      </c>
      <c r="L309" s="20">
        <v>17</v>
      </c>
      <c r="M309" s="20">
        <v>17.5</v>
      </c>
      <c r="N309" s="20">
        <v>20.8</v>
      </c>
    </row>
    <row r="310" spans="1:17">
      <c r="A310" s="19" t="s">
        <v>307</v>
      </c>
      <c r="B310" s="20"/>
      <c r="C310" s="20" t="s">
        <v>12</v>
      </c>
      <c r="D310" s="20">
        <v>2.2000000000000002</v>
      </c>
      <c r="E310" s="20">
        <v>3.6</v>
      </c>
      <c r="F310" s="20">
        <v>5.2</v>
      </c>
      <c r="G310" s="20">
        <v>6.4</v>
      </c>
      <c r="H310" s="20">
        <v>7.9</v>
      </c>
      <c r="I310" s="20">
        <v>6.6</v>
      </c>
      <c r="J310" s="20">
        <v>6.5</v>
      </c>
      <c r="K310" s="20">
        <v>12.8</v>
      </c>
      <c r="L310" s="20">
        <v>16.2</v>
      </c>
      <c r="M310" s="20">
        <v>17.2</v>
      </c>
      <c r="N310" s="20">
        <v>19</v>
      </c>
    </row>
    <row r="311" spans="1:17">
      <c r="A311" s="19" t="s">
        <v>308</v>
      </c>
      <c r="B311" s="20"/>
      <c r="C311" s="20" t="s">
        <v>12</v>
      </c>
      <c r="D311" s="20">
        <v>2.2000000000000002</v>
      </c>
      <c r="E311" s="20">
        <v>4.2</v>
      </c>
      <c r="F311" s="20">
        <v>6</v>
      </c>
      <c r="G311" s="20">
        <v>7.2</v>
      </c>
      <c r="H311" s="20">
        <v>7.4</v>
      </c>
      <c r="I311" s="20">
        <v>6.6</v>
      </c>
      <c r="J311" s="20">
        <v>6.5</v>
      </c>
      <c r="K311" s="20">
        <v>11.6</v>
      </c>
      <c r="L311" s="20">
        <v>16.600000000000001</v>
      </c>
      <c r="M311" s="20">
        <v>17.8</v>
      </c>
      <c r="N311" s="20">
        <v>18.8</v>
      </c>
    </row>
    <row r="312" spans="1:17">
      <c r="A312" s="19" t="s">
        <v>309</v>
      </c>
      <c r="B312" s="20"/>
      <c r="C312" s="20" t="s">
        <v>12</v>
      </c>
      <c r="D312" s="20">
        <v>2.2999999999999998</v>
      </c>
      <c r="E312" s="20">
        <v>3.6</v>
      </c>
      <c r="F312" s="20">
        <v>6</v>
      </c>
      <c r="G312" s="20">
        <v>7.2</v>
      </c>
      <c r="H312" s="20">
        <v>7.2</v>
      </c>
      <c r="I312" s="20">
        <v>6.4</v>
      </c>
      <c r="J312" s="20">
        <v>5.6</v>
      </c>
      <c r="K312" s="20">
        <v>11.8</v>
      </c>
      <c r="L312" s="20">
        <v>15.8</v>
      </c>
      <c r="M312" s="20">
        <v>19</v>
      </c>
      <c r="N312" s="20">
        <v>19</v>
      </c>
    </row>
    <row r="313" spans="1:17" s="13" customFormat="1">
      <c r="A313" s="30" t="s">
        <v>310</v>
      </c>
      <c r="B313" s="30">
        <v>8</v>
      </c>
      <c r="C313" s="30" t="s">
        <v>11</v>
      </c>
      <c r="D313" s="30">
        <v>2</v>
      </c>
      <c r="E313" s="30">
        <v>4.0999999999999996</v>
      </c>
      <c r="F313" s="30">
        <v>5.8</v>
      </c>
      <c r="G313" s="30">
        <v>6.6</v>
      </c>
      <c r="H313" s="30">
        <v>5.4</v>
      </c>
      <c r="I313" s="30">
        <v>5.2</v>
      </c>
      <c r="J313" s="30">
        <v>6</v>
      </c>
      <c r="K313" s="35" t="s">
        <v>20</v>
      </c>
      <c r="L313" s="30"/>
      <c r="M313" s="30"/>
      <c r="N313" s="30"/>
    </row>
    <row r="314" spans="1:17">
      <c r="A314" s="19" t="s">
        <v>311</v>
      </c>
      <c r="B314" s="20"/>
      <c r="C314" s="20" t="s">
        <v>11</v>
      </c>
      <c r="D314" s="20">
        <v>1.8</v>
      </c>
      <c r="E314" s="20">
        <v>4</v>
      </c>
      <c r="F314" s="20">
        <v>5.6</v>
      </c>
      <c r="G314" s="20">
        <v>6.5</v>
      </c>
      <c r="H314" s="20">
        <v>5.5</v>
      </c>
      <c r="I314" s="20">
        <v>5.9</v>
      </c>
      <c r="J314" s="20">
        <v>6.1</v>
      </c>
      <c r="K314" s="36" t="s">
        <v>20</v>
      </c>
      <c r="L314" s="20"/>
      <c r="M314" s="20"/>
      <c r="N314" s="20"/>
    </row>
    <row r="315" spans="1:17">
      <c r="A315" s="19" t="s">
        <v>312</v>
      </c>
      <c r="B315" s="20"/>
      <c r="C315" s="20" t="s">
        <v>12</v>
      </c>
      <c r="D315" s="20">
        <v>1.8</v>
      </c>
      <c r="E315" s="20">
        <v>4</v>
      </c>
      <c r="F315" s="20">
        <v>5.0999999999999996</v>
      </c>
      <c r="G315" s="20">
        <v>6.2</v>
      </c>
      <c r="H315" s="20">
        <v>6.1</v>
      </c>
      <c r="I315" s="20">
        <v>5.3</v>
      </c>
      <c r="J315" s="20">
        <v>6.9</v>
      </c>
      <c r="K315" s="20">
        <v>9.1999999999999993</v>
      </c>
      <c r="L315" s="20">
        <v>16.7</v>
      </c>
      <c r="M315" s="20">
        <v>17.2</v>
      </c>
      <c r="N315" s="20">
        <v>19.7</v>
      </c>
    </row>
    <row r="316" spans="1:17">
      <c r="A316" s="19" t="s">
        <v>313</v>
      </c>
      <c r="B316" s="20"/>
      <c r="C316" s="20" t="s">
        <v>12</v>
      </c>
      <c r="D316" s="20">
        <v>1.8</v>
      </c>
      <c r="E316" s="20">
        <v>3.9</v>
      </c>
      <c r="F316" s="20">
        <v>5.5</v>
      </c>
      <c r="G316" s="20">
        <v>6</v>
      </c>
      <c r="H316" s="20">
        <v>5.4</v>
      </c>
      <c r="I316" s="20">
        <v>6</v>
      </c>
      <c r="J316" s="20">
        <v>6.4</v>
      </c>
      <c r="K316" s="20">
        <v>11.2</v>
      </c>
      <c r="L316" s="20">
        <v>16.2</v>
      </c>
      <c r="M316" s="20">
        <v>18.399999999999999</v>
      </c>
      <c r="N316" s="20">
        <v>18.8</v>
      </c>
    </row>
    <row r="317" spans="1:17">
      <c r="A317" s="19" t="s">
        <v>314</v>
      </c>
      <c r="B317" s="20"/>
      <c r="C317" s="20" t="s">
        <v>12</v>
      </c>
      <c r="D317" s="20">
        <v>1.9</v>
      </c>
      <c r="E317" s="20">
        <v>3.8</v>
      </c>
      <c r="F317" s="20">
        <v>5.5</v>
      </c>
      <c r="G317" s="20">
        <v>6.3</v>
      </c>
      <c r="H317" s="20">
        <v>5</v>
      </c>
      <c r="I317" s="20">
        <v>5.6</v>
      </c>
      <c r="J317" s="20">
        <v>6.1</v>
      </c>
      <c r="K317" s="22" t="s">
        <v>20</v>
      </c>
      <c r="L317" s="20"/>
      <c r="M317" s="20"/>
      <c r="N317" s="20"/>
    </row>
    <row r="318" spans="1:17">
      <c r="A318" s="19" t="s">
        <v>315</v>
      </c>
      <c r="B318" s="20"/>
      <c r="C318" s="20" t="s">
        <v>12</v>
      </c>
      <c r="D318" s="20">
        <v>1.9</v>
      </c>
      <c r="E318" s="20">
        <v>3.6</v>
      </c>
      <c r="F318" s="20">
        <v>6.1</v>
      </c>
      <c r="G318" s="20">
        <v>6.2</v>
      </c>
      <c r="H318" s="20">
        <v>5.4</v>
      </c>
      <c r="I318" s="20">
        <v>5.5</v>
      </c>
      <c r="J318" s="20">
        <v>6.7</v>
      </c>
      <c r="K318" s="22" t="s">
        <v>20</v>
      </c>
      <c r="L318" s="20"/>
      <c r="M318" s="20"/>
      <c r="N318" s="20"/>
    </row>
    <row r="319" spans="1:17">
      <c r="A319" s="19" t="s">
        <v>316</v>
      </c>
      <c r="B319" s="20"/>
      <c r="C319" s="20" t="s">
        <v>12</v>
      </c>
      <c r="D319" s="20">
        <v>1.7</v>
      </c>
      <c r="E319" s="20">
        <v>4.5</v>
      </c>
      <c r="F319" s="20">
        <v>5.4</v>
      </c>
      <c r="G319" s="20">
        <v>7.1</v>
      </c>
      <c r="H319" s="20">
        <v>5.3</v>
      </c>
      <c r="I319" s="20">
        <v>5.5</v>
      </c>
      <c r="J319" s="23" t="s">
        <v>16</v>
      </c>
      <c r="K319" s="20"/>
      <c r="L319" s="20"/>
      <c r="M319" s="20"/>
      <c r="N319" s="20"/>
    </row>
    <row r="320" spans="1:17">
      <c r="A320" s="19" t="s">
        <v>317</v>
      </c>
      <c r="B320" s="20"/>
      <c r="C320" s="20" t="s">
        <v>12</v>
      </c>
      <c r="D320" s="20">
        <v>1.8</v>
      </c>
      <c r="E320" s="23" t="s">
        <v>17</v>
      </c>
      <c r="F320" s="20"/>
      <c r="G320" s="20"/>
      <c r="H320" s="20"/>
      <c r="I320" s="20"/>
      <c r="J320" s="20"/>
      <c r="K320" s="20"/>
      <c r="L320" s="20"/>
      <c r="M320" s="20"/>
      <c r="N320" s="20"/>
      <c r="Q320" t="s">
        <v>360</v>
      </c>
    </row>
    <row r="321" spans="1:14" s="13" customFormat="1">
      <c r="A321" s="30" t="s">
        <v>352</v>
      </c>
      <c r="B321" s="30">
        <v>8</v>
      </c>
      <c r="C321" s="30" t="s">
        <v>11</v>
      </c>
      <c r="D321" s="30">
        <v>2.1</v>
      </c>
      <c r="E321" s="30">
        <v>3.7</v>
      </c>
      <c r="F321" s="30">
        <v>4.2</v>
      </c>
      <c r="G321" s="30">
        <v>6.4</v>
      </c>
      <c r="H321" s="30">
        <v>7.6</v>
      </c>
      <c r="I321" s="30">
        <v>7.7</v>
      </c>
      <c r="J321" s="30">
        <v>7.2</v>
      </c>
      <c r="K321" s="30">
        <v>11.6</v>
      </c>
      <c r="L321" s="30">
        <v>17.8</v>
      </c>
      <c r="M321" s="30">
        <v>21</v>
      </c>
      <c r="N321" s="30">
        <v>24.1</v>
      </c>
    </row>
    <row r="322" spans="1:14">
      <c r="A322" s="19" t="s">
        <v>353</v>
      </c>
      <c r="B322" s="20"/>
      <c r="C322" s="20" t="s">
        <v>11</v>
      </c>
      <c r="D322" s="20">
        <v>2</v>
      </c>
      <c r="E322" s="20">
        <v>3.6</v>
      </c>
      <c r="F322" s="20">
        <v>5.2</v>
      </c>
      <c r="G322" s="20">
        <v>6.6</v>
      </c>
      <c r="H322" s="20">
        <v>7.1</v>
      </c>
      <c r="I322" s="20">
        <v>7.7</v>
      </c>
      <c r="J322" s="20">
        <v>7.5</v>
      </c>
      <c r="K322" s="20">
        <v>12.4</v>
      </c>
      <c r="L322" s="20">
        <v>18.2</v>
      </c>
      <c r="M322" s="20">
        <v>22</v>
      </c>
      <c r="N322" s="20">
        <v>21.8</v>
      </c>
    </row>
    <row r="323" spans="1:14">
      <c r="A323" s="19" t="s">
        <v>354</v>
      </c>
      <c r="B323" s="20"/>
      <c r="C323" s="20" t="s">
        <v>11</v>
      </c>
      <c r="D323" s="20">
        <v>2.2000000000000002</v>
      </c>
      <c r="E323" s="20">
        <v>3.8</v>
      </c>
      <c r="F323" s="20">
        <v>4.8</v>
      </c>
      <c r="G323" s="20">
        <v>7</v>
      </c>
      <c r="H323" s="20">
        <v>7.8</v>
      </c>
      <c r="I323" s="20">
        <v>6.4</v>
      </c>
      <c r="J323" s="20">
        <v>6.2</v>
      </c>
      <c r="K323" s="20">
        <v>10.1</v>
      </c>
      <c r="L323" s="20">
        <v>18.7</v>
      </c>
      <c r="M323" s="20">
        <v>19.8</v>
      </c>
      <c r="N323" s="20">
        <v>21.7</v>
      </c>
    </row>
    <row r="324" spans="1:14">
      <c r="A324" s="19" t="s">
        <v>355</v>
      </c>
      <c r="B324" s="20"/>
      <c r="C324" s="20" t="s">
        <v>11</v>
      </c>
      <c r="D324" s="20">
        <v>1.6</v>
      </c>
      <c r="E324" s="20">
        <v>2.9</v>
      </c>
      <c r="F324" s="20">
        <v>5.4</v>
      </c>
      <c r="G324" s="20">
        <v>7</v>
      </c>
      <c r="H324" s="20">
        <v>7.5</v>
      </c>
      <c r="I324" s="20">
        <v>7.6</v>
      </c>
      <c r="J324" s="20">
        <v>7.5</v>
      </c>
      <c r="K324" s="20">
        <v>12.6</v>
      </c>
      <c r="L324" s="20">
        <v>16.600000000000001</v>
      </c>
      <c r="M324" s="20">
        <v>20.100000000000001</v>
      </c>
      <c r="N324" s="20">
        <v>22.4</v>
      </c>
    </row>
    <row r="325" spans="1:14">
      <c r="A325" s="19" t="s">
        <v>356</v>
      </c>
      <c r="B325" s="20"/>
      <c r="C325" s="20" t="s">
        <v>11</v>
      </c>
      <c r="D325" s="20">
        <v>2</v>
      </c>
      <c r="E325" s="20">
        <v>3.5</v>
      </c>
      <c r="F325" s="20">
        <v>5.0999999999999996</v>
      </c>
      <c r="G325" s="20">
        <v>6.8</v>
      </c>
      <c r="H325" s="20">
        <v>6.5</v>
      </c>
      <c r="I325" s="20">
        <v>7.3</v>
      </c>
      <c r="J325" s="20">
        <v>7.2</v>
      </c>
      <c r="K325" s="20">
        <v>13.6</v>
      </c>
      <c r="L325" s="20">
        <v>19.2</v>
      </c>
      <c r="M325" s="20">
        <v>19.2</v>
      </c>
      <c r="N325" s="20">
        <v>24</v>
      </c>
    </row>
    <row r="326" spans="1:14">
      <c r="A326" s="19" t="s">
        <v>357</v>
      </c>
      <c r="B326" s="20"/>
      <c r="C326" s="20" t="s">
        <v>11</v>
      </c>
      <c r="D326" s="20">
        <v>1.9</v>
      </c>
      <c r="E326" s="20">
        <v>3.2</v>
      </c>
      <c r="F326" s="20">
        <v>5.3</v>
      </c>
      <c r="G326" s="20">
        <v>5.8</v>
      </c>
      <c r="H326" s="20">
        <v>8</v>
      </c>
      <c r="I326" s="20">
        <v>7.6</v>
      </c>
      <c r="J326" s="20">
        <v>7.7</v>
      </c>
      <c r="K326" s="20">
        <v>13</v>
      </c>
      <c r="L326" s="20">
        <v>19.100000000000001</v>
      </c>
      <c r="M326" s="20">
        <v>21.3</v>
      </c>
      <c r="N326" s="20">
        <v>25.5</v>
      </c>
    </row>
    <row r="327" spans="1:14">
      <c r="A327" s="19" t="s">
        <v>358</v>
      </c>
      <c r="B327" s="20"/>
      <c r="C327" s="20" t="s">
        <v>12</v>
      </c>
      <c r="D327" s="20">
        <v>1.8</v>
      </c>
      <c r="E327" s="20">
        <v>3.6</v>
      </c>
      <c r="F327" s="20">
        <v>4.7</v>
      </c>
      <c r="G327" s="20">
        <v>6.6</v>
      </c>
      <c r="H327" s="20">
        <v>7.3</v>
      </c>
      <c r="I327" s="20">
        <v>7.6</v>
      </c>
      <c r="J327" s="20">
        <v>6.8</v>
      </c>
      <c r="K327" s="20">
        <v>12.4</v>
      </c>
      <c r="L327" s="20">
        <v>16.8</v>
      </c>
      <c r="M327" s="20">
        <v>17.899999999999999</v>
      </c>
      <c r="N327" s="20">
        <v>18.899999999999999</v>
      </c>
    </row>
    <row r="328" spans="1:14">
      <c r="A328" s="19" t="s">
        <v>359</v>
      </c>
      <c r="B328" s="20"/>
      <c r="C328" s="20" t="s">
        <v>12</v>
      </c>
      <c r="D328" s="20">
        <v>2</v>
      </c>
      <c r="E328" s="20">
        <v>3.1</v>
      </c>
      <c r="F328" s="20">
        <v>5.0999999999999996</v>
      </c>
      <c r="G328" s="20">
        <v>6.1</v>
      </c>
      <c r="H328" s="20">
        <v>6.8</v>
      </c>
      <c r="I328" s="20">
        <v>6.9</v>
      </c>
      <c r="J328" s="20">
        <v>7.8</v>
      </c>
      <c r="K328" s="20">
        <v>11.4</v>
      </c>
      <c r="L328" s="20">
        <v>16.3</v>
      </c>
      <c r="M328" s="20">
        <v>18.2</v>
      </c>
      <c r="N328" s="20">
        <v>19.100000000000001</v>
      </c>
    </row>
    <row r="329" spans="1:14" s="13" customFormat="1">
      <c r="A329" s="30" t="s">
        <v>318</v>
      </c>
      <c r="B329" s="30">
        <v>7</v>
      </c>
      <c r="C329" s="30" t="s">
        <v>11</v>
      </c>
      <c r="D329" s="30">
        <v>2</v>
      </c>
      <c r="E329" s="30">
        <v>3.6</v>
      </c>
      <c r="F329" s="30">
        <v>5.3</v>
      </c>
      <c r="G329" s="30">
        <v>6.9</v>
      </c>
      <c r="H329" s="30">
        <v>7.6</v>
      </c>
      <c r="I329" s="30">
        <v>8</v>
      </c>
      <c r="J329" s="30">
        <v>8.8000000000000007</v>
      </c>
      <c r="K329" s="30">
        <v>15.8</v>
      </c>
      <c r="L329" s="30">
        <v>20.8</v>
      </c>
      <c r="M329" s="30">
        <v>23.4</v>
      </c>
      <c r="N329" s="30">
        <v>27.2</v>
      </c>
    </row>
    <row r="330" spans="1:14">
      <c r="A330" s="19" t="s">
        <v>319</v>
      </c>
      <c r="B330" s="20"/>
      <c r="C330" s="20" t="s">
        <v>11</v>
      </c>
      <c r="D330" s="20">
        <v>1.9</v>
      </c>
      <c r="E330" s="20">
        <v>3.5</v>
      </c>
      <c r="F330" s="20">
        <v>5.5</v>
      </c>
      <c r="G330" s="20">
        <v>7</v>
      </c>
      <c r="H330" s="20">
        <v>7.8</v>
      </c>
      <c r="I330" s="20">
        <v>8.4</v>
      </c>
      <c r="J330" s="20">
        <v>8</v>
      </c>
      <c r="K330" s="20">
        <v>15.2</v>
      </c>
      <c r="L330" s="20">
        <v>21.5</v>
      </c>
      <c r="M330" s="20">
        <v>23.2</v>
      </c>
      <c r="N330" s="20">
        <v>26</v>
      </c>
    </row>
    <row r="331" spans="1:14">
      <c r="A331" s="19" t="s">
        <v>320</v>
      </c>
      <c r="B331" s="20"/>
      <c r="C331" s="20" t="s">
        <v>11</v>
      </c>
      <c r="D331" s="20">
        <v>2.1</v>
      </c>
      <c r="E331" s="20">
        <v>2.7</v>
      </c>
      <c r="F331" s="20">
        <v>5.3</v>
      </c>
      <c r="G331" s="20">
        <v>6.8</v>
      </c>
      <c r="H331" s="20">
        <v>7.8</v>
      </c>
      <c r="I331" s="20">
        <v>8.4</v>
      </c>
      <c r="J331" s="20">
        <v>8.4</v>
      </c>
      <c r="K331" s="20">
        <v>15.6</v>
      </c>
      <c r="L331" s="20">
        <v>21.3</v>
      </c>
      <c r="M331" s="20">
        <v>23.2</v>
      </c>
      <c r="N331" s="20">
        <v>27</v>
      </c>
    </row>
    <row r="332" spans="1:14">
      <c r="A332" s="19" t="s">
        <v>321</v>
      </c>
      <c r="B332" s="20"/>
      <c r="C332" s="20" t="s">
        <v>12</v>
      </c>
      <c r="D332" s="20">
        <v>1.8</v>
      </c>
      <c r="E332" s="20">
        <v>3</v>
      </c>
      <c r="F332" s="20">
        <v>4</v>
      </c>
      <c r="G332" s="20">
        <v>6.3</v>
      </c>
      <c r="H332" s="20">
        <v>6.4</v>
      </c>
      <c r="I332" s="20">
        <v>8.4</v>
      </c>
      <c r="J332" s="20">
        <v>7.6</v>
      </c>
      <c r="K332" s="20">
        <v>12.3</v>
      </c>
      <c r="L332" s="20">
        <v>16.3</v>
      </c>
      <c r="M332" s="20">
        <v>17.600000000000001</v>
      </c>
      <c r="N332" s="20">
        <v>19</v>
      </c>
    </row>
    <row r="333" spans="1:14">
      <c r="A333" s="19" t="s">
        <v>322</v>
      </c>
      <c r="B333" s="20"/>
      <c r="C333" s="20" t="s">
        <v>12</v>
      </c>
      <c r="D333" s="20">
        <v>1.6</v>
      </c>
      <c r="E333" s="20">
        <v>3.2</v>
      </c>
      <c r="F333" s="20">
        <v>5</v>
      </c>
      <c r="G333" s="20">
        <v>6.6</v>
      </c>
      <c r="H333" s="20">
        <v>7.4</v>
      </c>
      <c r="I333" s="20">
        <v>8</v>
      </c>
      <c r="J333" s="20">
        <v>7.7</v>
      </c>
      <c r="K333" s="20">
        <v>12.3</v>
      </c>
      <c r="L333" s="20">
        <v>16.2</v>
      </c>
      <c r="M333" s="20">
        <v>18.3</v>
      </c>
      <c r="N333" s="20">
        <v>19.899999999999999</v>
      </c>
    </row>
    <row r="334" spans="1:14">
      <c r="A334" s="19" t="s">
        <v>323</v>
      </c>
      <c r="B334" s="20"/>
      <c r="C334" s="20" t="s">
        <v>12</v>
      </c>
      <c r="D334" s="20">
        <v>1.9</v>
      </c>
      <c r="E334" s="20">
        <v>3.2</v>
      </c>
      <c r="F334" s="20">
        <v>4.9000000000000004</v>
      </c>
      <c r="G334" s="20">
        <v>6.7</v>
      </c>
      <c r="H334" s="20">
        <v>7.4</v>
      </c>
      <c r="I334" s="20">
        <v>7.7</v>
      </c>
      <c r="J334" s="20">
        <v>6</v>
      </c>
      <c r="K334" s="20">
        <v>11.8</v>
      </c>
      <c r="L334" s="20">
        <v>16.100000000000001</v>
      </c>
      <c r="M334" s="20">
        <v>18.600000000000001</v>
      </c>
      <c r="N334" s="20">
        <v>18.2</v>
      </c>
    </row>
    <row r="335" spans="1:14">
      <c r="A335" s="19" t="s">
        <v>324</v>
      </c>
      <c r="B335" s="20"/>
      <c r="C335" s="20" t="s">
        <v>12</v>
      </c>
      <c r="D335" s="20">
        <v>1.8</v>
      </c>
      <c r="E335" s="20">
        <v>3.2</v>
      </c>
      <c r="F335" s="20">
        <v>4.8</v>
      </c>
      <c r="G335" s="20">
        <v>5.3</v>
      </c>
      <c r="H335" s="20">
        <v>7.8</v>
      </c>
      <c r="I335" s="20">
        <v>6.6</v>
      </c>
      <c r="J335" s="20">
        <v>7.8</v>
      </c>
      <c r="K335" s="36" t="s">
        <v>21</v>
      </c>
      <c r="L335" s="20"/>
      <c r="M335" s="20"/>
      <c r="N335" s="20"/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B770-D233-2A48-A54A-37C9752EF5DC}">
  <dimension ref="A1:O183"/>
  <sheetViews>
    <sheetView workbookViewId="0">
      <selection activeCell="Q9" sqref="Q9"/>
    </sheetView>
  </sheetViews>
  <sheetFormatPr baseColWidth="10" defaultColWidth="8.83203125" defaultRowHeight="16"/>
  <cols>
    <col min="1" max="1" width="12" customWidth="1"/>
  </cols>
  <sheetData>
    <row r="1" spans="1:15">
      <c r="A1" s="41" t="s">
        <v>362</v>
      </c>
    </row>
    <row r="2" spans="1:15" s="37" customFormat="1">
      <c r="A2" s="14" t="s">
        <v>22</v>
      </c>
      <c r="B2" s="15" t="s">
        <v>349</v>
      </c>
      <c r="C2" s="15" t="s">
        <v>350</v>
      </c>
      <c r="D2" s="16" t="s">
        <v>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</row>
    <row r="3" spans="1:15" s="1" customFormat="1">
      <c r="A3" s="4" t="s">
        <v>363</v>
      </c>
      <c r="B3" s="4">
        <v>7</v>
      </c>
      <c r="C3" s="4" t="s">
        <v>11</v>
      </c>
      <c r="D3" s="4">
        <v>2.2999999999999998</v>
      </c>
      <c r="E3" s="4">
        <v>4</v>
      </c>
      <c r="F3" s="4">
        <v>5.2</v>
      </c>
      <c r="G3" s="4">
        <v>6.6</v>
      </c>
      <c r="H3" s="4">
        <v>8</v>
      </c>
      <c r="I3" s="4">
        <v>7.6</v>
      </c>
      <c r="J3" s="4">
        <v>7.3</v>
      </c>
      <c r="K3" s="4">
        <v>13.8</v>
      </c>
      <c r="L3" s="4">
        <v>18.100000000000001</v>
      </c>
      <c r="M3" s="4">
        <v>22.7</v>
      </c>
      <c r="N3" s="4">
        <v>25.1</v>
      </c>
      <c r="O3" s="3"/>
    </row>
    <row r="4" spans="1:15">
      <c r="A4" s="5" t="s">
        <v>364</v>
      </c>
      <c r="B4" s="6"/>
      <c r="C4" s="6" t="s">
        <v>11</v>
      </c>
      <c r="D4" s="6">
        <v>2.1</v>
      </c>
      <c r="E4" s="6">
        <v>3.8</v>
      </c>
      <c r="F4" s="6">
        <v>5.0999999999999996</v>
      </c>
      <c r="G4" s="6">
        <v>6.3</v>
      </c>
      <c r="H4" s="6">
        <v>7.3</v>
      </c>
      <c r="I4" s="6">
        <v>7.7</v>
      </c>
      <c r="J4" s="6">
        <v>7.3</v>
      </c>
      <c r="K4" s="6">
        <v>14</v>
      </c>
      <c r="L4" s="6">
        <v>19.399999999999999</v>
      </c>
      <c r="M4" s="6">
        <v>22.2</v>
      </c>
      <c r="N4" s="6">
        <v>24.2</v>
      </c>
      <c r="O4" s="2"/>
    </row>
    <row r="5" spans="1:15">
      <c r="A5" s="5" t="s">
        <v>365</v>
      </c>
      <c r="B5" s="6"/>
      <c r="C5" s="6" t="s">
        <v>11</v>
      </c>
      <c r="D5" s="6">
        <v>2.2999999999999998</v>
      </c>
      <c r="E5" s="6">
        <v>3.5</v>
      </c>
      <c r="F5" s="6">
        <v>5</v>
      </c>
      <c r="G5" s="6">
        <v>7</v>
      </c>
      <c r="H5" s="6">
        <v>7.8</v>
      </c>
      <c r="I5" s="6">
        <v>8</v>
      </c>
      <c r="J5" s="6">
        <v>7.2</v>
      </c>
      <c r="K5" s="6">
        <v>12.8</v>
      </c>
      <c r="L5" s="6">
        <v>19.2</v>
      </c>
      <c r="M5" s="6">
        <v>22.9</v>
      </c>
      <c r="N5" s="6">
        <v>26.9</v>
      </c>
      <c r="O5" s="2"/>
    </row>
    <row r="6" spans="1:15">
      <c r="A6" s="5" t="s">
        <v>366</v>
      </c>
      <c r="B6" s="6"/>
      <c r="C6" s="6" t="s">
        <v>12</v>
      </c>
      <c r="D6" s="6">
        <v>2.1</v>
      </c>
      <c r="E6" s="6">
        <v>3.2</v>
      </c>
      <c r="F6" s="6">
        <v>5.2</v>
      </c>
      <c r="G6" s="6">
        <v>5.4</v>
      </c>
      <c r="H6" s="6">
        <v>7.6</v>
      </c>
      <c r="I6" s="6">
        <v>6.1</v>
      </c>
      <c r="J6" s="6">
        <v>7.8</v>
      </c>
      <c r="K6" s="6">
        <v>13.3</v>
      </c>
      <c r="L6" s="6">
        <v>14.2</v>
      </c>
      <c r="M6" s="6">
        <v>19.8</v>
      </c>
      <c r="N6" s="6">
        <v>19.8</v>
      </c>
      <c r="O6" s="2"/>
    </row>
    <row r="7" spans="1:15">
      <c r="A7" s="5" t="s">
        <v>367</v>
      </c>
      <c r="B7" s="6"/>
      <c r="C7" s="6" t="s">
        <v>12</v>
      </c>
      <c r="D7" s="6">
        <v>2</v>
      </c>
      <c r="E7" s="6">
        <v>3.3</v>
      </c>
      <c r="F7" s="6">
        <v>4.0999999999999996</v>
      </c>
      <c r="G7" s="6">
        <v>6.5</v>
      </c>
      <c r="H7" s="6">
        <v>7.8</v>
      </c>
      <c r="I7" s="6">
        <v>6.4</v>
      </c>
      <c r="J7" s="6">
        <v>8.1999999999999993</v>
      </c>
      <c r="K7" s="6">
        <v>9.3000000000000007</v>
      </c>
      <c r="L7" s="6">
        <v>17.100000000000001</v>
      </c>
      <c r="M7" s="6">
        <v>18.5</v>
      </c>
      <c r="N7" s="6">
        <v>19.8</v>
      </c>
      <c r="O7" s="2"/>
    </row>
    <row r="8" spans="1:15">
      <c r="A8" s="5" t="s">
        <v>368</v>
      </c>
      <c r="B8" s="6"/>
      <c r="C8" s="6" t="s">
        <v>12</v>
      </c>
      <c r="D8" s="6">
        <v>2.4</v>
      </c>
      <c r="E8" s="6">
        <v>3.9</v>
      </c>
      <c r="F8" s="6">
        <v>4</v>
      </c>
      <c r="G8" s="6">
        <v>5.3</v>
      </c>
      <c r="H8" s="6">
        <v>6.5</v>
      </c>
      <c r="I8" s="6">
        <v>8.4</v>
      </c>
      <c r="J8" s="6">
        <v>6.2</v>
      </c>
      <c r="K8" s="6">
        <v>13.2</v>
      </c>
      <c r="L8" s="6">
        <v>16.8</v>
      </c>
      <c r="M8" s="6">
        <v>19.5</v>
      </c>
      <c r="N8" s="6">
        <v>19.600000000000001</v>
      </c>
      <c r="O8" s="2"/>
    </row>
    <row r="9" spans="1:15">
      <c r="A9" s="5" t="s">
        <v>369</v>
      </c>
      <c r="B9" s="6"/>
      <c r="C9" s="6" t="s">
        <v>12</v>
      </c>
      <c r="D9" s="6">
        <v>2.1</v>
      </c>
      <c r="E9" s="6">
        <v>3.7</v>
      </c>
      <c r="F9" s="6">
        <v>4.8</v>
      </c>
      <c r="G9" s="6">
        <v>6.8</v>
      </c>
      <c r="H9" s="6">
        <v>6.8</v>
      </c>
      <c r="I9" s="6">
        <v>7.7</v>
      </c>
      <c r="J9" s="6">
        <v>6</v>
      </c>
      <c r="K9" s="6">
        <v>10.199999999999999</v>
      </c>
      <c r="L9" s="6">
        <v>15.8</v>
      </c>
      <c r="M9" s="6">
        <v>18.3</v>
      </c>
      <c r="N9" s="6">
        <v>19.8</v>
      </c>
      <c r="O9" s="2"/>
    </row>
    <row r="10" spans="1:15" s="1" customFormat="1">
      <c r="A10" s="4" t="s">
        <v>97</v>
      </c>
      <c r="B10" s="4">
        <v>8</v>
      </c>
      <c r="C10" s="4" t="s">
        <v>11</v>
      </c>
      <c r="D10" s="4">
        <v>2.1</v>
      </c>
      <c r="E10" s="4">
        <v>3.8</v>
      </c>
      <c r="F10" s="4">
        <v>5</v>
      </c>
      <c r="G10" s="4">
        <v>6.4</v>
      </c>
      <c r="H10" s="4">
        <v>7.3</v>
      </c>
      <c r="I10" s="4">
        <v>7.8</v>
      </c>
      <c r="J10" s="4">
        <v>7.6</v>
      </c>
      <c r="K10" s="4">
        <v>13.8</v>
      </c>
      <c r="L10" s="4">
        <v>19.600000000000001</v>
      </c>
      <c r="M10" s="4">
        <v>26.6</v>
      </c>
      <c r="N10" s="4">
        <v>24.5</v>
      </c>
      <c r="O10" s="3"/>
    </row>
    <row r="11" spans="1:15">
      <c r="A11" s="5" t="s">
        <v>98</v>
      </c>
      <c r="B11" s="6"/>
      <c r="C11" s="6" t="s">
        <v>11</v>
      </c>
      <c r="D11" s="6">
        <v>1.9</v>
      </c>
      <c r="E11" s="6">
        <v>3.5</v>
      </c>
      <c r="F11" s="5">
        <v>5.2</v>
      </c>
      <c r="G11" s="6">
        <v>7</v>
      </c>
      <c r="H11" s="6">
        <v>7.5</v>
      </c>
      <c r="I11" s="6">
        <v>7.5</v>
      </c>
      <c r="J11" s="6">
        <v>7.2</v>
      </c>
      <c r="K11" s="6">
        <v>13.4</v>
      </c>
      <c r="L11" s="6">
        <v>18.8</v>
      </c>
      <c r="M11" s="6">
        <v>20.100000000000001</v>
      </c>
      <c r="N11" s="6">
        <v>22.8</v>
      </c>
      <c r="O11" s="2"/>
    </row>
    <row r="12" spans="1:15">
      <c r="A12" s="5" t="s">
        <v>99</v>
      </c>
      <c r="B12" s="6"/>
      <c r="C12" s="6" t="s">
        <v>11</v>
      </c>
      <c r="D12" s="6">
        <v>2</v>
      </c>
      <c r="E12" s="6">
        <v>3.5</v>
      </c>
      <c r="F12" s="5">
        <v>5.2</v>
      </c>
      <c r="G12" s="6">
        <v>6.9</v>
      </c>
      <c r="H12" s="6">
        <v>7.6</v>
      </c>
      <c r="I12" s="6">
        <v>7.7</v>
      </c>
      <c r="J12" s="6">
        <v>7.7</v>
      </c>
      <c r="K12" s="6">
        <v>13.2</v>
      </c>
      <c r="L12" s="6">
        <v>18.7</v>
      </c>
      <c r="M12" s="6">
        <v>20.9</v>
      </c>
      <c r="N12" s="6">
        <v>24.4</v>
      </c>
      <c r="O12" s="2"/>
    </row>
    <row r="13" spans="1:15">
      <c r="A13" s="5" t="s">
        <v>100</v>
      </c>
      <c r="B13" s="6"/>
      <c r="C13" s="6" t="s">
        <v>11</v>
      </c>
      <c r="D13" s="6">
        <v>2</v>
      </c>
      <c r="E13" s="6">
        <v>3.3</v>
      </c>
      <c r="F13" s="5">
        <v>5.2</v>
      </c>
      <c r="G13" s="6">
        <v>6.6</v>
      </c>
      <c r="H13" s="6">
        <v>7.8</v>
      </c>
      <c r="I13" s="6">
        <v>7.5</v>
      </c>
      <c r="J13" s="6">
        <v>7.5</v>
      </c>
      <c r="K13" s="6">
        <v>14.3</v>
      </c>
      <c r="L13" s="6">
        <v>18.5</v>
      </c>
      <c r="M13" s="6">
        <v>20.8</v>
      </c>
      <c r="N13" s="6">
        <v>22</v>
      </c>
      <c r="O13" s="2"/>
    </row>
    <row r="14" spans="1:15">
      <c r="A14" s="5" t="s">
        <v>101</v>
      </c>
      <c r="B14" s="6"/>
      <c r="C14" s="6" t="s">
        <v>11</v>
      </c>
      <c r="D14" s="6">
        <v>2</v>
      </c>
      <c r="E14" s="6">
        <v>3.4</v>
      </c>
      <c r="F14" s="5">
        <v>5.5</v>
      </c>
      <c r="G14" s="6">
        <v>6.5</v>
      </c>
      <c r="H14" s="6">
        <v>7.2</v>
      </c>
      <c r="I14" s="6">
        <v>8.1999999999999993</v>
      </c>
      <c r="J14" s="6">
        <v>7</v>
      </c>
      <c r="K14" s="6">
        <v>12.8</v>
      </c>
      <c r="L14" s="6">
        <v>18.600000000000001</v>
      </c>
      <c r="M14" s="6">
        <v>21</v>
      </c>
      <c r="N14" s="6">
        <v>22.1</v>
      </c>
      <c r="O14" s="2"/>
    </row>
    <row r="15" spans="1:15">
      <c r="A15" s="5" t="s">
        <v>370</v>
      </c>
      <c r="B15" s="6"/>
      <c r="C15" s="6" t="s">
        <v>11</v>
      </c>
      <c r="D15" s="7" t="s">
        <v>15</v>
      </c>
      <c r="E15" s="6"/>
      <c r="F15" s="5"/>
      <c r="G15" s="6"/>
      <c r="H15" s="6"/>
      <c r="I15" s="6"/>
      <c r="J15" s="6"/>
      <c r="K15" s="6"/>
      <c r="L15" s="6"/>
      <c r="M15" s="6"/>
      <c r="N15" s="6"/>
      <c r="O15" s="2"/>
    </row>
    <row r="16" spans="1:15">
      <c r="A16" s="5" t="s">
        <v>371</v>
      </c>
      <c r="B16" s="6"/>
      <c r="C16" s="6" t="s">
        <v>12</v>
      </c>
      <c r="D16" s="6">
        <v>2</v>
      </c>
      <c r="E16" s="6">
        <v>3.7</v>
      </c>
      <c r="F16" s="5">
        <v>4.4000000000000004</v>
      </c>
      <c r="G16" s="6">
        <v>6.5</v>
      </c>
      <c r="H16" s="6">
        <v>6.7</v>
      </c>
      <c r="I16" s="6">
        <v>7.2</v>
      </c>
      <c r="J16" s="6">
        <v>6.3</v>
      </c>
      <c r="K16" s="6">
        <v>10.3</v>
      </c>
      <c r="L16" s="6">
        <v>13.2</v>
      </c>
      <c r="M16" s="6">
        <v>15.4</v>
      </c>
      <c r="N16" s="6">
        <v>17.899999999999999</v>
      </c>
      <c r="O16" s="2"/>
    </row>
    <row r="17" spans="1:15">
      <c r="A17" s="5" t="s">
        <v>372</v>
      </c>
      <c r="B17" s="6"/>
      <c r="C17" s="6" t="s">
        <v>12</v>
      </c>
      <c r="D17" s="6">
        <v>1.8</v>
      </c>
      <c r="E17" s="6">
        <v>3.1</v>
      </c>
      <c r="F17" s="5">
        <v>5.2</v>
      </c>
      <c r="G17" s="6">
        <v>5.6</v>
      </c>
      <c r="H17" s="6">
        <v>7.1</v>
      </c>
      <c r="I17" s="6">
        <v>6.8</v>
      </c>
      <c r="J17" s="6">
        <v>6.7</v>
      </c>
      <c r="K17" s="6">
        <v>11.3</v>
      </c>
      <c r="L17" s="6">
        <v>16.8</v>
      </c>
      <c r="M17" s="6">
        <v>17.7</v>
      </c>
      <c r="N17" s="6">
        <v>16.7</v>
      </c>
      <c r="O17" s="2"/>
    </row>
    <row r="18" spans="1:15" s="1" customFormat="1">
      <c r="A18" s="4" t="s">
        <v>373</v>
      </c>
      <c r="B18" s="4">
        <v>8</v>
      </c>
      <c r="C18" s="4" t="s">
        <v>11</v>
      </c>
      <c r="D18" s="4">
        <v>2.1</v>
      </c>
      <c r="E18" s="4">
        <v>3.5</v>
      </c>
      <c r="F18" s="4">
        <v>5.0999999999999996</v>
      </c>
      <c r="G18" s="4">
        <v>5.8</v>
      </c>
      <c r="H18" s="4">
        <v>6.9</v>
      </c>
      <c r="I18" s="4">
        <v>7.8</v>
      </c>
      <c r="J18" s="4">
        <v>8.4</v>
      </c>
      <c r="K18" s="4">
        <v>13.6</v>
      </c>
      <c r="L18" s="4">
        <v>20.100000000000001</v>
      </c>
      <c r="M18" s="4">
        <v>20.7</v>
      </c>
      <c r="N18" s="4">
        <v>24.9</v>
      </c>
      <c r="O18" s="3"/>
    </row>
    <row r="19" spans="1:15">
      <c r="A19" s="5" t="s">
        <v>374</v>
      </c>
      <c r="B19" s="6"/>
      <c r="C19" s="6" t="s">
        <v>11</v>
      </c>
      <c r="D19" s="6">
        <v>2.1</v>
      </c>
      <c r="E19" s="6">
        <v>3.5</v>
      </c>
      <c r="F19" s="6">
        <v>4.9000000000000004</v>
      </c>
      <c r="G19" s="6">
        <v>6.6</v>
      </c>
      <c r="H19" s="6">
        <v>6.6</v>
      </c>
      <c r="I19" s="6">
        <v>8.1999999999999993</v>
      </c>
      <c r="J19" s="6">
        <v>7.5</v>
      </c>
      <c r="K19" s="6">
        <v>12.3</v>
      </c>
      <c r="L19" s="6">
        <v>19.899999999999999</v>
      </c>
      <c r="M19" s="6">
        <v>21.5</v>
      </c>
      <c r="N19" s="6">
        <v>24.8</v>
      </c>
      <c r="O19" s="2"/>
    </row>
    <row r="20" spans="1:15">
      <c r="A20" s="5" t="s">
        <v>375</v>
      </c>
      <c r="B20" s="6"/>
      <c r="C20" s="6" t="s">
        <v>11</v>
      </c>
      <c r="D20" s="6">
        <v>2.1</v>
      </c>
      <c r="E20" s="6">
        <v>3.4</v>
      </c>
      <c r="F20" s="6">
        <v>4.8</v>
      </c>
      <c r="G20" s="6">
        <v>6</v>
      </c>
      <c r="H20" s="6">
        <v>7.5</v>
      </c>
      <c r="I20" s="6">
        <v>7.1</v>
      </c>
      <c r="J20" s="6">
        <v>7.5</v>
      </c>
      <c r="K20" s="6">
        <v>13.8</v>
      </c>
      <c r="L20" s="6">
        <v>17.8</v>
      </c>
      <c r="M20" s="6">
        <v>21.8</v>
      </c>
      <c r="N20" s="6">
        <v>24.6</v>
      </c>
      <c r="O20" s="2"/>
    </row>
    <row r="21" spans="1:15">
      <c r="A21" s="5" t="s">
        <v>376</v>
      </c>
      <c r="B21" s="6"/>
      <c r="C21" s="6" t="s">
        <v>12</v>
      </c>
      <c r="D21" s="6">
        <v>2</v>
      </c>
      <c r="E21" s="6">
        <v>3.6</v>
      </c>
      <c r="F21" s="6">
        <v>3.8</v>
      </c>
      <c r="G21" s="6">
        <v>6.2</v>
      </c>
      <c r="H21" s="6">
        <v>6.5</v>
      </c>
      <c r="I21" s="6">
        <v>7.7</v>
      </c>
      <c r="J21" s="6">
        <v>8.1999999999999993</v>
      </c>
      <c r="K21" s="6">
        <v>12.8</v>
      </c>
      <c r="L21" s="6">
        <v>16</v>
      </c>
      <c r="M21" s="6">
        <v>18.100000000000001</v>
      </c>
      <c r="N21" s="6">
        <v>20.2</v>
      </c>
      <c r="O21" s="2"/>
    </row>
    <row r="22" spans="1:15">
      <c r="A22" s="5" t="s">
        <v>377</v>
      </c>
      <c r="B22" s="6"/>
      <c r="C22" s="6" t="s">
        <v>12</v>
      </c>
      <c r="D22" s="6">
        <v>2.1</v>
      </c>
      <c r="E22" s="6">
        <v>3.5</v>
      </c>
      <c r="F22" s="6">
        <v>5.2</v>
      </c>
      <c r="G22" s="6">
        <v>5.6</v>
      </c>
      <c r="H22" s="6">
        <v>7.3</v>
      </c>
      <c r="I22" s="6">
        <v>8.1</v>
      </c>
      <c r="J22" s="6">
        <v>8</v>
      </c>
      <c r="K22" s="6">
        <v>12.7</v>
      </c>
      <c r="L22" s="6">
        <v>14.2</v>
      </c>
      <c r="M22" s="6">
        <v>18.2</v>
      </c>
      <c r="N22" s="6">
        <v>19.5</v>
      </c>
      <c r="O22" s="2"/>
    </row>
    <row r="23" spans="1:15">
      <c r="A23" s="5" t="s">
        <v>378</v>
      </c>
      <c r="B23" s="6"/>
      <c r="C23" s="6" t="s">
        <v>12</v>
      </c>
      <c r="D23" s="6">
        <v>2.1</v>
      </c>
      <c r="E23" s="6">
        <v>2.8</v>
      </c>
      <c r="F23" s="6">
        <v>4.9000000000000004</v>
      </c>
      <c r="G23" s="6">
        <v>5.2</v>
      </c>
      <c r="H23" s="6">
        <v>7.5</v>
      </c>
      <c r="I23" s="6">
        <v>7.3</v>
      </c>
      <c r="J23" s="6">
        <v>8</v>
      </c>
      <c r="K23" s="6">
        <v>9.6999999999999993</v>
      </c>
      <c r="L23" s="6">
        <v>17.2</v>
      </c>
      <c r="M23" s="6">
        <v>18.399999999999999</v>
      </c>
      <c r="N23" s="6">
        <v>16</v>
      </c>
      <c r="O23" s="2"/>
    </row>
    <row r="24" spans="1:15">
      <c r="A24" s="5" t="s">
        <v>379</v>
      </c>
      <c r="B24" s="6"/>
      <c r="C24" s="6" t="s">
        <v>12</v>
      </c>
      <c r="D24" s="6">
        <v>1.6</v>
      </c>
      <c r="E24" s="6">
        <v>3.5</v>
      </c>
      <c r="F24" s="6">
        <v>3.9</v>
      </c>
      <c r="G24" s="6">
        <v>6.6</v>
      </c>
      <c r="H24" s="6">
        <v>7.5</v>
      </c>
      <c r="I24" s="6">
        <v>7.7</v>
      </c>
      <c r="J24" s="6">
        <v>6</v>
      </c>
      <c r="K24" s="6">
        <v>12.4</v>
      </c>
      <c r="L24" s="6">
        <v>16.8</v>
      </c>
      <c r="M24" s="6">
        <v>15.3</v>
      </c>
      <c r="N24" s="6">
        <v>18.3</v>
      </c>
      <c r="O24" s="2"/>
    </row>
    <row r="25" spans="1:15">
      <c r="A25" s="5" t="s">
        <v>380</v>
      </c>
      <c r="B25" s="6"/>
      <c r="C25" s="6" t="s">
        <v>12</v>
      </c>
      <c r="D25" s="6">
        <v>1.6</v>
      </c>
      <c r="E25" s="6">
        <v>2.7</v>
      </c>
      <c r="F25" s="6">
        <v>5.0999999999999996</v>
      </c>
      <c r="G25" s="6">
        <v>6.3</v>
      </c>
      <c r="H25" s="6">
        <v>5.8</v>
      </c>
      <c r="I25" s="6">
        <v>6</v>
      </c>
      <c r="J25" s="6">
        <v>6.8</v>
      </c>
      <c r="K25" s="6">
        <v>8.3000000000000007</v>
      </c>
      <c r="L25" s="6">
        <v>12.2</v>
      </c>
      <c r="M25" s="6">
        <v>16.600000000000001</v>
      </c>
      <c r="N25" s="6">
        <v>20</v>
      </c>
      <c r="O25" s="2"/>
    </row>
    <row r="26" spans="1:15" s="1" customFormat="1">
      <c r="A26" s="4" t="s">
        <v>381</v>
      </c>
      <c r="B26" s="4">
        <v>7</v>
      </c>
      <c r="C26" s="4" t="s">
        <v>11</v>
      </c>
      <c r="D26" s="4">
        <v>1.8</v>
      </c>
      <c r="E26" s="4">
        <v>3.2</v>
      </c>
      <c r="F26" s="4">
        <v>4.5</v>
      </c>
      <c r="G26" s="4">
        <v>5.8</v>
      </c>
      <c r="H26" s="4">
        <v>7.1</v>
      </c>
      <c r="I26" s="4">
        <v>7.3</v>
      </c>
      <c r="J26" s="4">
        <v>7.8</v>
      </c>
      <c r="K26" s="4">
        <v>12.9</v>
      </c>
      <c r="L26" s="4">
        <v>18.899999999999999</v>
      </c>
      <c r="M26" s="4">
        <v>21.2</v>
      </c>
      <c r="N26" s="4">
        <v>23.3</v>
      </c>
      <c r="O26" s="3"/>
    </row>
    <row r="27" spans="1:15">
      <c r="A27" s="5" t="s">
        <v>382</v>
      </c>
      <c r="B27" s="6"/>
      <c r="C27" s="6" t="s">
        <v>11</v>
      </c>
      <c r="D27" s="5">
        <v>1.5</v>
      </c>
      <c r="E27" s="6">
        <v>3.2</v>
      </c>
      <c r="F27" s="6">
        <v>4.5999999999999996</v>
      </c>
      <c r="G27" s="6">
        <v>5.6</v>
      </c>
      <c r="H27" s="6">
        <v>7</v>
      </c>
      <c r="I27" s="6">
        <v>7.2</v>
      </c>
      <c r="J27" s="6">
        <v>7.7</v>
      </c>
      <c r="K27" s="6">
        <v>12.3</v>
      </c>
      <c r="L27" s="6">
        <v>19.2</v>
      </c>
      <c r="M27" s="6">
        <v>20.9</v>
      </c>
      <c r="N27" s="5">
        <v>23.9</v>
      </c>
      <c r="O27" s="2"/>
    </row>
    <row r="28" spans="1:15">
      <c r="A28" s="5" t="s">
        <v>383</v>
      </c>
      <c r="B28" s="6"/>
      <c r="C28" s="6" t="s">
        <v>12</v>
      </c>
      <c r="D28" s="5">
        <v>1.7</v>
      </c>
      <c r="E28" s="6">
        <v>3.1</v>
      </c>
      <c r="F28" s="6">
        <v>4.5999999999999996</v>
      </c>
      <c r="G28" s="6">
        <v>5.3</v>
      </c>
      <c r="H28" s="6">
        <v>7.1</v>
      </c>
      <c r="I28" s="6">
        <v>6.9</v>
      </c>
      <c r="J28" s="6">
        <v>7.3</v>
      </c>
      <c r="K28" s="6">
        <v>10.9</v>
      </c>
      <c r="L28" s="6">
        <v>15.8</v>
      </c>
      <c r="M28" s="6">
        <v>19</v>
      </c>
      <c r="N28" s="5">
        <v>16.8</v>
      </c>
      <c r="O28" s="2"/>
    </row>
    <row r="29" spans="1:15">
      <c r="A29" s="5" t="s">
        <v>384</v>
      </c>
      <c r="B29" s="6"/>
      <c r="C29" s="6" t="s">
        <v>12</v>
      </c>
      <c r="D29" s="5">
        <v>1.6</v>
      </c>
      <c r="E29" s="6">
        <v>2.9</v>
      </c>
      <c r="F29" s="6">
        <v>4.8</v>
      </c>
      <c r="G29" s="6">
        <v>5.5</v>
      </c>
      <c r="H29" s="6">
        <v>6.7</v>
      </c>
      <c r="I29" s="6">
        <v>7.3</v>
      </c>
      <c r="J29" s="6">
        <v>7.7</v>
      </c>
      <c r="K29" s="6">
        <v>11</v>
      </c>
      <c r="L29" s="6">
        <v>13.9</v>
      </c>
      <c r="M29" s="6">
        <v>18.8</v>
      </c>
      <c r="N29" s="5">
        <v>19.3</v>
      </c>
      <c r="O29" s="2"/>
    </row>
    <row r="30" spans="1:15">
      <c r="A30" s="5" t="s">
        <v>385</v>
      </c>
      <c r="B30" s="6"/>
      <c r="C30" s="6" t="s">
        <v>12</v>
      </c>
      <c r="D30" s="5">
        <v>1.6</v>
      </c>
      <c r="E30" s="6">
        <v>2.8</v>
      </c>
      <c r="F30" s="6">
        <v>4.5999999999999996</v>
      </c>
      <c r="G30" s="6">
        <v>5.2</v>
      </c>
      <c r="H30" s="6">
        <v>6.5</v>
      </c>
      <c r="I30" s="6">
        <v>7.1</v>
      </c>
      <c r="J30" s="6">
        <v>6.9</v>
      </c>
      <c r="K30" s="6">
        <v>12.3</v>
      </c>
      <c r="L30" s="6">
        <v>15.8</v>
      </c>
      <c r="M30" s="6">
        <v>17</v>
      </c>
      <c r="N30" s="5">
        <v>18.600000000000001</v>
      </c>
      <c r="O30" s="2"/>
    </row>
    <row r="31" spans="1:15">
      <c r="A31" s="5" t="s">
        <v>386</v>
      </c>
      <c r="B31" s="6"/>
      <c r="C31" s="6" t="s">
        <v>12</v>
      </c>
      <c r="D31" s="5">
        <v>1.6</v>
      </c>
      <c r="E31" s="6">
        <v>3.1</v>
      </c>
      <c r="F31" s="6">
        <v>4</v>
      </c>
      <c r="G31" s="6">
        <v>5.8</v>
      </c>
      <c r="H31" s="6">
        <v>6.6</v>
      </c>
      <c r="I31" s="6">
        <v>7.4</v>
      </c>
      <c r="J31" s="6">
        <v>7.1</v>
      </c>
      <c r="K31" s="6">
        <v>12</v>
      </c>
      <c r="L31" s="6">
        <v>14.8</v>
      </c>
      <c r="M31" s="6">
        <v>17.8</v>
      </c>
      <c r="N31" s="5">
        <v>16.8</v>
      </c>
      <c r="O31" s="2"/>
    </row>
    <row r="32" spans="1:15">
      <c r="A32" s="5" t="s">
        <v>387</v>
      </c>
      <c r="B32" s="6"/>
      <c r="C32" s="6" t="s">
        <v>12</v>
      </c>
      <c r="D32" s="5">
        <v>1.7</v>
      </c>
      <c r="E32" s="6">
        <v>3.2</v>
      </c>
      <c r="F32" s="6">
        <v>4.2</v>
      </c>
      <c r="G32" s="6">
        <v>6</v>
      </c>
      <c r="H32" s="6">
        <v>7.2</v>
      </c>
      <c r="I32" s="6">
        <v>6.9</v>
      </c>
      <c r="J32" s="6">
        <v>7.7</v>
      </c>
      <c r="K32" s="6">
        <v>10.7</v>
      </c>
      <c r="L32" s="6">
        <v>14.5</v>
      </c>
      <c r="M32" s="6">
        <v>17.5</v>
      </c>
      <c r="N32" s="5">
        <v>17</v>
      </c>
      <c r="O32" s="2"/>
    </row>
    <row r="33" spans="1:15" s="1" customFormat="1">
      <c r="A33" s="4" t="s">
        <v>388</v>
      </c>
      <c r="B33" s="4">
        <v>6</v>
      </c>
      <c r="C33" s="4" t="s">
        <v>11</v>
      </c>
      <c r="D33" s="4">
        <v>2.7</v>
      </c>
      <c r="E33" s="4">
        <v>4.9000000000000004</v>
      </c>
      <c r="F33" s="4">
        <v>6</v>
      </c>
      <c r="G33" s="4">
        <v>6.2</v>
      </c>
      <c r="H33" s="4">
        <v>8.1</v>
      </c>
      <c r="I33" s="4">
        <v>8.4</v>
      </c>
      <c r="J33" s="4">
        <v>8.4</v>
      </c>
      <c r="K33" s="4">
        <v>12.8</v>
      </c>
      <c r="L33" s="4">
        <v>22.1</v>
      </c>
      <c r="M33" s="4">
        <v>22.5</v>
      </c>
      <c r="N33" s="4">
        <v>26.8</v>
      </c>
      <c r="O33" s="3"/>
    </row>
    <row r="34" spans="1:15">
      <c r="A34" s="5" t="s">
        <v>389</v>
      </c>
      <c r="B34" s="6"/>
      <c r="C34" s="6" t="s">
        <v>11</v>
      </c>
      <c r="D34" s="5">
        <v>2.7</v>
      </c>
      <c r="E34" s="6">
        <v>5</v>
      </c>
      <c r="F34" s="6">
        <v>6.2</v>
      </c>
      <c r="G34" s="6">
        <v>6.3</v>
      </c>
      <c r="H34" s="6">
        <v>8.1999999999999993</v>
      </c>
      <c r="I34" s="6">
        <v>8.5</v>
      </c>
      <c r="J34" s="6">
        <v>8.6999999999999993</v>
      </c>
      <c r="K34" s="6">
        <v>14.3</v>
      </c>
      <c r="L34" s="6">
        <v>18.899999999999999</v>
      </c>
      <c r="M34" s="6">
        <v>21.2</v>
      </c>
      <c r="N34" s="5">
        <v>25.6</v>
      </c>
      <c r="O34" s="2"/>
    </row>
    <row r="35" spans="1:15">
      <c r="A35" s="5" t="s">
        <v>390</v>
      </c>
      <c r="B35" s="6"/>
      <c r="C35" s="6" t="s">
        <v>11</v>
      </c>
      <c r="D35" s="5">
        <v>2.7</v>
      </c>
      <c r="E35" s="6">
        <v>5.0999999999999996</v>
      </c>
      <c r="F35" s="6">
        <v>6</v>
      </c>
      <c r="G35" s="6">
        <v>6.2</v>
      </c>
      <c r="H35" s="6">
        <v>8.1999999999999993</v>
      </c>
      <c r="I35" s="6">
        <v>8.4</v>
      </c>
      <c r="J35" s="6">
        <v>9.1</v>
      </c>
      <c r="K35" s="6">
        <v>16.2</v>
      </c>
      <c r="L35" s="6">
        <v>20</v>
      </c>
      <c r="M35" s="6">
        <v>22.8</v>
      </c>
      <c r="N35" s="5">
        <v>26.9</v>
      </c>
      <c r="O35" s="2"/>
    </row>
    <row r="36" spans="1:15">
      <c r="A36" s="5" t="s">
        <v>391</v>
      </c>
      <c r="B36" s="6"/>
      <c r="C36" s="6" t="s">
        <v>11</v>
      </c>
      <c r="D36" s="5">
        <v>2.8</v>
      </c>
      <c r="E36" s="6">
        <v>5.0999999999999996</v>
      </c>
      <c r="F36" s="6">
        <v>6</v>
      </c>
      <c r="G36" s="6">
        <v>6.2</v>
      </c>
      <c r="H36" s="6">
        <v>8.1999999999999993</v>
      </c>
      <c r="I36" s="6">
        <v>8.6</v>
      </c>
      <c r="J36" s="6">
        <v>8.8000000000000007</v>
      </c>
      <c r="K36" s="7" t="s">
        <v>21</v>
      </c>
      <c r="L36" s="6"/>
      <c r="M36" s="6"/>
      <c r="N36" s="5"/>
      <c r="O36" s="2"/>
    </row>
    <row r="37" spans="1:15">
      <c r="A37" s="5" t="s">
        <v>392</v>
      </c>
      <c r="B37" s="6"/>
      <c r="C37" s="6" t="s">
        <v>12</v>
      </c>
      <c r="D37" s="5">
        <v>2.6</v>
      </c>
      <c r="E37" s="6">
        <v>4.8</v>
      </c>
      <c r="F37" s="6">
        <v>6</v>
      </c>
      <c r="G37" s="6">
        <v>6.4</v>
      </c>
      <c r="H37" s="6">
        <v>8.1999999999999993</v>
      </c>
      <c r="I37" s="6">
        <v>8.8000000000000007</v>
      </c>
      <c r="J37" s="6">
        <v>9.4</v>
      </c>
      <c r="K37" s="6">
        <v>13.5</v>
      </c>
      <c r="L37" s="6">
        <v>17.2</v>
      </c>
      <c r="M37" s="6">
        <v>19</v>
      </c>
      <c r="N37" s="5">
        <v>20.100000000000001</v>
      </c>
      <c r="O37" s="2"/>
    </row>
    <row r="38" spans="1:15">
      <c r="A38" s="5" t="s">
        <v>393</v>
      </c>
      <c r="B38" s="6"/>
      <c r="C38" s="6" t="s">
        <v>12</v>
      </c>
      <c r="D38" s="5">
        <v>2.8</v>
      </c>
      <c r="E38" s="6">
        <v>5.2</v>
      </c>
      <c r="F38" s="6">
        <v>6</v>
      </c>
      <c r="G38" s="6">
        <v>6.1</v>
      </c>
      <c r="H38" s="6">
        <v>8.1999999999999993</v>
      </c>
      <c r="I38" s="6">
        <v>8.6</v>
      </c>
      <c r="J38" s="6">
        <v>9</v>
      </c>
      <c r="K38" s="6">
        <v>12.3</v>
      </c>
      <c r="L38" s="6">
        <v>17.8</v>
      </c>
      <c r="M38" s="6">
        <v>19.899999999999999</v>
      </c>
      <c r="N38" s="5">
        <v>19.5</v>
      </c>
      <c r="O38" s="2"/>
    </row>
    <row r="39" spans="1:15" s="1" customFormat="1">
      <c r="A39" s="4" t="s">
        <v>85</v>
      </c>
      <c r="B39" s="4">
        <v>8</v>
      </c>
      <c r="C39" s="4" t="s">
        <v>11</v>
      </c>
      <c r="D39" s="4">
        <v>1.9</v>
      </c>
      <c r="E39" s="4">
        <v>3.4</v>
      </c>
      <c r="F39" s="4">
        <v>5</v>
      </c>
      <c r="G39" s="4">
        <v>6.2</v>
      </c>
      <c r="H39" s="4">
        <v>6.9</v>
      </c>
      <c r="I39" s="4">
        <v>7.5</v>
      </c>
      <c r="J39" s="4">
        <v>7.2</v>
      </c>
      <c r="K39" s="4">
        <v>11.2</v>
      </c>
      <c r="L39" s="4">
        <v>17.2</v>
      </c>
      <c r="M39" s="4">
        <v>20.6</v>
      </c>
      <c r="N39" s="4">
        <v>23.8</v>
      </c>
      <c r="O39" s="3"/>
    </row>
    <row r="40" spans="1:15">
      <c r="A40" s="5" t="s">
        <v>86</v>
      </c>
      <c r="B40" s="6"/>
      <c r="C40" s="6" t="s">
        <v>12</v>
      </c>
      <c r="D40" s="6">
        <v>2.1</v>
      </c>
      <c r="E40" s="6">
        <v>3.6</v>
      </c>
      <c r="F40" s="6">
        <v>5.0999999999999996</v>
      </c>
      <c r="G40" s="5">
        <v>6.4</v>
      </c>
      <c r="H40" s="6">
        <v>6.8</v>
      </c>
      <c r="I40" s="6">
        <v>7.1</v>
      </c>
      <c r="J40" s="6">
        <v>8.3000000000000007</v>
      </c>
      <c r="K40" s="6">
        <v>12.6</v>
      </c>
      <c r="L40" s="6">
        <v>16.8</v>
      </c>
      <c r="M40" s="6">
        <v>17.600000000000001</v>
      </c>
      <c r="N40" s="6">
        <v>17.600000000000001</v>
      </c>
      <c r="O40" s="2"/>
    </row>
    <row r="41" spans="1:15">
      <c r="A41" s="5" t="s">
        <v>87</v>
      </c>
      <c r="B41" s="6"/>
      <c r="C41" s="6" t="s">
        <v>12</v>
      </c>
      <c r="D41" s="6">
        <v>1.6</v>
      </c>
      <c r="E41" s="6">
        <v>3.6</v>
      </c>
      <c r="F41" s="6">
        <v>5.3</v>
      </c>
      <c r="G41" s="5">
        <v>6</v>
      </c>
      <c r="H41" s="6">
        <v>7.2</v>
      </c>
      <c r="I41" s="6">
        <v>8</v>
      </c>
      <c r="J41" s="6">
        <v>7.8</v>
      </c>
      <c r="K41" s="6">
        <v>11.8</v>
      </c>
      <c r="L41" s="6">
        <v>15.4</v>
      </c>
      <c r="M41" s="6">
        <v>17.600000000000001</v>
      </c>
      <c r="N41" s="6">
        <v>18.399999999999999</v>
      </c>
      <c r="O41" s="2"/>
    </row>
    <row r="42" spans="1:15">
      <c r="A42" s="5" t="s">
        <v>88</v>
      </c>
      <c r="B42" s="6"/>
      <c r="C42" s="6" t="s">
        <v>12</v>
      </c>
      <c r="D42" s="6">
        <v>1.8</v>
      </c>
      <c r="E42" s="6">
        <v>3.4</v>
      </c>
      <c r="F42" s="6">
        <v>5.2</v>
      </c>
      <c r="G42" s="5">
        <v>6.2</v>
      </c>
      <c r="H42" s="6">
        <v>7.2</v>
      </c>
      <c r="I42" s="6">
        <v>7.5</v>
      </c>
      <c r="J42" s="6">
        <v>7.8</v>
      </c>
      <c r="K42" s="6">
        <v>13.8</v>
      </c>
      <c r="L42" s="6">
        <v>16.5</v>
      </c>
      <c r="M42" s="6">
        <v>17.100000000000001</v>
      </c>
      <c r="N42" s="6">
        <v>19.5</v>
      </c>
      <c r="O42" s="2"/>
    </row>
    <row r="43" spans="1:15">
      <c r="A43" s="5" t="s">
        <v>89</v>
      </c>
      <c r="B43" s="6"/>
      <c r="C43" s="6" t="s">
        <v>12</v>
      </c>
      <c r="D43" s="6">
        <v>1.8</v>
      </c>
      <c r="E43" s="6">
        <v>3.3</v>
      </c>
      <c r="F43" s="6">
        <v>5</v>
      </c>
      <c r="G43" s="5">
        <v>6.3</v>
      </c>
      <c r="H43" s="6">
        <v>7.2</v>
      </c>
      <c r="I43" s="6">
        <v>7.2</v>
      </c>
      <c r="J43" s="6">
        <v>8.6999999999999993</v>
      </c>
      <c r="K43" s="6">
        <v>13</v>
      </c>
      <c r="L43" s="6">
        <v>16.3</v>
      </c>
      <c r="M43" s="6">
        <v>19.7</v>
      </c>
      <c r="N43" s="6">
        <v>18.899999999999999</v>
      </c>
      <c r="O43" s="2"/>
    </row>
    <row r="44" spans="1:15">
      <c r="A44" s="5" t="s">
        <v>394</v>
      </c>
      <c r="B44" s="6"/>
      <c r="C44" s="6" t="s">
        <v>12</v>
      </c>
      <c r="D44" s="6">
        <v>1.9</v>
      </c>
      <c r="E44" s="6">
        <v>3.6</v>
      </c>
      <c r="F44" s="6">
        <v>5.0999999999999996</v>
      </c>
      <c r="G44" s="5">
        <v>6.1</v>
      </c>
      <c r="H44" s="6">
        <v>7.7</v>
      </c>
      <c r="I44" s="6">
        <v>7.3</v>
      </c>
      <c r="J44" s="6">
        <v>7.5</v>
      </c>
      <c r="K44" s="6">
        <v>12.6</v>
      </c>
      <c r="L44" s="6">
        <v>16.3</v>
      </c>
      <c r="M44" s="6">
        <v>17.8</v>
      </c>
      <c r="N44" s="6">
        <v>18.8</v>
      </c>
      <c r="O44" s="2"/>
    </row>
    <row r="45" spans="1:15">
      <c r="A45" s="5" t="s">
        <v>395</v>
      </c>
      <c r="B45" s="6"/>
      <c r="C45" s="6" t="s">
        <v>12</v>
      </c>
      <c r="D45" s="6">
        <v>2</v>
      </c>
      <c r="E45" s="6">
        <v>3.5</v>
      </c>
      <c r="F45" s="6">
        <v>5.0999999999999996</v>
      </c>
      <c r="G45" s="5">
        <v>6.7</v>
      </c>
      <c r="H45" s="6">
        <v>7.2</v>
      </c>
      <c r="I45" s="6">
        <v>7.4</v>
      </c>
      <c r="J45" s="6">
        <v>7.7</v>
      </c>
      <c r="K45" s="6">
        <v>12.1</v>
      </c>
      <c r="L45" s="6">
        <v>16.3</v>
      </c>
      <c r="M45" s="6">
        <v>17.3</v>
      </c>
      <c r="N45" s="6">
        <v>17.600000000000001</v>
      </c>
      <c r="O45" s="2"/>
    </row>
    <row r="46" spans="1:15">
      <c r="A46" s="5" t="s">
        <v>396</v>
      </c>
      <c r="B46" s="6"/>
      <c r="C46" s="6" t="s">
        <v>12</v>
      </c>
      <c r="D46" s="6">
        <v>2</v>
      </c>
      <c r="E46" s="6">
        <v>3.5</v>
      </c>
      <c r="F46" s="6">
        <v>4.8</v>
      </c>
      <c r="G46" s="5">
        <v>6.2</v>
      </c>
      <c r="H46" s="6">
        <v>6.8</v>
      </c>
      <c r="I46" s="6">
        <v>7.5</v>
      </c>
      <c r="J46" s="6">
        <v>8</v>
      </c>
      <c r="K46" s="6">
        <v>13</v>
      </c>
      <c r="L46" s="6">
        <v>18.3</v>
      </c>
      <c r="M46" s="6">
        <v>17.100000000000001</v>
      </c>
      <c r="N46" s="6">
        <v>20.2</v>
      </c>
      <c r="O46" s="2"/>
    </row>
    <row r="47" spans="1:15" s="1" customFormat="1">
      <c r="A47" s="4" t="s">
        <v>61</v>
      </c>
      <c r="B47" s="4">
        <v>5</v>
      </c>
      <c r="C47" s="4" t="s">
        <v>11</v>
      </c>
      <c r="D47" s="4">
        <v>1.9</v>
      </c>
      <c r="E47" s="4">
        <v>4</v>
      </c>
      <c r="F47" s="4">
        <v>4.2</v>
      </c>
      <c r="G47" s="4">
        <v>5.6</v>
      </c>
      <c r="H47" s="4">
        <v>6.1</v>
      </c>
      <c r="I47" s="4">
        <v>8.5</v>
      </c>
      <c r="J47" s="4">
        <v>9</v>
      </c>
      <c r="K47" s="4">
        <v>12.6</v>
      </c>
      <c r="L47" s="4">
        <v>21.7</v>
      </c>
      <c r="M47" s="4">
        <v>18.899999999999999</v>
      </c>
      <c r="N47" s="4">
        <v>21.2</v>
      </c>
      <c r="O47" s="3"/>
    </row>
    <row r="48" spans="1:15">
      <c r="A48" s="5" t="s">
        <v>62</v>
      </c>
      <c r="B48" s="6"/>
      <c r="C48" s="6" t="s">
        <v>11</v>
      </c>
      <c r="D48" s="6">
        <v>2</v>
      </c>
      <c r="E48" s="6">
        <v>3.2</v>
      </c>
      <c r="F48" s="6">
        <v>5.8</v>
      </c>
      <c r="G48" s="5">
        <v>7.1</v>
      </c>
      <c r="H48" s="6">
        <v>8.5</v>
      </c>
      <c r="I48" s="6">
        <v>6.1</v>
      </c>
      <c r="J48" s="6">
        <v>6.7</v>
      </c>
      <c r="K48" s="6">
        <v>15.8</v>
      </c>
      <c r="L48" s="6">
        <v>17.5</v>
      </c>
      <c r="M48" s="6">
        <v>23</v>
      </c>
      <c r="N48" s="6">
        <v>24.5</v>
      </c>
      <c r="O48" s="2"/>
    </row>
    <row r="49" spans="1:15">
      <c r="A49" s="5" t="s">
        <v>63</v>
      </c>
      <c r="B49" s="6"/>
      <c r="C49" s="6" t="s">
        <v>12</v>
      </c>
      <c r="D49" s="6">
        <v>1.9</v>
      </c>
      <c r="E49" s="6">
        <v>3.8</v>
      </c>
      <c r="F49" s="6">
        <v>5.6</v>
      </c>
      <c r="G49" s="5">
        <v>6.6</v>
      </c>
      <c r="H49" s="6">
        <v>7.9</v>
      </c>
      <c r="I49" s="6">
        <v>8</v>
      </c>
      <c r="J49" s="6">
        <v>8.4</v>
      </c>
      <c r="K49" s="6">
        <v>12.8</v>
      </c>
      <c r="L49" s="6">
        <v>18.600000000000001</v>
      </c>
      <c r="M49" s="6">
        <v>17.600000000000001</v>
      </c>
      <c r="N49" s="6">
        <v>19.2</v>
      </c>
      <c r="O49" s="2"/>
    </row>
    <row r="50" spans="1:15">
      <c r="A50" s="5" t="s">
        <v>64</v>
      </c>
      <c r="B50" s="6"/>
      <c r="C50" s="6" t="s">
        <v>12</v>
      </c>
      <c r="D50" s="6">
        <v>2</v>
      </c>
      <c r="E50" s="6">
        <v>3.6</v>
      </c>
      <c r="F50" s="6">
        <v>5.4</v>
      </c>
      <c r="G50" s="5">
        <v>6.8</v>
      </c>
      <c r="H50" s="6">
        <v>8.1999999999999993</v>
      </c>
      <c r="I50" s="6">
        <v>8</v>
      </c>
      <c r="J50" s="6">
        <v>8.9</v>
      </c>
      <c r="K50" s="6">
        <v>14.2</v>
      </c>
      <c r="L50" s="6">
        <v>16</v>
      </c>
      <c r="M50" s="6">
        <v>19.600000000000001</v>
      </c>
      <c r="N50" s="6">
        <v>20.9</v>
      </c>
      <c r="O50" s="2"/>
    </row>
    <row r="51" spans="1:15">
      <c r="A51" s="5" t="s">
        <v>65</v>
      </c>
      <c r="B51" s="6"/>
      <c r="C51" s="6" t="s">
        <v>12</v>
      </c>
      <c r="D51" s="6">
        <v>2</v>
      </c>
      <c r="E51" s="6">
        <v>3.6</v>
      </c>
      <c r="F51" s="6">
        <v>5.4</v>
      </c>
      <c r="G51" s="5">
        <v>7</v>
      </c>
      <c r="H51" s="6">
        <v>7.5</v>
      </c>
      <c r="I51" s="6">
        <v>8.5</v>
      </c>
      <c r="J51" s="6">
        <v>8.1</v>
      </c>
      <c r="K51" s="6">
        <v>13</v>
      </c>
      <c r="L51" s="6">
        <v>17.8</v>
      </c>
      <c r="M51" s="6">
        <v>18.7</v>
      </c>
      <c r="N51" s="6">
        <v>20.3</v>
      </c>
      <c r="O51" s="2"/>
    </row>
    <row r="52" spans="1:15" s="1" customFormat="1">
      <c r="A52" s="4" t="s">
        <v>55</v>
      </c>
      <c r="B52" s="4">
        <v>6</v>
      </c>
      <c r="C52" s="4" t="s">
        <v>11</v>
      </c>
      <c r="D52" s="4">
        <v>2.2999999999999998</v>
      </c>
      <c r="E52" s="4">
        <v>4.5</v>
      </c>
      <c r="F52" s="4">
        <v>5.7</v>
      </c>
      <c r="G52" s="4">
        <v>8.1999999999999993</v>
      </c>
      <c r="H52" s="4">
        <v>8.1999999999999993</v>
      </c>
      <c r="I52" s="4">
        <v>9.6999999999999993</v>
      </c>
      <c r="J52" s="4">
        <v>11</v>
      </c>
      <c r="K52" s="4">
        <v>15.8</v>
      </c>
      <c r="L52" s="4">
        <v>23.2</v>
      </c>
      <c r="M52" s="4">
        <v>23.6</v>
      </c>
      <c r="N52" s="4">
        <v>28.8</v>
      </c>
      <c r="O52" s="3"/>
    </row>
    <row r="53" spans="1:15">
      <c r="A53" s="5" t="s">
        <v>56</v>
      </c>
      <c r="B53" s="6"/>
      <c r="C53" s="6" t="s">
        <v>11</v>
      </c>
      <c r="D53" s="6">
        <v>2.5</v>
      </c>
      <c r="E53" s="6">
        <v>4.2</v>
      </c>
      <c r="F53" s="6">
        <v>6</v>
      </c>
      <c r="G53" s="6">
        <v>8.1999999999999993</v>
      </c>
      <c r="H53" s="6">
        <v>8.3000000000000007</v>
      </c>
      <c r="I53" s="6">
        <v>8.6</v>
      </c>
      <c r="J53" s="6">
        <v>10</v>
      </c>
      <c r="K53" s="6">
        <v>16.100000000000001</v>
      </c>
      <c r="L53" s="6">
        <v>21.8</v>
      </c>
      <c r="M53" s="6">
        <v>22.8</v>
      </c>
      <c r="N53" s="6">
        <v>25.8</v>
      </c>
      <c r="O53" s="2"/>
    </row>
    <row r="54" spans="1:15">
      <c r="A54" s="5" t="s">
        <v>57</v>
      </c>
      <c r="B54" s="6"/>
      <c r="C54" s="6" t="s">
        <v>11</v>
      </c>
      <c r="D54" s="6">
        <v>2.5</v>
      </c>
      <c r="E54" s="6">
        <v>4</v>
      </c>
      <c r="F54" s="6">
        <v>6.2</v>
      </c>
      <c r="G54" s="6">
        <v>7.6</v>
      </c>
      <c r="H54" s="6">
        <v>8.9</v>
      </c>
      <c r="I54" s="6">
        <v>9</v>
      </c>
      <c r="J54" s="6">
        <v>9.8000000000000007</v>
      </c>
      <c r="K54" s="6">
        <v>15.7</v>
      </c>
      <c r="L54" s="6">
        <v>20.9</v>
      </c>
      <c r="M54" s="6">
        <v>25.6</v>
      </c>
      <c r="N54" s="6">
        <v>25.8</v>
      </c>
      <c r="O54" s="2"/>
    </row>
    <row r="55" spans="1:15">
      <c r="A55" s="5" t="s">
        <v>58</v>
      </c>
      <c r="B55" s="6"/>
      <c r="C55" s="6" t="s">
        <v>11</v>
      </c>
      <c r="D55" s="6">
        <v>2.6</v>
      </c>
      <c r="E55" s="6">
        <v>4.2</v>
      </c>
      <c r="F55" s="6">
        <v>6.5</v>
      </c>
      <c r="G55" s="6">
        <v>7.2</v>
      </c>
      <c r="H55" s="6">
        <v>8.3000000000000007</v>
      </c>
      <c r="I55" s="6">
        <v>9</v>
      </c>
      <c r="J55" s="6">
        <v>10</v>
      </c>
      <c r="K55" s="6">
        <v>15.8</v>
      </c>
      <c r="L55" s="6">
        <v>21</v>
      </c>
      <c r="M55" s="6">
        <v>23.7</v>
      </c>
      <c r="N55" s="6">
        <v>24.8</v>
      </c>
      <c r="O55" s="2"/>
    </row>
    <row r="56" spans="1:15">
      <c r="A56" s="5" t="s">
        <v>59</v>
      </c>
      <c r="B56" s="6"/>
      <c r="C56" s="6" t="s">
        <v>11</v>
      </c>
      <c r="D56" s="6">
        <v>2.2999999999999998</v>
      </c>
      <c r="E56" s="6">
        <v>4.2</v>
      </c>
      <c r="F56" s="6">
        <v>5.9</v>
      </c>
      <c r="G56" s="6">
        <v>7.5</v>
      </c>
      <c r="H56" s="6">
        <v>8.9</v>
      </c>
      <c r="I56" s="6">
        <v>9.6999999999999993</v>
      </c>
      <c r="J56" s="6">
        <v>10.199999999999999</v>
      </c>
      <c r="K56" s="6">
        <v>18</v>
      </c>
      <c r="L56" s="6">
        <v>21.9</v>
      </c>
      <c r="M56" s="6">
        <v>24.1</v>
      </c>
      <c r="N56" s="6">
        <v>26</v>
      </c>
      <c r="O56" s="2"/>
    </row>
    <row r="57" spans="1:15">
      <c r="A57" s="5" t="s">
        <v>60</v>
      </c>
      <c r="B57" s="6"/>
      <c r="C57" s="6" t="s">
        <v>12</v>
      </c>
      <c r="D57" s="6">
        <v>2.4</v>
      </c>
      <c r="E57" s="6">
        <v>4.4000000000000004</v>
      </c>
      <c r="F57" s="6">
        <v>6.2</v>
      </c>
      <c r="G57" s="6">
        <v>7.8</v>
      </c>
      <c r="H57" s="6">
        <v>8.5</v>
      </c>
      <c r="I57" s="6">
        <v>9</v>
      </c>
      <c r="J57" s="6">
        <v>9.9</v>
      </c>
      <c r="K57" s="6">
        <v>14.7</v>
      </c>
      <c r="L57" s="6">
        <v>17.100000000000001</v>
      </c>
      <c r="M57" s="6">
        <v>19.8</v>
      </c>
      <c r="N57" s="6">
        <v>20</v>
      </c>
      <c r="O57" s="2"/>
    </row>
    <row r="58" spans="1:15" s="1" customFormat="1">
      <c r="A58" s="4" t="s">
        <v>142</v>
      </c>
      <c r="B58" s="4">
        <v>5</v>
      </c>
      <c r="C58" s="4" t="s">
        <v>11</v>
      </c>
      <c r="D58" s="4">
        <v>2</v>
      </c>
      <c r="E58" s="4">
        <v>3.8</v>
      </c>
      <c r="F58" s="4">
        <v>5.3</v>
      </c>
      <c r="G58" s="4">
        <v>6.8</v>
      </c>
      <c r="H58" s="4">
        <v>8</v>
      </c>
      <c r="I58" s="4">
        <v>7.1</v>
      </c>
      <c r="J58" s="4">
        <v>7.8</v>
      </c>
      <c r="K58" s="4">
        <v>13.5</v>
      </c>
      <c r="L58" s="4">
        <v>21.6</v>
      </c>
      <c r="M58" s="4">
        <v>23.3</v>
      </c>
      <c r="N58" s="4">
        <v>27.8</v>
      </c>
      <c r="O58" s="3"/>
    </row>
    <row r="59" spans="1:15">
      <c r="A59" s="5" t="s">
        <v>143</v>
      </c>
      <c r="B59" s="6"/>
      <c r="C59" s="6" t="s">
        <v>11</v>
      </c>
      <c r="D59" s="6">
        <v>2</v>
      </c>
      <c r="E59" s="6">
        <v>3.5</v>
      </c>
      <c r="F59" s="6">
        <v>5</v>
      </c>
      <c r="G59" s="6">
        <v>6.5</v>
      </c>
      <c r="H59" s="6">
        <v>7.5</v>
      </c>
      <c r="I59" s="6">
        <v>8.1999999999999993</v>
      </c>
      <c r="J59" s="6">
        <v>7.4</v>
      </c>
      <c r="K59" s="6">
        <v>13.3</v>
      </c>
      <c r="L59" s="6">
        <v>18.3</v>
      </c>
      <c r="M59" s="6">
        <v>19.399999999999999</v>
      </c>
      <c r="N59" s="6">
        <v>24.6</v>
      </c>
      <c r="O59" s="2"/>
    </row>
    <row r="60" spans="1:15">
      <c r="A60" s="5" t="s">
        <v>144</v>
      </c>
      <c r="B60" s="6"/>
      <c r="C60" s="6" t="s">
        <v>11</v>
      </c>
      <c r="D60" s="6">
        <v>1.6</v>
      </c>
      <c r="E60" s="6">
        <v>3.7</v>
      </c>
      <c r="F60" s="6">
        <v>5.5</v>
      </c>
      <c r="G60" s="6">
        <v>6.9</v>
      </c>
      <c r="H60" s="6">
        <v>8.1</v>
      </c>
      <c r="I60" s="6">
        <v>7.7</v>
      </c>
      <c r="J60" s="6">
        <v>8.8000000000000007</v>
      </c>
      <c r="K60" s="6">
        <v>12.5</v>
      </c>
      <c r="L60" s="6">
        <v>19.5</v>
      </c>
      <c r="M60" s="6">
        <v>20.9</v>
      </c>
      <c r="N60" s="6">
        <v>24.4</v>
      </c>
      <c r="O60" s="2"/>
    </row>
    <row r="61" spans="1:15">
      <c r="A61" s="5" t="s">
        <v>145</v>
      </c>
      <c r="B61" s="6"/>
      <c r="C61" s="6" t="s">
        <v>11</v>
      </c>
      <c r="D61" s="6">
        <v>1.9</v>
      </c>
      <c r="E61" s="6">
        <v>3.4</v>
      </c>
      <c r="F61" s="6">
        <v>5.2</v>
      </c>
      <c r="G61" s="6">
        <v>6.2</v>
      </c>
      <c r="H61" s="6">
        <v>8.3000000000000007</v>
      </c>
      <c r="I61" s="6">
        <v>7.6</v>
      </c>
      <c r="J61" s="6">
        <v>7</v>
      </c>
      <c r="K61" s="6">
        <v>15.9</v>
      </c>
      <c r="L61" s="6">
        <v>19.7</v>
      </c>
      <c r="M61" s="6">
        <v>21.5</v>
      </c>
      <c r="N61" s="6">
        <v>23</v>
      </c>
      <c r="O61" s="2"/>
    </row>
    <row r="62" spans="1:15">
      <c r="A62" s="5" t="s">
        <v>146</v>
      </c>
      <c r="B62" s="6"/>
      <c r="C62" s="6" t="s">
        <v>11</v>
      </c>
      <c r="D62" s="6">
        <v>1.9</v>
      </c>
      <c r="E62" s="6">
        <v>2.2999999999999998</v>
      </c>
      <c r="F62" s="6">
        <v>2.8</v>
      </c>
      <c r="G62" s="6">
        <v>3.2</v>
      </c>
      <c r="H62" s="6">
        <v>4.4000000000000004</v>
      </c>
      <c r="I62" s="6">
        <v>4.3</v>
      </c>
      <c r="J62" s="6">
        <v>4</v>
      </c>
      <c r="K62" s="6">
        <v>6.4</v>
      </c>
      <c r="L62" s="6">
        <v>11.6</v>
      </c>
      <c r="M62" s="6">
        <v>16.2</v>
      </c>
      <c r="N62" s="6">
        <v>20.9</v>
      </c>
      <c r="O62" s="2"/>
    </row>
    <row r="63" spans="1:15" s="1" customFormat="1">
      <c r="A63" s="4" t="s">
        <v>148</v>
      </c>
      <c r="B63" s="4">
        <v>6</v>
      </c>
      <c r="C63" s="4" t="s">
        <v>11</v>
      </c>
      <c r="D63" s="4">
        <v>2.7</v>
      </c>
      <c r="E63" s="4">
        <v>4.3</v>
      </c>
      <c r="F63" s="4">
        <v>6.1</v>
      </c>
      <c r="G63" s="4">
        <v>7</v>
      </c>
      <c r="H63" s="4">
        <v>8.6</v>
      </c>
      <c r="I63" s="4">
        <v>8.5</v>
      </c>
      <c r="J63" s="4">
        <v>8</v>
      </c>
      <c r="K63" s="4">
        <v>15</v>
      </c>
      <c r="L63" s="4">
        <v>21.5</v>
      </c>
      <c r="M63" s="4">
        <v>22.4</v>
      </c>
      <c r="N63" s="4">
        <v>25.8</v>
      </c>
      <c r="O63" s="3"/>
    </row>
    <row r="64" spans="1:15">
      <c r="A64" s="5" t="s">
        <v>149</v>
      </c>
      <c r="B64" s="6"/>
      <c r="C64" s="6" t="s">
        <v>11</v>
      </c>
      <c r="D64" s="6">
        <v>2.4</v>
      </c>
      <c r="E64" s="6">
        <v>4.5</v>
      </c>
      <c r="F64" s="6">
        <v>6</v>
      </c>
      <c r="G64" s="6">
        <v>7.9</v>
      </c>
      <c r="H64" s="6">
        <v>8.1999999999999993</v>
      </c>
      <c r="I64" s="6">
        <v>8.1999999999999993</v>
      </c>
      <c r="J64" s="6">
        <v>8.1999999999999993</v>
      </c>
      <c r="K64" s="6">
        <v>15.2</v>
      </c>
      <c r="L64" s="6">
        <v>21.1</v>
      </c>
      <c r="M64" s="6">
        <v>23.1</v>
      </c>
      <c r="N64" s="6">
        <v>24.6</v>
      </c>
      <c r="O64" s="2"/>
    </row>
    <row r="65" spans="1:15">
      <c r="A65" s="5" t="s">
        <v>150</v>
      </c>
      <c r="B65" s="6"/>
      <c r="C65" s="6" t="s">
        <v>11</v>
      </c>
      <c r="D65" s="6">
        <v>2.4</v>
      </c>
      <c r="E65" s="6">
        <v>4.0999999999999996</v>
      </c>
      <c r="F65" s="6">
        <v>5.7</v>
      </c>
      <c r="G65" s="6">
        <v>7.5</v>
      </c>
      <c r="H65" s="6">
        <v>8.1</v>
      </c>
      <c r="I65" s="6">
        <v>7.8</v>
      </c>
      <c r="J65" s="6">
        <v>8.3000000000000007</v>
      </c>
      <c r="K65" s="6">
        <v>15.2</v>
      </c>
      <c r="L65" s="6">
        <v>21.6</v>
      </c>
      <c r="M65" s="6">
        <v>22.8</v>
      </c>
      <c r="N65" s="6">
        <v>25.8</v>
      </c>
      <c r="O65" s="2"/>
    </row>
    <row r="66" spans="1:15">
      <c r="A66" s="5" t="s">
        <v>151</v>
      </c>
      <c r="B66" s="6"/>
      <c r="C66" s="6" t="s">
        <v>12</v>
      </c>
      <c r="D66" s="6">
        <v>1.9</v>
      </c>
      <c r="E66" s="6">
        <v>3.2</v>
      </c>
      <c r="F66" s="6">
        <v>6.5</v>
      </c>
      <c r="G66" s="6">
        <v>8</v>
      </c>
      <c r="H66" s="6">
        <v>8.6</v>
      </c>
      <c r="I66" s="6">
        <v>8.9</v>
      </c>
      <c r="J66" s="6">
        <v>8.3000000000000007</v>
      </c>
      <c r="K66" s="6">
        <v>10</v>
      </c>
      <c r="L66" s="6">
        <v>13.8</v>
      </c>
      <c r="M66" s="6">
        <v>15.8</v>
      </c>
      <c r="N66" s="6">
        <v>17.600000000000001</v>
      </c>
      <c r="O66" s="2"/>
    </row>
    <row r="67" spans="1:15">
      <c r="A67" s="5" t="s">
        <v>152</v>
      </c>
      <c r="B67" s="6"/>
      <c r="C67" s="6" t="s">
        <v>12</v>
      </c>
      <c r="D67" s="6">
        <v>2.7</v>
      </c>
      <c r="E67" s="6">
        <v>4.5</v>
      </c>
      <c r="F67" s="6">
        <v>4.5</v>
      </c>
      <c r="G67" s="6">
        <v>7.6</v>
      </c>
      <c r="H67" s="6">
        <v>8.9</v>
      </c>
      <c r="I67" s="6">
        <v>5.4</v>
      </c>
      <c r="J67" s="6">
        <v>5.4</v>
      </c>
      <c r="K67" s="6">
        <v>13.8</v>
      </c>
      <c r="L67" s="6">
        <v>17.600000000000001</v>
      </c>
      <c r="M67" s="6">
        <v>19.5</v>
      </c>
      <c r="N67" s="6">
        <v>21.6</v>
      </c>
      <c r="O67" s="2"/>
    </row>
    <row r="68" spans="1:15">
      <c r="A68" s="5" t="s">
        <v>153</v>
      </c>
      <c r="B68" s="6"/>
      <c r="C68" s="6" t="s">
        <v>12</v>
      </c>
      <c r="D68" s="6">
        <v>2.6</v>
      </c>
      <c r="E68" s="6">
        <v>4.5999999999999996</v>
      </c>
      <c r="F68" s="6">
        <v>6.5</v>
      </c>
      <c r="G68" s="6">
        <v>5.2</v>
      </c>
      <c r="H68" s="6">
        <v>5.7</v>
      </c>
      <c r="I68" s="6">
        <v>8.3000000000000007</v>
      </c>
      <c r="J68" s="6">
        <v>8.5</v>
      </c>
      <c r="K68" s="6">
        <v>14.5</v>
      </c>
      <c r="L68" s="6">
        <v>18.600000000000001</v>
      </c>
      <c r="M68" s="6">
        <v>20</v>
      </c>
      <c r="N68" s="6">
        <v>22.2</v>
      </c>
      <c r="O68" s="2"/>
    </row>
    <row r="69" spans="1:15" s="1" customFormat="1">
      <c r="A69" s="4" t="s">
        <v>397</v>
      </c>
      <c r="B69" s="4">
        <v>6</v>
      </c>
      <c r="C69" s="4" t="s">
        <v>11</v>
      </c>
      <c r="D69" s="4">
        <v>2.2000000000000002</v>
      </c>
      <c r="E69" s="4">
        <v>3.9</v>
      </c>
      <c r="F69" s="4">
        <v>4.9000000000000004</v>
      </c>
      <c r="G69" s="4">
        <v>6.6</v>
      </c>
      <c r="H69" s="4">
        <v>8.1999999999999993</v>
      </c>
      <c r="I69" s="4">
        <v>8.3000000000000007</v>
      </c>
      <c r="J69" s="4">
        <v>8.6</v>
      </c>
      <c r="K69" s="4">
        <v>14</v>
      </c>
      <c r="L69" s="4">
        <v>18.2</v>
      </c>
      <c r="M69" s="4">
        <v>23.3</v>
      </c>
      <c r="N69" s="4">
        <v>25.2</v>
      </c>
      <c r="O69" s="3"/>
    </row>
    <row r="70" spans="1:15">
      <c r="A70" s="5" t="s">
        <v>398</v>
      </c>
      <c r="B70" s="6"/>
      <c r="C70" s="6" t="s">
        <v>11</v>
      </c>
      <c r="D70" s="6">
        <v>2.2000000000000002</v>
      </c>
      <c r="E70" s="6">
        <v>3.9</v>
      </c>
      <c r="F70" s="6">
        <v>5.5</v>
      </c>
      <c r="G70" s="6">
        <v>5.9</v>
      </c>
      <c r="H70" s="6">
        <v>7.2</v>
      </c>
      <c r="I70" s="6">
        <v>7.7</v>
      </c>
      <c r="J70" s="6">
        <v>7.5</v>
      </c>
      <c r="K70" s="6">
        <v>15.1</v>
      </c>
      <c r="L70" s="6">
        <v>20.8</v>
      </c>
      <c r="M70" s="6">
        <v>23.8</v>
      </c>
      <c r="N70" s="6">
        <v>27.6</v>
      </c>
      <c r="O70" s="2"/>
    </row>
    <row r="71" spans="1:15">
      <c r="A71" s="5" t="s">
        <v>399</v>
      </c>
      <c r="B71" s="6"/>
      <c r="C71" s="6" t="s">
        <v>11</v>
      </c>
      <c r="D71" s="6">
        <v>2.2000000000000002</v>
      </c>
      <c r="E71" s="6">
        <v>3.5</v>
      </c>
      <c r="F71" s="6">
        <v>5.0999999999999996</v>
      </c>
      <c r="G71" s="6">
        <v>7.1</v>
      </c>
      <c r="H71" s="6">
        <v>6.8</v>
      </c>
      <c r="I71" s="6">
        <v>6.9</v>
      </c>
      <c r="J71" s="6">
        <v>8.9</v>
      </c>
      <c r="K71" s="6">
        <v>13.3</v>
      </c>
      <c r="L71" s="6">
        <v>20.2</v>
      </c>
      <c r="M71" s="6">
        <v>19.2</v>
      </c>
      <c r="N71" s="6">
        <v>22.6</v>
      </c>
      <c r="O71" s="2"/>
    </row>
    <row r="72" spans="1:15">
      <c r="A72" s="5" t="s">
        <v>400</v>
      </c>
      <c r="B72" s="6"/>
      <c r="C72" s="6" t="s">
        <v>11</v>
      </c>
      <c r="D72" s="6">
        <v>2</v>
      </c>
      <c r="E72" s="6">
        <v>3.9</v>
      </c>
      <c r="F72" s="6">
        <v>5.6</v>
      </c>
      <c r="G72" s="6">
        <v>6.2</v>
      </c>
      <c r="H72" s="6">
        <v>7.8</v>
      </c>
      <c r="I72" s="6">
        <v>6.8</v>
      </c>
      <c r="J72" s="6">
        <v>7.2</v>
      </c>
      <c r="K72" s="6">
        <v>16.399999999999999</v>
      </c>
      <c r="L72" s="6">
        <v>22.1</v>
      </c>
      <c r="M72" s="6">
        <v>23.2</v>
      </c>
      <c r="N72" s="6">
        <v>26.8</v>
      </c>
      <c r="O72" s="2"/>
    </row>
    <row r="73" spans="1:15">
      <c r="A73" s="5" t="s">
        <v>401</v>
      </c>
      <c r="B73" s="6"/>
      <c r="C73" s="6" t="s">
        <v>12</v>
      </c>
      <c r="D73" s="6">
        <v>2.1</v>
      </c>
      <c r="E73" s="6">
        <v>3.7</v>
      </c>
      <c r="F73" s="6">
        <v>5.3</v>
      </c>
      <c r="G73" s="6">
        <v>6.7</v>
      </c>
      <c r="H73" s="6">
        <v>7.6</v>
      </c>
      <c r="I73" s="6">
        <v>7.6</v>
      </c>
      <c r="J73" s="6">
        <v>7.8</v>
      </c>
      <c r="K73" s="6">
        <v>13.5</v>
      </c>
      <c r="L73" s="6">
        <v>17.8</v>
      </c>
      <c r="M73" s="6">
        <v>18.8</v>
      </c>
      <c r="N73" s="6">
        <v>20.8</v>
      </c>
      <c r="O73" s="2"/>
    </row>
    <row r="74" spans="1:15">
      <c r="A74" s="5" t="s">
        <v>402</v>
      </c>
      <c r="B74" s="6"/>
      <c r="C74" s="6" t="s">
        <v>12</v>
      </c>
      <c r="D74" s="6">
        <v>2.1</v>
      </c>
      <c r="E74" s="6">
        <v>3.7</v>
      </c>
      <c r="F74" s="6">
        <v>5.2</v>
      </c>
      <c r="G74" s="6">
        <v>6.5</v>
      </c>
      <c r="H74" s="6">
        <v>7.8</v>
      </c>
      <c r="I74" s="6">
        <v>7.9</v>
      </c>
      <c r="J74" s="6">
        <v>8.3000000000000007</v>
      </c>
      <c r="K74" s="6">
        <v>13.8</v>
      </c>
      <c r="L74" s="6">
        <v>18.600000000000001</v>
      </c>
      <c r="M74" s="6">
        <v>19.399999999999999</v>
      </c>
      <c r="N74" s="6">
        <v>20.9</v>
      </c>
      <c r="O74" s="2"/>
    </row>
    <row r="75" spans="1:15" s="1" customFormat="1">
      <c r="A75" s="4" t="s">
        <v>403</v>
      </c>
      <c r="B75" s="4">
        <v>8</v>
      </c>
      <c r="C75" s="4" t="s">
        <v>11</v>
      </c>
      <c r="D75" s="4">
        <v>2.2000000000000002</v>
      </c>
      <c r="E75" s="4">
        <v>3.5</v>
      </c>
      <c r="F75" s="4">
        <v>4.8</v>
      </c>
      <c r="G75" s="4">
        <v>6.4</v>
      </c>
      <c r="H75" s="4">
        <v>7.5</v>
      </c>
      <c r="I75" s="4">
        <v>6.3</v>
      </c>
      <c r="J75" s="4">
        <v>8.5</v>
      </c>
      <c r="K75" s="4">
        <v>13.8</v>
      </c>
      <c r="L75" s="4">
        <v>18.5</v>
      </c>
      <c r="M75" s="4">
        <v>20.6</v>
      </c>
      <c r="N75" s="4" t="s">
        <v>351</v>
      </c>
      <c r="O75" s="3"/>
    </row>
    <row r="76" spans="1:15">
      <c r="A76" s="5" t="s">
        <v>404</v>
      </c>
      <c r="B76" s="6"/>
      <c r="C76" s="6" t="s">
        <v>11</v>
      </c>
      <c r="D76" s="6">
        <v>1.9</v>
      </c>
      <c r="E76" s="6">
        <v>3.3</v>
      </c>
      <c r="F76" s="6">
        <v>5</v>
      </c>
      <c r="G76" s="6">
        <v>6.7</v>
      </c>
      <c r="H76" s="6">
        <v>6.4</v>
      </c>
      <c r="I76" s="6">
        <v>7.6</v>
      </c>
      <c r="J76" s="6">
        <v>6.7</v>
      </c>
      <c r="K76" s="6">
        <v>14.4</v>
      </c>
      <c r="L76" s="6">
        <v>20.399999999999999</v>
      </c>
      <c r="M76" s="6">
        <v>22.8</v>
      </c>
      <c r="N76" s="4" t="s">
        <v>351</v>
      </c>
      <c r="O76" s="2"/>
    </row>
    <row r="77" spans="1:15">
      <c r="A77" s="5" t="s">
        <v>405</v>
      </c>
      <c r="B77" s="6"/>
      <c r="C77" s="6" t="s">
        <v>11</v>
      </c>
      <c r="D77" s="6">
        <v>1.8</v>
      </c>
      <c r="E77" s="6">
        <v>3.7</v>
      </c>
      <c r="F77" s="6">
        <v>5.5</v>
      </c>
      <c r="G77" s="6">
        <v>6.1</v>
      </c>
      <c r="H77" s="6">
        <v>5.7</v>
      </c>
      <c r="I77" s="6">
        <v>8.1999999999999993</v>
      </c>
      <c r="J77" s="6">
        <v>8.8000000000000007</v>
      </c>
      <c r="K77" s="6">
        <v>13.8</v>
      </c>
      <c r="L77" s="6">
        <v>18.8</v>
      </c>
      <c r="M77" s="6">
        <v>22.2</v>
      </c>
      <c r="N77" s="4" t="s">
        <v>351</v>
      </c>
      <c r="O77" s="2"/>
    </row>
    <row r="78" spans="1:15">
      <c r="A78" s="5" t="s">
        <v>406</v>
      </c>
      <c r="B78" s="6"/>
      <c r="C78" s="6" t="s">
        <v>11</v>
      </c>
      <c r="D78" s="6">
        <v>1.8</v>
      </c>
      <c r="E78" s="6">
        <v>2.7</v>
      </c>
      <c r="F78" s="6">
        <v>4</v>
      </c>
      <c r="G78" s="6">
        <v>5.8</v>
      </c>
      <c r="H78" s="6">
        <v>7.2</v>
      </c>
      <c r="I78" s="6">
        <v>8.3000000000000007</v>
      </c>
      <c r="J78" s="6">
        <v>7.9</v>
      </c>
      <c r="K78" s="6">
        <v>11.9</v>
      </c>
      <c r="L78" s="6">
        <v>20.8</v>
      </c>
      <c r="M78" s="6">
        <v>22.8</v>
      </c>
      <c r="N78" s="4" t="s">
        <v>351</v>
      </c>
      <c r="O78" s="2"/>
    </row>
    <row r="79" spans="1:15">
      <c r="A79" s="5" t="s">
        <v>407</v>
      </c>
      <c r="B79" s="6"/>
      <c r="C79" s="6" t="s">
        <v>11</v>
      </c>
      <c r="D79" s="6">
        <v>2</v>
      </c>
      <c r="E79" s="6">
        <v>3.8</v>
      </c>
      <c r="F79" s="6">
        <v>4.5999999999999996</v>
      </c>
      <c r="G79" s="6">
        <v>5</v>
      </c>
      <c r="H79" s="6">
        <v>7</v>
      </c>
      <c r="I79" s="6">
        <v>7.9</v>
      </c>
      <c r="J79" s="6">
        <v>7.6</v>
      </c>
      <c r="K79" s="6">
        <v>13</v>
      </c>
      <c r="L79" s="6">
        <v>20</v>
      </c>
      <c r="M79" s="6">
        <v>22.8</v>
      </c>
      <c r="N79" s="4" t="s">
        <v>351</v>
      </c>
      <c r="O79" s="2"/>
    </row>
    <row r="80" spans="1:15">
      <c r="A80" s="5" t="s">
        <v>408</v>
      </c>
      <c r="B80" s="6"/>
      <c r="C80" s="6" t="s">
        <v>11</v>
      </c>
      <c r="D80" s="6">
        <v>1.8</v>
      </c>
      <c r="E80" s="6">
        <v>3.1</v>
      </c>
      <c r="F80" s="6">
        <v>5.0999999999999996</v>
      </c>
      <c r="G80" s="6">
        <v>6</v>
      </c>
      <c r="H80" s="6">
        <v>7.8</v>
      </c>
      <c r="I80" s="6">
        <v>7.6</v>
      </c>
      <c r="J80" s="6">
        <v>7.9</v>
      </c>
      <c r="K80" s="6">
        <v>12.8</v>
      </c>
      <c r="L80" s="6">
        <v>19.899999999999999</v>
      </c>
      <c r="M80" s="6">
        <v>21.5</v>
      </c>
      <c r="N80" s="4" t="s">
        <v>351</v>
      </c>
      <c r="O80" s="2"/>
    </row>
    <row r="81" spans="1:15">
      <c r="A81" s="5" t="s">
        <v>409</v>
      </c>
      <c r="B81" s="6"/>
      <c r="C81" s="6" t="s">
        <v>12</v>
      </c>
      <c r="D81" s="6">
        <v>2</v>
      </c>
      <c r="E81" s="6">
        <v>3.6</v>
      </c>
      <c r="F81" s="6">
        <v>5.0999999999999996</v>
      </c>
      <c r="G81" s="6">
        <v>6.3</v>
      </c>
      <c r="H81" s="6">
        <v>7</v>
      </c>
      <c r="I81" s="6">
        <v>7.8</v>
      </c>
      <c r="J81" s="6">
        <v>6.6</v>
      </c>
      <c r="K81" s="6">
        <v>12.8</v>
      </c>
      <c r="L81" s="6">
        <v>17.2</v>
      </c>
      <c r="M81" s="6">
        <v>17.8</v>
      </c>
      <c r="N81" s="4" t="s">
        <v>351</v>
      </c>
      <c r="O81" s="2"/>
    </row>
    <row r="82" spans="1:15">
      <c r="A82" s="5" t="s">
        <v>410</v>
      </c>
      <c r="B82" s="6"/>
      <c r="C82" s="6" t="s">
        <v>12</v>
      </c>
      <c r="D82" s="6">
        <v>1.4</v>
      </c>
      <c r="E82" s="6">
        <v>3.3</v>
      </c>
      <c r="F82" s="6">
        <v>3.7</v>
      </c>
      <c r="G82" s="6">
        <v>5.2</v>
      </c>
      <c r="H82" s="6">
        <v>6.3</v>
      </c>
      <c r="I82" s="6">
        <v>6.6</v>
      </c>
      <c r="J82" s="6">
        <v>8.1</v>
      </c>
      <c r="K82" s="6">
        <v>9.9</v>
      </c>
      <c r="L82" s="6">
        <v>15.4</v>
      </c>
      <c r="M82" s="6">
        <v>18.8</v>
      </c>
      <c r="N82" s="4" t="s">
        <v>351</v>
      </c>
      <c r="O82" s="2"/>
    </row>
    <row r="83" spans="1:15" s="1" customFormat="1">
      <c r="A83" s="4" t="s">
        <v>411</v>
      </c>
      <c r="B83" s="4">
        <v>8</v>
      </c>
      <c r="C83" s="4" t="s">
        <v>11</v>
      </c>
      <c r="D83" s="4">
        <v>2.2000000000000002</v>
      </c>
      <c r="E83" s="4">
        <v>4</v>
      </c>
      <c r="F83" s="4">
        <v>5.3</v>
      </c>
      <c r="G83" s="4">
        <v>6.2</v>
      </c>
      <c r="H83" s="4">
        <v>7.3</v>
      </c>
      <c r="I83" s="4">
        <v>8.4</v>
      </c>
      <c r="J83" s="4">
        <v>8.8000000000000007</v>
      </c>
      <c r="K83" s="4">
        <v>16.3</v>
      </c>
      <c r="L83" s="4">
        <v>20.6</v>
      </c>
      <c r="M83" s="4">
        <v>23.2</v>
      </c>
      <c r="N83" s="4">
        <v>23.8</v>
      </c>
      <c r="O83" s="3"/>
    </row>
    <row r="84" spans="1:15">
      <c r="A84" s="5" t="s">
        <v>412</v>
      </c>
      <c r="B84" s="6"/>
      <c r="C84" s="6" t="s">
        <v>11</v>
      </c>
      <c r="D84" s="6">
        <v>2.1</v>
      </c>
      <c r="E84" s="6">
        <v>3.9</v>
      </c>
      <c r="F84" s="6">
        <v>5.8</v>
      </c>
      <c r="G84" s="6">
        <v>6.2</v>
      </c>
      <c r="H84" s="6">
        <v>7.5</v>
      </c>
      <c r="I84" s="6">
        <v>7.9</v>
      </c>
      <c r="J84" s="6">
        <v>9.4</v>
      </c>
      <c r="K84" s="6">
        <v>13.8</v>
      </c>
      <c r="L84" s="6">
        <v>19.5</v>
      </c>
      <c r="M84" s="6">
        <v>23</v>
      </c>
      <c r="N84" s="6">
        <v>26.3</v>
      </c>
      <c r="O84" s="2"/>
    </row>
    <row r="85" spans="1:15">
      <c r="A85" s="5" t="s">
        <v>413</v>
      </c>
      <c r="B85" s="6"/>
      <c r="C85" s="6" t="s">
        <v>11</v>
      </c>
      <c r="D85" s="6">
        <v>2</v>
      </c>
      <c r="E85" s="6">
        <v>4</v>
      </c>
      <c r="F85" s="6">
        <v>5.4</v>
      </c>
      <c r="G85" s="6">
        <v>7.3</v>
      </c>
      <c r="H85" s="6">
        <v>8.5</v>
      </c>
      <c r="I85" s="6">
        <v>8.4</v>
      </c>
      <c r="J85" s="6">
        <v>8.9</v>
      </c>
      <c r="K85" s="6">
        <v>16</v>
      </c>
      <c r="L85" s="6">
        <v>20.8</v>
      </c>
      <c r="M85" s="6">
        <v>21.8</v>
      </c>
      <c r="N85" s="6">
        <v>26.6</v>
      </c>
      <c r="O85" s="2"/>
    </row>
    <row r="86" spans="1:15">
      <c r="A86" s="5" t="s">
        <v>414</v>
      </c>
      <c r="B86" s="6"/>
      <c r="C86" s="6" t="s">
        <v>11</v>
      </c>
      <c r="D86" s="6">
        <v>2.1</v>
      </c>
      <c r="E86" s="6">
        <v>3.8</v>
      </c>
      <c r="F86" s="6">
        <v>5.3</v>
      </c>
      <c r="G86" s="6">
        <v>6.6</v>
      </c>
      <c r="H86" s="6">
        <v>7.4</v>
      </c>
      <c r="I86" s="6">
        <v>9.5</v>
      </c>
      <c r="J86" s="6">
        <v>7.8</v>
      </c>
      <c r="K86" s="6">
        <v>15.4</v>
      </c>
      <c r="L86" s="6">
        <v>20.9</v>
      </c>
      <c r="M86" s="6">
        <v>21.8</v>
      </c>
      <c r="N86" s="6">
        <v>26.8</v>
      </c>
      <c r="O86" s="2"/>
    </row>
    <row r="87" spans="1:15">
      <c r="A87" s="5" t="s">
        <v>415</v>
      </c>
      <c r="B87" s="6"/>
      <c r="C87" s="6" t="s">
        <v>12</v>
      </c>
      <c r="D87" s="6">
        <v>2</v>
      </c>
      <c r="E87" s="6">
        <v>3.6</v>
      </c>
      <c r="F87" s="6">
        <v>6.1</v>
      </c>
      <c r="G87" s="6">
        <v>6.4</v>
      </c>
      <c r="H87" s="6">
        <v>8.5</v>
      </c>
      <c r="I87" s="6">
        <v>8</v>
      </c>
      <c r="J87" s="6">
        <v>7.8</v>
      </c>
      <c r="K87" s="6">
        <v>14</v>
      </c>
      <c r="L87" s="6">
        <v>18.899999999999999</v>
      </c>
      <c r="M87" s="6">
        <v>18.8</v>
      </c>
      <c r="N87" s="6">
        <v>20</v>
      </c>
      <c r="O87" s="2"/>
    </row>
    <row r="88" spans="1:15">
      <c r="A88" s="5" t="s">
        <v>416</v>
      </c>
      <c r="B88" s="6"/>
      <c r="C88" s="6" t="s">
        <v>12</v>
      </c>
      <c r="D88" s="6">
        <v>2</v>
      </c>
      <c r="E88" s="6">
        <v>4.2</v>
      </c>
      <c r="F88" s="6">
        <v>5.2</v>
      </c>
      <c r="G88" s="6">
        <v>6</v>
      </c>
      <c r="H88" s="6">
        <v>7.5</v>
      </c>
      <c r="I88" s="6">
        <v>7.7</v>
      </c>
      <c r="J88" s="6">
        <v>9</v>
      </c>
      <c r="K88" s="6">
        <v>14</v>
      </c>
      <c r="L88" s="6">
        <v>17.899999999999999</v>
      </c>
      <c r="M88" s="6">
        <v>20.2</v>
      </c>
      <c r="N88" s="6">
        <v>21.6</v>
      </c>
      <c r="O88" s="2"/>
    </row>
    <row r="89" spans="1:15">
      <c r="A89" s="5" t="s">
        <v>417</v>
      </c>
      <c r="B89" s="6"/>
      <c r="C89" s="6" t="s">
        <v>12</v>
      </c>
      <c r="D89" s="6">
        <v>2.2000000000000002</v>
      </c>
      <c r="E89" s="6">
        <v>3.8</v>
      </c>
      <c r="F89" s="6">
        <v>4.7</v>
      </c>
      <c r="G89" s="6">
        <v>5.8</v>
      </c>
      <c r="H89" s="6">
        <v>7.2</v>
      </c>
      <c r="I89" s="6">
        <v>8</v>
      </c>
      <c r="J89" s="6">
        <v>8.1999999999999993</v>
      </c>
      <c r="K89" s="6">
        <v>12.8</v>
      </c>
      <c r="L89" s="6">
        <v>18.899999999999999</v>
      </c>
      <c r="M89" s="6">
        <v>18.8</v>
      </c>
      <c r="N89" s="6">
        <v>19.899999999999999</v>
      </c>
      <c r="O89" s="2"/>
    </row>
    <row r="90" spans="1:15">
      <c r="A90" s="5" t="s">
        <v>418</v>
      </c>
      <c r="B90" s="6"/>
      <c r="C90" s="6" t="s">
        <v>12</v>
      </c>
      <c r="D90" s="6">
        <v>1.9</v>
      </c>
      <c r="E90" s="6">
        <v>3.6</v>
      </c>
      <c r="F90" s="6">
        <v>5.4</v>
      </c>
      <c r="G90" s="6">
        <v>7.3</v>
      </c>
      <c r="H90" s="6">
        <v>7.2</v>
      </c>
      <c r="I90" s="6">
        <v>9.1999999999999993</v>
      </c>
      <c r="J90" s="7" t="s">
        <v>16</v>
      </c>
      <c r="K90" s="6"/>
      <c r="L90" s="6"/>
      <c r="M90" s="6"/>
      <c r="N90" s="6"/>
      <c r="O90" s="2"/>
    </row>
    <row r="91" spans="1:15" s="13" customFormat="1">
      <c r="A91" s="11" t="s">
        <v>231</v>
      </c>
      <c r="B91" s="11">
        <v>7</v>
      </c>
      <c r="C91" s="11" t="s">
        <v>11</v>
      </c>
      <c r="D91" s="11">
        <v>2.1</v>
      </c>
      <c r="E91" s="11">
        <v>3.6</v>
      </c>
      <c r="F91" s="11">
        <v>5.2</v>
      </c>
      <c r="G91" s="11">
        <v>6.6</v>
      </c>
      <c r="H91" s="11">
        <v>7.2</v>
      </c>
      <c r="I91" s="11">
        <v>8.3000000000000007</v>
      </c>
      <c r="J91" s="11">
        <v>8</v>
      </c>
      <c r="K91" s="11">
        <v>14.6</v>
      </c>
      <c r="L91" s="11">
        <v>19.600000000000001</v>
      </c>
      <c r="M91" s="11">
        <v>23</v>
      </c>
      <c r="N91" s="11">
        <v>26.7</v>
      </c>
      <c r="O91" s="12"/>
    </row>
    <row r="92" spans="1:15">
      <c r="A92" s="5" t="s">
        <v>232</v>
      </c>
      <c r="B92" s="6"/>
      <c r="C92" s="6" t="s">
        <v>11</v>
      </c>
      <c r="D92" s="6">
        <v>2.2000000000000002</v>
      </c>
      <c r="E92" s="6">
        <v>3.5</v>
      </c>
      <c r="F92" s="6">
        <v>4.4000000000000004</v>
      </c>
      <c r="G92" s="6">
        <v>6.5</v>
      </c>
      <c r="H92" s="6">
        <v>6.6</v>
      </c>
      <c r="I92" s="6">
        <v>7.3</v>
      </c>
      <c r="J92" s="6">
        <v>7.5</v>
      </c>
      <c r="K92" s="6">
        <v>12.2</v>
      </c>
      <c r="L92" s="6">
        <v>20.9</v>
      </c>
      <c r="M92" s="6">
        <v>25.5</v>
      </c>
      <c r="N92" s="6">
        <v>26.7</v>
      </c>
      <c r="O92" s="2"/>
    </row>
    <row r="93" spans="1:15">
      <c r="A93" s="5" t="s">
        <v>233</v>
      </c>
      <c r="B93" s="6"/>
      <c r="C93" s="6" t="s">
        <v>11</v>
      </c>
      <c r="D93" s="6">
        <v>2.1</v>
      </c>
      <c r="E93" s="6">
        <v>3.7</v>
      </c>
      <c r="F93" s="6">
        <v>5.4</v>
      </c>
      <c r="G93" s="6">
        <v>6.7</v>
      </c>
      <c r="H93" s="6">
        <v>7.2</v>
      </c>
      <c r="I93" s="6">
        <v>8</v>
      </c>
      <c r="J93" s="6">
        <v>8.5</v>
      </c>
      <c r="K93" s="6">
        <v>14.2</v>
      </c>
      <c r="L93" s="6">
        <v>18.5</v>
      </c>
      <c r="M93" s="6">
        <v>23.5</v>
      </c>
      <c r="N93" s="6">
        <v>22.9</v>
      </c>
      <c r="O93" s="2"/>
    </row>
    <row r="94" spans="1:15">
      <c r="A94" s="5" t="s">
        <v>234</v>
      </c>
      <c r="B94" s="6"/>
      <c r="C94" s="6" t="s">
        <v>11</v>
      </c>
      <c r="D94" s="6">
        <v>2.1</v>
      </c>
      <c r="E94" s="6">
        <v>3.6</v>
      </c>
      <c r="F94" s="6">
        <v>5.4</v>
      </c>
      <c r="G94" s="6">
        <v>5.8</v>
      </c>
      <c r="H94" s="6">
        <v>7.6</v>
      </c>
      <c r="I94" s="6">
        <v>8.3000000000000007</v>
      </c>
      <c r="J94" s="6">
        <v>8.8000000000000007</v>
      </c>
      <c r="K94" s="6">
        <v>14.4</v>
      </c>
      <c r="L94" s="6">
        <v>21.8</v>
      </c>
      <c r="M94" s="6">
        <v>19.600000000000001</v>
      </c>
      <c r="N94" s="6">
        <v>24.4</v>
      </c>
      <c r="O94" s="2"/>
    </row>
    <row r="95" spans="1:15">
      <c r="A95" s="5" t="s">
        <v>235</v>
      </c>
      <c r="B95" s="6"/>
      <c r="C95" s="6" t="s">
        <v>12</v>
      </c>
      <c r="D95" s="6">
        <v>2.1</v>
      </c>
      <c r="E95" s="6">
        <v>3.7</v>
      </c>
      <c r="F95" s="6">
        <v>5</v>
      </c>
      <c r="G95" s="6">
        <v>6.5</v>
      </c>
      <c r="H95" s="6">
        <v>7.5</v>
      </c>
      <c r="I95" s="6">
        <v>7.7</v>
      </c>
      <c r="J95" s="6">
        <v>8.1999999999999993</v>
      </c>
      <c r="K95" s="6">
        <v>13</v>
      </c>
      <c r="L95" s="6">
        <v>17.8</v>
      </c>
      <c r="M95" s="6">
        <v>18.3</v>
      </c>
      <c r="N95" s="6">
        <v>19.399999999999999</v>
      </c>
      <c r="O95" s="2"/>
    </row>
    <row r="96" spans="1:15">
      <c r="A96" s="5" t="s">
        <v>236</v>
      </c>
      <c r="B96" s="6"/>
      <c r="C96" s="6" t="s">
        <v>12</v>
      </c>
      <c r="D96" s="6">
        <v>2</v>
      </c>
      <c r="E96" s="6">
        <v>3.6</v>
      </c>
      <c r="F96" s="6">
        <v>5.3</v>
      </c>
      <c r="G96" s="6">
        <v>6.2</v>
      </c>
      <c r="H96" s="6">
        <v>7</v>
      </c>
      <c r="I96" s="6">
        <v>7.1</v>
      </c>
      <c r="J96" s="6">
        <v>7.2</v>
      </c>
      <c r="K96" s="6">
        <v>11.8</v>
      </c>
      <c r="L96" s="6">
        <v>17.8</v>
      </c>
      <c r="M96" s="6">
        <v>19.100000000000001</v>
      </c>
      <c r="N96" s="6">
        <v>20.7</v>
      </c>
      <c r="O96" s="2"/>
    </row>
    <row r="97" spans="1:15">
      <c r="A97" s="5" t="s">
        <v>237</v>
      </c>
      <c r="B97" s="6"/>
      <c r="C97" s="6" t="s">
        <v>12</v>
      </c>
      <c r="D97" s="6">
        <v>2.2000000000000002</v>
      </c>
      <c r="E97" s="6">
        <v>3.9</v>
      </c>
      <c r="F97" s="6">
        <v>4.8</v>
      </c>
      <c r="G97" s="6">
        <v>5.7</v>
      </c>
      <c r="H97" s="6">
        <v>6.4</v>
      </c>
      <c r="I97" s="6">
        <v>8.3000000000000007</v>
      </c>
      <c r="J97" s="6">
        <v>7.7</v>
      </c>
      <c r="K97" s="6">
        <v>12.2</v>
      </c>
      <c r="L97" s="6">
        <v>16.3</v>
      </c>
      <c r="M97" s="6">
        <v>17.600000000000001</v>
      </c>
      <c r="N97" s="6">
        <v>20.100000000000001</v>
      </c>
      <c r="O97" s="2"/>
    </row>
    <row r="98" spans="1:15" s="13" customFormat="1">
      <c r="A98" s="11" t="s">
        <v>224</v>
      </c>
      <c r="B98" s="11">
        <v>5</v>
      </c>
      <c r="C98" s="11" t="s">
        <v>11</v>
      </c>
      <c r="D98" s="11">
        <v>2.7</v>
      </c>
      <c r="E98" s="11">
        <v>4.4000000000000004</v>
      </c>
      <c r="F98" s="11">
        <v>6.3</v>
      </c>
      <c r="G98" s="11">
        <v>8.1999999999999993</v>
      </c>
      <c r="H98" s="11">
        <v>9.1</v>
      </c>
      <c r="I98" s="11">
        <v>9.3000000000000007</v>
      </c>
      <c r="J98" s="11">
        <v>8.6999999999999993</v>
      </c>
      <c r="K98" s="11">
        <v>14.3</v>
      </c>
      <c r="L98" s="11">
        <v>20.2</v>
      </c>
      <c r="M98" s="11">
        <v>20.8</v>
      </c>
      <c r="N98" s="11">
        <v>26.3</v>
      </c>
      <c r="O98" s="12"/>
    </row>
    <row r="99" spans="1:15">
      <c r="A99" s="5" t="s">
        <v>225</v>
      </c>
      <c r="B99" s="6"/>
      <c r="C99" s="6" t="s">
        <v>11</v>
      </c>
      <c r="D99" s="5">
        <v>2.6</v>
      </c>
      <c r="E99" s="6">
        <v>4.7</v>
      </c>
      <c r="F99" s="6">
        <v>6.7</v>
      </c>
      <c r="G99" s="6">
        <v>7.8</v>
      </c>
      <c r="H99" s="6">
        <v>8.5</v>
      </c>
      <c r="I99" s="6">
        <v>9.1</v>
      </c>
      <c r="J99" s="6">
        <v>9</v>
      </c>
      <c r="K99" s="6">
        <v>15.3</v>
      </c>
      <c r="L99" s="6">
        <v>20</v>
      </c>
      <c r="M99" s="6">
        <v>23.2</v>
      </c>
      <c r="N99" s="6">
        <v>24</v>
      </c>
      <c r="O99" s="2"/>
    </row>
    <row r="100" spans="1:15">
      <c r="A100" s="5" t="s">
        <v>226</v>
      </c>
      <c r="B100" s="6"/>
      <c r="C100" s="6" t="s">
        <v>11</v>
      </c>
      <c r="D100" s="5">
        <v>2.7</v>
      </c>
      <c r="E100" s="6">
        <v>4.5999999999999996</v>
      </c>
      <c r="F100" s="6">
        <v>6.4</v>
      </c>
      <c r="G100" s="6">
        <v>7.4</v>
      </c>
      <c r="H100" s="6">
        <v>7.9</v>
      </c>
      <c r="I100" s="6">
        <v>8.8000000000000007</v>
      </c>
      <c r="J100" s="6">
        <v>9.4</v>
      </c>
      <c r="K100" s="6">
        <v>14</v>
      </c>
      <c r="L100" s="6">
        <v>18.8</v>
      </c>
      <c r="M100" s="6">
        <v>22.2</v>
      </c>
      <c r="N100" s="6">
        <v>24.8</v>
      </c>
      <c r="O100" s="2"/>
    </row>
    <row r="101" spans="1:15">
      <c r="A101" s="5" t="s">
        <v>227</v>
      </c>
      <c r="B101" s="6"/>
      <c r="C101" s="6" t="s">
        <v>12</v>
      </c>
      <c r="D101" s="5">
        <v>2.7</v>
      </c>
      <c r="E101" s="6">
        <v>4.5</v>
      </c>
      <c r="F101" s="6">
        <v>5.7</v>
      </c>
      <c r="G101" s="6">
        <v>7.3</v>
      </c>
      <c r="H101" s="6">
        <v>8.6999999999999993</v>
      </c>
      <c r="I101" s="6">
        <v>9</v>
      </c>
      <c r="J101" s="6">
        <v>8.9</v>
      </c>
      <c r="K101" s="6">
        <v>13.2</v>
      </c>
      <c r="L101" s="6">
        <v>16.5</v>
      </c>
      <c r="M101" s="6">
        <v>17.600000000000001</v>
      </c>
      <c r="N101" s="6">
        <v>18.3</v>
      </c>
      <c r="O101" s="2"/>
    </row>
    <row r="102" spans="1:15">
      <c r="A102" s="5" t="s">
        <v>228</v>
      </c>
      <c r="B102" s="6"/>
      <c r="C102" s="6" t="s">
        <v>12</v>
      </c>
      <c r="D102" s="5">
        <v>2.8</v>
      </c>
      <c r="E102" s="6">
        <v>4.4000000000000004</v>
      </c>
      <c r="F102" s="6">
        <v>6.2</v>
      </c>
      <c r="G102" s="6">
        <v>7.6</v>
      </c>
      <c r="H102" s="6">
        <v>8.1999999999999993</v>
      </c>
      <c r="I102" s="6">
        <v>9.1</v>
      </c>
      <c r="J102" s="6">
        <v>8.5</v>
      </c>
      <c r="K102" s="6">
        <v>12.5</v>
      </c>
      <c r="L102" s="6">
        <v>17.399999999999999</v>
      </c>
      <c r="M102" s="6">
        <v>19.5</v>
      </c>
      <c r="N102" s="6">
        <v>20.3</v>
      </c>
      <c r="O102" s="2"/>
    </row>
    <row r="103" spans="1:15" s="13" customFormat="1">
      <c r="A103" s="11" t="s">
        <v>419</v>
      </c>
      <c r="B103" s="11">
        <v>8</v>
      </c>
      <c r="C103" s="11" t="s">
        <v>11</v>
      </c>
      <c r="D103" s="11">
        <v>2.2999999999999998</v>
      </c>
      <c r="E103" s="11">
        <v>3.4</v>
      </c>
      <c r="F103" s="11">
        <v>3.8</v>
      </c>
      <c r="G103" s="11">
        <v>5.8</v>
      </c>
      <c r="H103" s="11">
        <v>7.2</v>
      </c>
      <c r="I103" s="11">
        <v>6.5</v>
      </c>
      <c r="J103" s="11">
        <v>7.8</v>
      </c>
      <c r="K103" s="11">
        <v>14.5</v>
      </c>
      <c r="L103" s="11">
        <v>21.2</v>
      </c>
      <c r="M103" s="11">
        <v>20.9</v>
      </c>
      <c r="N103" s="11">
        <v>23.6</v>
      </c>
      <c r="O103" s="12"/>
    </row>
    <row r="104" spans="1:15">
      <c r="A104" s="5" t="s">
        <v>420</v>
      </c>
      <c r="B104" s="6"/>
      <c r="C104" s="6" t="s">
        <v>11</v>
      </c>
      <c r="D104" s="6">
        <v>2.1</v>
      </c>
      <c r="E104" s="6">
        <v>3.4</v>
      </c>
      <c r="F104" s="6">
        <v>4.5999999999999996</v>
      </c>
      <c r="G104" s="6">
        <v>4.5</v>
      </c>
      <c r="H104" s="6">
        <v>6.5</v>
      </c>
      <c r="I104" s="6">
        <v>6.6</v>
      </c>
      <c r="J104" s="6">
        <v>6.5</v>
      </c>
      <c r="K104" s="6">
        <v>12.8</v>
      </c>
      <c r="L104" s="6">
        <v>17.8</v>
      </c>
      <c r="M104" s="6">
        <v>20.8</v>
      </c>
      <c r="N104" s="6">
        <v>22.1</v>
      </c>
      <c r="O104" s="2"/>
    </row>
    <row r="105" spans="1:15">
      <c r="A105" s="5" t="s">
        <v>421</v>
      </c>
      <c r="B105" s="6"/>
      <c r="C105" s="6" t="s">
        <v>11</v>
      </c>
      <c r="D105" s="6">
        <v>1.9</v>
      </c>
      <c r="E105" s="6">
        <v>3.6</v>
      </c>
      <c r="F105" s="6">
        <v>4.5</v>
      </c>
      <c r="G105" s="6">
        <v>5.8</v>
      </c>
      <c r="H105" s="6">
        <v>6.7</v>
      </c>
      <c r="I105" s="6">
        <v>7.6</v>
      </c>
      <c r="J105" s="6">
        <v>7</v>
      </c>
      <c r="K105" s="6">
        <v>12.6</v>
      </c>
      <c r="L105" s="6">
        <v>18.3</v>
      </c>
      <c r="M105" s="6">
        <v>22.2</v>
      </c>
      <c r="N105" s="6">
        <v>22.8</v>
      </c>
      <c r="O105" s="2"/>
    </row>
    <row r="106" spans="1:15">
      <c r="A106" s="5" t="s">
        <v>422</v>
      </c>
      <c r="B106" s="6"/>
      <c r="C106" s="6" t="s">
        <v>11</v>
      </c>
      <c r="D106" s="6">
        <v>1.8</v>
      </c>
      <c r="E106" s="6">
        <v>3.8</v>
      </c>
      <c r="F106" s="6">
        <v>5.3</v>
      </c>
      <c r="G106" s="6">
        <v>6.5</v>
      </c>
      <c r="H106" s="6">
        <v>5.2</v>
      </c>
      <c r="I106" s="6">
        <v>5.2</v>
      </c>
      <c r="J106" s="6">
        <v>6.9</v>
      </c>
      <c r="K106" s="6">
        <v>11.6</v>
      </c>
      <c r="L106" s="6">
        <v>14.5</v>
      </c>
      <c r="M106" s="6">
        <v>18.100000000000001</v>
      </c>
      <c r="N106" s="6">
        <v>22.8</v>
      </c>
      <c r="O106" s="2"/>
    </row>
    <row r="107" spans="1:15">
      <c r="A107" s="5" t="s">
        <v>423</v>
      </c>
      <c r="B107" s="6"/>
      <c r="C107" s="6" t="s">
        <v>11</v>
      </c>
      <c r="D107" s="6">
        <v>1.9</v>
      </c>
      <c r="E107" s="6">
        <v>3.1</v>
      </c>
      <c r="F107" s="6">
        <v>4.8</v>
      </c>
      <c r="G107" s="6">
        <v>5.8</v>
      </c>
      <c r="H107" s="6">
        <v>6.1</v>
      </c>
      <c r="I107" s="6">
        <v>6.6</v>
      </c>
      <c r="J107" s="6">
        <v>5.4</v>
      </c>
      <c r="K107" s="6">
        <v>9</v>
      </c>
      <c r="L107" s="6">
        <v>18.600000000000001</v>
      </c>
      <c r="M107" s="6">
        <v>20.6</v>
      </c>
      <c r="N107" s="6">
        <v>23.6</v>
      </c>
      <c r="O107" s="2"/>
    </row>
    <row r="108" spans="1:15">
      <c r="A108" s="5" t="s">
        <v>424</v>
      </c>
      <c r="B108" s="6"/>
      <c r="C108" s="6" t="s">
        <v>12</v>
      </c>
      <c r="D108" s="6">
        <v>1.9</v>
      </c>
      <c r="E108" s="6">
        <v>3.3</v>
      </c>
      <c r="F108" s="6">
        <v>4.7</v>
      </c>
      <c r="G108" s="6">
        <v>6.1</v>
      </c>
      <c r="H108" s="6">
        <v>7.1</v>
      </c>
      <c r="I108" s="6">
        <v>6.8</v>
      </c>
      <c r="J108" s="6">
        <v>7.2</v>
      </c>
      <c r="K108" s="6">
        <v>12.8</v>
      </c>
      <c r="L108" s="6">
        <v>15.2</v>
      </c>
      <c r="M108" s="6">
        <v>17.100000000000001</v>
      </c>
      <c r="N108" s="6">
        <v>18.399999999999999</v>
      </c>
      <c r="O108" s="2"/>
    </row>
    <row r="109" spans="1:15">
      <c r="A109" s="5" t="s">
        <v>425</v>
      </c>
      <c r="B109" s="6"/>
      <c r="C109" s="6" t="s">
        <v>12</v>
      </c>
      <c r="D109" s="6">
        <v>1.9</v>
      </c>
      <c r="E109" s="6">
        <v>3.7</v>
      </c>
      <c r="F109" s="6">
        <v>4.5999999999999996</v>
      </c>
      <c r="G109" s="6">
        <v>5.7</v>
      </c>
      <c r="H109" s="6">
        <v>6.6</v>
      </c>
      <c r="I109" s="6">
        <v>6.5</v>
      </c>
      <c r="J109" s="6">
        <v>6.6</v>
      </c>
      <c r="K109" s="6">
        <v>10.199999999999999</v>
      </c>
      <c r="L109" s="6">
        <v>16.8</v>
      </c>
      <c r="M109" s="6">
        <v>17.600000000000001</v>
      </c>
      <c r="N109" s="6">
        <v>17.8</v>
      </c>
      <c r="O109" s="2"/>
    </row>
    <row r="110" spans="1:15">
      <c r="A110" s="5" t="s">
        <v>426</v>
      </c>
      <c r="B110" s="6"/>
      <c r="C110" s="6" t="s">
        <v>12</v>
      </c>
      <c r="D110" s="6">
        <v>2</v>
      </c>
      <c r="E110" s="6">
        <v>3.4</v>
      </c>
      <c r="F110" s="6">
        <v>4.8</v>
      </c>
      <c r="G110" s="6">
        <v>5.7</v>
      </c>
      <c r="H110" s="6">
        <v>6.5</v>
      </c>
      <c r="I110" s="6">
        <v>6.7</v>
      </c>
      <c r="J110" s="6">
        <v>6.8</v>
      </c>
      <c r="K110" s="6">
        <v>11</v>
      </c>
      <c r="L110" s="6">
        <v>15.6</v>
      </c>
      <c r="M110" s="6">
        <v>17.3</v>
      </c>
      <c r="N110" s="6">
        <v>19.5</v>
      </c>
      <c r="O110" s="2"/>
    </row>
    <row r="111" spans="1:15" s="13" customFormat="1">
      <c r="A111" s="11" t="s">
        <v>216</v>
      </c>
      <c r="B111" s="11">
        <v>7</v>
      </c>
      <c r="C111" s="11" t="s">
        <v>11</v>
      </c>
      <c r="D111" s="11">
        <v>2.2999999999999998</v>
      </c>
      <c r="E111" s="11">
        <v>4</v>
      </c>
      <c r="F111" s="11">
        <v>5.4</v>
      </c>
      <c r="G111" s="11">
        <v>7.1</v>
      </c>
      <c r="H111" s="11">
        <v>8.5</v>
      </c>
      <c r="I111" s="11">
        <v>8.1999999999999993</v>
      </c>
      <c r="J111" s="11">
        <v>8.1999999999999993</v>
      </c>
      <c r="K111" s="11">
        <v>16.3</v>
      </c>
      <c r="L111" s="11">
        <v>21.4</v>
      </c>
      <c r="M111" s="11">
        <v>22.7</v>
      </c>
      <c r="N111" s="11">
        <v>28</v>
      </c>
      <c r="O111" s="12"/>
    </row>
    <row r="112" spans="1:15">
      <c r="A112" s="5" t="s">
        <v>217</v>
      </c>
      <c r="B112" s="6"/>
      <c r="C112" s="6" t="s">
        <v>11</v>
      </c>
      <c r="D112" s="6">
        <v>2.6</v>
      </c>
      <c r="E112" s="6">
        <v>4.2</v>
      </c>
      <c r="F112" s="6">
        <v>5.6</v>
      </c>
      <c r="G112" s="6">
        <v>6.8</v>
      </c>
      <c r="H112" s="6">
        <v>7.8</v>
      </c>
      <c r="I112" s="6">
        <v>8.1999999999999993</v>
      </c>
      <c r="J112" s="6">
        <v>8.6999999999999993</v>
      </c>
      <c r="K112" s="6">
        <v>14.8</v>
      </c>
      <c r="L112" s="6">
        <v>20.9</v>
      </c>
      <c r="M112" s="6">
        <v>22.9</v>
      </c>
      <c r="N112" s="6">
        <v>27</v>
      </c>
      <c r="O112" s="2"/>
    </row>
    <row r="113" spans="1:15">
      <c r="A113" s="5" t="s">
        <v>218</v>
      </c>
      <c r="B113" s="6"/>
      <c r="C113" s="6" t="s">
        <v>11</v>
      </c>
      <c r="D113" s="6">
        <v>2.6</v>
      </c>
      <c r="E113" s="6">
        <v>4.3</v>
      </c>
      <c r="F113" s="6">
        <v>6.2</v>
      </c>
      <c r="G113" s="6">
        <v>6.5</v>
      </c>
      <c r="H113" s="6">
        <v>8.1999999999999993</v>
      </c>
      <c r="I113" s="6">
        <v>8.4</v>
      </c>
      <c r="J113" s="6">
        <v>7.6</v>
      </c>
      <c r="K113" s="6">
        <v>14.8</v>
      </c>
      <c r="L113" s="6">
        <v>20.9</v>
      </c>
      <c r="M113" s="6">
        <v>24.3</v>
      </c>
      <c r="N113" s="6">
        <v>26.7</v>
      </c>
      <c r="O113" s="2"/>
    </row>
    <row r="114" spans="1:15">
      <c r="A114" s="5" t="s">
        <v>219</v>
      </c>
      <c r="B114" s="6"/>
      <c r="C114" s="6" t="s">
        <v>11</v>
      </c>
      <c r="D114" s="6">
        <v>2.4</v>
      </c>
      <c r="E114" s="6">
        <v>3.7</v>
      </c>
      <c r="F114" s="6">
        <v>6</v>
      </c>
      <c r="G114" s="6">
        <v>6.8</v>
      </c>
      <c r="H114" s="6">
        <v>8.1999999999999993</v>
      </c>
      <c r="I114" s="6">
        <v>8.1999999999999993</v>
      </c>
      <c r="J114" s="6">
        <v>8.9</v>
      </c>
      <c r="K114" s="6">
        <v>14.8</v>
      </c>
      <c r="L114" s="6">
        <v>22.8</v>
      </c>
      <c r="M114" s="6">
        <v>23.8</v>
      </c>
      <c r="N114" s="6">
        <v>25.4</v>
      </c>
      <c r="O114" s="2"/>
    </row>
    <row r="115" spans="1:15">
      <c r="A115" s="5" t="s">
        <v>220</v>
      </c>
      <c r="B115" s="6"/>
      <c r="C115" s="6" t="s">
        <v>12</v>
      </c>
      <c r="D115" s="6">
        <v>2.4</v>
      </c>
      <c r="E115" s="6">
        <v>3.7</v>
      </c>
      <c r="F115" s="6">
        <v>4.9000000000000004</v>
      </c>
      <c r="G115" s="6">
        <v>5.6</v>
      </c>
      <c r="H115" s="6">
        <v>7.7</v>
      </c>
      <c r="I115" s="6">
        <v>7.6</v>
      </c>
      <c r="J115" s="6">
        <v>6.2</v>
      </c>
      <c r="K115" s="6">
        <v>11.1</v>
      </c>
      <c r="L115" s="6">
        <v>16.600000000000001</v>
      </c>
      <c r="M115" s="6">
        <v>19.399999999999999</v>
      </c>
      <c r="N115" s="6">
        <v>20.3</v>
      </c>
      <c r="O115" s="2"/>
    </row>
    <row r="116" spans="1:15">
      <c r="A116" s="5" t="s">
        <v>221</v>
      </c>
      <c r="B116" s="6"/>
      <c r="C116" s="6" t="s">
        <v>12</v>
      </c>
      <c r="D116" s="6">
        <v>2.4</v>
      </c>
      <c r="E116" s="6">
        <v>3.4</v>
      </c>
      <c r="F116" s="6">
        <v>4.9000000000000004</v>
      </c>
      <c r="G116" s="6">
        <v>6.3</v>
      </c>
      <c r="H116" s="6">
        <v>6.9</v>
      </c>
      <c r="I116" s="6">
        <v>6.5</v>
      </c>
      <c r="J116" s="6">
        <v>7.3</v>
      </c>
      <c r="K116" s="6">
        <v>12</v>
      </c>
      <c r="L116" s="6">
        <v>15.6</v>
      </c>
      <c r="M116" s="6">
        <v>17.3</v>
      </c>
      <c r="N116" s="6">
        <v>18.8</v>
      </c>
      <c r="O116" s="2"/>
    </row>
    <row r="117" spans="1:15">
      <c r="A117" s="5" t="s">
        <v>222</v>
      </c>
      <c r="B117" s="6"/>
      <c r="C117" s="6" t="s">
        <v>12</v>
      </c>
      <c r="D117" s="6">
        <v>2</v>
      </c>
      <c r="E117" s="6">
        <v>3.5</v>
      </c>
      <c r="F117" s="6">
        <v>5</v>
      </c>
      <c r="G117" s="6">
        <v>5.6</v>
      </c>
      <c r="H117" s="6">
        <v>7</v>
      </c>
      <c r="I117" s="6">
        <v>6.8</v>
      </c>
      <c r="J117" s="6">
        <v>6.9</v>
      </c>
      <c r="K117" s="6">
        <v>10.199999999999999</v>
      </c>
      <c r="L117" s="6">
        <v>15</v>
      </c>
      <c r="M117" s="6">
        <v>17.399999999999999</v>
      </c>
      <c r="N117" s="6">
        <v>19.2</v>
      </c>
      <c r="O117" s="2"/>
    </row>
    <row r="118" spans="1:15" s="13" customFormat="1">
      <c r="A118" s="11" t="s">
        <v>176</v>
      </c>
      <c r="B118" s="11">
        <v>8</v>
      </c>
      <c r="C118" s="11" t="s">
        <v>11</v>
      </c>
      <c r="D118" s="11">
        <v>2.8</v>
      </c>
      <c r="E118" s="11">
        <v>4.0999999999999996</v>
      </c>
      <c r="F118" s="11">
        <v>5.4</v>
      </c>
      <c r="G118" s="11">
        <v>4</v>
      </c>
      <c r="H118" s="11">
        <v>6.2</v>
      </c>
      <c r="I118" s="11">
        <v>6.8</v>
      </c>
      <c r="J118" s="11">
        <v>7.1</v>
      </c>
      <c r="K118" s="11">
        <v>11.2</v>
      </c>
      <c r="L118" s="11">
        <v>16.8</v>
      </c>
      <c r="M118" s="11">
        <v>20.100000000000001</v>
      </c>
      <c r="N118" s="11">
        <v>23.2</v>
      </c>
      <c r="O118" s="12"/>
    </row>
    <row r="119" spans="1:15">
      <c r="A119" s="5" t="s">
        <v>177</v>
      </c>
      <c r="B119" s="6"/>
      <c r="C119" s="6" t="s">
        <v>11</v>
      </c>
      <c r="D119" s="6">
        <v>2.6</v>
      </c>
      <c r="E119" s="6">
        <v>4.3</v>
      </c>
      <c r="F119" s="6">
        <v>5.0999999999999996</v>
      </c>
      <c r="G119" s="6">
        <v>5.3</v>
      </c>
      <c r="H119" s="6">
        <v>5.9</v>
      </c>
      <c r="I119" s="6">
        <v>7.3</v>
      </c>
      <c r="J119" s="6">
        <v>7.7</v>
      </c>
      <c r="K119" s="6">
        <v>10.5</v>
      </c>
      <c r="L119" s="6">
        <v>17.899999999999999</v>
      </c>
      <c r="M119" s="6">
        <v>20.6</v>
      </c>
      <c r="N119" s="6">
        <v>23</v>
      </c>
      <c r="O119" s="2"/>
    </row>
    <row r="120" spans="1:15">
      <c r="A120" s="5" t="s">
        <v>178</v>
      </c>
      <c r="B120" s="6"/>
      <c r="C120" s="6" t="s">
        <v>11</v>
      </c>
      <c r="D120" s="6">
        <v>2.7</v>
      </c>
      <c r="E120" s="6">
        <v>4.0999999999999996</v>
      </c>
      <c r="F120" s="6">
        <v>5.4</v>
      </c>
      <c r="G120" s="6">
        <v>4.8</v>
      </c>
      <c r="H120" s="6">
        <v>6.7</v>
      </c>
      <c r="I120" s="6">
        <v>6.2</v>
      </c>
      <c r="J120" s="6">
        <v>7.6</v>
      </c>
      <c r="K120" s="6">
        <v>11.3</v>
      </c>
      <c r="L120" s="6">
        <v>17.899999999999999</v>
      </c>
      <c r="M120" s="6">
        <v>20.8</v>
      </c>
      <c r="N120" s="6">
        <v>23.9</v>
      </c>
      <c r="O120" s="2"/>
    </row>
    <row r="121" spans="1:15">
      <c r="A121" s="5" t="s">
        <v>179</v>
      </c>
      <c r="B121" s="6"/>
      <c r="C121" s="6" t="s">
        <v>12</v>
      </c>
      <c r="D121" s="6">
        <v>2.7</v>
      </c>
      <c r="E121" s="6">
        <v>3.9</v>
      </c>
      <c r="F121" s="6">
        <v>4.2</v>
      </c>
      <c r="G121" s="6">
        <v>5.2</v>
      </c>
      <c r="H121" s="6">
        <v>5.8</v>
      </c>
      <c r="I121" s="6">
        <v>7</v>
      </c>
      <c r="J121" s="6">
        <v>6.8</v>
      </c>
      <c r="K121" s="6">
        <v>10.5</v>
      </c>
      <c r="L121" s="6">
        <v>15.7</v>
      </c>
      <c r="M121" s="6">
        <v>16</v>
      </c>
      <c r="N121" s="6">
        <v>20.399999999999999</v>
      </c>
      <c r="O121" s="2"/>
    </row>
    <row r="122" spans="1:15">
      <c r="A122" s="5" t="s">
        <v>180</v>
      </c>
      <c r="B122" s="6"/>
      <c r="C122" s="6" t="s">
        <v>12</v>
      </c>
      <c r="D122" s="6">
        <v>2.7</v>
      </c>
      <c r="E122" s="6">
        <v>4.4000000000000004</v>
      </c>
      <c r="F122" s="6">
        <v>5</v>
      </c>
      <c r="G122" s="6">
        <v>4.8</v>
      </c>
      <c r="H122" s="6">
        <v>4.8</v>
      </c>
      <c r="I122" s="6">
        <v>6.6</v>
      </c>
      <c r="J122" s="6">
        <v>7.4</v>
      </c>
      <c r="K122" s="6">
        <v>10.5</v>
      </c>
      <c r="L122" s="6">
        <v>15.9</v>
      </c>
      <c r="M122" s="6">
        <v>17.100000000000001</v>
      </c>
      <c r="N122" s="6">
        <v>18.5</v>
      </c>
      <c r="O122" s="2"/>
    </row>
    <row r="123" spans="1:15">
      <c r="A123" s="5" t="s">
        <v>427</v>
      </c>
      <c r="B123" s="6"/>
      <c r="C123" s="6" t="s">
        <v>12</v>
      </c>
      <c r="D123" s="6">
        <v>2.6</v>
      </c>
      <c r="E123" s="6">
        <v>4</v>
      </c>
      <c r="F123" s="6">
        <v>5</v>
      </c>
      <c r="G123" s="6">
        <v>5.2</v>
      </c>
      <c r="H123" s="6">
        <v>6.4</v>
      </c>
      <c r="I123" s="6">
        <v>5.4</v>
      </c>
      <c r="J123" s="6">
        <v>6</v>
      </c>
      <c r="K123" s="6">
        <v>8</v>
      </c>
      <c r="L123" s="6">
        <v>12.4</v>
      </c>
      <c r="M123" s="6">
        <v>18.399999999999999</v>
      </c>
      <c r="N123" s="6">
        <v>18.3</v>
      </c>
      <c r="O123" s="2"/>
    </row>
    <row r="124" spans="1:15">
      <c r="A124" s="5" t="s">
        <v>428</v>
      </c>
      <c r="B124" s="6"/>
      <c r="C124" s="6" t="s">
        <v>12</v>
      </c>
      <c r="D124" s="6">
        <v>2.5</v>
      </c>
      <c r="E124" s="6">
        <v>4.3</v>
      </c>
      <c r="F124" s="6">
        <v>5</v>
      </c>
      <c r="G124" s="6">
        <v>4.5999999999999996</v>
      </c>
      <c r="H124" s="6">
        <v>5.8</v>
      </c>
      <c r="I124" s="6">
        <v>6.3</v>
      </c>
      <c r="J124" s="6">
        <v>7</v>
      </c>
      <c r="K124" s="6">
        <v>11.7</v>
      </c>
      <c r="L124" s="6">
        <v>15.3</v>
      </c>
      <c r="M124" s="6">
        <v>17.600000000000001</v>
      </c>
      <c r="N124" s="6">
        <v>19.100000000000001</v>
      </c>
      <c r="O124" s="2"/>
    </row>
    <row r="125" spans="1:15">
      <c r="A125" s="5" t="s">
        <v>429</v>
      </c>
      <c r="B125" s="6"/>
      <c r="C125" s="6" t="s">
        <v>12</v>
      </c>
      <c r="D125" s="5">
        <v>1.8</v>
      </c>
      <c r="E125" s="6">
        <v>2.9</v>
      </c>
      <c r="F125" s="6">
        <v>5.3</v>
      </c>
      <c r="G125" s="6">
        <v>4.8</v>
      </c>
      <c r="H125" s="6">
        <v>6.1</v>
      </c>
      <c r="I125" s="6">
        <v>6.2</v>
      </c>
      <c r="J125" s="6">
        <v>7.3</v>
      </c>
      <c r="K125" s="6">
        <v>10.4</v>
      </c>
      <c r="L125" s="6">
        <v>15.2</v>
      </c>
      <c r="M125" s="6">
        <v>17.100000000000001</v>
      </c>
      <c r="N125" s="6">
        <v>18.100000000000001</v>
      </c>
      <c r="O125" s="2"/>
    </row>
    <row r="126" spans="1:15" s="13" customFormat="1">
      <c r="A126" s="11" t="s">
        <v>430</v>
      </c>
      <c r="B126" s="11">
        <v>8</v>
      </c>
      <c r="C126" s="11" t="s">
        <v>11</v>
      </c>
      <c r="D126" s="11">
        <v>2.5</v>
      </c>
      <c r="E126" s="11">
        <v>4</v>
      </c>
      <c r="F126" s="11">
        <v>5.4</v>
      </c>
      <c r="G126" s="11">
        <v>6.4</v>
      </c>
      <c r="H126" s="11">
        <v>6.8</v>
      </c>
      <c r="I126" s="11">
        <v>7.7</v>
      </c>
      <c r="J126" s="11">
        <v>8</v>
      </c>
      <c r="K126" s="11">
        <v>12</v>
      </c>
      <c r="L126" s="11">
        <v>18.2</v>
      </c>
      <c r="M126" s="11">
        <v>19.2</v>
      </c>
      <c r="N126" s="11">
        <v>23.4</v>
      </c>
      <c r="O126" s="12"/>
    </row>
    <row r="127" spans="1:15">
      <c r="A127" s="5" t="s">
        <v>431</v>
      </c>
      <c r="B127" s="6"/>
      <c r="C127" s="6" t="s">
        <v>11</v>
      </c>
      <c r="D127" s="6">
        <v>2.5</v>
      </c>
      <c r="E127" s="6">
        <v>4.0999999999999996</v>
      </c>
      <c r="F127" s="6">
        <v>5.4</v>
      </c>
      <c r="G127" s="6">
        <v>7.1</v>
      </c>
      <c r="H127" s="6">
        <v>6.5</v>
      </c>
      <c r="I127" s="6">
        <v>6.8</v>
      </c>
      <c r="J127" s="6">
        <v>6.7</v>
      </c>
      <c r="K127" s="6">
        <v>14.1</v>
      </c>
      <c r="L127" s="6">
        <v>19.2</v>
      </c>
      <c r="M127" s="6">
        <v>20.5</v>
      </c>
      <c r="N127" s="6">
        <v>23.3</v>
      </c>
      <c r="O127" s="2"/>
    </row>
    <row r="128" spans="1:15">
      <c r="A128" s="5" t="s">
        <v>432</v>
      </c>
      <c r="B128" s="6"/>
      <c r="C128" s="6" t="s">
        <v>11</v>
      </c>
      <c r="D128" s="6">
        <v>2.5</v>
      </c>
      <c r="E128" s="6">
        <v>3.7</v>
      </c>
      <c r="F128" s="6">
        <v>5.6</v>
      </c>
      <c r="G128" s="6">
        <v>7</v>
      </c>
      <c r="H128" s="6">
        <v>7.3</v>
      </c>
      <c r="I128" s="6">
        <v>8</v>
      </c>
      <c r="J128" s="6">
        <v>8.3000000000000007</v>
      </c>
      <c r="K128" s="6">
        <v>13.6</v>
      </c>
      <c r="L128" s="6">
        <v>18.100000000000001</v>
      </c>
      <c r="M128" s="6">
        <v>20.9</v>
      </c>
      <c r="N128" s="6">
        <v>24.8</v>
      </c>
      <c r="O128" s="2"/>
    </row>
    <row r="129" spans="1:15">
      <c r="A129" s="5" t="s">
        <v>433</v>
      </c>
      <c r="B129" s="6"/>
      <c r="C129" s="6" t="s">
        <v>11</v>
      </c>
      <c r="D129" s="6">
        <v>2.4</v>
      </c>
      <c r="E129" s="6">
        <v>3.7</v>
      </c>
      <c r="F129" s="6">
        <v>6</v>
      </c>
      <c r="G129" s="6">
        <v>7.2</v>
      </c>
      <c r="H129" s="6">
        <v>6.3</v>
      </c>
      <c r="I129" s="6">
        <v>6.8</v>
      </c>
      <c r="J129" s="6">
        <v>6.9</v>
      </c>
      <c r="K129" s="6">
        <v>12.7</v>
      </c>
      <c r="L129" s="6">
        <v>18</v>
      </c>
      <c r="M129" s="6">
        <v>20.7</v>
      </c>
      <c r="N129" s="6">
        <v>23.2</v>
      </c>
      <c r="O129" s="2"/>
    </row>
    <row r="130" spans="1:15">
      <c r="A130" s="5" t="s">
        <v>434</v>
      </c>
      <c r="B130" s="6"/>
      <c r="C130" s="6" t="s">
        <v>11</v>
      </c>
      <c r="D130" s="6">
        <v>2.2999999999999998</v>
      </c>
      <c r="E130" s="6">
        <v>4.0999999999999996</v>
      </c>
      <c r="F130" s="6">
        <v>5.4</v>
      </c>
      <c r="G130" s="6">
        <v>6.6</v>
      </c>
      <c r="H130" s="6">
        <v>7.3</v>
      </c>
      <c r="I130" s="6">
        <v>6.6</v>
      </c>
      <c r="J130" s="6">
        <v>6.8</v>
      </c>
      <c r="K130" s="6">
        <v>13.1</v>
      </c>
      <c r="L130" s="6">
        <v>18.100000000000001</v>
      </c>
      <c r="M130" s="6">
        <v>21.1</v>
      </c>
      <c r="N130" s="6">
        <v>24.1</v>
      </c>
      <c r="O130" s="2"/>
    </row>
    <row r="131" spans="1:15">
      <c r="A131" s="5" t="s">
        <v>435</v>
      </c>
      <c r="B131" s="6"/>
      <c r="C131" s="6" t="s">
        <v>11</v>
      </c>
      <c r="D131" s="6">
        <v>2.5</v>
      </c>
      <c r="E131" s="9">
        <v>3.9</v>
      </c>
      <c r="F131" s="6">
        <v>5.8</v>
      </c>
      <c r="G131" s="6">
        <v>6.7</v>
      </c>
      <c r="H131" s="6">
        <v>7</v>
      </c>
      <c r="I131" s="6">
        <v>6.8</v>
      </c>
      <c r="J131" s="6">
        <v>6.9</v>
      </c>
      <c r="K131" s="6">
        <v>12</v>
      </c>
      <c r="L131" s="6">
        <v>17.8</v>
      </c>
      <c r="M131" s="6">
        <v>20.8</v>
      </c>
      <c r="N131" s="6">
        <v>24.6</v>
      </c>
      <c r="O131" s="2"/>
    </row>
    <row r="132" spans="1:15">
      <c r="A132" s="5" t="s">
        <v>436</v>
      </c>
      <c r="B132" s="6"/>
      <c r="C132" s="6" t="s">
        <v>12</v>
      </c>
      <c r="D132" s="6">
        <v>2.4</v>
      </c>
      <c r="E132" s="6">
        <v>3.8</v>
      </c>
      <c r="F132" s="6">
        <v>5.7</v>
      </c>
      <c r="G132" s="6">
        <v>6.9</v>
      </c>
      <c r="H132" s="6">
        <v>6.9</v>
      </c>
      <c r="I132" s="9">
        <v>7.6</v>
      </c>
      <c r="J132" s="9">
        <v>6.8</v>
      </c>
      <c r="K132" s="6">
        <v>12.2</v>
      </c>
      <c r="L132" s="6">
        <v>16.2</v>
      </c>
      <c r="M132" s="6">
        <v>18.399999999999999</v>
      </c>
      <c r="N132" s="6">
        <v>18.100000000000001</v>
      </c>
      <c r="O132" s="2"/>
    </row>
    <row r="133" spans="1:15">
      <c r="A133" s="5" t="s">
        <v>437</v>
      </c>
      <c r="B133" s="6"/>
      <c r="C133" s="6" t="s">
        <v>12</v>
      </c>
      <c r="D133" s="6">
        <v>2.5</v>
      </c>
      <c r="E133" s="6">
        <v>4.0999999999999996</v>
      </c>
      <c r="F133" s="6">
        <v>5.5</v>
      </c>
      <c r="G133" s="6">
        <v>6.6</v>
      </c>
      <c r="H133" s="6">
        <v>6.4</v>
      </c>
      <c r="I133" s="6">
        <v>7</v>
      </c>
      <c r="J133" s="6">
        <v>7.1</v>
      </c>
      <c r="K133" s="6">
        <v>12</v>
      </c>
      <c r="L133" s="6">
        <v>16.8</v>
      </c>
      <c r="M133" s="6">
        <v>17</v>
      </c>
      <c r="N133" s="6">
        <v>18.2</v>
      </c>
      <c r="O133" s="2"/>
    </row>
    <row r="134" spans="1:15" s="13" customFormat="1">
      <c r="A134" s="11" t="s">
        <v>202</v>
      </c>
      <c r="B134" s="11">
        <v>8</v>
      </c>
      <c r="C134" s="11" t="s">
        <v>11</v>
      </c>
      <c r="D134" s="11">
        <v>2.4</v>
      </c>
      <c r="E134" s="11">
        <v>3.9</v>
      </c>
      <c r="F134" s="11">
        <v>5.8</v>
      </c>
      <c r="G134" s="11">
        <v>7.4</v>
      </c>
      <c r="H134" s="11">
        <v>8.5</v>
      </c>
      <c r="I134" s="11">
        <v>9.5</v>
      </c>
      <c r="J134" s="11">
        <v>10.5</v>
      </c>
      <c r="K134" s="11">
        <v>14.2</v>
      </c>
      <c r="L134" s="11">
        <v>19</v>
      </c>
      <c r="M134" s="11">
        <v>21.2</v>
      </c>
      <c r="N134" s="11">
        <v>23.7</v>
      </c>
      <c r="O134" s="12"/>
    </row>
    <row r="135" spans="1:15">
      <c r="A135" s="5" t="s">
        <v>203</v>
      </c>
      <c r="B135" s="6"/>
      <c r="C135" s="6" t="s">
        <v>11</v>
      </c>
      <c r="D135" s="6">
        <v>2.6</v>
      </c>
      <c r="E135" s="6">
        <v>4</v>
      </c>
      <c r="F135" s="6">
        <v>5.5</v>
      </c>
      <c r="G135" s="6">
        <v>6.8</v>
      </c>
      <c r="H135" s="6">
        <v>7.7</v>
      </c>
      <c r="I135" s="6">
        <v>8.1999999999999993</v>
      </c>
      <c r="J135" s="6">
        <v>9.1</v>
      </c>
      <c r="K135" s="6">
        <v>16</v>
      </c>
      <c r="L135" s="6">
        <v>20.2</v>
      </c>
      <c r="M135" s="6">
        <v>20.5</v>
      </c>
      <c r="N135" s="6">
        <v>23.6</v>
      </c>
      <c r="O135" s="2"/>
    </row>
    <row r="136" spans="1:15">
      <c r="A136" s="5" t="s">
        <v>204</v>
      </c>
      <c r="B136" s="6"/>
      <c r="C136" s="6" t="s">
        <v>12</v>
      </c>
      <c r="D136" s="6">
        <v>2.2000000000000002</v>
      </c>
      <c r="E136" s="6">
        <v>4</v>
      </c>
      <c r="F136" s="6">
        <v>6</v>
      </c>
      <c r="G136" s="6">
        <v>7.3</v>
      </c>
      <c r="H136" s="6">
        <v>7.6</v>
      </c>
      <c r="I136" s="6">
        <v>8.1999999999999993</v>
      </c>
      <c r="J136" s="6">
        <v>8.5</v>
      </c>
      <c r="K136" s="6">
        <v>14.5</v>
      </c>
      <c r="L136" s="6">
        <v>18</v>
      </c>
      <c r="M136" s="6">
        <v>18.8</v>
      </c>
      <c r="N136" s="6">
        <v>19.399999999999999</v>
      </c>
      <c r="O136" s="2"/>
    </row>
    <row r="137" spans="1:15">
      <c r="A137" s="5" t="s">
        <v>205</v>
      </c>
      <c r="B137" s="6"/>
      <c r="C137" s="6" t="s">
        <v>12</v>
      </c>
      <c r="D137" s="6">
        <v>2.2000000000000002</v>
      </c>
      <c r="E137" s="6">
        <v>4</v>
      </c>
      <c r="F137" s="6">
        <v>5.8</v>
      </c>
      <c r="G137" s="6">
        <v>6.9</v>
      </c>
      <c r="H137" s="6">
        <v>8.1</v>
      </c>
      <c r="I137" s="6">
        <v>9</v>
      </c>
      <c r="J137" s="6">
        <v>8.6</v>
      </c>
      <c r="K137" s="6">
        <v>13.5</v>
      </c>
      <c r="L137" s="6">
        <v>18.2</v>
      </c>
      <c r="M137" s="6">
        <v>18.600000000000001</v>
      </c>
      <c r="N137" s="6">
        <v>19.5</v>
      </c>
      <c r="O137" s="2"/>
    </row>
    <row r="138" spans="1:15">
      <c r="A138" s="5" t="s">
        <v>206</v>
      </c>
      <c r="B138" s="6"/>
      <c r="C138" s="6" t="s">
        <v>12</v>
      </c>
      <c r="D138" s="6">
        <v>2.2999999999999998</v>
      </c>
      <c r="E138" s="6">
        <v>3.7</v>
      </c>
      <c r="F138" s="6">
        <v>5.4</v>
      </c>
      <c r="G138" s="6">
        <v>7.2</v>
      </c>
      <c r="H138" s="6">
        <v>7.7</v>
      </c>
      <c r="I138" s="6">
        <v>8.9</v>
      </c>
      <c r="J138" s="6">
        <v>9.4</v>
      </c>
      <c r="K138" s="6">
        <v>13.9</v>
      </c>
      <c r="L138" s="6">
        <v>17.5</v>
      </c>
      <c r="M138" s="6">
        <v>17.8</v>
      </c>
      <c r="N138" s="6">
        <v>20</v>
      </c>
      <c r="O138" s="2"/>
    </row>
    <row r="139" spans="1:15">
      <c r="A139" s="5" t="s">
        <v>207</v>
      </c>
      <c r="B139" s="6"/>
      <c r="C139" s="6" t="s">
        <v>12</v>
      </c>
      <c r="D139" s="6">
        <v>2.2999999999999998</v>
      </c>
      <c r="E139" s="6">
        <v>3.8</v>
      </c>
      <c r="F139" s="6">
        <v>5.8</v>
      </c>
      <c r="G139" s="6">
        <v>7</v>
      </c>
      <c r="H139" s="6">
        <v>8.3000000000000007</v>
      </c>
      <c r="I139" s="6">
        <v>8.4</v>
      </c>
      <c r="J139" s="6">
        <v>8.8000000000000007</v>
      </c>
      <c r="K139" s="6">
        <v>14.2</v>
      </c>
      <c r="L139" s="6">
        <v>17.100000000000001</v>
      </c>
      <c r="M139" s="6">
        <v>18</v>
      </c>
      <c r="N139" s="6">
        <v>19.2</v>
      </c>
      <c r="O139" s="2"/>
    </row>
    <row r="140" spans="1:15">
      <c r="A140" s="5" t="s">
        <v>208</v>
      </c>
      <c r="B140" s="6"/>
      <c r="C140" s="6" t="s">
        <v>12</v>
      </c>
      <c r="D140" s="6">
        <v>2.1</v>
      </c>
      <c r="E140" s="6">
        <v>3.9</v>
      </c>
      <c r="F140" s="6">
        <v>5.7</v>
      </c>
      <c r="G140" s="6">
        <v>7</v>
      </c>
      <c r="H140" s="6">
        <v>7.6</v>
      </c>
      <c r="I140" s="6">
        <v>8.4</v>
      </c>
      <c r="J140" s="6">
        <v>9.3000000000000007</v>
      </c>
      <c r="K140" s="6">
        <v>13.8</v>
      </c>
      <c r="L140" s="6">
        <v>18.100000000000001</v>
      </c>
      <c r="M140" s="6">
        <v>18.7</v>
      </c>
      <c r="N140" s="6">
        <v>19.8</v>
      </c>
      <c r="O140" s="2"/>
    </row>
    <row r="141" spans="1:15">
      <c r="A141" s="5" t="s">
        <v>438</v>
      </c>
      <c r="B141" s="8"/>
      <c r="C141" s="8" t="s">
        <v>12</v>
      </c>
      <c r="D141" s="8">
        <v>2.2999999999999998</v>
      </c>
      <c r="E141" s="8">
        <v>3.7</v>
      </c>
      <c r="F141" s="8">
        <v>5.6</v>
      </c>
      <c r="G141" s="8">
        <v>6.7</v>
      </c>
      <c r="H141" s="8">
        <v>7.4</v>
      </c>
      <c r="I141" s="8">
        <v>8</v>
      </c>
      <c r="J141" s="8">
        <v>9.1</v>
      </c>
      <c r="K141" s="8">
        <v>13.5</v>
      </c>
      <c r="L141" s="8">
        <v>16.899999999999999</v>
      </c>
      <c r="M141" s="8">
        <v>18.5</v>
      </c>
      <c r="N141" s="8">
        <v>18.8</v>
      </c>
      <c r="O141" s="2"/>
    </row>
    <row r="142" spans="1:15" s="13" customFormat="1">
      <c r="A142" s="11" t="s">
        <v>169</v>
      </c>
      <c r="B142" s="11">
        <v>8</v>
      </c>
      <c r="C142" s="11" t="s">
        <v>11</v>
      </c>
      <c r="D142" s="11">
        <v>1.7</v>
      </c>
      <c r="E142" s="11">
        <v>3.2</v>
      </c>
      <c r="F142" s="11">
        <v>5</v>
      </c>
      <c r="G142" s="11">
        <v>4.8</v>
      </c>
      <c r="H142" s="11">
        <v>6.7</v>
      </c>
      <c r="I142" s="11">
        <v>7.8</v>
      </c>
      <c r="J142" s="11">
        <v>7</v>
      </c>
      <c r="K142" s="11">
        <v>13.8</v>
      </c>
      <c r="L142" s="11">
        <v>20</v>
      </c>
      <c r="M142" s="11">
        <v>18.8</v>
      </c>
      <c r="N142" s="11">
        <v>24.2</v>
      </c>
      <c r="O142" s="12"/>
    </row>
    <row r="143" spans="1:15">
      <c r="A143" s="5" t="s">
        <v>170</v>
      </c>
      <c r="B143" s="6"/>
      <c r="C143" s="6" t="s">
        <v>11</v>
      </c>
      <c r="D143" s="6">
        <v>1.5</v>
      </c>
      <c r="E143" s="6">
        <v>3.4</v>
      </c>
      <c r="F143" s="6">
        <v>4.5</v>
      </c>
      <c r="G143" s="6">
        <v>5.4</v>
      </c>
      <c r="H143" s="6">
        <v>7.2</v>
      </c>
      <c r="I143" s="6">
        <v>8</v>
      </c>
      <c r="J143" s="6">
        <v>6.3</v>
      </c>
      <c r="K143" s="6">
        <v>14.6</v>
      </c>
      <c r="L143" s="6">
        <v>20.7</v>
      </c>
      <c r="M143" s="6">
        <v>22.1</v>
      </c>
      <c r="N143" s="6">
        <v>22.8</v>
      </c>
      <c r="O143" s="2"/>
    </row>
    <row r="144" spans="1:15">
      <c r="A144" s="5" t="s">
        <v>171</v>
      </c>
      <c r="B144" s="6"/>
      <c r="C144" s="6" t="s">
        <v>11</v>
      </c>
      <c r="D144" s="6">
        <v>1.6</v>
      </c>
      <c r="E144" s="6">
        <v>2.6</v>
      </c>
      <c r="F144" s="6">
        <v>3.6</v>
      </c>
      <c r="G144" s="6">
        <v>6.3</v>
      </c>
      <c r="H144" s="6">
        <v>6.4</v>
      </c>
      <c r="I144" s="6">
        <v>7.2</v>
      </c>
      <c r="J144" s="6">
        <v>7.8</v>
      </c>
      <c r="K144" s="6">
        <v>14.8</v>
      </c>
      <c r="L144" s="6">
        <v>19.7</v>
      </c>
      <c r="M144" s="6">
        <v>21.8</v>
      </c>
      <c r="N144" s="6">
        <v>26</v>
      </c>
      <c r="O144" s="2"/>
    </row>
    <row r="145" spans="1:15">
      <c r="A145" s="5" t="s">
        <v>172</v>
      </c>
      <c r="B145" s="6"/>
      <c r="C145" s="6" t="s">
        <v>11</v>
      </c>
      <c r="D145" s="6">
        <v>1.5</v>
      </c>
      <c r="E145" s="6">
        <v>3.2</v>
      </c>
      <c r="F145" s="6">
        <v>4.8</v>
      </c>
      <c r="G145" s="6">
        <v>6</v>
      </c>
      <c r="H145" s="6">
        <v>7.2</v>
      </c>
      <c r="I145" s="6">
        <v>6.5</v>
      </c>
      <c r="J145" s="6">
        <v>7.4</v>
      </c>
      <c r="K145" s="6">
        <v>13.9</v>
      </c>
      <c r="L145" s="6">
        <v>17</v>
      </c>
      <c r="M145" s="6">
        <v>22.2</v>
      </c>
      <c r="N145" s="6">
        <v>24.2</v>
      </c>
      <c r="O145" s="2"/>
    </row>
    <row r="146" spans="1:15">
      <c r="A146" s="5" t="s">
        <v>173</v>
      </c>
      <c r="B146" s="6"/>
      <c r="C146" s="6" t="s">
        <v>11</v>
      </c>
      <c r="D146" s="6">
        <v>1.4</v>
      </c>
      <c r="E146" s="6">
        <v>3.2</v>
      </c>
      <c r="F146" s="6">
        <v>4.4000000000000004</v>
      </c>
      <c r="G146" s="6">
        <v>5.8</v>
      </c>
      <c r="H146" s="6">
        <v>5.6</v>
      </c>
      <c r="I146" s="6">
        <v>7.6</v>
      </c>
      <c r="J146" s="6">
        <v>8.1999999999999993</v>
      </c>
      <c r="K146" s="6">
        <v>11.6</v>
      </c>
      <c r="L146" s="6">
        <v>19.7</v>
      </c>
      <c r="M146" s="6">
        <v>21.6</v>
      </c>
      <c r="N146" s="6">
        <v>23.8</v>
      </c>
      <c r="O146" s="2"/>
    </row>
    <row r="147" spans="1:15">
      <c r="A147" s="5" t="s">
        <v>174</v>
      </c>
      <c r="B147" s="6"/>
      <c r="C147" s="6" t="s">
        <v>12</v>
      </c>
      <c r="D147" s="6">
        <v>1.5</v>
      </c>
      <c r="E147" s="6">
        <v>2.6</v>
      </c>
      <c r="F147" s="6">
        <v>4.5999999999999996</v>
      </c>
      <c r="G147" s="6">
        <v>5.6</v>
      </c>
      <c r="H147" s="6">
        <v>6.6</v>
      </c>
      <c r="I147" s="6">
        <v>6.8</v>
      </c>
      <c r="J147" s="6">
        <v>7</v>
      </c>
      <c r="K147" s="6">
        <v>10.6</v>
      </c>
      <c r="L147" s="6">
        <v>14.6</v>
      </c>
      <c r="M147" s="6">
        <v>17.8</v>
      </c>
      <c r="N147" s="6">
        <v>18.3</v>
      </c>
      <c r="O147" s="2"/>
    </row>
    <row r="148" spans="1:15">
      <c r="A148" s="5" t="s">
        <v>175</v>
      </c>
      <c r="B148" s="6"/>
      <c r="C148" s="6" t="s">
        <v>12</v>
      </c>
      <c r="D148" s="6">
        <v>1.5</v>
      </c>
      <c r="E148" s="6">
        <v>3.2</v>
      </c>
      <c r="F148" s="6">
        <v>4</v>
      </c>
      <c r="G148" s="6">
        <v>5.7</v>
      </c>
      <c r="H148" s="6">
        <v>6.2</v>
      </c>
      <c r="I148" s="6">
        <v>7.2</v>
      </c>
      <c r="J148" s="6">
        <v>6.6</v>
      </c>
      <c r="K148" s="6">
        <v>11.6</v>
      </c>
      <c r="L148" s="6">
        <v>15.8</v>
      </c>
      <c r="M148" s="6">
        <v>17.2</v>
      </c>
      <c r="N148" s="6">
        <v>16.8</v>
      </c>
      <c r="O148" s="2"/>
    </row>
    <row r="149" spans="1:15">
      <c r="A149" s="5" t="s">
        <v>439</v>
      </c>
      <c r="B149" s="6"/>
      <c r="C149" s="6" t="s">
        <v>12</v>
      </c>
      <c r="D149" s="6">
        <v>1.8</v>
      </c>
      <c r="E149" s="6">
        <v>2.9</v>
      </c>
      <c r="F149" s="6">
        <v>3.9</v>
      </c>
      <c r="G149" s="6">
        <v>5.2</v>
      </c>
      <c r="H149" s="6">
        <v>6.5</v>
      </c>
      <c r="I149" s="6">
        <v>7.2</v>
      </c>
      <c r="J149" s="6">
        <v>7.2</v>
      </c>
      <c r="K149" s="6">
        <v>11.2</v>
      </c>
      <c r="L149" s="6">
        <v>12.8</v>
      </c>
      <c r="M149" s="6">
        <v>16.399999999999999</v>
      </c>
      <c r="N149" s="6">
        <v>18.3</v>
      </c>
      <c r="O149" s="2"/>
    </row>
    <row r="150" spans="1:15" s="13" customFormat="1">
      <c r="A150" s="11" t="s">
        <v>253</v>
      </c>
      <c r="B150" s="11">
        <v>7</v>
      </c>
      <c r="C150" s="11" t="s">
        <v>11</v>
      </c>
      <c r="D150" s="11">
        <v>2.6</v>
      </c>
      <c r="E150" s="11">
        <v>3.7</v>
      </c>
      <c r="F150" s="11">
        <v>5.6</v>
      </c>
      <c r="G150" s="11">
        <v>6.2</v>
      </c>
      <c r="H150" s="11">
        <v>7.5</v>
      </c>
      <c r="I150" s="11">
        <v>7</v>
      </c>
      <c r="J150" s="11">
        <v>9.1</v>
      </c>
      <c r="K150" s="11">
        <v>16.8</v>
      </c>
      <c r="L150" s="11">
        <v>22.1</v>
      </c>
      <c r="M150" s="11">
        <v>22.7</v>
      </c>
      <c r="N150" s="11">
        <v>26.2</v>
      </c>
      <c r="O150" s="12"/>
    </row>
    <row r="151" spans="1:15">
      <c r="A151" s="5" t="s">
        <v>254</v>
      </c>
      <c r="B151" s="6"/>
      <c r="C151" s="6" t="s">
        <v>11</v>
      </c>
      <c r="D151" s="6">
        <v>2.5</v>
      </c>
      <c r="E151" s="6">
        <v>4.0999999999999996</v>
      </c>
      <c r="F151" s="6">
        <v>6.2</v>
      </c>
      <c r="G151" s="6">
        <v>6.9</v>
      </c>
      <c r="H151" s="6">
        <v>8.1999999999999993</v>
      </c>
      <c r="I151" s="6">
        <v>7.6</v>
      </c>
      <c r="J151" s="6">
        <v>8.1999999999999993</v>
      </c>
      <c r="K151" s="6">
        <v>14.8</v>
      </c>
      <c r="L151" s="6">
        <v>20.100000000000001</v>
      </c>
      <c r="M151" s="6">
        <v>23.8</v>
      </c>
      <c r="N151" s="6">
        <v>26.8</v>
      </c>
      <c r="O151" s="2"/>
    </row>
    <row r="152" spans="1:15">
      <c r="A152" s="5" t="s">
        <v>255</v>
      </c>
      <c r="B152" s="6"/>
      <c r="C152" s="6" t="s">
        <v>11</v>
      </c>
      <c r="D152" s="6">
        <v>2.2000000000000002</v>
      </c>
      <c r="E152" s="6">
        <v>4.3</v>
      </c>
      <c r="F152" s="6">
        <v>5.3</v>
      </c>
      <c r="G152" s="6">
        <v>7.1</v>
      </c>
      <c r="H152" s="6">
        <v>7.2</v>
      </c>
      <c r="I152" s="6">
        <v>8</v>
      </c>
      <c r="J152" s="6">
        <v>7.6</v>
      </c>
      <c r="K152" s="6">
        <v>15.2</v>
      </c>
      <c r="L152" s="6">
        <v>19.600000000000001</v>
      </c>
      <c r="M152" s="6">
        <v>23.9</v>
      </c>
      <c r="N152" s="6">
        <v>26.6</v>
      </c>
      <c r="O152" s="2"/>
    </row>
    <row r="153" spans="1:15">
      <c r="A153" s="5" t="s">
        <v>256</v>
      </c>
      <c r="B153" s="6"/>
      <c r="C153" s="6" t="s">
        <v>11</v>
      </c>
      <c r="D153" s="6">
        <v>2.2999999999999998</v>
      </c>
      <c r="E153" s="6">
        <v>3.9</v>
      </c>
      <c r="F153" s="6">
        <v>5.9</v>
      </c>
      <c r="G153" s="6">
        <v>6.9</v>
      </c>
      <c r="H153" s="6">
        <v>8</v>
      </c>
      <c r="I153" s="6">
        <v>7.6</v>
      </c>
      <c r="J153" s="6">
        <v>8.3000000000000007</v>
      </c>
      <c r="K153" s="6">
        <v>13.6</v>
      </c>
      <c r="L153" s="6">
        <v>20.9</v>
      </c>
      <c r="M153" s="6">
        <v>22.8</v>
      </c>
      <c r="N153" s="6">
        <v>26</v>
      </c>
      <c r="O153" s="2"/>
    </row>
    <row r="154" spans="1:15">
      <c r="A154" s="5" t="s">
        <v>257</v>
      </c>
      <c r="B154" s="6"/>
      <c r="C154" s="6" t="s">
        <v>11</v>
      </c>
      <c r="D154" s="38" t="s">
        <v>15</v>
      </c>
      <c r="E154" s="6"/>
      <c r="F154" s="10"/>
      <c r="G154" s="10"/>
      <c r="H154" s="2"/>
      <c r="I154" s="2"/>
      <c r="J154" s="2"/>
      <c r="K154" s="2"/>
      <c r="L154" s="2"/>
      <c r="M154" s="2"/>
      <c r="N154" s="2"/>
      <c r="O154" s="2"/>
    </row>
    <row r="155" spans="1:15">
      <c r="A155" s="5" t="s">
        <v>258</v>
      </c>
      <c r="B155" s="6"/>
      <c r="C155" s="6" t="s">
        <v>12</v>
      </c>
      <c r="D155" s="6">
        <v>2.4</v>
      </c>
      <c r="E155" s="6">
        <v>3.9</v>
      </c>
      <c r="F155" s="6">
        <v>5.9</v>
      </c>
      <c r="G155" s="6">
        <v>7.4</v>
      </c>
      <c r="H155" s="6">
        <v>7.3</v>
      </c>
      <c r="I155" s="6">
        <v>8</v>
      </c>
      <c r="J155" s="6">
        <v>8</v>
      </c>
      <c r="K155" s="6">
        <v>12.8</v>
      </c>
      <c r="L155" s="6">
        <v>16.899999999999999</v>
      </c>
      <c r="M155" s="6">
        <v>18.8</v>
      </c>
      <c r="N155" s="6">
        <v>20.3</v>
      </c>
      <c r="O155" s="2"/>
    </row>
    <row r="156" spans="1:15">
      <c r="A156" s="5" t="s">
        <v>259</v>
      </c>
      <c r="B156" s="6"/>
      <c r="C156" s="6" t="s">
        <v>12</v>
      </c>
      <c r="D156" s="6">
        <v>2.2999999999999998</v>
      </c>
      <c r="E156" s="6">
        <v>4.2</v>
      </c>
      <c r="F156" s="6">
        <v>5.6</v>
      </c>
      <c r="G156" s="6">
        <v>6.7</v>
      </c>
      <c r="H156" s="6">
        <v>8.3000000000000007</v>
      </c>
      <c r="I156" s="6">
        <v>7.2</v>
      </c>
      <c r="J156" s="6">
        <v>8.3000000000000007</v>
      </c>
      <c r="K156" s="6">
        <v>13.3</v>
      </c>
      <c r="L156" s="6">
        <v>16</v>
      </c>
      <c r="M156" s="6">
        <v>19</v>
      </c>
      <c r="N156" s="6">
        <v>21.2</v>
      </c>
      <c r="O156" s="2"/>
    </row>
    <row r="157" spans="1:15" s="13" customFormat="1">
      <c r="A157" s="11" t="s">
        <v>440</v>
      </c>
      <c r="B157" s="11">
        <v>8</v>
      </c>
      <c r="C157" s="11" t="s">
        <v>11</v>
      </c>
      <c r="D157" s="11">
        <v>2.4</v>
      </c>
      <c r="E157" s="11">
        <v>4.2</v>
      </c>
      <c r="F157" s="11">
        <v>6</v>
      </c>
      <c r="G157" s="11">
        <v>7.3</v>
      </c>
      <c r="H157" s="11">
        <v>8</v>
      </c>
      <c r="I157" s="11">
        <v>9.3000000000000007</v>
      </c>
      <c r="J157" s="11">
        <v>9.1999999999999993</v>
      </c>
      <c r="K157" s="11">
        <v>16.5</v>
      </c>
      <c r="L157" s="11">
        <v>21.5</v>
      </c>
      <c r="M157" s="11">
        <v>24.8</v>
      </c>
      <c r="N157" s="11">
        <v>26.2</v>
      </c>
      <c r="O157" s="12"/>
    </row>
    <row r="158" spans="1:15">
      <c r="A158" s="5" t="s">
        <v>441</v>
      </c>
      <c r="B158" s="6"/>
      <c r="C158" s="6" t="s">
        <v>11</v>
      </c>
      <c r="D158" s="6">
        <v>2.5</v>
      </c>
      <c r="E158" s="6">
        <v>4</v>
      </c>
      <c r="F158" s="6">
        <v>5.9</v>
      </c>
      <c r="G158" s="6">
        <v>7.1</v>
      </c>
      <c r="H158" s="6">
        <v>8.1999999999999993</v>
      </c>
      <c r="I158" s="6">
        <v>9.1999999999999993</v>
      </c>
      <c r="J158" s="6">
        <v>9.3000000000000007</v>
      </c>
      <c r="K158" s="6">
        <v>15.8</v>
      </c>
      <c r="L158" s="6">
        <v>23.5</v>
      </c>
      <c r="M158" s="6">
        <v>24.6</v>
      </c>
      <c r="N158" s="6">
        <v>26</v>
      </c>
      <c r="O158" s="2"/>
    </row>
    <row r="159" spans="1:15">
      <c r="A159" s="5" t="s">
        <v>442</v>
      </c>
      <c r="B159" s="6"/>
      <c r="C159" s="6" t="s">
        <v>11</v>
      </c>
      <c r="D159" s="6">
        <v>2.2999999999999998</v>
      </c>
      <c r="E159" s="6">
        <v>4.2</v>
      </c>
      <c r="F159" s="6">
        <v>6</v>
      </c>
      <c r="G159" s="6">
        <v>6.9</v>
      </c>
      <c r="H159" s="6">
        <v>7.9</v>
      </c>
      <c r="I159" s="6">
        <v>9.1999999999999993</v>
      </c>
      <c r="J159" s="6">
        <v>9</v>
      </c>
      <c r="K159" s="6">
        <v>16.2</v>
      </c>
      <c r="L159" s="6">
        <v>22.6</v>
      </c>
      <c r="M159" s="6">
        <v>24.2</v>
      </c>
      <c r="N159" s="6">
        <v>27.5</v>
      </c>
      <c r="O159" s="2"/>
    </row>
    <row r="160" spans="1:15">
      <c r="A160" s="5" t="s">
        <v>443</v>
      </c>
      <c r="B160" s="6"/>
      <c r="C160" s="6" t="s">
        <v>12</v>
      </c>
      <c r="D160" s="38" t="s">
        <v>15</v>
      </c>
      <c r="E160" s="2"/>
      <c r="F160" s="2"/>
      <c r="G160" s="2"/>
      <c r="H160" s="2"/>
      <c r="I160" s="2"/>
      <c r="J160" s="2"/>
      <c r="K160" s="6"/>
      <c r="L160" s="6"/>
      <c r="M160" s="2"/>
      <c r="N160" s="6"/>
      <c r="O160" s="2"/>
    </row>
    <row r="161" spans="1:15">
      <c r="A161" s="5" t="s">
        <v>444</v>
      </c>
      <c r="B161" s="6"/>
      <c r="C161" s="6" t="s">
        <v>12</v>
      </c>
      <c r="D161" s="6">
        <v>2.2999999999999998</v>
      </c>
      <c r="E161" s="6">
        <v>4</v>
      </c>
      <c r="F161" s="6">
        <v>5.9</v>
      </c>
      <c r="G161" s="6">
        <v>6.7</v>
      </c>
      <c r="H161" s="6">
        <v>7.3</v>
      </c>
      <c r="I161" s="6">
        <v>8.9</v>
      </c>
      <c r="J161" s="6">
        <v>8.6</v>
      </c>
      <c r="K161" s="6">
        <v>13.4</v>
      </c>
      <c r="L161" s="6">
        <v>16.8</v>
      </c>
      <c r="M161" s="6">
        <v>20.6</v>
      </c>
      <c r="N161" s="6">
        <v>20.5</v>
      </c>
      <c r="O161" s="2"/>
    </row>
    <row r="162" spans="1:15">
      <c r="A162" s="5" t="s">
        <v>445</v>
      </c>
      <c r="B162" s="6"/>
      <c r="C162" s="6" t="s">
        <v>12</v>
      </c>
      <c r="D162" s="6">
        <v>2.5</v>
      </c>
      <c r="E162" s="6">
        <v>3.9</v>
      </c>
      <c r="F162" s="6">
        <v>5.8</v>
      </c>
      <c r="G162" s="6">
        <v>6.6</v>
      </c>
      <c r="H162" s="6">
        <v>8</v>
      </c>
      <c r="I162" s="6">
        <v>8.8000000000000007</v>
      </c>
      <c r="J162" s="6">
        <v>7.7</v>
      </c>
      <c r="K162" s="6">
        <v>14.2</v>
      </c>
      <c r="L162" s="6">
        <v>18.600000000000001</v>
      </c>
      <c r="M162" s="6">
        <v>19.3</v>
      </c>
      <c r="N162" s="6">
        <v>19.2</v>
      </c>
      <c r="O162" s="2"/>
    </row>
    <row r="163" spans="1:15">
      <c r="A163" s="5" t="s">
        <v>446</v>
      </c>
      <c r="B163" s="6"/>
      <c r="C163" s="6" t="s">
        <v>12</v>
      </c>
      <c r="D163" s="6">
        <v>2.5</v>
      </c>
      <c r="E163" s="6">
        <v>4.2</v>
      </c>
      <c r="F163" s="6">
        <v>5.7</v>
      </c>
      <c r="G163" s="6">
        <v>7.1</v>
      </c>
      <c r="H163" s="6">
        <v>7.8</v>
      </c>
      <c r="I163" s="6">
        <v>8.6999999999999993</v>
      </c>
      <c r="J163" s="6">
        <v>8.8000000000000007</v>
      </c>
      <c r="K163" s="6">
        <v>14.2</v>
      </c>
      <c r="L163" s="6">
        <v>17.600000000000001</v>
      </c>
      <c r="M163" s="6">
        <v>17.5</v>
      </c>
      <c r="N163" s="6">
        <v>22.1</v>
      </c>
      <c r="O163" s="2"/>
    </row>
    <row r="164" spans="1:15">
      <c r="A164" s="5" t="s">
        <v>447</v>
      </c>
      <c r="B164" s="8"/>
      <c r="C164" s="8" t="s">
        <v>12</v>
      </c>
      <c r="D164" s="8">
        <v>2.4</v>
      </c>
      <c r="E164" s="8">
        <v>4.3</v>
      </c>
      <c r="F164" s="8">
        <v>5.6</v>
      </c>
      <c r="G164" s="8">
        <v>7.1</v>
      </c>
      <c r="H164" s="8">
        <v>8</v>
      </c>
      <c r="I164" s="8">
        <v>7.8</v>
      </c>
      <c r="J164" s="8">
        <v>8.8000000000000007</v>
      </c>
      <c r="K164" s="8">
        <v>12.2</v>
      </c>
      <c r="L164" s="8">
        <v>18.5</v>
      </c>
      <c r="M164" s="8">
        <v>18.8</v>
      </c>
      <c r="N164" s="8">
        <v>20.100000000000001</v>
      </c>
      <c r="O164" s="2"/>
    </row>
    <row r="165" spans="1:15" s="13" customFormat="1">
      <c r="A165" s="11" t="s">
        <v>287</v>
      </c>
      <c r="B165" s="11">
        <v>7</v>
      </c>
      <c r="C165" s="11" t="s">
        <v>11</v>
      </c>
      <c r="D165" s="11">
        <v>1.3</v>
      </c>
      <c r="E165" s="11">
        <v>3</v>
      </c>
      <c r="F165" s="11">
        <v>4.5999999999999996</v>
      </c>
      <c r="G165" s="11">
        <v>5.6</v>
      </c>
      <c r="H165" s="11">
        <v>7.6</v>
      </c>
      <c r="I165" s="11">
        <v>7</v>
      </c>
      <c r="J165" s="11">
        <v>7.1</v>
      </c>
      <c r="K165" s="11">
        <v>12.2</v>
      </c>
      <c r="L165" s="11">
        <v>19</v>
      </c>
      <c r="M165" s="11">
        <v>20.9</v>
      </c>
      <c r="N165" s="11">
        <v>25.8</v>
      </c>
      <c r="O165" s="12"/>
    </row>
    <row r="166" spans="1:15">
      <c r="A166" s="5" t="s">
        <v>288</v>
      </c>
      <c r="B166" s="6"/>
      <c r="C166" s="6" t="s">
        <v>11</v>
      </c>
      <c r="D166" s="6">
        <v>1.7</v>
      </c>
      <c r="E166" s="6">
        <v>3.1</v>
      </c>
      <c r="F166" s="6">
        <v>4.8</v>
      </c>
      <c r="G166" s="6">
        <v>5.7</v>
      </c>
      <c r="H166" s="6">
        <v>6.9</v>
      </c>
      <c r="I166" s="6">
        <v>7.6</v>
      </c>
      <c r="J166" s="6">
        <v>7.2</v>
      </c>
      <c r="K166" s="6">
        <v>11.3</v>
      </c>
      <c r="L166" s="6">
        <v>18</v>
      </c>
      <c r="M166" s="6">
        <v>21.8</v>
      </c>
      <c r="N166" s="6">
        <v>25.3</v>
      </c>
      <c r="O166" s="2"/>
    </row>
    <row r="167" spans="1:15">
      <c r="A167" s="5" t="s">
        <v>289</v>
      </c>
      <c r="B167" s="6"/>
      <c r="C167" s="6" t="s">
        <v>11</v>
      </c>
      <c r="D167" s="6">
        <v>1.8</v>
      </c>
      <c r="E167" s="6">
        <v>2.8</v>
      </c>
      <c r="F167" s="6">
        <v>4.5</v>
      </c>
      <c r="G167" s="6">
        <v>6.4</v>
      </c>
      <c r="H167" s="6">
        <v>6.7</v>
      </c>
      <c r="I167" s="6">
        <v>7.3</v>
      </c>
      <c r="J167" s="6">
        <v>7</v>
      </c>
      <c r="K167" s="6">
        <v>10.5</v>
      </c>
      <c r="L167" s="6">
        <v>17.5</v>
      </c>
      <c r="M167" s="6">
        <v>21.8</v>
      </c>
      <c r="N167" s="6">
        <v>25.8</v>
      </c>
      <c r="O167" s="2"/>
    </row>
    <row r="168" spans="1:15">
      <c r="A168" s="5" t="s">
        <v>290</v>
      </c>
      <c r="B168" s="6"/>
      <c r="C168" s="6" t="s">
        <v>12</v>
      </c>
      <c r="D168" s="6">
        <v>1.8</v>
      </c>
      <c r="E168" s="6">
        <v>3</v>
      </c>
      <c r="F168" s="6">
        <v>4.5999999999999996</v>
      </c>
      <c r="G168" s="6">
        <v>6</v>
      </c>
      <c r="H168" s="6">
        <v>6.7</v>
      </c>
      <c r="I168" s="6">
        <v>7</v>
      </c>
      <c r="J168" s="6">
        <v>7.2</v>
      </c>
      <c r="K168" s="6">
        <v>11.9</v>
      </c>
      <c r="L168" s="6">
        <v>16.8</v>
      </c>
      <c r="M168" s="6">
        <v>18.600000000000001</v>
      </c>
      <c r="N168" s="6">
        <v>19.5</v>
      </c>
      <c r="O168" s="2"/>
    </row>
    <row r="169" spans="1:15">
      <c r="A169" s="5" t="s">
        <v>291</v>
      </c>
      <c r="B169" s="6"/>
      <c r="C169" s="6" t="s">
        <v>12</v>
      </c>
      <c r="D169" s="6">
        <v>1.7</v>
      </c>
      <c r="E169" s="6">
        <v>3.2</v>
      </c>
      <c r="F169" s="6">
        <v>4.4000000000000004</v>
      </c>
      <c r="G169" s="6">
        <v>6.1</v>
      </c>
      <c r="H169" s="6">
        <v>6.7</v>
      </c>
      <c r="I169" s="6">
        <v>7.3</v>
      </c>
      <c r="J169" s="6">
        <v>7.8</v>
      </c>
      <c r="K169" s="6">
        <v>11.8</v>
      </c>
      <c r="L169" s="6">
        <v>17.2</v>
      </c>
      <c r="M169" s="6">
        <v>19</v>
      </c>
      <c r="N169" s="6">
        <v>19.8</v>
      </c>
      <c r="O169" s="2"/>
    </row>
    <row r="170" spans="1:15">
      <c r="A170" s="5" t="s">
        <v>292</v>
      </c>
      <c r="B170" s="6"/>
      <c r="C170" s="6" t="s">
        <v>12</v>
      </c>
      <c r="D170" s="6">
        <v>1.6</v>
      </c>
      <c r="E170" s="6">
        <v>3.1</v>
      </c>
      <c r="F170" s="6">
        <v>4.9000000000000004</v>
      </c>
      <c r="G170" s="6">
        <v>5.8</v>
      </c>
      <c r="H170" s="6">
        <v>7.3</v>
      </c>
      <c r="I170" s="6">
        <v>7.7</v>
      </c>
      <c r="J170" s="6">
        <v>7.5</v>
      </c>
      <c r="K170" s="6">
        <v>12.8</v>
      </c>
      <c r="L170" s="6">
        <v>16.8</v>
      </c>
      <c r="M170" s="6">
        <v>18.100000000000001</v>
      </c>
      <c r="N170" s="6">
        <v>18.8</v>
      </c>
      <c r="O170" s="2"/>
    </row>
    <row r="171" spans="1:15">
      <c r="A171" s="5" t="s">
        <v>293</v>
      </c>
      <c r="B171" s="6"/>
      <c r="C171" s="6" t="s">
        <v>12</v>
      </c>
      <c r="D171" s="7" t="s">
        <v>15</v>
      </c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2"/>
    </row>
    <row r="172" spans="1:15" s="13" customFormat="1">
      <c r="A172" s="11" t="s">
        <v>281</v>
      </c>
      <c r="B172" s="11">
        <v>5</v>
      </c>
      <c r="C172" s="11" t="s">
        <v>11</v>
      </c>
      <c r="D172" s="11">
        <v>1.8</v>
      </c>
      <c r="E172" s="11">
        <v>3.5</v>
      </c>
      <c r="F172" s="11">
        <v>4.9000000000000004</v>
      </c>
      <c r="G172" s="11">
        <v>5.8</v>
      </c>
      <c r="H172" s="11">
        <v>7</v>
      </c>
      <c r="I172" s="11">
        <v>7.4</v>
      </c>
      <c r="J172" s="11">
        <v>7.3</v>
      </c>
      <c r="K172" s="11">
        <v>13.3</v>
      </c>
      <c r="L172" s="11">
        <v>19.399999999999999</v>
      </c>
      <c r="M172" s="11">
        <v>21.4</v>
      </c>
      <c r="N172" s="11">
        <v>23.8</v>
      </c>
      <c r="O172" s="12"/>
    </row>
    <row r="173" spans="1:15">
      <c r="A173" s="5" t="s">
        <v>282</v>
      </c>
      <c r="B173" s="6"/>
      <c r="C173" s="6" t="s">
        <v>12</v>
      </c>
      <c r="D173" s="6">
        <v>1.7</v>
      </c>
      <c r="E173" s="6">
        <v>3.2</v>
      </c>
      <c r="F173" s="6">
        <v>4.5999999999999996</v>
      </c>
      <c r="G173" s="6">
        <v>6.7</v>
      </c>
      <c r="H173" s="6">
        <v>8.1999999999999993</v>
      </c>
      <c r="I173" s="6">
        <v>7.6</v>
      </c>
      <c r="J173" s="6">
        <v>8.1</v>
      </c>
      <c r="K173" s="6">
        <v>11.6</v>
      </c>
      <c r="L173" s="6">
        <v>17.3</v>
      </c>
      <c r="M173" s="6">
        <v>18.5</v>
      </c>
      <c r="N173" s="6">
        <v>18.600000000000001</v>
      </c>
      <c r="O173" s="2"/>
    </row>
    <row r="174" spans="1:15">
      <c r="A174" s="5" t="s">
        <v>283</v>
      </c>
      <c r="B174" s="39"/>
      <c r="C174" s="39" t="s">
        <v>12</v>
      </c>
      <c r="D174" s="39">
        <v>1.9</v>
      </c>
      <c r="E174" s="39">
        <v>3.4</v>
      </c>
      <c r="F174" s="39">
        <v>5.5</v>
      </c>
      <c r="G174" s="39">
        <v>5.6</v>
      </c>
      <c r="H174" s="39">
        <v>7.6</v>
      </c>
      <c r="I174" s="39">
        <v>8.3000000000000007</v>
      </c>
      <c r="J174" s="39">
        <v>7</v>
      </c>
      <c r="K174" s="39">
        <v>11.9</v>
      </c>
      <c r="L174" s="39">
        <v>17.600000000000001</v>
      </c>
      <c r="M174" s="39">
        <v>18.3</v>
      </c>
      <c r="N174" s="39">
        <v>20.399999999999999</v>
      </c>
      <c r="O174" s="2"/>
    </row>
    <row r="175" spans="1:15">
      <c r="A175" s="5" t="s">
        <v>284</v>
      </c>
      <c r="B175" s="6"/>
      <c r="C175" s="6" t="s">
        <v>12</v>
      </c>
      <c r="D175" s="6">
        <v>1.8</v>
      </c>
      <c r="E175" s="6">
        <v>3.6</v>
      </c>
      <c r="F175" s="6">
        <v>5.3</v>
      </c>
      <c r="G175" s="6">
        <v>6.6</v>
      </c>
      <c r="H175" s="6">
        <v>7.1</v>
      </c>
      <c r="I175" s="6">
        <v>7</v>
      </c>
      <c r="J175" s="6">
        <v>6.3</v>
      </c>
      <c r="K175" s="6">
        <v>12.7</v>
      </c>
      <c r="L175" s="6">
        <v>15.5</v>
      </c>
      <c r="M175" s="6">
        <v>19.3</v>
      </c>
      <c r="N175" s="6">
        <v>20.100000000000001</v>
      </c>
      <c r="O175" s="2"/>
    </row>
    <row r="176" spans="1:15">
      <c r="A176" s="5" t="s">
        <v>285</v>
      </c>
      <c r="B176" s="6"/>
      <c r="C176" s="6" t="s">
        <v>12</v>
      </c>
      <c r="D176" s="6">
        <v>1.9</v>
      </c>
      <c r="E176" s="6">
        <v>3.5</v>
      </c>
      <c r="F176" s="6">
        <v>5.3</v>
      </c>
      <c r="G176" s="6">
        <v>6.7</v>
      </c>
      <c r="H176" s="6">
        <v>6.2</v>
      </c>
      <c r="I176" s="6">
        <v>7.6</v>
      </c>
      <c r="J176" s="6">
        <v>7.2</v>
      </c>
      <c r="K176" s="6">
        <v>12.3</v>
      </c>
      <c r="L176" s="6">
        <v>17.600000000000001</v>
      </c>
      <c r="M176" s="6">
        <v>16.600000000000001</v>
      </c>
      <c r="N176" s="6">
        <v>20</v>
      </c>
      <c r="O176" s="2"/>
    </row>
    <row r="177" spans="1:15" s="13" customFormat="1">
      <c r="A177" s="11" t="s">
        <v>302</v>
      </c>
      <c r="B177" s="11">
        <v>7</v>
      </c>
      <c r="C177" s="11" t="s">
        <v>11</v>
      </c>
      <c r="D177" s="11">
        <v>2</v>
      </c>
      <c r="E177" s="11">
        <v>3.7</v>
      </c>
      <c r="F177" s="11">
        <v>5.7</v>
      </c>
      <c r="G177" s="11" t="s">
        <v>351</v>
      </c>
      <c r="H177" s="11">
        <v>8.6</v>
      </c>
      <c r="I177" s="11">
        <v>8.1</v>
      </c>
      <c r="J177" s="11">
        <v>9</v>
      </c>
      <c r="K177" s="11">
        <v>13.8</v>
      </c>
      <c r="L177" s="11">
        <v>22.1</v>
      </c>
      <c r="M177" s="11">
        <v>23.2</v>
      </c>
      <c r="N177" s="11">
        <v>27.8</v>
      </c>
      <c r="O177" s="12"/>
    </row>
    <row r="178" spans="1:15">
      <c r="A178" s="5" t="s">
        <v>303</v>
      </c>
      <c r="B178" s="6"/>
      <c r="C178" s="6" t="s">
        <v>11</v>
      </c>
      <c r="D178" s="6">
        <v>2</v>
      </c>
      <c r="E178" s="6">
        <v>3.7</v>
      </c>
      <c r="F178" s="6">
        <v>5.4</v>
      </c>
      <c r="G178" s="11" t="s">
        <v>351</v>
      </c>
      <c r="H178" s="6">
        <v>8</v>
      </c>
      <c r="I178" s="6">
        <v>8.5</v>
      </c>
      <c r="J178" s="6">
        <v>8.8000000000000007</v>
      </c>
      <c r="K178" s="6">
        <v>14.2</v>
      </c>
      <c r="L178" s="6">
        <v>20.6</v>
      </c>
      <c r="M178" s="6">
        <v>22.5</v>
      </c>
      <c r="N178" s="6">
        <v>26.8</v>
      </c>
      <c r="O178" s="2"/>
    </row>
    <row r="179" spans="1:15">
      <c r="A179" s="5" t="s">
        <v>304</v>
      </c>
      <c r="B179" s="6"/>
      <c r="C179" s="6" t="s">
        <v>11</v>
      </c>
      <c r="D179" s="6">
        <v>1.8</v>
      </c>
      <c r="E179" s="6">
        <v>3.8</v>
      </c>
      <c r="F179" s="6">
        <v>5.2</v>
      </c>
      <c r="G179" s="11" t="s">
        <v>351</v>
      </c>
      <c r="H179" s="6">
        <v>8</v>
      </c>
      <c r="I179" s="6">
        <v>9</v>
      </c>
      <c r="J179" s="6">
        <v>9.1999999999999993</v>
      </c>
      <c r="K179" s="6">
        <v>15</v>
      </c>
      <c r="L179" s="6">
        <v>21.2</v>
      </c>
      <c r="M179" s="6">
        <v>21.8</v>
      </c>
      <c r="N179" s="6">
        <v>24.8</v>
      </c>
      <c r="O179" s="2"/>
    </row>
    <row r="180" spans="1:15">
      <c r="A180" s="5" t="s">
        <v>305</v>
      </c>
      <c r="B180" s="6"/>
      <c r="C180" s="6" t="s">
        <v>12</v>
      </c>
      <c r="D180" s="6">
        <v>1.7</v>
      </c>
      <c r="E180" s="6">
        <v>3.3</v>
      </c>
      <c r="F180" s="6">
        <v>5.5</v>
      </c>
      <c r="G180" s="11" t="s">
        <v>351</v>
      </c>
      <c r="H180" s="6">
        <v>7.4</v>
      </c>
      <c r="I180" s="6">
        <v>7.3</v>
      </c>
      <c r="J180" s="6">
        <v>7.7</v>
      </c>
      <c r="K180" s="6">
        <v>12.8</v>
      </c>
      <c r="L180" s="6">
        <v>17.2</v>
      </c>
      <c r="M180" s="6">
        <v>16.8</v>
      </c>
      <c r="N180" s="6">
        <v>19.5</v>
      </c>
      <c r="O180" s="2"/>
    </row>
    <row r="181" spans="1:15">
      <c r="A181" s="5" t="s">
        <v>306</v>
      </c>
      <c r="B181" s="6"/>
      <c r="C181" s="6" t="s">
        <v>12</v>
      </c>
      <c r="D181" s="6">
        <v>1.8</v>
      </c>
      <c r="E181" s="6">
        <v>3.7</v>
      </c>
      <c r="F181" s="6">
        <v>4.7</v>
      </c>
      <c r="G181" s="11" t="s">
        <v>351</v>
      </c>
      <c r="H181" s="6">
        <v>9.1</v>
      </c>
      <c r="I181" s="6">
        <v>6.2</v>
      </c>
      <c r="J181" s="6">
        <v>6.6</v>
      </c>
      <c r="K181" s="6">
        <v>11.3</v>
      </c>
      <c r="L181" s="6">
        <v>16.8</v>
      </c>
      <c r="M181" s="6">
        <v>17.600000000000001</v>
      </c>
      <c r="N181" s="6">
        <v>19</v>
      </c>
      <c r="O181" s="2"/>
    </row>
    <row r="182" spans="1:15">
      <c r="A182" s="5" t="s">
        <v>307</v>
      </c>
      <c r="B182" s="6"/>
      <c r="C182" s="6" t="s">
        <v>12</v>
      </c>
      <c r="D182" s="6">
        <v>1.8</v>
      </c>
      <c r="E182" s="6">
        <v>3.2</v>
      </c>
      <c r="F182" s="6">
        <v>4.3</v>
      </c>
      <c r="G182" s="11" t="s">
        <v>351</v>
      </c>
      <c r="H182" s="6">
        <v>6</v>
      </c>
      <c r="I182" s="6">
        <v>8.9</v>
      </c>
      <c r="J182" s="6">
        <v>8.8000000000000007</v>
      </c>
      <c r="K182" s="6">
        <v>13.6</v>
      </c>
      <c r="L182" s="6">
        <v>15.5</v>
      </c>
      <c r="M182" s="6">
        <v>18.600000000000001</v>
      </c>
      <c r="N182" s="6">
        <v>20.6</v>
      </c>
      <c r="O182" s="2"/>
    </row>
    <row r="183" spans="1:15">
      <c r="A183" s="5" t="s">
        <v>308</v>
      </c>
      <c r="B183" s="6"/>
      <c r="C183" s="6" t="s">
        <v>12</v>
      </c>
      <c r="D183" s="38" t="s">
        <v>15</v>
      </c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AF68-F9A5-FF44-9D1C-69435F823CA7}">
  <dimension ref="A1:V385"/>
  <sheetViews>
    <sheetView topLeftCell="B1" workbookViewId="0">
      <selection activeCell="U4" sqref="U4"/>
    </sheetView>
  </sheetViews>
  <sheetFormatPr baseColWidth="10" defaultRowHeight="16"/>
  <cols>
    <col min="1" max="1" width="14" customWidth="1"/>
    <col min="3" max="3" width="6.83203125" customWidth="1"/>
    <col min="4" max="4" width="8.33203125" customWidth="1"/>
    <col min="5" max="5" width="7.33203125" customWidth="1"/>
    <col min="6" max="6" width="8" customWidth="1"/>
    <col min="7" max="7" width="13.33203125" customWidth="1"/>
    <col min="9" max="9" width="10" customWidth="1"/>
    <col min="16" max="16" width="4.83203125" customWidth="1"/>
    <col min="17" max="17" width="26.6640625" customWidth="1"/>
    <col min="18" max="18" width="16.83203125" customWidth="1"/>
    <col min="19" max="19" width="14.5" customWidth="1"/>
    <col min="20" max="20" width="14.1640625" customWidth="1"/>
    <col min="21" max="21" width="17.33203125" customWidth="1"/>
  </cols>
  <sheetData>
    <row r="1" spans="1:22">
      <c r="A1" t="s">
        <v>362</v>
      </c>
    </row>
    <row r="2" spans="1:22">
      <c r="A2" s="42" t="s">
        <v>22</v>
      </c>
      <c r="B2" s="42" t="s">
        <v>349</v>
      </c>
      <c r="C2" s="42" t="s">
        <v>350</v>
      </c>
      <c r="D2" s="42" t="s">
        <v>0</v>
      </c>
      <c r="E2" s="42" t="s">
        <v>4</v>
      </c>
      <c r="F2" s="42" t="s">
        <v>6</v>
      </c>
      <c r="G2" s="42" t="s">
        <v>448</v>
      </c>
      <c r="H2" s="42" t="s">
        <v>449</v>
      </c>
      <c r="I2" s="42" t="s">
        <v>450</v>
      </c>
      <c r="J2" s="42" t="s">
        <v>451</v>
      </c>
      <c r="K2" s="42" t="s">
        <v>452</v>
      </c>
      <c r="L2" s="42" t="s">
        <v>453</v>
      </c>
      <c r="M2" s="42" t="s">
        <v>454</v>
      </c>
      <c r="N2" s="42" t="s">
        <v>455</v>
      </c>
      <c r="O2" s="42" t="s">
        <v>456</v>
      </c>
      <c r="P2" s="42"/>
      <c r="Q2" s="42"/>
      <c r="R2" s="42"/>
      <c r="S2" s="42"/>
      <c r="T2" s="42"/>
      <c r="U2" s="42"/>
      <c r="V2" s="42"/>
    </row>
    <row r="3" spans="1:22">
      <c r="A3" s="18" t="s">
        <v>85</v>
      </c>
      <c r="B3" s="18">
        <v>6</v>
      </c>
      <c r="C3" s="18" t="s">
        <v>11</v>
      </c>
      <c r="D3" s="18">
        <v>1.7</v>
      </c>
      <c r="E3" s="18">
        <v>7.5</v>
      </c>
      <c r="F3" s="18">
        <v>7.6</v>
      </c>
      <c r="G3" s="43">
        <v>2.0633720930232555</v>
      </c>
      <c r="H3" s="43">
        <v>0.33664359992236986</v>
      </c>
      <c r="I3" s="43">
        <f>(D3-G3)/H3</f>
        <v>-1.0793970035582121</v>
      </c>
      <c r="J3" s="43">
        <v>7.3798780487804851</v>
      </c>
      <c r="K3" s="43">
        <v>0.8063535948986944</v>
      </c>
      <c r="L3" s="43">
        <f>(E3-J3)/K3</f>
        <v>0.14896932559047657</v>
      </c>
      <c r="M3" s="43">
        <v>7.7518072289156628</v>
      </c>
      <c r="N3" s="43">
        <v>1.0082521865609841</v>
      </c>
      <c r="O3" s="43">
        <f>(F3-M3)/N3</f>
        <v>-0.15056474058683439</v>
      </c>
      <c r="Q3" t="s">
        <v>457</v>
      </c>
    </row>
    <row r="4" spans="1:22">
      <c r="A4" s="19" t="s">
        <v>86</v>
      </c>
      <c r="B4" s="20"/>
      <c r="C4" s="20" t="s">
        <v>11</v>
      </c>
      <c r="D4" s="20">
        <v>1.8</v>
      </c>
      <c r="E4" s="20">
        <v>7.3</v>
      </c>
      <c r="F4" s="20">
        <v>7.3</v>
      </c>
      <c r="G4" s="44">
        <v>2.0633720930232555</v>
      </c>
      <c r="H4" s="44">
        <v>0.33664359992236986</v>
      </c>
      <c r="I4" s="44">
        <f>(D4-G4)/H4</f>
        <v>-0.78234694817899164</v>
      </c>
      <c r="J4" s="44">
        <v>7.3798780487804851</v>
      </c>
      <c r="K4" s="44">
        <v>0.8063535948986944</v>
      </c>
      <c r="L4" s="44">
        <f>(E4-J4)/K4</f>
        <v>-9.9060820570311639E-2</v>
      </c>
      <c r="M4" s="44">
        <v>7.7518072289156628</v>
      </c>
      <c r="N4" s="44">
        <v>1.0082521865609841</v>
      </c>
      <c r="O4" s="44">
        <f>(F4-M4)/N4</f>
        <v>-0.44810934698462501</v>
      </c>
      <c r="Q4" s="45" t="s">
        <v>458</v>
      </c>
      <c r="R4" s="45" t="s">
        <v>968</v>
      </c>
      <c r="S4" s="45" t="s">
        <v>969</v>
      </c>
      <c r="T4" s="45" t="s">
        <v>970</v>
      </c>
      <c r="U4" s="45" t="s">
        <v>971</v>
      </c>
    </row>
    <row r="5" spans="1:22">
      <c r="A5" s="19" t="s">
        <v>87</v>
      </c>
      <c r="B5" s="20"/>
      <c r="C5" s="20" t="s">
        <v>11</v>
      </c>
      <c r="D5" s="46" t="s">
        <v>459</v>
      </c>
      <c r="E5" s="20"/>
      <c r="F5" s="20"/>
      <c r="G5" s="44"/>
      <c r="H5" s="44"/>
      <c r="I5" s="44"/>
      <c r="J5" s="44"/>
      <c r="K5" s="44"/>
      <c r="L5" s="44"/>
      <c r="M5" s="44"/>
      <c r="N5" s="44"/>
      <c r="O5" s="44"/>
      <c r="Q5" s="20" t="s">
        <v>460</v>
      </c>
      <c r="R5" s="20">
        <v>3</v>
      </c>
      <c r="S5" s="20">
        <v>11</v>
      </c>
      <c r="T5" s="44">
        <f>(R5/R10)*100</f>
        <v>1.8292682926829267</v>
      </c>
      <c r="U5" s="44">
        <f>(S5/S10)*100</f>
        <v>6.1111111111111107</v>
      </c>
      <c r="V5">
        <v>100</v>
      </c>
    </row>
    <row r="6" spans="1:22">
      <c r="A6" s="19" t="s">
        <v>88</v>
      </c>
      <c r="B6" s="20"/>
      <c r="C6" s="20" t="s">
        <v>12</v>
      </c>
      <c r="D6" s="20">
        <v>1.7</v>
      </c>
      <c r="E6" s="20">
        <v>7.7</v>
      </c>
      <c r="F6" s="20">
        <v>7.4</v>
      </c>
      <c r="G6" s="44">
        <v>2.0633720930232555</v>
      </c>
      <c r="H6" s="44">
        <v>0.33664359992236986</v>
      </c>
      <c r="I6" s="44">
        <f>(D6-G6)/H6</f>
        <v>-1.0793970035582121</v>
      </c>
      <c r="J6" s="44">
        <v>7.3798780487804851</v>
      </c>
      <c r="K6" s="44">
        <v>0.8063535948986944</v>
      </c>
      <c r="L6" s="44">
        <f>(E6-J6)/K6</f>
        <v>0.39699947175126477</v>
      </c>
      <c r="M6" s="44">
        <v>7.7518072289156628</v>
      </c>
      <c r="N6" s="44">
        <v>1.0082521865609841</v>
      </c>
      <c r="O6" s="44">
        <f>(F6-M6)/N6</f>
        <v>-0.34892781151869423</v>
      </c>
      <c r="Q6" s="20" t="s">
        <v>461</v>
      </c>
      <c r="R6" s="20">
        <v>3</v>
      </c>
      <c r="S6" s="20">
        <v>6</v>
      </c>
      <c r="T6" s="44">
        <f>(R6/R10)*100</f>
        <v>1.8292682926829267</v>
      </c>
      <c r="U6" s="44">
        <f>(S6/S10)*100</f>
        <v>3.3333333333333335</v>
      </c>
    </row>
    <row r="7" spans="1:22">
      <c r="A7" s="19" t="s">
        <v>89</v>
      </c>
      <c r="B7" s="20"/>
      <c r="C7" s="20" t="s">
        <v>12</v>
      </c>
      <c r="D7" s="20">
        <v>2</v>
      </c>
      <c r="E7" s="20">
        <v>7.2</v>
      </c>
      <c r="F7" s="20">
        <v>8</v>
      </c>
      <c r="G7" s="44">
        <v>2.0633720930232555</v>
      </c>
      <c r="H7" s="44">
        <v>0.33664359992236986</v>
      </c>
      <c r="I7" s="44">
        <f>(D7-G7)/H7</f>
        <v>-0.18824683742055145</v>
      </c>
      <c r="J7" s="44">
        <v>7.3798780487804851</v>
      </c>
      <c r="K7" s="44">
        <v>0.8063535948986944</v>
      </c>
      <c r="L7" s="44">
        <f>(E7-J7)/K7</f>
        <v>-0.22307589365070518</v>
      </c>
      <c r="M7" s="44">
        <v>7.7518072289156628</v>
      </c>
      <c r="N7" s="44">
        <v>1.0082521865609841</v>
      </c>
      <c r="O7" s="44">
        <f>(F7-M7)/N7</f>
        <v>0.2461614012768871</v>
      </c>
      <c r="Q7" s="20" t="s">
        <v>462</v>
      </c>
      <c r="R7" s="20">
        <v>156</v>
      </c>
      <c r="S7" s="20">
        <v>163</v>
      </c>
      <c r="T7" s="44">
        <f>(R7/R10)*100</f>
        <v>95.121951219512198</v>
      </c>
      <c r="U7" s="44">
        <f>(S7/S10)*100</f>
        <v>90.555555555555557</v>
      </c>
    </row>
    <row r="8" spans="1:22">
      <c r="A8" s="19" t="s">
        <v>394</v>
      </c>
      <c r="B8" s="19"/>
      <c r="C8" s="19" t="s">
        <v>12</v>
      </c>
      <c r="D8" s="46" t="s">
        <v>459</v>
      </c>
      <c r="E8" s="19"/>
      <c r="F8" s="19"/>
      <c r="G8" s="44"/>
      <c r="H8" s="44"/>
      <c r="I8" s="44"/>
      <c r="J8" s="44"/>
      <c r="K8" s="44"/>
      <c r="L8" s="44"/>
      <c r="M8" s="44"/>
      <c r="N8" s="44"/>
      <c r="O8" s="44"/>
      <c r="Q8" s="20" t="s">
        <v>463</v>
      </c>
      <c r="R8" s="20">
        <v>2</v>
      </c>
      <c r="S8" s="20">
        <v>0</v>
      </c>
      <c r="T8" s="44">
        <f>(R8/R10)*100</f>
        <v>1.2195121951219512</v>
      </c>
      <c r="U8" s="20">
        <v>0</v>
      </c>
    </row>
    <row r="9" spans="1:22">
      <c r="A9" s="18" t="s">
        <v>61</v>
      </c>
      <c r="B9" s="18">
        <v>5</v>
      </c>
      <c r="C9" s="18" t="s">
        <v>11</v>
      </c>
      <c r="D9" s="18">
        <v>2.2000000000000002</v>
      </c>
      <c r="E9" s="18">
        <v>8.5</v>
      </c>
      <c r="F9" s="18">
        <v>9.4</v>
      </c>
      <c r="G9" s="43">
        <v>2.0633720930232555</v>
      </c>
      <c r="H9" s="43">
        <v>0.33664359992236986</v>
      </c>
      <c r="I9" s="43">
        <f t="shared" ref="I9:I15" si="0">(D9-G9)/H9</f>
        <v>0.4058532733378894</v>
      </c>
      <c r="J9" s="43">
        <v>7.3798780487804851</v>
      </c>
      <c r="K9" s="43">
        <v>0.8063535948986944</v>
      </c>
      <c r="L9" s="43">
        <f t="shared" ref="L9:L15" si="1">(E9-J9)/K9</f>
        <v>1.3891200563944166</v>
      </c>
      <c r="M9" s="43">
        <v>7.7518072289156628</v>
      </c>
      <c r="N9" s="43">
        <v>1.0082521865609841</v>
      </c>
      <c r="O9" s="43">
        <f t="shared" ref="O9:O15" si="2">(F9-M9)/N9</f>
        <v>1.6347028977999114</v>
      </c>
      <c r="Q9" s="20" t="s">
        <v>464</v>
      </c>
      <c r="R9" s="20">
        <v>0</v>
      </c>
      <c r="S9" s="20">
        <v>0</v>
      </c>
      <c r="T9" s="20">
        <f>R9/R10</f>
        <v>0</v>
      </c>
      <c r="U9" s="20">
        <v>0</v>
      </c>
    </row>
    <row r="10" spans="1:22">
      <c r="A10" s="19" t="s">
        <v>62</v>
      </c>
      <c r="B10" s="20"/>
      <c r="C10" s="20" t="s">
        <v>12</v>
      </c>
      <c r="D10" s="20">
        <v>2</v>
      </c>
      <c r="E10" s="20">
        <v>8.6999999999999993</v>
      </c>
      <c r="F10" s="20">
        <v>7.5</v>
      </c>
      <c r="G10" s="44">
        <v>2.0633720930232555</v>
      </c>
      <c r="H10" s="44">
        <v>0.33664359992236986</v>
      </c>
      <c r="I10" s="44">
        <f t="shared" si="0"/>
        <v>-0.18824683742055145</v>
      </c>
      <c r="J10" s="44">
        <v>7.3798780487804851</v>
      </c>
      <c r="K10" s="44">
        <v>0.8063535948986944</v>
      </c>
      <c r="L10" s="44">
        <f t="shared" si="1"/>
        <v>1.6371502025552036</v>
      </c>
      <c r="M10" s="44">
        <v>7.7518072289156628</v>
      </c>
      <c r="N10" s="44">
        <v>1.0082521865609841</v>
      </c>
      <c r="O10" s="44">
        <f t="shared" si="2"/>
        <v>-0.24974627605276431</v>
      </c>
      <c r="Q10" s="42" t="s">
        <v>465</v>
      </c>
      <c r="R10" s="42">
        <v>164</v>
      </c>
      <c r="S10" s="42">
        <v>180</v>
      </c>
      <c r="T10" s="47">
        <f>SUM(T5:T9)</f>
        <v>100</v>
      </c>
      <c r="U10" s="47">
        <f>SUM(U5:U9)</f>
        <v>100</v>
      </c>
    </row>
    <row r="11" spans="1:22">
      <c r="A11" s="19" t="s">
        <v>63</v>
      </c>
      <c r="B11" s="20"/>
      <c r="C11" s="20" t="s">
        <v>12</v>
      </c>
      <c r="D11" s="20">
        <v>2</v>
      </c>
      <c r="E11" s="20">
        <v>7.9</v>
      </c>
      <c r="F11" s="20">
        <v>7.8</v>
      </c>
      <c r="G11" s="44">
        <v>2.0633720930232555</v>
      </c>
      <c r="H11" s="44">
        <v>0.33664359992236986</v>
      </c>
      <c r="I11" s="44">
        <f t="shared" si="0"/>
        <v>-0.18824683742055145</v>
      </c>
      <c r="J11" s="44">
        <v>7.3798780487804851</v>
      </c>
      <c r="K11" s="44">
        <v>0.8063535948986944</v>
      </c>
      <c r="L11" s="44">
        <f t="shared" si="1"/>
        <v>0.64502961791205293</v>
      </c>
      <c r="M11" s="44">
        <v>7.7518072289156628</v>
      </c>
      <c r="N11" s="44">
        <v>1.0082521865609841</v>
      </c>
      <c r="O11" s="44">
        <f t="shared" si="2"/>
        <v>4.7798330345026355E-2</v>
      </c>
      <c r="R11" s="45" t="s">
        <v>466</v>
      </c>
      <c r="S11" s="45" t="s">
        <v>467</v>
      </c>
    </row>
    <row r="12" spans="1:22">
      <c r="A12" s="19" t="s">
        <v>64</v>
      </c>
      <c r="B12" s="20"/>
      <c r="C12" s="20" t="s">
        <v>12</v>
      </c>
      <c r="D12" s="20">
        <v>1.9</v>
      </c>
      <c r="E12" s="20">
        <v>8</v>
      </c>
      <c r="F12" s="20">
        <v>8.4</v>
      </c>
      <c r="G12" s="44">
        <v>2.0633720930232555</v>
      </c>
      <c r="H12" s="44">
        <v>0.33664359992236986</v>
      </c>
      <c r="I12" s="44">
        <f t="shared" si="0"/>
        <v>-0.48529689279977184</v>
      </c>
      <c r="J12" s="44">
        <v>7.3798780487804851</v>
      </c>
      <c r="K12" s="44">
        <v>0.8063535948986944</v>
      </c>
      <c r="L12" s="44">
        <f t="shared" si="1"/>
        <v>0.76904469099244654</v>
      </c>
      <c r="M12" s="44">
        <v>7.7518072289156628</v>
      </c>
      <c r="N12" s="44">
        <v>1.0082521865609841</v>
      </c>
      <c r="O12" s="44">
        <f t="shared" si="2"/>
        <v>0.64288754314060859</v>
      </c>
      <c r="R12" s="48">
        <v>-3.9435280860625248</v>
      </c>
      <c r="S12" s="48">
        <v>-6.051784328429223</v>
      </c>
    </row>
    <row r="13" spans="1:22">
      <c r="A13" s="19" t="s">
        <v>65</v>
      </c>
      <c r="B13" s="20"/>
      <c r="C13" s="20" t="s">
        <v>12</v>
      </c>
      <c r="D13" s="20">
        <v>2</v>
      </c>
      <c r="E13" s="20">
        <v>7.4</v>
      </c>
      <c r="F13" s="20">
        <v>7.8</v>
      </c>
      <c r="G13" s="44">
        <v>2.0633720930232555</v>
      </c>
      <c r="H13" s="44">
        <v>0.33664359992236986</v>
      </c>
      <c r="I13" s="44">
        <f t="shared" si="0"/>
        <v>-0.18824683742055145</v>
      </c>
      <c r="J13" s="44">
        <v>7.3798780487804851</v>
      </c>
      <c r="K13" s="44">
        <v>0.8063535948986944</v>
      </c>
      <c r="L13" s="44">
        <f t="shared" si="1"/>
        <v>2.4954252510083017E-2</v>
      </c>
      <c r="M13" s="44">
        <v>7.7518072289156628</v>
      </c>
      <c r="N13" s="44">
        <v>1.0082521865609841</v>
      </c>
      <c r="O13" s="44">
        <f t="shared" si="2"/>
        <v>4.7798330345026355E-2</v>
      </c>
      <c r="R13" s="48">
        <v>-3.4474677937409495</v>
      </c>
      <c r="S13" s="48">
        <v>-5.8037541822684346</v>
      </c>
    </row>
    <row r="14" spans="1:22">
      <c r="A14" s="18" t="s">
        <v>55</v>
      </c>
      <c r="B14" s="18">
        <v>8</v>
      </c>
      <c r="C14" s="18" t="s">
        <v>11</v>
      </c>
      <c r="D14" s="18">
        <v>2.1</v>
      </c>
      <c r="E14" s="18">
        <v>7</v>
      </c>
      <c r="F14" s="18">
        <v>7.3</v>
      </c>
      <c r="G14" s="43">
        <v>2.0633720930232555</v>
      </c>
      <c r="H14" s="43">
        <v>0.33664359992236986</v>
      </c>
      <c r="I14" s="43">
        <f t="shared" si="0"/>
        <v>0.10880321795866896</v>
      </c>
      <c r="J14" s="43">
        <v>7.3798780487804851</v>
      </c>
      <c r="K14" s="43">
        <v>0.8063535948986944</v>
      </c>
      <c r="L14" s="43">
        <f t="shared" si="1"/>
        <v>-0.4711060398114934</v>
      </c>
      <c r="M14" s="43">
        <v>7.7518072289156628</v>
      </c>
      <c r="N14" s="43">
        <v>1.0082521865609841</v>
      </c>
      <c r="O14" s="43">
        <f t="shared" si="2"/>
        <v>-0.44810934698462501</v>
      </c>
      <c r="R14" s="48">
        <v>-3.4474677937409495</v>
      </c>
      <c r="S14" s="48">
        <v>-5.431708963027253</v>
      </c>
    </row>
    <row r="15" spans="1:22">
      <c r="A15" s="19" t="s">
        <v>56</v>
      </c>
      <c r="B15" s="20"/>
      <c r="C15" s="20" t="s">
        <v>11</v>
      </c>
      <c r="D15" s="20">
        <v>2.1</v>
      </c>
      <c r="E15" s="20">
        <v>7.5</v>
      </c>
      <c r="F15" s="20">
        <v>7.3</v>
      </c>
      <c r="G15" s="44">
        <v>2.0633720930232555</v>
      </c>
      <c r="H15" s="44">
        <v>0.33664359992236986</v>
      </c>
      <c r="I15" s="44">
        <f t="shared" si="0"/>
        <v>0.10880321795866896</v>
      </c>
      <c r="J15" s="44">
        <v>7.3798780487804851</v>
      </c>
      <c r="K15" s="44">
        <v>0.8063535948986944</v>
      </c>
      <c r="L15" s="44">
        <f t="shared" si="1"/>
        <v>0.14896932559047657</v>
      </c>
      <c r="M15" s="44">
        <v>7.7518072289156628</v>
      </c>
      <c r="N15" s="44">
        <v>1.0082521865609841</v>
      </c>
      <c r="O15" s="44">
        <f t="shared" si="2"/>
        <v>-0.44810934698462501</v>
      </c>
      <c r="R15" s="48">
        <v>-2.455347209097797</v>
      </c>
      <c r="S15" s="48">
        <v>-4.9356486707056773</v>
      </c>
    </row>
    <row r="16" spans="1:22">
      <c r="A16" s="19" t="s">
        <v>57</v>
      </c>
      <c r="B16" s="20"/>
      <c r="C16" s="20" t="s">
        <v>11</v>
      </c>
      <c r="D16" s="49" t="s">
        <v>459</v>
      </c>
      <c r="E16" s="20"/>
      <c r="F16" s="20"/>
      <c r="G16" s="44"/>
      <c r="H16" s="44"/>
      <c r="I16" s="44"/>
      <c r="J16" s="44"/>
      <c r="K16" s="44"/>
      <c r="L16" s="44"/>
      <c r="M16" s="44"/>
      <c r="N16" s="44"/>
      <c r="O16" s="44"/>
      <c r="R16" s="48">
        <v>-2.455347209097797</v>
      </c>
      <c r="S16" s="48">
        <v>-4.5636034514644948</v>
      </c>
    </row>
    <row r="17" spans="1:19">
      <c r="A17" s="19" t="s">
        <v>58</v>
      </c>
      <c r="B17" s="20"/>
      <c r="C17" s="20" t="s">
        <v>11</v>
      </c>
      <c r="D17" s="49" t="s">
        <v>459</v>
      </c>
      <c r="E17" s="20"/>
      <c r="F17" s="20"/>
      <c r="G17" s="44"/>
      <c r="H17" s="44"/>
      <c r="I17" s="44"/>
      <c r="J17" s="44"/>
      <c r="K17" s="44"/>
      <c r="L17" s="44"/>
      <c r="M17" s="44"/>
      <c r="N17" s="44"/>
      <c r="O17" s="44"/>
      <c r="R17" s="48">
        <v>-2.2073170629370096</v>
      </c>
      <c r="S17" s="48">
        <v>-3.8195130129821315</v>
      </c>
    </row>
    <row r="18" spans="1:19">
      <c r="A18" s="19" t="s">
        <v>59</v>
      </c>
      <c r="B18" s="20"/>
      <c r="C18" s="20" t="s">
        <v>12</v>
      </c>
      <c r="D18" s="20">
        <v>2.1</v>
      </c>
      <c r="E18" s="20">
        <v>7.2</v>
      </c>
      <c r="F18" s="20">
        <v>7.2</v>
      </c>
      <c r="G18" s="44">
        <v>2.0633720930232555</v>
      </c>
      <c r="H18" s="44">
        <v>0.33664359992236986</v>
      </c>
      <c r="I18" s="44">
        <f t="shared" ref="I18:I55" si="3">(D18-G18)/H18</f>
        <v>0.10880321795866896</v>
      </c>
      <c r="J18" s="44">
        <v>7.3798780487804851</v>
      </c>
      <c r="K18" s="44">
        <v>0.8063535948986944</v>
      </c>
      <c r="L18" s="44">
        <f t="shared" ref="L18:L46" si="4">(E18-J18)/K18</f>
        <v>-0.22307589365070518</v>
      </c>
      <c r="M18" s="44">
        <v>7.7518072289156628</v>
      </c>
      <c r="N18" s="44">
        <v>1.0082521865609841</v>
      </c>
      <c r="O18" s="44">
        <f t="shared" ref="O18:O55" si="5">(F18-M18)/N18</f>
        <v>-0.54729088245055502</v>
      </c>
      <c r="R18" s="48">
        <v>-1.9592869167762215</v>
      </c>
      <c r="S18" s="48">
        <v>-3.8195130129821315</v>
      </c>
    </row>
    <row r="19" spans="1:19">
      <c r="A19" s="19" t="s">
        <v>60</v>
      </c>
      <c r="B19" s="20"/>
      <c r="C19" s="20" t="s">
        <v>12</v>
      </c>
      <c r="D19" s="20">
        <v>2.1</v>
      </c>
      <c r="E19" s="20">
        <v>6.3</v>
      </c>
      <c r="F19" s="20">
        <v>6.2</v>
      </c>
      <c r="G19" s="44">
        <v>2.0633720930232555</v>
      </c>
      <c r="H19" s="44">
        <v>0.33664359992236986</v>
      </c>
      <c r="I19" s="44">
        <f t="shared" si="3"/>
        <v>0.10880321795866896</v>
      </c>
      <c r="J19" s="44">
        <v>7.3798780487804851</v>
      </c>
      <c r="K19" s="44">
        <v>0.8063535948986944</v>
      </c>
      <c r="L19" s="44">
        <f t="shared" si="4"/>
        <v>-1.3392115513742515</v>
      </c>
      <c r="M19" s="44">
        <v>7.7518072289156628</v>
      </c>
      <c r="N19" s="44">
        <v>1.0082521865609841</v>
      </c>
      <c r="O19" s="44">
        <f t="shared" si="5"/>
        <v>-1.5391062371098578</v>
      </c>
      <c r="R19" s="48">
        <v>-1.8352718436958269</v>
      </c>
      <c r="S19" s="48">
        <v>-3.6954979399017369</v>
      </c>
    </row>
    <row r="20" spans="1:19">
      <c r="A20" s="19" t="s">
        <v>468</v>
      </c>
      <c r="B20" s="20"/>
      <c r="C20" s="20" t="s">
        <v>12</v>
      </c>
      <c r="D20" s="20">
        <v>1.7</v>
      </c>
      <c r="E20" s="20">
        <v>7.1</v>
      </c>
      <c r="F20" s="20">
        <v>7.3</v>
      </c>
      <c r="G20" s="44">
        <v>2.0633720930232555</v>
      </c>
      <c r="H20" s="44">
        <v>0.33664359992236986</v>
      </c>
      <c r="I20" s="44">
        <f t="shared" si="3"/>
        <v>-1.0793970035582121</v>
      </c>
      <c r="J20" s="44">
        <v>7.3798780487804851</v>
      </c>
      <c r="K20" s="44">
        <v>0.8063535948986944</v>
      </c>
      <c r="L20" s="44">
        <f t="shared" si="4"/>
        <v>-0.34709096673109985</v>
      </c>
      <c r="M20" s="44">
        <v>7.7518072289156628</v>
      </c>
      <c r="N20" s="44">
        <v>1.0082521865609841</v>
      </c>
      <c r="O20" s="44">
        <f t="shared" si="5"/>
        <v>-0.44810934698462501</v>
      </c>
      <c r="R20" s="48">
        <v>-1.7112567706154334</v>
      </c>
      <c r="S20" s="48">
        <v>-3.5714828668213432</v>
      </c>
    </row>
    <row r="21" spans="1:19">
      <c r="A21" s="19" t="s">
        <v>469</v>
      </c>
      <c r="B21" s="20"/>
      <c r="C21" s="20" t="s">
        <v>12</v>
      </c>
      <c r="D21" s="20">
        <v>1.8</v>
      </c>
      <c r="E21" s="20">
        <v>6</v>
      </c>
      <c r="F21" s="20">
        <v>6.2</v>
      </c>
      <c r="G21" s="44">
        <v>2.0633720930232555</v>
      </c>
      <c r="H21" s="44">
        <v>0.33664359992236986</v>
      </c>
      <c r="I21" s="44">
        <f t="shared" si="3"/>
        <v>-0.78234694817899164</v>
      </c>
      <c r="J21" s="44">
        <v>7.3798780487804851</v>
      </c>
      <c r="K21" s="44">
        <v>0.8063535948986944</v>
      </c>
      <c r="L21" s="44">
        <f t="shared" si="4"/>
        <v>-1.7112567706154334</v>
      </c>
      <c r="M21" s="44">
        <v>7.7518072289156628</v>
      </c>
      <c r="N21" s="44">
        <v>1.0082521865609841</v>
      </c>
      <c r="O21" s="44">
        <f t="shared" si="5"/>
        <v>-1.5391062371098578</v>
      </c>
      <c r="R21" s="48">
        <v>-1.5872416975350399</v>
      </c>
      <c r="S21" s="48">
        <v>-3.3234527206605549</v>
      </c>
    </row>
    <row r="22" spans="1:19">
      <c r="A22" s="18" t="s">
        <v>373</v>
      </c>
      <c r="B22" s="18">
        <v>8</v>
      </c>
      <c r="C22" s="18" t="s">
        <v>11</v>
      </c>
      <c r="D22" s="18">
        <v>2.1</v>
      </c>
      <c r="E22" s="18">
        <v>6.8</v>
      </c>
      <c r="F22" s="18">
        <v>7.2</v>
      </c>
      <c r="G22" s="43">
        <v>2.0633720930232555</v>
      </c>
      <c r="H22" s="43">
        <v>0.33664359992236986</v>
      </c>
      <c r="I22" s="43">
        <f t="shared" si="3"/>
        <v>0.10880321795866896</v>
      </c>
      <c r="J22" s="43">
        <v>7.3798780487804851</v>
      </c>
      <c r="K22" s="43">
        <v>0.8063535948986944</v>
      </c>
      <c r="L22" s="43">
        <f t="shared" si="4"/>
        <v>-0.71913618597228157</v>
      </c>
      <c r="M22" s="43">
        <v>7.7518072289156628</v>
      </c>
      <c r="N22" s="43">
        <v>1.0082521865609841</v>
      </c>
      <c r="O22" s="43">
        <f t="shared" si="5"/>
        <v>-0.54729088245055502</v>
      </c>
      <c r="R22" s="48">
        <v>-1.463226624454645</v>
      </c>
      <c r="S22" s="48">
        <v>-3.3234527206605549</v>
      </c>
    </row>
    <row r="23" spans="1:19">
      <c r="A23" s="19" t="s">
        <v>374</v>
      </c>
      <c r="B23" s="20"/>
      <c r="C23" s="20" t="s">
        <v>11</v>
      </c>
      <c r="D23" s="20">
        <v>2.1</v>
      </c>
      <c r="E23" s="20">
        <v>6.5</v>
      </c>
      <c r="F23" s="20">
        <v>6.4</v>
      </c>
      <c r="G23" s="44">
        <v>2.0633720930232555</v>
      </c>
      <c r="H23" s="44">
        <v>0.33664359992236986</v>
      </c>
      <c r="I23" s="44">
        <f t="shared" si="3"/>
        <v>0.10880321795866896</v>
      </c>
      <c r="J23" s="44">
        <v>7.3798780487804851</v>
      </c>
      <c r="K23" s="44">
        <v>0.8063535948986944</v>
      </c>
      <c r="L23" s="44">
        <f t="shared" si="4"/>
        <v>-1.0911814052134634</v>
      </c>
      <c r="M23" s="44">
        <v>7.7518072289156628</v>
      </c>
      <c r="N23" s="44">
        <v>1.0082521865609841</v>
      </c>
      <c r="O23" s="44">
        <f t="shared" si="5"/>
        <v>-1.3407431661779969</v>
      </c>
      <c r="R23" s="48">
        <v>-1.463226624454645</v>
      </c>
      <c r="S23" s="48">
        <v>-2.9514075014193732</v>
      </c>
    </row>
    <row r="24" spans="1:19">
      <c r="A24" s="19" t="s">
        <v>375</v>
      </c>
      <c r="B24" s="20"/>
      <c r="C24" s="20" t="s">
        <v>11</v>
      </c>
      <c r="D24" s="20">
        <v>2.1</v>
      </c>
      <c r="E24" s="20">
        <v>7.3</v>
      </c>
      <c r="F24" s="20">
        <v>6.8</v>
      </c>
      <c r="G24" s="44">
        <v>2.0633720930232555</v>
      </c>
      <c r="H24" s="44">
        <v>0.33664359992236986</v>
      </c>
      <c r="I24" s="44">
        <f t="shared" si="3"/>
        <v>0.10880321795866896</v>
      </c>
      <c r="J24" s="44">
        <v>7.3798780487804851</v>
      </c>
      <c r="K24" s="44">
        <v>0.8063535948986944</v>
      </c>
      <c r="L24" s="44">
        <f t="shared" si="4"/>
        <v>-9.9060820570311639E-2</v>
      </c>
      <c r="M24" s="44">
        <v>7.7518072289156628</v>
      </c>
      <c r="N24" s="44">
        <v>1.0082521865609841</v>
      </c>
      <c r="O24" s="44">
        <f t="shared" si="5"/>
        <v>-0.94401702431427648</v>
      </c>
      <c r="R24" s="48">
        <v>-1.3392115513742515</v>
      </c>
      <c r="S24" s="48">
        <v>-2.7033773552585849</v>
      </c>
    </row>
    <row r="25" spans="1:19">
      <c r="A25" s="19" t="s">
        <v>376</v>
      </c>
      <c r="B25" s="20"/>
      <c r="C25" s="20" t="s">
        <v>11</v>
      </c>
      <c r="D25" s="20">
        <v>2.1</v>
      </c>
      <c r="E25" s="20">
        <v>6.8</v>
      </c>
      <c r="F25" s="20">
        <v>6.9</v>
      </c>
      <c r="G25" s="44">
        <v>2.0633720930232555</v>
      </c>
      <c r="H25" s="44">
        <v>0.33664359992236986</v>
      </c>
      <c r="I25" s="44">
        <f t="shared" si="3"/>
        <v>0.10880321795866896</v>
      </c>
      <c r="J25" s="44">
        <v>7.3798780487804851</v>
      </c>
      <c r="K25" s="44">
        <v>0.8063535948986944</v>
      </c>
      <c r="L25" s="44">
        <f t="shared" si="4"/>
        <v>-0.71913618597228157</v>
      </c>
      <c r="M25" s="44">
        <v>7.7518072289156628</v>
      </c>
      <c r="N25" s="44">
        <v>1.0082521865609841</v>
      </c>
      <c r="O25" s="44">
        <f t="shared" si="5"/>
        <v>-0.84483548884834558</v>
      </c>
      <c r="R25" s="48">
        <v>-1.3392115513742515</v>
      </c>
      <c r="S25" s="48">
        <v>-2.5793622821781916</v>
      </c>
    </row>
    <row r="26" spans="1:19">
      <c r="A26" s="19" t="s">
        <v>377</v>
      </c>
      <c r="B26" s="20"/>
      <c r="C26" s="20" t="s">
        <v>11</v>
      </c>
      <c r="D26" s="20">
        <v>2</v>
      </c>
      <c r="E26" s="20">
        <v>6.6</v>
      </c>
      <c r="F26" s="20">
        <v>6.9</v>
      </c>
      <c r="G26" s="44">
        <v>2.0633720930232555</v>
      </c>
      <c r="H26" s="44">
        <v>0.33664359992236986</v>
      </c>
      <c r="I26" s="44">
        <f t="shared" si="3"/>
        <v>-0.18824683742055145</v>
      </c>
      <c r="J26" s="44">
        <v>7.3798780487804851</v>
      </c>
      <c r="K26" s="44">
        <v>0.8063535948986944</v>
      </c>
      <c r="L26" s="44">
        <f t="shared" si="4"/>
        <v>-0.96716633213306979</v>
      </c>
      <c r="M26" s="44">
        <v>7.7518072289156628</v>
      </c>
      <c r="N26" s="44">
        <v>1.0082521865609841</v>
      </c>
      <c r="O26" s="44">
        <f t="shared" si="5"/>
        <v>-0.84483548884834558</v>
      </c>
      <c r="R26" s="48">
        <v>-1.3392115513742515</v>
      </c>
      <c r="S26" s="48">
        <v>-2.3313321360174033</v>
      </c>
    </row>
    <row r="27" spans="1:19">
      <c r="A27" s="19" t="s">
        <v>378</v>
      </c>
      <c r="B27" s="20"/>
      <c r="C27" s="20" t="s">
        <v>12</v>
      </c>
      <c r="D27" s="20">
        <v>2</v>
      </c>
      <c r="E27" s="20">
        <v>6.8</v>
      </c>
      <c r="F27" s="20">
        <v>6.4</v>
      </c>
      <c r="G27" s="44">
        <v>2.0633720930232555</v>
      </c>
      <c r="H27" s="44">
        <v>0.33664359992236986</v>
      </c>
      <c r="I27" s="44">
        <f t="shared" si="3"/>
        <v>-0.18824683742055145</v>
      </c>
      <c r="J27" s="44">
        <v>7.3798780487804851</v>
      </c>
      <c r="K27" s="44">
        <v>0.8063535948986944</v>
      </c>
      <c r="L27" s="44">
        <f t="shared" si="4"/>
        <v>-0.71913618597228157</v>
      </c>
      <c r="M27" s="44">
        <v>7.7518072289156628</v>
      </c>
      <c r="N27" s="44">
        <v>1.0082521865609841</v>
      </c>
      <c r="O27" s="44">
        <f t="shared" si="5"/>
        <v>-1.3407431661779969</v>
      </c>
      <c r="R27" s="48">
        <v>-1.2151964782938569</v>
      </c>
      <c r="S27" s="48">
        <v>-2.2073170629370096</v>
      </c>
    </row>
    <row r="28" spans="1:19">
      <c r="A28" s="19" t="s">
        <v>379</v>
      </c>
      <c r="B28" s="20"/>
      <c r="C28" s="20" t="s">
        <v>12</v>
      </c>
      <c r="D28" s="20">
        <v>2.1</v>
      </c>
      <c r="E28" s="20">
        <v>6.4</v>
      </c>
      <c r="F28" s="20">
        <v>6.5</v>
      </c>
      <c r="G28" s="44">
        <v>2.0633720930232555</v>
      </c>
      <c r="H28" s="44">
        <v>0.33664359992236986</v>
      </c>
      <c r="I28" s="44">
        <f t="shared" si="3"/>
        <v>0.10880321795866896</v>
      </c>
      <c r="J28" s="44">
        <v>7.3798780487804851</v>
      </c>
      <c r="K28" s="44">
        <v>0.8063535948986944</v>
      </c>
      <c r="L28" s="44">
        <f t="shared" si="4"/>
        <v>-1.2151964782938569</v>
      </c>
      <c r="M28" s="44">
        <v>7.7518072289156628</v>
      </c>
      <c r="N28" s="44">
        <v>1.0082521865609841</v>
      </c>
      <c r="O28" s="44">
        <f t="shared" si="5"/>
        <v>-1.2415616307120672</v>
      </c>
      <c r="R28" s="48">
        <v>-1.2151964782938569</v>
      </c>
      <c r="S28" s="48">
        <v>-2.2073170629370096</v>
      </c>
    </row>
    <row r="29" spans="1:19">
      <c r="A29" s="19" t="s">
        <v>380</v>
      </c>
      <c r="B29" s="20"/>
      <c r="C29" s="20" t="s">
        <v>12</v>
      </c>
      <c r="D29" s="20">
        <v>2.1</v>
      </c>
      <c r="E29" s="20">
        <v>6.4</v>
      </c>
      <c r="F29" s="20">
        <v>6.9</v>
      </c>
      <c r="G29" s="44">
        <v>2.0633720930232555</v>
      </c>
      <c r="H29" s="44">
        <v>0.33664359992236986</v>
      </c>
      <c r="I29" s="44">
        <f t="shared" si="3"/>
        <v>0.10880321795866896</v>
      </c>
      <c r="J29" s="44">
        <v>7.3798780487804851</v>
      </c>
      <c r="K29" s="44">
        <v>0.8063535948986944</v>
      </c>
      <c r="L29" s="44">
        <f t="shared" si="4"/>
        <v>-1.2151964782938569</v>
      </c>
      <c r="M29" s="44">
        <v>7.7518072289156628</v>
      </c>
      <c r="N29" s="44">
        <v>1.0082521865609841</v>
      </c>
      <c r="O29" s="44">
        <f t="shared" si="5"/>
        <v>-0.84483548884834558</v>
      </c>
      <c r="R29" s="48">
        <v>-1.2151964782938569</v>
      </c>
      <c r="S29" s="48">
        <v>-1.8352718436958269</v>
      </c>
    </row>
    <row r="30" spans="1:19">
      <c r="A30" s="18" t="s">
        <v>97</v>
      </c>
      <c r="B30" s="18">
        <v>4</v>
      </c>
      <c r="C30" s="18" t="s">
        <v>11</v>
      </c>
      <c r="D30" s="18">
        <v>2.1</v>
      </c>
      <c r="E30" s="24">
        <v>9</v>
      </c>
      <c r="F30" s="24">
        <v>10.1</v>
      </c>
      <c r="G30" s="43">
        <v>2.0633720930232555</v>
      </c>
      <c r="H30" s="43">
        <v>0.33664359992236986</v>
      </c>
      <c r="I30" s="43">
        <f t="shared" si="3"/>
        <v>0.10880321795866896</v>
      </c>
      <c r="J30" s="43">
        <v>7.3798780487804851</v>
      </c>
      <c r="K30" s="43">
        <v>0.8063535948986944</v>
      </c>
      <c r="L30" s="43">
        <f t="shared" si="4"/>
        <v>2.0091954217963863</v>
      </c>
      <c r="M30" s="43">
        <v>7.7518072289156628</v>
      </c>
      <c r="N30" s="43">
        <v>1.0082521865609841</v>
      </c>
      <c r="O30" s="43">
        <f t="shared" si="5"/>
        <v>2.3289736460614225</v>
      </c>
      <c r="R30" s="48">
        <v>-1.2151964782938569</v>
      </c>
      <c r="S30" s="48">
        <v>-1.8352718436958269</v>
      </c>
    </row>
    <row r="31" spans="1:19">
      <c r="A31" s="19" t="s">
        <v>98</v>
      </c>
      <c r="B31" s="20"/>
      <c r="C31" s="20" t="s">
        <v>11</v>
      </c>
      <c r="D31" s="20">
        <v>2.1</v>
      </c>
      <c r="E31" s="50">
        <v>8.1</v>
      </c>
      <c r="F31" s="32">
        <v>9.6999999999999993</v>
      </c>
      <c r="G31" s="44">
        <v>2.0633720930232555</v>
      </c>
      <c r="H31" s="44">
        <v>0.33664359992236986</v>
      </c>
      <c r="I31" s="44">
        <f t="shared" si="3"/>
        <v>0.10880321795866896</v>
      </c>
      <c r="J31" s="44">
        <v>7.3798780487804851</v>
      </c>
      <c r="K31" s="44">
        <v>0.8063535948986944</v>
      </c>
      <c r="L31" s="44">
        <f t="shared" si="4"/>
        <v>0.89305976407284005</v>
      </c>
      <c r="M31" s="44">
        <v>7.7518072289156628</v>
      </c>
      <c r="N31" s="44">
        <v>1.0082521865609841</v>
      </c>
      <c r="O31" s="44">
        <f t="shared" si="5"/>
        <v>1.9322475041977012</v>
      </c>
      <c r="R31" s="48">
        <v>-1.0911814052134634</v>
      </c>
      <c r="S31" s="48">
        <v>-1.7112567706154334</v>
      </c>
    </row>
    <row r="32" spans="1:19">
      <c r="A32" s="19" t="s">
        <v>99</v>
      </c>
      <c r="B32" s="20"/>
      <c r="C32" s="20" t="s">
        <v>11</v>
      </c>
      <c r="D32" s="20">
        <v>2.2000000000000002</v>
      </c>
      <c r="E32" s="50">
        <v>9</v>
      </c>
      <c r="F32" s="32">
        <v>9.5</v>
      </c>
      <c r="G32" s="44">
        <v>2.0633720930232555</v>
      </c>
      <c r="H32" s="44">
        <v>0.33664359992236986</v>
      </c>
      <c r="I32" s="44">
        <f t="shared" si="3"/>
        <v>0.4058532733378894</v>
      </c>
      <c r="J32" s="44">
        <v>7.3798780487804851</v>
      </c>
      <c r="K32" s="44">
        <v>0.8063535948986944</v>
      </c>
      <c r="L32" s="44">
        <f t="shared" si="4"/>
        <v>2.0091954217963863</v>
      </c>
      <c r="M32" s="44">
        <v>7.7518072289156628</v>
      </c>
      <c r="N32" s="44">
        <v>1.0082521865609841</v>
      </c>
      <c r="O32" s="44">
        <f t="shared" si="5"/>
        <v>1.7338844332658412</v>
      </c>
      <c r="R32" s="48">
        <v>-1.0911814052134634</v>
      </c>
      <c r="S32" s="48">
        <v>-1.7112567706154334</v>
      </c>
    </row>
    <row r="33" spans="1:19">
      <c r="A33" s="19" t="s">
        <v>100</v>
      </c>
      <c r="B33" s="20"/>
      <c r="C33" s="20" t="s">
        <v>11</v>
      </c>
      <c r="D33" s="20">
        <v>2.4</v>
      </c>
      <c r="E33" s="19">
        <v>8.6999999999999993</v>
      </c>
      <c r="F33" s="20">
        <v>10.199999999999999</v>
      </c>
      <c r="G33" s="44">
        <v>2.0633720930232555</v>
      </c>
      <c r="H33" s="44">
        <v>0.33664359992236986</v>
      </c>
      <c r="I33" s="44">
        <f t="shared" si="3"/>
        <v>0.99995338409632883</v>
      </c>
      <c r="J33" s="44">
        <v>7.3798780487804851</v>
      </c>
      <c r="K33" s="44">
        <v>0.8063535948986944</v>
      </c>
      <c r="L33" s="44">
        <f t="shared" si="4"/>
        <v>1.6371502025552036</v>
      </c>
      <c r="M33" s="44">
        <v>7.7518072289156628</v>
      </c>
      <c r="N33" s="44">
        <v>1.0082521865609841</v>
      </c>
      <c r="O33" s="44">
        <f t="shared" si="5"/>
        <v>2.4281551815273525</v>
      </c>
      <c r="R33" s="48">
        <v>-0.96716633213306979</v>
      </c>
      <c r="S33" s="48">
        <v>-1.5872416975350399</v>
      </c>
    </row>
    <row r="34" spans="1:19">
      <c r="A34" s="18" t="s">
        <v>102</v>
      </c>
      <c r="B34" s="18">
        <v>8</v>
      </c>
      <c r="C34" s="18" t="s">
        <v>11</v>
      </c>
      <c r="D34" s="18">
        <v>2.2000000000000002</v>
      </c>
      <c r="E34" s="18">
        <v>6.7</v>
      </c>
      <c r="F34" s="18">
        <v>7.2</v>
      </c>
      <c r="G34" s="43">
        <v>2.0633720930232555</v>
      </c>
      <c r="H34" s="43">
        <v>0.33664359992236986</v>
      </c>
      <c r="I34" s="43">
        <f t="shared" si="3"/>
        <v>0.4058532733378894</v>
      </c>
      <c r="J34" s="43">
        <v>7.3798780487804851</v>
      </c>
      <c r="K34" s="43">
        <v>0.8063535948986944</v>
      </c>
      <c r="L34" s="43">
        <f t="shared" si="4"/>
        <v>-0.84315125905267518</v>
      </c>
      <c r="M34" s="43">
        <v>7.7518072289156628</v>
      </c>
      <c r="N34" s="43">
        <v>1.0082521865609841</v>
      </c>
      <c r="O34" s="43">
        <f t="shared" si="5"/>
        <v>-0.54729088245055502</v>
      </c>
      <c r="R34" s="48">
        <v>-0.96716633213306979</v>
      </c>
      <c r="S34" s="48">
        <v>-1.463226624454645</v>
      </c>
    </row>
    <row r="35" spans="1:19">
      <c r="A35" s="19" t="s">
        <v>103</v>
      </c>
      <c r="B35" s="20"/>
      <c r="C35" s="20" t="s">
        <v>11</v>
      </c>
      <c r="D35" s="20">
        <v>2.1</v>
      </c>
      <c r="E35" s="20">
        <v>7.1</v>
      </c>
      <c r="F35" s="20">
        <v>7.6</v>
      </c>
      <c r="G35" s="44">
        <v>2.0633720930232555</v>
      </c>
      <c r="H35" s="44">
        <v>0.33664359992236986</v>
      </c>
      <c r="I35" s="44">
        <f t="shared" si="3"/>
        <v>0.10880321795866896</v>
      </c>
      <c r="J35" s="44">
        <v>7.3798780487804851</v>
      </c>
      <c r="K35" s="44">
        <v>0.8063535948986944</v>
      </c>
      <c r="L35" s="44">
        <f t="shared" si="4"/>
        <v>-0.34709096673109985</v>
      </c>
      <c r="M35" s="44">
        <v>7.7518072289156628</v>
      </c>
      <c r="N35" s="44">
        <v>1.0082521865609841</v>
      </c>
      <c r="O35" s="44">
        <f t="shared" si="5"/>
        <v>-0.15056474058683439</v>
      </c>
      <c r="R35" s="48">
        <v>-0.96716633213306979</v>
      </c>
      <c r="S35" s="48">
        <v>-1.463226624454645</v>
      </c>
    </row>
    <row r="36" spans="1:19">
      <c r="A36" s="19" t="s">
        <v>104</v>
      </c>
      <c r="B36" s="20"/>
      <c r="C36" s="20" t="s">
        <v>11</v>
      </c>
      <c r="D36" s="20">
        <v>2.1</v>
      </c>
      <c r="E36" s="20">
        <v>6.1</v>
      </c>
      <c r="F36" s="20">
        <v>7.8</v>
      </c>
      <c r="G36" s="44">
        <v>2.0633720930232555</v>
      </c>
      <c r="H36" s="44">
        <v>0.33664359992236986</v>
      </c>
      <c r="I36" s="44">
        <f t="shared" si="3"/>
        <v>0.10880321795866896</v>
      </c>
      <c r="J36" s="44">
        <v>7.3798780487804851</v>
      </c>
      <c r="K36" s="44">
        <v>0.8063535948986944</v>
      </c>
      <c r="L36" s="44">
        <f t="shared" si="4"/>
        <v>-1.5872416975350399</v>
      </c>
      <c r="M36" s="44">
        <v>7.7518072289156628</v>
      </c>
      <c r="N36" s="44">
        <v>1.0082521865609841</v>
      </c>
      <c r="O36" s="44">
        <f t="shared" si="5"/>
        <v>4.7798330345026355E-2</v>
      </c>
      <c r="R36" s="48">
        <v>-0.96716633213306979</v>
      </c>
      <c r="S36" s="48">
        <v>-1.3392115513742515</v>
      </c>
    </row>
    <row r="37" spans="1:19">
      <c r="A37" s="19" t="s">
        <v>105</v>
      </c>
      <c r="B37" s="20"/>
      <c r="C37" s="20" t="s">
        <v>11</v>
      </c>
      <c r="D37" s="20">
        <v>2.1</v>
      </c>
      <c r="E37" s="20">
        <v>6.2</v>
      </c>
      <c r="F37" s="20">
        <v>6.5</v>
      </c>
      <c r="G37" s="44">
        <v>2.0633720930232555</v>
      </c>
      <c r="H37" s="44">
        <v>0.33664359992236986</v>
      </c>
      <c r="I37" s="44">
        <f t="shared" si="3"/>
        <v>0.10880321795866896</v>
      </c>
      <c r="J37" s="44">
        <v>7.3798780487804851</v>
      </c>
      <c r="K37" s="44">
        <v>0.8063535948986944</v>
      </c>
      <c r="L37" s="44">
        <f t="shared" si="4"/>
        <v>-1.463226624454645</v>
      </c>
      <c r="M37" s="44">
        <v>7.7518072289156628</v>
      </c>
      <c r="N37" s="44">
        <v>1.0082521865609841</v>
      </c>
      <c r="O37" s="44">
        <f t="shared" si="5"/>
        <v>-1.2415616307120672</v>
      </c>
      <c r="R37" s="48">
        <v>-0.84315125905267518</v>
      </c>
      <c r="S37" s="48">
        <v>-1.3392115513742515</v>
      </c>
    </row>
    <row r="38" spans="1:19">
      <c r="A38" s="19" t="s">
        <v>106</v>
      </c>
      <c r="B38" s="20"/>
      <c r="C38" s="20" t="s">
        <v>11</v>
      </c>
      <c r="D38" s="20">
        <v>1.8</v>
      </c>
      <c r="E38" s="20">
        <v>5.6</v>
      </c>
      <c r="F38" s="20">
        <v>7.8</v>
      </c>
      <c r="G38" s="44">
        <v>2.0633720930232555</v>
      </c>
      <c r="H38" s="44">
        <v>0.33664359992236986</v>
      </c>
      <c r="I38" s="44">
        <f t="shared" si="3"/>
        <v>-0.78234694817899164</v>
      </c>
      <c r="J38" s="44">
        <v>7.3798780487804851</v>
      </c>
      <c r="K38" s="44">
        <v>0.8063535948986944</v>
      </c>
      <c r="L38" s="44">
        <f t="shared" si="4"/>
        <v>-2.2073170629370096</v>
      </c>
      <c r="M38" s="44">
        <v>7.7518072289156628</v>
      </c>
      <c r="N38" s="44">
        <v>1.0082521865609841</v>
      </c>
      <c r="O38" s="44">
        <f t="shared" si="5"/>
        <v>4.7798330345026355E-2</v>
      </c>
      <c r="R38" s="48">
        <v>-0.84315125905267518</v>
      </c>
      <c r="S38" s="48">
        <v>-1.2151964782938569</v>
      </c>
    </row>
    <row r="39" spans="1:19">
      <c r="A39" s="19" t="s">
        <v>107</v>
      </c>
      <c r="B39" s="20"/>
      <c r="C39" s="20" t="s">
        <v>12</v>
      </c>
      <c r="D39" s="20">
        <v>2.2999999999999998</v>
      </c>
      <c r="E39" s="20">
        <v>7</v>
      </c>
      <c r="F39" s="20">
        <v>8</v>
      </c>
      <c r="G39" s="44">
        <v>2.0633720930232555</v>
      </c>
      <c r="H39" s="44">
        <v>0.33664359992236986</v>
      </c>
      <c r="I39" s="44">
        <f t="shared" si="3"/>
        <v>0.70290332871710848</v>
      </c>
      <c r="J39" s="44">
        <v>7.3798780487804851</v>
      </c>
      <c r="K39" s="44">
        <v>0.8063535948986944</v>
      </c>
      <c r="L39" s="44">
        <f t="shared" si="4"/>
        <v>-0.4711060398114934</v>
      </c>
      <c r="M39" s="44">
        <v>7.7518072289156628</v>
      </c>
      <c r="N39" s="44">
        <v>1.0082521865609841</v>
      </c>
      <c r="O39" s="44">
        <f t="shared" si="5"/>
        <v>0.2461614012768871</v>
      </c>
      <c r="R39" s="48">
        <v>-0.84315125905267518</v>
      </c>
      <c r="S39" s="48">
        <v>-1.2151964782938569</v>
      </c>
    </row>
    <row r="40" spans="1:19">
      <c r="A40" s="19" t="s">
        <v>108</v>
      </c>
      <c r="B40" s="20"/>
      <c r="C40" s="20" t="s">
        <v>12</v>
      </c>
      <c r="D40" s="20">
        <v>2.1</v>
      </c>
      <c r="E40" s="20">
        <v>6.8</v>
      </c>
      <c r="F40" s="20">
        <v>6.1</v>
      </c>
      <c r="G40" s="44">
        <v>2.0633720930232555</v>
      </c>
      <c r="H40" s="44">
        <v>0.33664359992236986</v>
      </c>
      <c r="I40" s="44">
        <f t="shared" si="3"/>
        <v>0.10880321795866896</v>
      </c>
      <c r="J40" s="44">
        <v>7.3798780487804851</v>
      </c>
      <c r="K40" s="44">
        <v>0.8063535948986944</v>
      </c>
      <c r="L40" s="44">
        <f t="shared" si="4"/>
        <v>-0.71913618597228157</v>
      </c>
      <c r="M40" s="44">
        <v>7.7518072289156628</v>
      </c>
      <c r="N40" s="44">
        <v>1.0082521865609841</v>
      </c>
      <c r="O40" s="44">
        <f t="shared" si="5"/>
        <v>-1.6382877725757885</v>
      </c>
      <c r="R40" s="48">
        <v>-0.71913618597228157</v>
      </c>
      <c r="S40" s="48">
        <v>-1.2151964782938569</v>
      </c>
    </row>
    <row r="41" spans="1:19">
      <c r="A41" s="19" t="s">
        <v>109</v>
      </c>
      <c r="B41" s="20"/>
      <c r="C41" s="20" t="s">
        <v>12</v>
      </c>
      <c r="D41" s="20">
        <v>2.2000000000000002</v>
      </c>
      <c r="E41" s="20">
        <v>7</v>
      </c>
      <c r="F41" s="20">
        <v>7.5</v>
      </c>
      <c r="G41" s="44">
        <v>2.0633720930232555</v>
      </c>
      <c r="H41" s="44">
        <v>0.33664359992236986</v>
      </c>
      <c r="I41" s="44">
        <f t="shared" si="3"/>
        <v>0.4058532733378894</v>
      </c>
      <c r="J41" s="44">
        <v>7.3798780487804851</v>
      </c>
      <c r="K41" s="44">
        <v>0.8063535948986944</v>
      </c>
      <c r="L41" s="44">
        <f t="shared" si="4"/>
        <v>-0.4711060398114934</v>
      </c>
      <c r="M41" s="44">
        <v>7.7518072289156628</v>
      </c>
      <c r="N41" s="44">
        <v>1.0082521865609841</v>
      </c>
      <c r="O41" s="44">
        <f t="shared" si="5"/>
        <v>-0.24974627605276431</v>
      </c>
      <c r="R41" s="48">
        <v>-0.71913618597228157</v>
      </c>
      <c r="S41" s="48">
        <v>-1.2151964782938569</v>
      </c>
    </row>
    <row r="42" spans="1:19">
      <c r="A42" s="18" t="s">
        <v>110</v>
      </c>
      <c r="B42" s="18">
        <v>5</v>
      </c>
      <c r="C42" s="18" t="s">
        <v>11</v>
      </c>
      <c r="D42" s="18">
        <v>3.5</v>
      </c>
      <c r="E42" s="18">
        <v>7.9</v>
      </c>
      <c r="F42" s="18">
        <v>9.6</v>
      </c>
      <c r="G42" s="43">
        <v>2.0633720930232555</v>
      </c>
      <c r="H42" s="43">
        <v>0.33664359992236986</v>
      </c>
      <c r="I42" s="43">
        <f t="shared" si="3"/>
        <v>4.2675039932677512</v>
      </c>
      <c r="J42" s="43">
        <v>7.3798780487804851</v>
      </c>
      <c r="K42" s="43">
        <v>0.8063535948986944</v>
      </c>
      <c r="L42" s="43">
        <f t="shared" si="4"/>
        <v>0.64502961791205293</v>
      </c>
      <c r="M42" s="43">
        <v>7.7518072289156628</v>
      </c>
      <c r="N42" s="43">
        <v>1.0082521865609841</v>
      </c>
      <c r="O42" s="43">
        <f t="shared" si="5"/>
        <v>1.8330659687317712</v>
      </c>
      <c r="R42" s="48">
        <v>-0.71913618597228157</v>
      </c>
      <c r="S42" s="48">
        <v>-1.2151964782938569</v>
      </c>
    </row>
    <row r="43" spans="1:19">
      <c r="A43" s="19" t="s">
        <v>111</v>
      </c>
      <c r="B43" s="20"/>
      <c r="C43" s="20" t="s">
        <v>12</v>
      </c>
      <c r="D43" s="19">
        <v>3</v>
      </c>
      <c r="E43" s="20">
        <v>8.4</v>
      </c>
      <c r="F43" s="20">
        <v>8.5</v>
      </c>
      <c r="G43" s="44">
        <v>2.0633720930232555</v>
      </c>
      <c r="H43" s="44">
        <v>0.33664359992236986</v>
      </c>
      <c r="I43" s="44">
        <f t="shared" si="3"/>
        <v>2.7822537163716499</v>
      </c>
      <c r="J43" s="44">
        <v>7.3798780487804851</v>
      </c>
      <c r="K43" s="44">
        <v>0.8063535948986944</v>
      </c>
      <c r="L43" s="44">
        <f t="shared" si="4"/>
        <v>1.2651049833140229</v>
      </c>
      <c r="M43" s="44">
        <v>7.7518072289156628</v>
      </c>
      <c r="N43" s="44">
        <v>1.0082521865609841</v>
      </c>
      <c r="O43" s="44">
        <f t="shared" si="5"/>
        <v>0.74206907860653848</v>
      </c>
      <c r="R43" s="48">
        <v>-0.71913618597228157</v>
      </c>
      <c r="S43" s="48">
        <v>-1.0911814052134634</v>
      </c>
    </row>
    <row r="44" spans="1:19">
      <c r="A44" s="19" t="s">
        <v>112</v>
      </c>
      <c r="B44" s="20"/>
      <c r="C44" s="20" t="s">
        <v>12</v>
      </c>
      <c r="D44" s="19">
        <v>2.7</v>
      </c>
      <c r="E44" s="20">
        <v>7.8</v>
      </c>
      <c r="F44" s="20">
        <v>9.1999999999999993</v>
      </c>
      <c r="G44" s="44">
        <v>2.0633720930232555</v>
      </c>
      <c r="H44" s="44">
        <v>0.33664359992236986</v>
      </c>
      <c r="I44" s="44">
        <f t="shared" si="3"/>
        <v>1.8911035502339901</v>
      </c>
      <c r="J44" s="44">
        <v>7.3798780487804851</v>
      </c>
      <c r="K44" s="44">
        <v>0.8063535948986944</v>
      </c>
      <c r="L44" s="44">
        <f t="shared" si="4"/>
        <v>0.52101454483165832</v>
      </c>
      <c r="M44" s="44">
        <v>7.7518072289156628</v>
      </c>
      <c r="N44" s="44">
        <v>1.0082521865609841</v>
      </c>
      <c r="O44" s="44">
        <f t="shared" si="5"/>
        <v>1.4363398268680496</v>
      </c>
      <c r="R44" s="48">
        <v>-0.71913618597228157</v>
      </c>
      <c r="S44" s="48">
        <v>-1.0911814052134634</v>
      </c>
    </row>
    <row r="45" spans="1:19">
      <c r="A45" s="19" t="s">
        <v>113</v>
      </c>
      <c r="B45" s="20"/>
      <c r="C45" s="20" t="s">
        <v>12</v>
      </c>
      <c r="D45" s="19">
        <v>3.2</v>
      </c>
      <c r="E45" s="20">
        <v>8</v>
      </c>
      <c r="F45" s="20">
        <v>9.1999999999999993</v>
      </c>
      <c r="G45" s="44">
        <v>2.0633720930232555</v>
      </c>
      <c r="H45" s="44">
        <v>0.33664359992236986</v>
      </c>
      <c r="I45" s="44">
        <f t="shared" si="3"/>
        <v>3.376353827130091</v>
      </c>
      <c r="J45" s="44">
        <v>7.3798780487804851</v>
      </c>
      <c r="K45" s="44">
        <v>0.8063535948986944</v>
      </c>
      <c r="L45" s="44">
        <f t="shared" si="4"/>
        <v>0.76904469099244654</v>
      </c>
      <c r="M45" s="44">
        <v>7.7518072289156628</v>
      </c>
      <c r="N45" s="44">
        <v>1.0082521865609841</v>
      </c>
      <c r="O45" s="44">
        <f t="shared" si="5"/>
        <v>1.4363398268680496</v>
      </c>
      <c r="R45" s="48">
        <v>-0.71913618597228157</v>
      </c>
      <c r="S45" s="48">
        <v>-1.0911814052134634</v>
      </c>
    </row>
    <row r="46" spans="1:19">
      <c r="A46" s="19" t="s">
        <v>114</v>
      </c>
      <c r="B46" s="20"/>
      <c r="C46" s="20" t="s">
        <v>12</v>
      </c>
      <c r="D46" s="19">
        <v>3.4</v>
      </c>
      <c r="E46" s="20">
        <v>8</v>
      </c>
      <c r="F46" s="20">
        <v>9.1999999999999993</v>
      </c>
      <c r="G46" s="44">
        <v>2.0633720930232555</v>
      </c>
      <c r="H46" s="44">
        <v>0.33664359992236986</v>
      </c>
      <c r="I46" s="44">
        <f t="shared" si="3"/>
        <v>3.9704539378885304</v>
      </c>
      <c r="J46" s="44">
        <v>7.3798780487804851</v>
      </c>
      <c r="K46" s="44">
        <v>0.8063535948986944</v>
      </c>
      <c r="L46" s="44">
        <f t="shared" si="4"/>
        <v>0.76904469099244654</v>
      </c>
      <c r="M46" s="44">
        <v>7.7518072289156628</v>
      </c>
      <c r="N46" s="44">
        <v>1.0082521865609841</v>
      </c>
      <c r="O46" s="44">
        <f t="shared" si="5"/>
        <v>1.4363398268680496</v>
      </c>
      <c r="R46" s="48">
        <v>-0.71913618597228157</v>
      </c>
      <c r="S46" s="48">
        <v>-0.96716633213306979</v>
      </c>
    </row>
    <row r="47" spans="1:19">
      <c r="A47" s="18" t="s">
        <v>470</v>
      </c>
      <c r="B47" s="18">
        <v>8</v>
      </c>
      <c r="C47" s="18" t="s">
        <v>11</v>
      </c>
      <c r="D47" s="18">
        <v>2.4</v>
      </c>
      <c r="E47" s="18" t="s">
        <v>351</v>
      </c>
      <c r="F47" s="18">
        <v>8.1</v>
      </c>
      <c r="G47" s="43">
        <v>2.0633720930232555</v>
      </c>
      <c r="H47" s="43">
        <v>0.33664359992236986</v>
      </c>
      <c r="I47" s="43">
        <f t="shared" si="3"/>
        <v>0.99995338409632883</v>
      </c>
      <c r="J47" s="43" t="s">
        <v>351</v>
      </c>
      <c r="K47" s="43" t="s">
        <v>351</v>
      </c>
      <c r="L47" s="43" t="s">
        <v>351</v>
      </c>
      <c r="M47" s="43">
        <v>7.7518072289156628</v>
      </c>
      <c r="N47" s="43">
        <v>1.0082521865609841</v>
      </c>
      <c r="O47" s="43">
        <f t="shared" si="5"/>
        <v>0.34534293674281702</v>
      </c>
      <c r="R47" s="48">
        <v>-0.59512111289188696</v>
      </c>
      <c r="S47" s="48">
        <v>-0.96716633213306979</v>
      </c>
    </row>
    <row r="48" spans="1:19">
      <c r="A48" s="19" t="s">
        <v>471</v>
      </c>
      <c r="B48" s="20"/>
      <c r="C48" s="20" t="s">
        <v>11</v>
      </c>
      <c r="D48" s="20">
        <v>1.8</v>
      </c>
      <c r="E48" s="18" t="s">
        <v>351</v>
      </c>
      <c r="F48" s="20">
        <v>8</v>
      </c>
      <c r="G48" s="44">
        <v>2.0633720930232555</v>
      </c>
      <c r="H48" s="44">
        <v>0.33664359992236986</v>
      </c>
      <c r="I48" s="44">
        <f t="shared" si="3"/>
        <v>-0.78234694817899164</v>
      </c>
      <c r="J48" s="44" t="s">
        <v>351</v>
      </c>
      <c r="K48" s="44" t="s">
        <v>351</v>
      </c>
      <c r="L48" s="44" t="s">
        <v>351</v>
      </c>
      <c r="M48" s="44">
        <v>7.7518072289156628</v>
      </c>
      <c r="N48" s="44">
        <v>1.0082521865609841</v>
      </c>
      <c r="O48" s="44">
        <f t="shared" si="5"/>
        <v>0.2461614012768871</v>
      </c>
      <c r="R48" s="48">
        <v>-0.59512111289188696</v>
      </c>
      <c r="S48" s="48">
        <v>-0.96716633213306979</v>
      </c>
    </row>
    <row r="49" spans="1:19">
      <c r="A49" s="19" t="s">
        <v>472</v>
      </c>
      <c r="B49" s="20"/>
      <c r="C49" s="20" t="s">
        <v>11</v>
      </c>
      <c r="D49" s="20">
        <v>2.2999999999999998</v>
      </c>
      <c r="E49" s="18" t="s">
        <v>351</v>
      </c>
      <c r="F49" s="20">
        <v>7.5</v>
      </c>
      <c r="G49" s="44">
        <v>2.0633720930232555</v>
      </c>
      <c r="H49" s="44">
        <v>0.33664359992236986</v>
      </c>
      <c r="I49" s="44">
        <f t="shared" si="3"/>
        <v>0.70290332871710848</v>
      </c>
      <c r="J49" s="44" t="s">
        <v>351</v>
      </c>
      <c r="K49" s="44" t="s">
        <v>351</v>
      </c>
      <c r="L49" s="44" t="s">
        <v>351</v>
      </c>
      <c r="M49" s="44">
        <v>7.7518072289156628</v>
      </c>
      <c r="N49" s="44">
        <v>1.0082521865609841</v>
      </c>
      <c r="O49" s="44">
        <f t="shared" si="5"/>
        <v>-0.24974627605276431</v>
      </c>
      <c r="R49" s="48">
        <v>-0.59512111289188696</v>
      </c>
      <c r="S49" s="48">
        <v>-0.84315125905267518</v>
      </c>
    </row>
    <row r="50" spans="1:19">
      <c r="A50" s="19" t="s">
        <v>473</v>
      </c>
      <c r="B50" s="20"/>
      <c r="C50" s="20" t="s">
        <v>11</v>
      </c>
      <c r="D50" s="20">
        <v>2.1</v>
      </c>
      <c r="E50" s="18" t="s">
        <v>351</v>
      </c>
      <c r="F50" s="20">
        <v>7.5</v>
      </c>
      <c r="G50" s="44">
        <v>2.0633720930232555</v>
      </c>
      <c r="H50" s="44">
        <v>0.33664359992236986</v>
      </c>
      <c r="I50" s="44">
        <f t="shared" si="3"/>
        <v>0.10880321795866896</v>
      </c>
      <c r="J50" s="44" t="s">
        <v>351</v>
      </c>
      <c r="K50" s="44" t="s">
        <v>351</v>
      </c>
      <c r="L50" s="44" t="s">
        <v>351</v>
      </c>
      <c r="M50" s="44">
        <v>7.7518072289156628</v>
      </c>
      <c r="N50" s="44">
        <v>1.0082521865609841</v>
      </c>
      <c r="O50" s="44">
        <f t="shared" si="5"/>
        <v>-0.24974627605276431</v>
      </c>
      <c r="R50" s="48">
        <v>-0.4711060398114934</v>
      </c>
      <c r="S50" s="48">
        <v>-0.84315125905267518</v>
      </c>
    </row>
    <row r="51" spans="1:19">
      <c r="A51" s="19" t="s">
        <v>474</v>
      </c>
      <c r="B51" s="20"/>
      <c r="C51" s="20" t="s">
        <v>12</v>
      </c>
      <c r="D51" s="20">
        <v>1.8</v>
      </c>
      <c r="E51" s="18" t="s">
        <v>351</v>
      </c>
      <c r="F51" s="20">
        <v>7</v>
      </c>
      <c r="G51" s="44">
        <v>2.0633720930232555</v>
      </c>
      <c r="H51" s="44">
        <v>0.33664359992236986</v>
      </c>
      <c r="I51" s="44">
        <f t="shared" si="3"/>
        <v>-0.78234694817899164</v>
      </c>
      <c r="J51" s="44" t="s">
        <v>351</v>
      </c>
      <c r="K51" s="44" t="s">
        <v>351</v>
      </c>
      <c r="L51" s="44" t="s">
        <v>351</v>
      </c>
      <c r="M51" s="44">
        <v>7.7518072289156628</v>
      </c>
      <c r="N51" s="44">
        <v>1.0082521865609841</v>
      </c>
      <c r="O51" s="44">
        <f t="shared" si="5"/>
        <v>-0.74565395338241569</v>
      </c>
      <c r="R51" s="48">
        <v>-0.4711060398114934</v>
      </c>
      <c r="S51" s="48">
        <v>-0.84315125905267518</v>
      </c>
    </row>
    <row r="52" spans="1:19">
      <c r="A52" s="19" t="s">
        <v>475</v>
      </c>
      <c r="B52" s="20"/>
      <c r="C52" s="20" t="s">
        <v>12</v>
      </c>
      <c r="D52" s="20">
        <v>2.2000000000000002</v>
      </c>
      <c r="E52" s="18" t="s">
        <v>351</v>
      </c>
      <c r="F52" s="20">
        <v>6.8</v>
      </c>
      <c r="G52" s="44">
        <v>2.0633720930232555</v>
      </c>
      <c r="H52" s="44">
        <v>0.33664359992236986</v>
      </c>
      <c r="I52" s="44">
        <f t="shared" si="3"/>
        <v>0.4058532733378894</v>
      </c>
      <c r="J52" s="44" t="s">
        <v>351</v>
      </c>
      <c r="K52" s="44" t="s">
        <v>351</v>
      </c>
      <c r="L52" s="44" t="s">
        <v>351</v>
      </c>
      <c r="M52" s="44">
        <v>7.7518072289156628</v>
      </c>
      <c r="N52" s="44">
        <v>1.0082521865609841</v>
      </c>
      <c r="O52" s="44">
        <f t="shared" si="5"/>
        <v>-0.94401702431427648</v>
      </c>
      <c r="R52" s="48">
        <v>-0.4711060398114934</v>
      </c>
      <c r="S52" s="48">
        <v>-0.84315125905267518</v>
      </c>
    </row>
    <row r="53" spans="1:19">
      <c r="A53" s="19" t="s">
        <v>476</v>
      </c>
      <c r="B53" s="20"/>
      <c r="C53" s="20" t="s">
        <v>12</v>
      </c>
      <c r="D53" s="20">
        <v>2.5</v>
      </c>
      <c r="E53" s="18" t="s">
        <v>351</v>
      </c>
      <c r="F53" s="20">
        <v>6.8</v>
      </c>
      <c r="G53" s="44">
        <v>2.0633720930232555</v>
      </c>
      <c r="H53" s="44">
        <v>0.33664359992236986</v>
      </c>
      <c r="I53" s="44">
        <f t="shared" si="3"/>
        <v>1.2970034394755492</v>
      </c>
      <c r="J53" s="44" t="s">
        <v>351</v>
      </c>
      <c r="K53" s="44" t="s">
        <v>351</v>
      </c>
      <c r="L53" s="44" t="s">
        <v>351</v>
      </c>
      <c r="M53" s="44">
        <v>7.7518072289156628</v>
      </c>
      <c r="N53" s="44">
        <v>1.0082521865609841</v>
      </c>
      <c r="O53" s="44">
        <f t="shared" si="5"/>
        <v>-0.94401702431427648</v>
      </c>
      <c r="R53" s="48">
        <v>-0.4711060398114934</v>
      </c>
      <c r="S53" s="48">
        <v>-0.84315125905267518</v>
      </c>
    </row>
    <row r="54" spans="1:19">
      <c r="A54" s="19" t="s">
        <v>477</v>
      </c>
      <c r="B54" s="20"/>
      <c r="C54" s="20" t="s">
        <v>12</v>
      </c>
      <c r="D54" s="20">
        <v>2.2999999999999998</v>
      </c>
      <c r="E54" s="18" t="s">
        <v>351</v>
      </c>
      <c r="F54" s="20">
        <v>6.3</v>
      </c>
      <c r="G54" s="44">
        <v>2.0633720930232555</v>
      </c>
      <c r="H54" s="44">
        <v>0.33664359992236986</v>
      </c>
      <c r="I54" s="44">
        <f t="shared" si="3"/>
        <v>0.70290332871710848</v>
      </c>
      <c r="J54" s="44" t="s">
        <v>351</v>
      </c>
      <c r="K54" s="44" t="s">
        <v>351</v>
      </c>
      <c r="L54" s="44" t="s">
        <v>351</v>
      </c>
      <c r="M54" s="44">
        <v>7.7518072289156628</v>
      </c>
      <c r="N54" s="44">
        <v>1.0082521865609841</v>
      </c>
      <c r="O54" s="44">
        <f t="shared" si="5"/>
        <v>-1.4399247016439278</v>
      </c>
      <c r="R54" s="48">
        <v>-0.4711060398114934</v>
      </c>
      <c r="S54" s="48">
        <v>-0.84315125905267518</v>
      </c>
    </row>
    <row r="55" spans="1:19">
      <c r="A55" s="18" t="s">
        <v>478</v>
      </c>
      <c r="B55" s="18">
        <v>6</v>
      </c>
      <c r="C55" s="18" t="s">
        <v>11</v>
      </c>
      <c r="D55" s="18">
        <v>1.8</v>
      </c>
      <c r="E55" s="18">
        <v>7.9</v>
      </c>
      <c r="F55" s="18">
        <v>9.3000000000000007</v>
      </c>
      <c r="G55" s="43">
        <v>2.0633720930232555</v>
      </c>
      <c r="H55" s="43">
        <v>0.33664359992236986</v>
      </c>
      <c r="I55" s="43">
        <f t="shared" si="3"/>
        <v>-0.78234694817899164</v>
      </c>
      <c r="J55" s="43">
        <v>7.3798780487804851</v>
      </c>
      <c r="K55" s="43">
        <v>0.8063535948986944</v>
      </c>
      <c r="L55" s="43">
        <f>(E55-J55)/K55</f>
        <v>0.64502961791205293</v>
      </c>
      <c r="M55" s="43">
        <v>7.7518072289156628</v>
      </c>
      <c r="N55" s="43">
        <v>1.0082521865609841</v>
      </c>
      <c r="O55" s="43">
        <f t="shared" si="5"/>
        <v>1.5355213623339814</v>
      </c>
      <c r="R55" s="48">
        <v>-0.4711060398114934</v>
      </c>
      <c r="S55" s="48">
        <v>-0.84315125905267518</v>
      </c>
    </row>
    <row r="56" spans="1:19">
      <c r="A56" s="19" t="s">
        <v>479</v>
      </c>
      <c r="B56" s="20"/>
      <c r="C56" s="20" t="s">
        <v>11</v>
      </c>
      <c r="D56" s="49"/>
      <c r="E56" s="20"/>
      <c r="F56" s="20"/>
      <c r="G56" s="44"/>
      <c r="H56" s="44"/>
      <c r="I56" s="44"/>
      <c r="J56" s="44"/>
      <c r="K56" s="44"/>
      <c r="L56" s="44"/>
      <c r="M56" s="44"/>
      <c r="N56" s="44"/>
      <c r="O56" s="44"/>
      <c r="R56" s="48">
        <v>-0.4711060398114934</v>
      </c>
      <c r="S56" s="48">
        <v>-0.84315125905267518</v>
      </c>
    </row>
    <row r="57" spans="1:19">
      <c r="A57" s="19" t="s">
        <v>480</v>
      </c>
      <c r="B57" s="20"/>
      <c r="C57" s="20" t="s">
        <v>12</v>
      </c>
      <c r="D57" s="20">
        <v>1.7</v>
      </c>
      <c r="E57" s="20">
        <v>7.3</v>
      </c>
      <c r="F57" s="20">
        <v>8.8000000000000007</v>
      </c>
      <c r="G57" s="44">
        <v>2.0633720930232555</v>
      </c>
      <c r="H57" s="44">
        <v>0.33664359992236986</v>
      </c>
      <c r="I57" s="44">
        <f>(D57-G57)/H57</f>
        <v>-1.0793970035582121</v>
      </c>
      <c r="J57" s="44">
        <v>7.3798780487804851</v>
      </c>
      <c r="K57" s="44">
        <v>0.8063535948986944</v>
      </c>
      <c r="L57" s="44">
        <f>(E57-J57)/K57</f>
        <v>-9.9060820570311639E-2</v>
      </c>
      <c r="M57" s="44">
        <v>7.7518072289156628</v>
      </c>
      <c r="N57" s="44">
        <v>1.0082521865609841</v>
      </c>
      <c r="O57" s="44">
        <f>(F57-M57)/N57</f>
        <v>1.03961368500433</v>
      </c>
      <c r="R57" s="48">
        <v>-0.4711060398114934</v>
      </c>
      <c r="S57" s="48">
        <v>-0.84315125905267518</v>
      </c>
    </row>
    <row r="58" spans="1:19">
      <c r="A58" s="19" t="s">
        <v>481</v>
      </c>
      <c r="B58" s="20"/>
      <c r="C58" s="20" t="s">
        <v>12</v>
      </c>
      <c r="D58" s="20">
        <v>1.9</v>
      </c>
      <c r="E58" s="20">
        <v>7.7</v>
      </c>
      <c r="F58" s="20">
        <v>8.9</v>
      </c>
      <c r="G58" s="44">
        <v>2.0633720930232555</v>
      </c>
      <c r="H58" s="44">
        <v>0.33664359992236986</v>
      </c>
      <c r="I58" s="44">
        <f>(D58-G58)/H58</f>
        <v>-0.48529689279977184</v>
      </c>
      <c r="J58" s="44">
        <v>7.3798780487804851</v>
      </c>
      <c r="K58" s="44">
        <v>0.8063535948986944</v>
      </c>
      <c r="L58" s="44">
        <f>(E58-J58)/K58</f>
        <v>0.39699947175126477</v>
      </c>
      <c r="M58" s="44">
        <v>7.7518072289156628</v>
      </c>
      <c r="N58" s="44">
        <v>1.0082521865609841</v>
      </c>
      <c r="O58" s="44">
        <f>(F58-M58)/N58</f>
        <v>1.1387952204702601</v>
      </c>
      <c r="R58" s="48">
        <v>-0.4711060398114934</v>
      </c>
      <c r="S58" s="48">
        <v>-0.71913618597228157</v>
      </c>
    </row>
    <row r="59" spans="1:19">
      <c r="A59" s="19" t="s">
        <v>482</v>
      </c>
      <c r="B59" s="20"/>
      <c r="C59" s="20" t="s">
        <v>12</v>
      </c>
      <c r="D59" s="20">
        <v>1.8</v>
      </c>
      <c r="E59" s="20">
        <v>8.1</v>
      </c>
      <c r="F59" s="20">
        <v>7.2</v>
      </c>
      <c r="G59" s="44">
        <v>2.0633720930232555</v>
      </c>
      <c r="H59" s="44">
        <v>0.33664359992236986</v>
      </c>
      <c r="I59" s="44">
        <f>(D59-G59)/H59</f>
        <v>-0.78234694817899164</v>
      </c>
      <c r="J59" s="44">
        <v>7.3798780487804851</v>
      </c>
      <c r="K59" s="44">
        <v>0.8063535948986944</v>
      </c>
      <c r="L59" s="44">
        <f>(E59-J59)/K59</f>
        <v>0.89305976407284005</v>
      </c>
      <c r="M59" s="44">
        <v>7.7518072289156628</v>
      </c>
      <c r="N59" s="44">
        <v>1.0082521865609841</v>
      </c>
      <c r="O59" s="44">
        <f>(F59-M59)/N59</f>
        <v>-0.54729088245055502</v>
      </c>
      <c r="R59" s="48">
        <v>-0.4711060398114934</v>
      </c>
      <c r="S59" s="48">
        <v>-0.71913618597228157</v>
      </c>
    </row>
    <row r="60" spans="1:19">
      <c r="A60" s="19" t="s">
        <v>483</v>
      </c>
      <c r="B60" s="20"/>
      <c r="C60" s="20" t="s">
        <v>12</v>
      </c>
      <c r="D60" s="46"/>
      <c r="E60" s="20"/>
      <c r="F60" s="20"/>
      <c r="G60" s="44"/>
      <c r="H60" s="44"/>
      <c r="I60" s="44"/>
      <c r="J60" s="44"/>
      <c r="K60" s="44"/>
      <c r="L60" s="44"/>
      <c r="M60" s="44"/>
      <c r="N60" s="44"/>
      <c r="O60" s="44"/>
      <c r="R60" s="48">
        <v>-0.4711060398114934</v>
      </c>
      <c r="S60" s="48">
        <v>-0.71913618597228157</v>
      </c>
    </row>
    <row r="61" spans="1:19">
      <c r="A61" s="18" t="s">
        <v>148</v>
      </c>
      <c r="B61" s="18">
        <v>8</v>
      </c>
      <c r="C61" s="18" t="s">
        <v>11</v>
      </c>
      <c r="D61" s="18">
        <v>1.9</v>
      </c>
      <c r="E61" s="18">
        <v>6.4</v>
      </c>
      <c r="F61" s="18">
        <v>7.4</v>
      </c>
      <c r="G61" s="43">
        <v>2.0633720930232555</v>
      </c>
      <c r="H61" s="43">
        <v>0.33664359992236986</v>
      </c>
      <c r="I61" s="43">
        <f t="shared" ref="I61:I124" si="6">(D61-G61)/H61</f>
        <v>-0.48529689279977184</v>
      </c>
      <c r="J61" s="43">
        <v>7.3798780487804851</v>
      </c>
      <c r="K61" s="43">
        <v>0.8063535948986944</v>
      </c>
      <c r="L61" s="43">
        <f t="shared" ref="L61:L124" si="7">(E61-J61)/K61</f>
        <v>-1.2151964782938569</v>
      </c>
      <c r="M61" s="43">
        <v>7.7518072289156628</v>
      </c>
      <c r="N61" s="43">
        <v>1.0082521865609841</v>
      </c>
      <c r="O61" s="43">
        <f t="shared" ref="O61:O124" si="8">(F61-M61)/N61</f>
        <v>-0.34892781151869423</v>
      </c>
      <c r="R61" s="48">
        <v>-0.34709096673109985</v>
      </c>
      <c r="S61" s="48">
        <v>-0.71913618597228157</v>
      </c>
    </row>
    <row r="62" spans="1:19">
      <c r="A62" s="19" t="s">
        <v>149</v>
      </c>
      <c r="B62" s="20"/>
      <c r="C62" s="20" t="s">
        <v>11</v>
      </c>
      <c r="D62" s="20">
        <v>1.8</v>
      </c>
      <c r="E62" s="20">
        <v>6.2</v>
      </c>
      <c r="F62" s="20">
        <v>7.2</v>
      </c>
      <c r="G62" s="44">
        <v>2.0633720930232555</v>
      </c>
      <c r="H62" s="44">
        <v>0.33664359992236986</v>
      </c>
      <c r="I62" s="44">
        <f t="shared" si="6"/>
        <v>-0.78234694817899164</v>
      </c>
      <c r="J62" s="44">
        <v>7.3798780487804851</v>
      </c>
      <c r="K62" s="44">
        <v>0.8063535948986944</v>
      </c>
      <c r="L62" s="44">
        <f t="shared" si="7"/>
        <v>-1.463226624454645</v>
      </c>
      <c r="M62" s="44">
        <v>7.7518072289156628</v>
      </c>
      <c r="N62" s="44">
        <v>1.0082521865609841</v>
      </c>
      <c r="O62" s="44">
        <f t="shared" si="8"/>
        <v>-0.54729088245055502</v>
      </c>
      <c r="R62" s="48">
        <v>-0.34709096673109985</v>
      </c>
      <c r="S62" s="48">
        <v>-0.71913618597228157</v>
      </c>
    </row>
    <row r="63" spans="1:19">
      <c r="A63" s="19" t="s">
        <v>150</v>
      </c>
      <c r="B63" s="20"/>
      <c r="C63" s="20" t="s">
        <v>11</v>
      </c>
      <c r="D63" s="20">
        <v>1.9</v>
      </c>
      <c r="E63" s="20">
        <v>5.4</v>
      </c>
      <c r="F63" s="20">
        <v>7.3</v>
      </c>
      <c r="G63" s="44">
        <v>2.0633720930232555</v>
      </c>
      <c r="H63" s="44">
        <v>0.33664359992236986</v>
      </c>
      <c r="I63" s="44">
        <f t="shared" si="6"/>
        <v>-0.48529689279977184</v>
      </c>
      <c r="J63" s="44">
        <v>7.3798780487804851</v>
      </c>
      <c r="K63" s="44">
        <v>0.8063535948986944</v>
      </c>
      <c r="L63" s="44">
        <f t="shared" si="7"/>
        <v>-2.455347209097797</v>
      </c>
      <c r="M63" s="44">
        <v>7.7518072289156628</v>
      </c>
      <c r="N63" s="44">
        <v>1.0082521865609841</v>
      </c>
      <c r="O63" s="44">
        <f t="shared" si="8"/>
        <v>-0.44810934698462501</v>
      </c>
      <c r="R63" s="48">
        <v>-0.34709096673109985</v>
      </c>
      <c r="S63" s="48">
        <v>-0.71913618597228157</v>
      </c>
    </row>
    <row r="64" spans="1:19">
      <c r="A64" s="19" t="s">
        <v>151</v>
      </c>
      <c r="B64" s="20"/>
      <c r="C64" s="20" t="s">
        <v>11</v>
      </c>
      <c r="D64" s="20">
        <v>1.8</v>
      </c>
      <c r="E64" s="20">
        <v>5.4</v>
      </c>
      <c r="F64" s="20">
        <v>6</v>
      </c>
      <c r="G64" s="44">
        <v>2.0633720930232555</v>
      </c>
      <c r="H64" s="44">
        <v>0.33664359992236986</v>
      </c>
      <c r="I64" s="44">
        <f t="shared" si="6"/>
        <v>-0.78234694817899164</v>
      </c>
      <c r="J64" s="44">
        <v>7.3798780487804851</v>
      </c>
      <c r="K64" s="44">
        <v>0.8063535948986944</v>
      </c>
      <c r="L64" s="44">
        <f t="shared" si="7"/>
        <v>-2.455347209097797</v>
      </c>
      <c r="M64" s="44">
        <v>7.7518072289156628</v>
      </c>
      <c r="N64" s="44">
        <v>1.0082521865609841</v>
      </c>
      <c r="O64" s="44">
        <f t="shared" si="8"/>
        <v>-1.7374693080417185</v>
      </c>
      <c r="R64" s="48">
        <v>-0.34709096673109985</v>
      </c>
      <c r="S64" s="48">
        <v>-0.59512111289188696</v>
      </c>
    </row>
    <row r="65" spans="1:19">
      <c r="A65" s="19" t="s">
        <v>152</v>
      </c>
      <c r="B65" s="20"/>
      <c r="C65" s="20" t="s">
        <v>11</v>
      </c>
      <c r="D65" s="20">
        <v>1.6</v>
      </c>
      <c r="E65" s="20">
        <v>4.5999999999999996</v>
      </c>
      <c r="F65" s="20">
        <v>6.2</v>
      </c>
      <c r="G65" s="44">
        <v>2.0633720930232555</v>
      </c>
      <c r="H65" s="44">
        <v>0.33664359992236986</v>
      </c>
      <c r="I65" s="44">
        <f t="shared" si="6"/>
        <v>-1.3764470589374318</v>
      </c>
      <c r="J65" s="44">
        <v>7.3798780487804851</v>
      </c>
      <c r="K65" s="44">
        <v>0.8063535948986944</v>
      </c>
      <c r="L65" s="44">
        <f t="shared" si="7"/>
        <v>-3.4474677937409495</v>
      </c>
      <c r="M65" s="44">
        <v>7.7518072289156628</v>
      </c>
      <c r="N65" s="44">
        <v>1.0082521865609841</v>
      </c>
      <c r="O65" s="44">
        <f t="shared" si="8"/>
        <v>-1.5391062371098578</v>
      </c>
      <c r="R65" s="48">
        <v>-0.34709096673109985</v>
      </c>
      <c r="S65" s="48">
        <v>-0.59512111289188696</v>
      </c>
    </row>
    <row r="66" spans="1:19">
      <c r="A66" s="19" t="s">
        <v>153</v>
      </c>
      <c r="B66" s="20"/>
      <c r="C66" s="20" t="s">
        <v>11</v>
      </c>
      <c r="D66" s="20">
        <v>1.8</v>
      </c>
      <c r="E66" s="20">
        <v>6.9</v>
      </c>
      <c r="F66" s="20">
        <v>5.6</v>
      </c>
      <c r="G66" s="44">
        <v>2.0633720930232555</v>
      </c>
      <c r="H66" s="44">
        <v>0.33664359992236986</v>
      </c>
      <c r="I66" s="44">
        <f t="shared" si="6"/>
        <v>-0.78234694817899164</v>
      </c>
      <c r="J66" s="44">
        <v>7.3798780487804851</v>
      </c>
      <c r="K66" s="44">
        <v>0.8063535948986944</v>
      </c>
      <c r="L66" s="44">
        <f t="shared" si="7"/>
        <v>-0.59512111289188696</v>
      </c>
      <c r="M66" s="44">
        <v>7.7518072289156628</v>
      </c>
      <c r="N66" s="44">
        <v>1.0082521865609841</v>
      </c>
      <c r="O66" s="44">
        <f t="shared" si="8"/>
        <v>-2.1341954499054401</v>
      </c>
      <c r="R66" s="48">
        <v>-0.34709096673109985</v>
      </c>
      <c r="S66" s="48">
        <v>-0.59512111289188696</v>
      </c>
    </row>
    <row r="67" spans="1:19">
      <c r="A67" s="19" t="s">
        <v>154</v>
      </c>
      <c r="B67" s="20"/>
      <c r="C67" s="20" t="s">
        <v>12</v>
      </c>
      <c r="D67" s="20">
        <v>2</v>
      </c>
      <c r="E67" s="20">
        <v>6.7</v>
      </c>
      <c r="F67" s="20">
        <v>7</v>
      </c>
      <c r="G67" s="44">
        <v>2.0633720930232555</v>
      </c>
      <c r="H67" s="44">
        <v>0.33664359992236986</v>
      </c>
      <c r="I67" s="44">
        <f t="shared" si="6"/>
        <v>-0.18824683742055145</v>
      </c>
      <c r="J67" s="44">
        <v>7.3798780487804851</v>
      </c>
      <c r="K67" s="44">
        <v>0.8063535948986944</v>
      </c>
      <c r="L67" s="44">
        <f t="shared" si="7"/>
        <v>-0.84315125905267518</v>
      </c>
      <c r="M67" s="44">
        <v>7.7518072289156628</v>
      </c>
      <c r="N67" s="44">
        <v>1.0082521865609841</v>
      </c>
      <c r="O67" s="44">
        <f t="shared" si="8"/>
        <v>-0.74565395338241569</v>
      </c>
      <c r="R67" s="48">
        <v>-0.22307589365070518</v>
      </c>
      <c r="S67" s="48">
        <v>-0.59512111289188696</v>
      </c>
    </row>
    <row r="68" spans="1:19">
      <c r="A68" s="19" t="s">
        <v>155</v>
      </c>
      <c r="B68" s="20"/>
      <c r="C68" s="20" t="s">
        <v>12</v>
      </c>
      <c r="D68" s="20">
        <v>1.8</v>
      </c>
      <c r="E68" s="20">
        <v>6.3</v>
      </c>
      <c r="F68" s="20">
        <v>7.7</v>
      </c>
      <c r="G68" s="44">
        <v>2.0633720930232555</v>
      </c>
      <c r="H68" s="44">
        <v>0.33664359992236986</v>
      </c>
      <c r="I68" s="44">
        <f t="shared" si="6"/>
        <v>-0.78234694817899164</v>
      </c>
      <c r="J68" s="44">
        <v>7.3798780487804851</v>
      </c>
      <c r="K68" s="44">
        <v>0.8063535948986944</v>
      </c>
      <c r="L68" s="44">
        <f t="shared" si="7"/>
        <v>-1.3392115513742515</v>
      </c>
      <c r="M68" s="44">
        <v>7.7518072289156628</v>
      </c>
      <c r="N68" s="44">
        <v>1.0082521865609841</v>
      </c>
      <c r="O68" s="44">
        <f t="shared" si="8"/>
        <v>-5.1383205120903573E-2</v>
      </c>
      <c r="R68" s="48">
        <v>-0.22307589365070518</v>
      </c>
      <c r="S68" s="48">
        <v>-0.59512111289188696</v>
      </c>
    </row>
    <row r="69" spans="1:19">
      <c r="A69" s="18" t="s">
        <v>484</v>
      </c>
      <c r="B69" s="18">
        <v>6</v>
      </c>
      <c r="C69" s="18" t="s">
        <v>11</v>
      </c>
      <c r="D69" s="18">
        <v>2.5</v>
      </c>
      <c r="E69" s="18">
        <v>7.5</v>
      </c>
      <c r="F69" s="18">
        <v>9.4</v>
      </c>
      <c r="G69" s="43">
        <v>2.0633720930232555</v>
      </c>
      <c r="H69" s="43">
        <v>0.33664359992236986</v>
      </c>
      <c r="I69" s="43">
        <f t="shared" si="6"/>
        <v>1.2970034394755492</v>
      </c>
      <c r="J69" s="43">
        <v>7.3798780487804851</v>
      </c>
      <c r="K69" s="43">
        <v>0.8063535948986944</v>
      </c>
      <c r="L69" s="43">
        <f t="shared" si="7"/>
        <v>0.14896932559047657</v>
      </c>
      <c r="M69" s="43">
        <v>7.7518072289156628</v>
      </c>
      <c r="N69" s="43">
        <v>1.0082521865609841</v>
      </c>
      <c r="O69" s="43">
        <f t="shared" si="8"/>
        <v>1.6347028977999114</v>
      </c>
      <c r="R69" s="48">
        <v>-0.22307589365070518</v>
      </c>
      <c r="S69" s="48">
        <v>-0.59512111289188696</v>
      </c>
    </row>
    <row r="70" spans="1:19">
      <c r="A70" s="19" t="s">
        <v>485</v>
      </c>
      <c r="B70" s="20"/>
      <c r="C70" s="20" t="s">
        <v>11</v>
      </c>
      <c r="D70" s="19">
        <v>2.5</v>
      </c>
      <c r="E70" s="20">
        <v>8.3000000000000007</v>
      </c>
      <c r="F70" s="20">
        <v>8.9</v>
      </c>
      <c r="G70" s="44">
        <v>2.0633720930232555</v>
      </c>
      <c r="H70" s="44">
        <v>0.33664359992236986</v>
      </c>
      <c r="I70" s="44">
        <f t="shared" si="6"/>
        <v>1.2970034394755492</v>
      </c>
      <c r="J70" s="44">
        <v>7.3798780487804851</v>
      </c>
      <c r="K70" s="44">
        <v>0.8063535948986944</v>
      </c>
      <c r="L70" s="44">
        <f t="shared" si="7"/>
        <v>1.1410899102336294</v>
      </c>
      <c r="M70" s="44">
        <v>7.7518072289156628</v>
      </c>
      <c r="N70" s="44">
        <v>1.0082521865609841</v>
      </c>
      <c r="O70" s="44">
        <f t="shared" si="8"/>
        <v>1.1387952204702601</v>
      </c>
      <c r="R70" s="48">
        <v>-0.22307589365070518</v>
      </c>
      <c r="S70" s="48">
        <v>-0.59512111289188696</v>
      </c>
    </row>
    <row r="71" spans="1:19">
      <c r="A71" s="19" t="s">
        <v>486</v>
      </c>
      <c r="B71" s="20"/>
      <c r="C71" s="20" t="s">
        <v>11</v>
      </c>
      <c r="D71" s="19">
        <v>2.6</v>
      </c>
      <c r="E71" s="20">
        <v>8.4</v>
      </c>
      <c r="F71" s="20">
        <v>9.1999999999999993</v>
      </c>
      <c r="G71" s="44">
        <v>2.0633720930232555</v>
      </c>
      <c r="H71" s="44">
        <v>0.33664359992236986</v>
      </c>
      <c r="I71" s="44">
        <f t="shared" si="6"/>
        <v>1.5940534948547698</v>
      </c>
      <c r="J71" s="44">
        <v>7.3798780487804851</v>
      </c>
      <c r="K71" s="44">
        <v>0.8063535948986944</v>
      </c>
      <c r="L71" s="44">
        <f t="shared" si="7"/>
        <v>1.2651049833140229</v>
      </c>
      <c r="M71" s="44">
        <v>7.7518072289156628</v>
      </c>
      <c r="N71" s="44">
        <v>1.0082521865609841</v>
      </c>
      <c r="O71" s="44">
        <f t="shared" si="8"/>
        <v>1.4363398268680496</v>
      </c>
      <c r="R71" s="48">
        <v>-0.22307589365070518</v>
      </c>
      <c r="S71" s="48">
        <v>-0.59512111289188696</v>
      </c>
    </row>
    <row r="72" spans="1:19">
      <c r="A72" s="19" t="s">
        <v>487</v>
      </c>
      <c r="B72" s="20"/>
      <c r="C72" s="20" t="s">
        <v>12</v>
      </c>
      <c r="D72" s="19">
        <v>2.7</v>
      </c>
      <c r="E72" s="20">
        <v>7.8</v>
      </c>
      <c r="F72" s="20">
        <v>8.9</v>
      </c>
      <c r="G72" s="44">
        <v>2.0633720930232555</v>
      </c>
      <c r="H72" s="44">
        <v>0.33664359992236986</v>
      </c>
      <c r="I72" s="44">
        <f t="shared" si="6"/>
        <v>1.8911035502339901</v>
      </c>
      <c r="J72" s="44">
        <v>7.3798780487804851</v>
      </c>
      <c r="K72" s="44">
        <v>0.8063535948986944</v>
      </c>
      <c r="L72" s="44">
        <f t="shared" si="7"/>
        <v>0.52101454483165832</v>
      </c>
      <c r="M72" s="44">
        <v>7.7518072289156628</v>
      </c>
      <c r="N72" s="44">
        <v>1.0082521865609841</v>
      </c>
      <c r="O72" s="44">
        <f t="shared" si="8"/>
        <v>1.1387952204702601</v>
      </c>
      <c r="R72" s="48">
        <v>-0.22307589365070518</v>
      </c>
      <c r="S72" s="48">
        <v>-0.59512111289188696</v>
      </c>
    </row>
    <row r="73" spans="1:19">
      <c r="A73" s="19" t="s">
        <v>488</v>
      </c>
      <c r="B73" s="20"/>
      <c r="C73" s="20" t="s">
        <v>12</v>
      </c>
      <c r="D73" s="19">
        <v>2.5</v>
      </c>
      <c r="E73" s="20">
        <v>8</v>
      </c>
      <c r="F73" s="20">
        <v>8.4</v>
      </c>
      <c r="G73" s="44">
        <v>2.0633720930232555</v>
      </c>
      <c r="H73" s="44">
        <v>0.33664359992236986</v>
      </c>
      <c r="I73" s="44">
        <f t="shared" si="6"/>
        <v>1.2970034394755492</v>
      </c>
      <c r="J73" s="44">
        <v>7.3798780487804851</v>
      </c>
      <c r="K73" s="44">
        <v>0.8063535948986944</v>
      </c>
      <c r="L73" s="44">
        <f t="shared" si="7"/>
        <v>0.76904469099244654</v>
      </c>
      <c r="M73" s="44">
        <v>7.7518072289156628</v>
      </c>
      <c r="N73" s="44">
        <v>1.0082521865609841</v>
      </c>
      <c r="O73" s="44">
        <f t="shared" si="8"/>
        <v>0.64288754314060859</v>
      </c>
      <c r="R73" s="48">
        <v>-0.22307589365070518</v>
      </c>
      <c r="S73" s="48">
        <v>-0.59512111289188696</v>
      </c>
    </row>
    <row r="74" spans="1:19">
      <c r="A74" s="19" t="s">
        <v>489</v>
      </c>
      <c r="B74" s="20"/>
      <c r="C74" s="20" t="s">
        <v>12</v>
      </c>
      <c r="D74" s="19">
        <v>2.6</v>
      </c>
      <c r="E74" s="20">
        <v>8.1999999999999993</v>
      </c>
      <c r="F74" s="20">
        <v>9.1999999999999993</v>
      </c>
      <c r="G74" s="44">
        <v>2.0633720930232555</v>
      </c>
      <c r="H74" s="44">
        <v>0.33664359992236986</v>
      </c>
      <c r="I74" s="44">
        <f t="shared" si="6"/>
        <v>1.5940534948547698</v>
      </c>
      <c r="J74" s="44">
        <v>7.3798780487804851</v>
      </c>
      <c r="K74" s="44">
        <v>0.8063535948986944</v>
      </c>
      <c r="L74" s="44">
        <f t="shared" si="7"/>
        <v>1.0170748371532337</v>
      </c>
      <c r="M74" s="44">
        <v>7.7518072289156628</v>
      </c>
      <c r="N74" s="44">
        <v>1.0082521865609841</v>
      </c>
      <c r="O74" s="44">
        <f t="shared" si="8"/>
        <v>1.4363398268680496</v>
      </c>
      <c r="R74" s="48">
        <v>-9.9060820570311639E-2</v>
      </c>
      <c r="S74" s="48">
        <v>-0.4711060398114934</v>
      </c>
    </row>
    <row r="75" spans="1:19">
      <c r="A75" s="18" t="s">
        <v>490</v>
      </c>
      <c r="B75" s="18">
        <v>5</v>
      </c>
      <c r="C75" s="18" t="s">
        <v>11</v>
      </c>
      <c r="D75" s="18">
        <v>1.8</v>
      </c>
      <c r="E75" s="18">
        <v>8.4</v>
      </c>
      <c r="F75" s="18">
        <v>8.9</v>
      </c>
      <c r="G75" s="43">
        <v>2.0633720930232555</v>
      </c>
      <c r="H75" s="43">
        <v>0.33664359992236986</v>
      </c>
      <c r="I75" s="43">
        <f t="shared" si="6"/>
        <v>-0.78234694817899164</v>
      </c>
      <c r="J75" s="43">
        <v>7.3798780487804851</v>
      </c>
      <c r="K75" s="43">
        <v>0.8063535948986944</v>
      </c>
      <c r="L75" s="43">
        <f t="shared" si="7"/>
        <v>1.2651049833140229</v>
      </c>
      <c r="M75" s="43">
        <v>7.7518072289156628</v>
      </c>
      <c r="N75" s="43">
        <v>1.0082521865609841</v>
      </c>
      <c r="O75" s="43">
        <f t="shared" si="8"/>
        <v>1.1387952204702601</v>
      </c>
      <c r="R75" s="48">
        <v>-9.9060820570311639E-2</v>
      </c>
      <c r="S75" s="48">
        <v>-0.4711060398114934</v>
      </c>
    </row>
    <row r="76" spans="1:19">
      <c r="A76" s="19" t="s">
        <v>491</v>
      </c>
      <c r="B76" s="20"/>
      <c r="C76" s="20" t="s">
        <v>11</v>
      </c>
      <c r="D76" s="20">
        <v>2.2000000000000002</v>
      </c>
      <c r="E76" s="20">
        <v>8</v>
      </c>
      <c r="F76" s="20">
        <v>9</v>
      </c>
      <c r="G76" s="44">
        <v>2.0633720930232555</v>
      </c>
      <c r="H76" s="44">
        <v>0.33664359992236986</v>
      </c>
      <c r="I76" s="44">
        <f t="shared" si="6"/>
        <v>0.4058532733378894</v>
      </c>
      <c r="J76" s="44">
        <v>7.3798780487804851</v>
      </c>
      <c r="K76" s="44">
        <v>0.8063535948986944</v>
      </c>
      <c r="L76" s="44">
        <f t="shared" si="7"/>
        <v>0.76904469099244654</v>
      </c>
      <c r="M76" s="44">
        <v>7.7518072289156628</v>
      </c>
      <c r="N76" s="44">
        <v>1.0082521865609841</v>
      </c>
      <c r="O76" s="44">
        <f t="shared" si="8"/>
        <v>1.2379767559361898</v>
      </c>
      <c r="R76" s="48">
        <v>-9.9060820570311639E-2</v>
      </c>
      <c r="S76" s="48">
        <v>-0.4711060398114934</v>
      </c>
    </row>
    <row r="77" spans="1:19">
      <c r="A77" s="19" t="s">
        <v>492</v>
      </c>
      <c r="B77" s="20"/>
      <c r="C77" s="20" t="s">
        <v>12</v>
      </c>
      <c r="D77" s="20">
        <v>2</v>
      </c>
      <c r="E77" s="20">
        <v>8</v>
      </c>
      <c r="F77" s="20">
        <v>8.6</v>
      </c>
      <c r="G77" s="44">
        <v>2.0633720930232555</v>
      </c>
      <c r="H77" s="44">
        <v>0.33664359992236986</v>
      </c>
      <c r="I77" s="44">
        <f t="shared" si="6"/>
        <v>-0.18824683742055145</v>
      </c>
      <c r="J77" s="44">
        <v>7.3798780487804851</v>
      </c>
      <c r="K77" s="44">
        <v>0.8063535948986944</v>
      </c>
      <c r="L77" s="44">
        <f t="shared" si="7"/>
        <v>0.76904469099244654</v>
      </c>
      <c r="M77" s="44">
        <v>7.7518072289156628</v>
      </c>
      <c r="N77" s="44">
        <v>1.0082521865609841</v>
      </c>
      <c r="O77" s="44">
        <f t="shared" si="8"/>
        <v>0.84125061407246837</v>
      </c>
      <c r="R77" s="48">
        <v>-9.9060820570311639E-2</v>
      </c>
      <c r="S77" s="48">
        <v>-0.4711060398114934</v>
      </c>
    </row>
    <row r="78" spans="1:19">
      <c r="A78" s="19" t="s">
        <v>493</v>
      </c>
      <c r="B78" s="20"/>
      <c r="C78" s="20" t="s">
        <v>12</v>
      </c>
      <c r="D78" s="20">
        <v>1.8</v>
      </c>
      <c r="E78" s="20">
        <v>6.8</v>
      </c>
      <c r="F78" s="20">
        <v>8.5</v>
      </c>
      <c r="G78" s="44">
        <v>2.0633720930232555</v>
      </c>
      <c r="H78" s="44">
        <v>0.33664359992236986</v>
      </c>
      <c r="I78" s="44">
        <f t="shared" si="6"/>
        <v>-0.78234694817899164</v>
      </c>
      <c r="J78" s="44">
        <v>7.3798780487804851</v>
      </c>
      <c r="K78" s="44">
        <v>0.8063535948986944</v>
      </c>
      <c r="L78" s="44">
        <f t="shared" si="7"/>
        <v>-0.71913618597228157</v>
      </c>
      <c r="M78" s="44">
        <v>7.7518072289156628</v>
      </c>
      <c r="N78" s="44">
        <v>1.0082521865609841</v>
      </c>
      <c r="O78" s="44">
        <f t="shared" si="8"/>
        <v>0.74206907860653848</v>
      </c>
      <c r="R78" s="48">
        <v>-9.9060820570311639E-2</v>
      </c>
      <c r="S78" s="48">
        <v>-0.4711060398114934</v>
      </c>
    </row>
    <row r="79" spans="1:19">
      <c r="A79" s="19" t="s">
        <v>494</v>
      </c>
      <c r="B79" s="20"/>
      <c r="C79" s="20" t="s">
        <v>12</v>
      </c>
      <c r="D79" s="20">
        <v>2</v>
      </c>
      <c r="E79" s="20">
        <v>8.1</v>
      </c>
      <c r="F79" s="20">
        <v>7.6</v>
      </c>
      <c r="G79" s="44">
        <v>2.0633720930232555</v>
      </c>
      <c r="H79" s="44">
        <v>0.33664359992236986</v>
      </c>
      <c r="I79" s="44">
        <f t="shared" si="6"/>
        <v>-0.18824683742055145</v>
      </c>
      <c r="J79" s="44">
        <v>7.3798780487804851</v>
      </c>
      <c r="K79" s="44">
        <v>0.8063535948986944</v>
      </c>
      <c r="L79" s="44">
        <f t="shared" si="7"/>
        <v>0.89305976407284005</v>
      </c>
      <c r="M79" s="44">
        <v>7.7518072289156628</v>
      </c>
      <c r="N79" s="44">
        <v>1.0082521865609841</v>
      </c>
      <c r="O79" s="44">
        <f t="shared" si="8"/>
        <v>-0.15056474058683439</v>
      </c>
      <c r="R79" s="48">
        <v>-9.9060820570311639E-2</v>
      </c>
      <c r="S79" s="48">
        <v>-0.4711060398114934</v>
      </c>
    </row>
    <row r="80" spans="1:19">
      <c r="A80" s="18" t="s">
        <v>126</v>
      </c>
      <c r="B80" s="18">
        <v>7</v>
      </c>
      <c r="C80" s="18" t="s">
        <v>11</v>
      </c>
      <c r="D80" s="18">
        <v>2.1</v>
      </c>
      <c r="E80" s="18">
        <v>7</v>
      </c>
      <c r="F80" s="18">
        <v>7.3</v>
      </c>
      <c r="G80" s="43">
        <v>2.0633720930232555</v>
      </c>
      <c r="H80" s="43">
        <v>0.33664359992236986</v>
      </c>
      <c r="I80" s="43">
        <f t="shared" si="6"/>
        <v>0.10880321795866896</v>
      </c>
      <c r="J80" s="43">
        <v>7.3798780487804851</v>
      </c>
      <c r="K80" s="43">
        <v>0.8063535948986944</v>
      </c>
      <c r="L80" s="43">
        <f t="shared" si="7"/>
        <v>-0.4711060398114934</v>
      </c>
      <c r="M80" s="43">
        <v>7.7518072289156628</v>
      </c>
      <c r="N80" s="43">
        <v>1.0082521865609841</v>
      </c>
      <c r="O80" s="43">
        <f t="shared" si="8"/>
        <v>-0.44810934698462501</v>
      </c>
      <c r="R80" s="48">
        <v>2.4954252510083017E-2</v>
      </c>
      <c r="S80" s="48">
        <v>-0.4711060398114934</v>
      </c>
    </row>
    <row r="81" spans="1:19">
      <c r="A81" s="19" t="s">
        <v>127</v>
      </c>
      <c r="B81" s="20"/>
      <c r="C81" s="20" t="s">
        <v>11</v>
      </c>
      <c r="D81" s="20">
        <v>2</v>
      </c>
      <c r="E81" s="20">
        <v>5.8</v>
      </c>
      <c r="F81" s="20">
        <v>5.8</v>
      </c>
      <c r="G81" s="44">
        <v>2.0633720930232555</v>
      </c>
      <c r="H81" s="44">
        <v>0.33664359992236986</v>
      </c>
      <c r="I81" s="44">
        <f t="shared" si="6"/>
        <v>-0.18824683742055145</v>
      </c>
      <c r="J81" s="44">
        <v>7.3798780487804851</v>
      </c>
      <c r="K81" s="44">
        <v>0.8063535948986944</v>
      </c>
      <c r="L81" s="44">
        <f t="shared" si="7"/>
        <v>-1.9592869167762215</v>
      </c>
      <c r="M81" s="44">
        <v>7.7518072289156628</v>
      </c>
      <c r="N81" s="44">
        <v>1.0082521865609841</v>
      </c>
      <c r="O81" s="44">
        <f t="shared" si="8"/>
        <v>-1.9358323789735792</v>
      </c>
      <c r="R81" s="48">
        <v>2.4954252510083017E-2</v>
      </c>
      <c r="S81" s="48">
        <v>-0.4711060398114934</v>
      </c>
    </row>
    <row r="82" spans="1:19">
      <c r="A82" s="19" t="s">
        <v>128</v>
      </c>
      <c r="B82" s="20"/>
      <c r="C82" s="20" t="s">
        <v>12</v>
      </c>
      <c r="D82" s="20">
        <v>2.1</v>
      </c>
      <c r="E82" s="20">
        <v>7.4</v>
      </c>
      <c r="F82" s="20">
        <v>7.4</v>
      </c>
      <c r="G82" s="44">
        <v>2.0633720930232555</v>
      </c>
      <c r="H82" s="44">
        <v>0.33664359992236986</v>
      </c>
      <c r="I82" s="44">
        <f t="shared" si="6"/>
        <v>0.10880321795866896</v>
      </c>
      <c r="J82" s="44">
        <v>7.3798780487804851</v>
      </c>
      <c r="K82" s="44">
        <v>0.8063535948986944</v>
      </c>
      <c r="L82" s="44">
        <f t="shared" si="7"/>
        <v>2.4954252510083017E-2</v>
      </c>
      <c r="M82" s="44">
        <v>7.7518072289156628</v>
      </c>
      <c r="N82" s="44">
        <v>1.0082521865609841</v>
      </c>
      <c r="O82" s="44">
        <f t="shared" si="8"/>
        <v>-0.34892781151869423</v>
      </c>
      <c r="R82" s="48">
        <v>2.4954252510083017E-2</v>
      </c>
      <c r="S82" s="48">
        <v>-0.4711060398114934</v>
      </c>
    </row>
    <row r="83" spans="1:19">
      <c r="A83" s="19" t="s">
        <v>129</v>
      </c>
      <c r="B83" s="20"/>
      <c r="C83" s="20" t="s">
        <v>12</v>
      </c>
      <c r="D83" s="20">
        <v>2.1</v>
      </c>
      <c r="E83" s="20">
        <v>7.5</v>
      </c>
      <c r="F83" s="20">
        <v>6.7</v>
      </c>
      <c r="G83" s="44">
        <v>2.0633720930232555</v>
      </c>
      <c r="H83" s="44">
        <v>0.33664359992236986</v>
      </c>
      <c r="I83" s="44">
        <f t="shared" si="6"/>
        <v>0.10880321795866896</v>
      </c>
      <c r="J83" s="44">
        <v>7.3798780487804851</v>
      </c>
      <c r="K83" s="44">
        <v>0.8063535948986944</v>
      </c>
      <c r="L83" s="44">
        <f t="shared" si="7"/>
        <v>0.14896932559047657</v>
      </c>
      <c r="M83" s="44">
        <v>7.7518072289156628</v>
      </c>
      <c r="N83" s="44">
        <v>1.0082521865609841</v>
      </c>
      <c r="O83" s="44">
        <f t="shared" si="8"/>
        <v>-1.0431985597802063</v>
      </c>
      <c r="R83" s="48">
        <v>2.4954252510083017E-2</v>
      </c>
      <c r="S83" s="48">
        <v>-0.4711060398114934</v>
      </c>
    </row>
    <row r="84" spans="1:19">
      <c r="A84" s="19" t="s">
        <v>130</v>
      </c>
      <c r="B84" s="20"/>
      <c r="C84" s="20" t="s">
        <v>12</v>
      </c>
      <c r="D84" s="20">
        <v>2.1</v>
      </c>
      <c r="E84" s="20">
        <v>6.9</v>
      </c>
      <c r="F84" s="20">
        <v>7.3</v>
      </c>
      <c r="G84" s="44">
        <v>2.0633720930232555</v>
      </c>
      <c r="H84" s="44">
        <v>0.33664359992236986</v>
      </c>
      <c r="I84" s="44">
        <f t="shared" si="6"/>
        <v>0.10880321795866896</v>
      </c>
      <c r="J84" s="44">
        <v>7.3798780487804851</v>
      </c>
      <c r="K84" s="44">
        <v>0.8063535948986944</v>
      </c>
      <c r="L84" s="44">
        <f t="shared" si="7"/>
        <v>-0.59512111289188696</v>
      </c>
      <c r="M84" s="44">
        <v>7.7518072289156628</v>
      </c>
      <c r="N84" s="44">
        <v>1.0082521865609841</v>
      </c>
      <c r="O84" s="44">
        <f t="shared" si="8"/>
        <v>-0.44810934698462501</v>
      </c>
      <c r="R84" s="48">
        <v>2.4954252510083017E-2</v>
      </c>
      <c r="S84" s="48">
        <v>-0.4711060398114934</v>
      </c>
    </row>
    <row r="85" spans="1:19">
      <c r="A85" s="19" t="s">
        <v>131</v>
      </c>
      <c r="B85" s="20"/>
      <c r="C85" s="20" t="s">
        <v>12</v>
      </c>
      <c r="D85" s="20">
        <v>1.8</v>
      </c>
      <c r="E85" s="20">
        <v>7.7</v>
      </c>
      <c r="F85" s="20">
        <v>6.3</v>
      </c>
      <c r="G85" s="44">
        <v>2.0633720930232555</v>
      </c>
      <c r="H85" s="44">
        <v>0.33664359992236986</v>
      </c>
      <c r="I85" s="44">
        <f t="shared" si="6"/>
        <v>-0.78234694817899164</v>
      </c>
      <c r="J85" s="44">
        <v>7.3798780487804851</v>
      </c>
      <c r="K85" s="44">
        <v>0.8063535948986944</v>
      </c>
      <c r="L85" s="44">
        <f t="shared" si="7"/>
        <v>0.39699947175126477</v>
      </c>
      <c r="M85" s="44">
        <v>7.7518072289156628</v>
      </c>
      <c r="N85" s="44">
        <v>1.0082521865609841</v>
      </c>
      <c r="O85" s="44">
        <f t="shared" si="8"/>
        <v>-1.4399247016439278</v>
      </c>
      <c r="R85" s="48">
        <v>2.4954252510083017E-2</v>
      </c>
      <c r="S85" s="48">
        <v>-0.4711060398114934</v>
      </c>
    </row>
    <row r="86" spans="1:19">
      <c r="A86" s="19" t="s">
        <v>132</v>
      </c>
      <c r="B86" s="20"/>
      <c r="C86" s="20" t="s">
        <v>12</v>
      </c>
      <c r="D86" s="20">
        <v>1.9</v>
      </c>
      <c r="E86" s="20">
        <v>7</v>
      </c>
      <c r="F86" s="20">
        <v>6.2</v>
      </c>
      <c r="G86" s="44">
        <v>2.0633720930232555</v>
      </c>
      <c r="H86" s="44">
        <v>0.33664359992236986</v>
      </c>
      <c r="I86" s="44">
        <f t="shared" si="6"/>
        <v>-0.48529689279977184</v>
      </c>
      <c r="J86" s="44">
        <v>7.3798780487804851</v>
      </c>
      <c r="K86" s="44">
        <v>0.8063535948986944</v>
      </c>
      <c r="L86" s="44">
        <f t="shared" si="7"/>
        <v>-0.4711060398114934</v>
      </c>
      <c r="M86" s="44">
        <v>7.7518072289156628</v>
      </c>
      <c r="N86" s="44">
        <v>1.0082521865609841</v>
      </c>
      <c r="O86" s="44">
        <f t="shared" si="8"/>
        <v>-1.5391062371098578</v>
      </c>
      <c r="R86" s="48">
        <v>2.4954252510083017E-2</v>
      </c>
      <c r="S86" s="48">
        <v>-0.4711060398114934</v>
      </c>
    </row>
    <row r="87" spans="1:19">
      <c r="A87" s="18" t="s">
        <v>495</v>
      </c>
      <c r="B87" s="18">
        <v>7</v>
      </c>
      <c r="C87" s="18" t="s">
        <v>11</v>
      </c>
      <c r="D87" s="18">
        <v>1.8</v>
      </c>
      <c r="E87" s="18">
        <v>7</v>
      </c>
      <c r="F87" s="18">
        <v>8.6999999999999993</v>
      </c>
      <c r="G87" s="43">
        <v>2.0633720930232555</v>
      </c>
      <c r="H87" s="43">
        <v>0.33664359992236986</v>
      </c>
      <c r="I87" s="43">
        <f t="shared" si="6"/>
        <v>-0.78234694817899164</v>
      </c>
      <c r="J87" s="43">
        <v>7.3798780487804851</v>
      </c>
      <c r="K87" s="43">
        <v>0.8063535948986944</v>
      </c>
      <c r="L87" s="43">
        <f t="shared" si="7"/>
        <v>-0.4711060398114934</v>
      </c>
      <c r="M87" s="43">
        <v>7.7518072289156628</v>
      </c>
      <c r="N87" s="43">
        <v>1.0082521865609841</v>
      </c>
      <c r="O87" s="43">
        <f t="shared" si="8"/>
        <v>0.94043214953839838</v>
      </c>
      <c r="R87" s="48">
        <v>2.4954252510083017E-2</v>
      </c>
      <c r="S87" s="48">
        <v>-0.4711060398114934</v>
      </c>
    </row>
    <row r="88" spans="1:19">
      <c r="A88" s="19" t="s">
        <v>496</v>
      </c>
      <c r="B88" s="20"/>
      <c r="C88" s="20" t="s">
        <v>11</v>
      </c>
      <c r="D88" s="20">
        <v>2</v>
      </c>
      <c r="E88" s="20">
        <v>7</v>
      </c>
      <c r="F88" s="20">
        <v>7.5</v>
      </c>
      <c r="G88" s="44">
        <v>2.0633720930232555</v>
      </c>
      <c r="H88" s="44">
        <v>0.33664359992236986</v>
      </c>
      <c r="I88" s="44">
        <f t="shared" si="6"/>
        <v>-0.18824683742055145</v>
      </c>
      <c r="J88" s="44">
        <v>7.3798780487804851</v>
      </c>
      <c r="K88" s="44">
        <v>0.8063535948986944</v>
      </c>
      <c r="L88" s="44">
        <f t="shared" si="7"/>
        <v>-0.4711060398114934</v>
      </c>
      <c r="M88" s="44">
        <v>7.7518072289156628</v>
      </c>
      <c r="N88" s="44">
        <v>1.0082521865609841</v>
      </c>
      <c r="O88" s="44">
        <f t="shared" si="8"/>
        <v>-0.24974627605276431</v>
      </c>
      <c r="R88" s="48">
        <v>2.4954252510083017E-2</v>
      </c>
      <c r="S88" s="48">
        <v>-0.4711060398114934</v>
      </c>
    </row>
    <row r="89" spans="1:19">
      <c r="A89" s="19" t="s">
        <v>497</v>
      </c>
      <c r="B89" s="20"/>
      <c r="C89" s="20" t="s">
        <v>11</v>
      </c>
      <c r="D89" s="20">
        <v>2</v>
      </c>
      <c r="E89" s="20">
        <v>8.1</v>
      </c>
      <c r="F89" s="20">
        <v>7.2</v>
      </c>
      <c r="G89" s="44">
        <v>2.0633720930232555</v>
      </c>
      <c r="H89" s="44">
        <v>0.33664359992236986</v>
      </c>
      <c r="I89" s="44">
        <f t="shared" si="6"/>
        <v>-0.18824683742055145</v>
      </c>
      <c r="J89" s="44">
        <v>7.3798780487804851</v>
      </c>
      <c r="K89" s="44">
        <v>0.8063535948986944</v>
      </c>
      <c r="L89" s="44">
        <f t="shared" si="7"/>
        <v>0.89305976407284005</v>
      </c>
      <c r="M89" s="44">
        <v>7.7518072289156628</v>
      </c>
      <c r="N89" s="44">
        <v>1.0082521865609841</v>
      </c>
      <c r="O89" s="44">
        <f t="shared" si="8"/>
        <v>-0.54729088245055502</v>
      </c>
      <c r="R89" s="48">
        <v>0.14896932559047657</v>
      </c>
      <c r="S89" s="48">
        <v>-0.4711060398114934</v>
      </c>
    </row>
    <row r="90" spans="1:19">
      <c r="A90" s="19" t="s">
        <v>498</v>
      </c>
      <c r="B90" s="20"/>
      <c r="C90" s="20" t="s">
        <v>12</v>
      </c>
      <c r="D90" s="20">
        <v>1.9</v>
      </c>
      <c r="E90" s="20">
        <v>7.4</v>
      </c>
      <c r="F90" s="20">
        <v>8.6</v>
      </c>
      <c r="G90" s="44">
        <v>2.0633720930232555</v>
      </c>
      <c r="H90" s="44">
        <v>0.33664359992236986</v>
      </c>
      <c r="I90" s="44">
        <f t="shared" si="6"/>
        <v>-0.48529689279977184</v>
      </c>
      <c r="J90" s="44">
        <v>7.3798780487804851</v>
      </c>
      <c r="K90" s="44">
        <v>0.8063535948986944</v>
      </c>
      <c r="L90" s="44">
        <f t="shared" si="7"/>
        <v>2.4954252510083017E-2</v>
      </c>
      <c r="M90" s="44">
        <v>7.7518072289156628</v>
      </c>
      <c r="N90" s="44">
        <v>1.0082521865609841</v>
      </c>
      <c r="O90" s="44">
        <f t="shared" si="8"/>
        <v>0.84125061407246837</v>
      </c>
      <c r="R90" s="48">
        <v>0.14896932559047657</v>
      </c>
      <c r="S90" s="48">
        <v>-0.4711060398114934</v>
      </c>
    </row>
    <row r="91" spans="1:19">
      <c r="A91" s="19" t="s">
        <v>499</v>
      </c>
      <c r="B91" s="20"/>
      <c r="C91" s="20" t="s">
        <v>12</v>
      </c>
      <c r="D91" s="20">
        <v>1.9</v>
      </c>
      <c r="E91" s="20">
        <v>8</v>
      </c>
      <c r="F91" s="20">
        <v>7.2</v>
      </c>
      <c r="G91" s="44">
        <v>2.0633720930232555</v>
      </c>
      <c r="H91" s="44">
        <v>0.33664359992236986</v>
      </c>
      <c r="I91" s="44">
        <f t="shared" si="6"/>
        <v>-0.48529689279977184</v>
      </c>
      <c r="J91" s="44">
        <v>7.3798780487804851</v>
      </c>
      <c r="K91" s="44">
        <v>0.8063535948986944</v>
      </c>
      <c r="L91" s="44">
        <f t="shared" si="7"/>
        <v>0.76904469099244654</v>
      </c>
      <c r="M91" s="44">
        <v>7.7518072289156628</v>
      </c>
      <c r="N91" s="44">
        <v>1.0082521865609841</v>
      </c>
      <c r="O91" s="44">
        <f t="shared" si="8"/>
        <v>-0.54729088245055502</v>
      </c>
      <c r="R91" s="48">
        <v>0.14896932559047657</v>
      </c>
      <c r="S91" s="48">
        <v>-0.34709096673109985</v>
      </c>
    </row>
    <row r="92" spans="1:19">
      <c r="A92" s="19" t="s">
        <v>500</v>
      </c>
      <c r="B92" s="20"/>
      <c r="C92" s="20" t="s">
        <v>12</v>
      </c>
      <c r="D92" s="20">
        <v>1.7</v>
      </c>
      <c r="E92" s="20">
        <v>7</v>
      </c>
      <c r="F92" s="20">
        <v>7.5</v>
      </c>
      <c r="G92" s="44">
        <v>2.0633720930232555</v>
      </c>
      <c r="H92" s="44">
        <v>0.33664359992236986</v>
      </c>
      <c r="I92" s="44">
        <f t="shared" si="6"/>
        <v>-1.0793970035582121</v>
      </c>
      <c r="J92" s="44">
        <v>7.3798780487804851</v>
      </c>
      <c r="K92" s="44">
        <v>0.8063535948986944</v>
      </c>
      <c r="L92" s="44">
        <f t="shared" si="7"/>
        <v>-0.4711060398114934</v>
      </c>
      <c r="M92" s="44">
        <v>7.7518072289156628</v>
      </c>
      <c r="N92" s="44">
        <v>1.0082521865609841</v>
      </c>
      <c r="O92" s="44">
        <f t="shared" si="8"/>
        <v>-0.24974627605276431</v>
      </c>
      <c r="R92" s="48">
        <v>0.14896932559047657</v>
      </c>
      <c r="S92" s="48">
        <v>-0.34709096673109985</v>
      </c>
    </row>
    <row r="93" spans="1:19">
      <c r="A93" s="19" t="s">
        <v>501</v>
      </c>
      <c r="B93" s="20"/>
      <c r="C93" s="20" t="s">
        <v>12</v>
      </c>
      <c r="D93" s="20">
        <v>1.6</v>
      </c>
      <c r="E93" s="20">
        <v>8.1999999999999993</v>
      </c>
      <c r="F93" s="20">
        <v>8.4</v>
      </c>
      <c r="G93" s="44">
        <v>2.0633720930232555</v>
      </c>
      <c r="H93" s="44">
        <v>0.33664359992236986</v>
      </c>
      <c r="I93" s="44">
        <f t="shared" si="6"/>
        <v>-1.3764470589374318</v>
      </c>
      <c r="J93" s="44">
        <v>7.3798780487804851</v>
      </c>
      <c r="K93" s="44">
        <v>0.8063535948986944</v>
      </c>
      <c r="L93" s="44">
        <f t="shared" si="7"/>
        <v>1.0170748371532337</v>
      </c>
      <c r="M93" s="44">
        <v>7.7518072289156628</v>
      </c>
      <c r="N93" s="44">
        <v>1.0082521865609841</v>
      </c>
      <c r="O93" s="44">
        <f t="shared" si="8"/>
        <v>0.64288754314060859</v>
      </c>
      <c r="R93" s="48">
        <v>0.14896932559047657</v>
      </c>
      <c r="S93" s="48">
        <v>-0.34709096673109985</v>
      </c>
    </row>
    <row r="94" spans="1:19">
      <c r="A94" s="18" t="s">
        <v>502</v>
      </c>
      <c r="B94" s="18">
        <v>7</v>
      </c>
      <c r="C94" s="18" t="s">
        <v>11</v>
      </c>
      <c r="D94" s="18">
        <v>2.5</v>
      </c>
      <c r="E94" s="18">
        <v>7.1</v>
      </c>
      <c r="F94" s="18">
        <v>6.8</v>
      </c>
      <c r="G94" s="43">
        <v>2.0633720930232555</v>
      </c>
      <c r="H94" s="43">
        <v>0.33664359992236986</v>
      </c>
      <c r="I94" s="43">
        <f t="shared" si="6"/>
        <v>1.2970034394755492</v>
      </c>
      <c r="J94" s="43">
        <v>7.3798780487804851</v>
      </c>
      <c r="K94" s="43">
        <v>0.8063535948986944</v>
      </c>
      <c r="L94" s="43">
        <f t="shared" si="7"/>
        <v>-0.34709096673109985</v>
      </c>
      <c r="M94" s="43">
        <v>7.7518072289156628</v>
      </c>
      <c r="N94" s="43">
        <v>1.0082521865609841</v>
      </c>
      <c r="O94" s="43">
        <f t="shared" si="8"/>
        <v>-0.94401702431427648</v>
      </c>
      <c r="R94" s="48">
        <v>0.14896932559047657</v>
      </c>
      <c r="S94" s="48">
        <v>-0.34709096673109985</v>
      </c>
    </row>
    <row r="95" spans="1:19">
      <c r="A95" s="19" t="s">
        <v>503</v>
      </c>
      <c r="B95" s="20"/>
      <c r="C95" s="20" t="s">
        <v>11</v>
      </c>
      <c r="D95" s="19">
        <v>2.4</v>
      </c>
      <c r="E95" s="20">
        <v>8.3000000000000007</v>
      </c>
      <c r="F95" s="20">
        <v>8.6999999999999993</v>
      </c>
      <c r="G95" s="44">
        <v>2.0633720930232555</v>
      </c>
      <c r="H95" s="44">
        <v>0.33664359992236986</v>
      </c>
      <c r="I95" s="44">
        <f t="shared" si="6"/>
        <v>0.99995338409632883</v>
      </c>
      <c r="J95" s="44">
        <v>7.3798780487804851</v>
      </c>
      <c r="K95" s="44">
        <v>0.8063535948986944</v>
      </c>
      <c r="L95" s="44">
        <f t="shared" si="7"/>
        <v>1.1410899102336294</v>
      </c>
      <c r="M95" s="44">
        <v>7.7518072289156628</v>
      </c>
      <c r="N95" s="44">
        <v>1.0082521865609841</v>
      </c>
      <c r="O95" s="44">
        <f t="shared" si="8"/>
        <v>0.94043214953839838</v>
      </c>
      <c r="R95" s="48">
        <v>0.14896932559047657</v>
      </c>
      <c r="S95" s="48">
        <v>-0.34709096673109985</v>
      </c>
    </row>
    <row r="96" spans="1:19">
      <c r="A96" s="19" t="s">
        <v>504</v>
      </c>
      <c r="B96" s="20"/>
      <c r="C96" s="20" t="s">
        <v>11</v>
      </c>
      <c r="D96" s="19">
        <v>2.7</v>
      </c>
      <c r="E96" s="20">
        <v>8</v>
      </c>
      <c r="F96" s="20">
        <v>8.6999999999999993</v>
      </c>
      <c r="G96" s="44">
        <v>2.0633720930232555</v>
      </c>
      <c r="H96" s="44">
        <v>0.33664359992236986</v>
      </c>
      <c r="I96" s="44">
        <f t="shared" si="6"/>
        <v>1.8911035502339901</v>
      </c>
      <c r="J96" s="44">
        <v>7.3798780487804851</v>
      </c>
      <c r="K96" s="44">
        <v>0.8063535948986944</v>
      </c>
      <c r="L96" s="44">
        <f t="shared" si="7"/>
        <v>0.76904469099244654</v>
      </c>
      <c r="M96" s="44">
        <v>7.7518072289156628</v>
      </c>
      <c r="N96" s="44">
        <v>1.0082521865609841</v>
      </c>
      <c r="O96" s="44">
        <f t="shared" si="8"/>
        <v>0.94043214953839838</v>
      </c>
      <c r="R96" s="48">
        <v>0.14896932559047657</v>
      </c>
      <c r="S96" s="48">
        <v>-0.34709096673109985</v>
      </c>
    </row>
    <row r="97" spans="1:19">
      <c r="A97" s="19" t="s">
        <v>505</v>
      </c>
      <c r="B97" s="20"/>
      <c r="C97" s="20" t="s">
        <v>12</v>
      </c>
      <c r="D97" s="19">
        <v>2</v>
      </c>
      <c r="E97" s="20">
        <v>7.8</v>
      </c>
      <c r="F97" s="20">
        <v>8.1999999999999993</v>
      </c>
      <c r="G97" s="44">
        <v>2.0633720930232555</v>
      </c>
      <c r="H97" s="44">
        <v>0.33664359992236986</v>
      </c>
      <c r="I97" s="44">
        <f t="shared" si="6"/>
        <v>-0.18824683742055145</v>
      </c>
      <c r="J97" s="44">
        <v>7.3798780487804851</v>
      </c>
      <c r="K97" s="44">
        <v>0.8063535948986944</v>
      </c>
      <c r="L97" s="44">
        <f t="shared" si="7"/>
        <v>0.52101454483165832</v>
      </c>
      <c r="M97" s="44">
        <v>7.7518072289156628</v>
      </c>
      <c r="N97" s="44">
        <v>1.0082521865609841</v>
      </c>
      <c r="O97" s="44">
        <f t="shared" si="8"/>
        <v>0.44452447220874691</v>
      </c>
      <c r="R97" s="48">
        <v>0.14896932559047657</v>
      </c>
      <c r="S97" s="48">
        <v>-0.34709096673109985</v>
      </c>
    </row>
    <row r="98" spans="1:19">
      <c r="A98" s="19" t="s">
        <v>506</v>
      </c>
      <c r="B98" s="20"/>
      <c r="C98" s="20" t="s">
        <v>12</v>
      </c>
      <c r="D98" s="19">
        <v>2.5</v>
      </c>
      <c r="E98" s="20">
        <v>7.2</v>
      </c>
      <c r="F98" s="20">
        <v>8.6</v>
      </c>
      <c r="G98" s="44">
        <v>2.0633720930232555</v>
      </c>
      <c r="H98" s="44">
        <v>0.33664359992236986</v>
      </c>
      <c r="I98" s="44">
        <f t="shared" si="6"/>
        <v>1.2970034394755492</v>
      </c>
      <c r="J98" s="44">
        <v>7.3798780487804851</v>
      </c>
      <c r="K98" s="44">
        <v>0.8063535948986944</v>
      </c>
      <c r="L98" s="44">
        <f t="shared" si="7"/>
        <v>-0.22307589365070518</v>
      </c>
      <c r="M98" s="44">
        <v>7.7518072289156628</v>
      </c>
      <c r="N98" s="44">
        <v>1.0082521865609841</v>
      </c>
      <c r="O98" s="44">
        <f t="shared" si="8"/>
        <v>0.84125061407246837</v>
      </c>
      <c r="R98" s="48">
        <v>0.14896932559047657</v>
      </c>
      <c r="S98" s="48">
        <v>-0.22307589365070518</v>
      </c>
    </row>
    <row r="99" spans="1:19">
      <c r="A99" s="19" t="s">
        <v>507</v>
      </c>
      <c r="B99" s="20"/>
      <c r="C99" s="20" t="s">
        <v>12</v>
      </c>
      <c r="D99" s="19">
        <v>2.5</v>
      </c>
      <c r="E99" s="20">
        <v>8.6</v>
      </c>
      <c r="F99" s="20">
        <v>6.9</v>
      </c>
      <c r="G99" s="44">
        <v>2.0633720930232555</v>
      </c>
      <c r="H99" s="44">
        <v>0.33664359992236986</v>
      </c>
      <c r="I99" s="44">
        <f t="shared" si="6"/>
        <v>1.2970034394755492</v>
      </c>
      <c r="J99" s="44">
        <v>7.3798780487804851</v>
      </c>
      <c r="K99" s="44">
        <v>0.8063535948986944</v>
      </c>
      <c r="L99" s="44">
        <f t="shared" si="7"/>
        <v>1.5131351294748101</v>
      </c>
      <c r="M99" s="44">
        <v>7.7518072289156628</v>
      </c>
      <c r="N99" s="44">
        <v>1.0082521865609841</v>
      </c>
      <c r="O99" s="44">
        <f t="shared" si="8"/>
        <v>-0.84483548884834558</v>
      </c>
      <c r="R99" s="48">
        <v>0.14896932559047657</v>
      </c>
      <c r="S99" s="48">
        <v>-0.22307589365070518</v>
      </c>
    </row>
    <row r="100" spans="1:19">
      <c r="A100" s="19" t="s">
        <v>508</v>
      </c>
      <c r="B100" s="20"/>
      <c r="C100" s="20" t="s">
        <v>12</v>
      </c>
      <c r="D100" s="19">
        <v>2.6</v>
      </c>
      <c r="E100" s="20">
        <v>8.9</v>
      </c>
      <c r="F100" s="20">
        <v>9.6</v>
      </c>
      <c r="G100" s="44">
        <v>2.0633720930232555</v>
      </c>
      <c r="H100" s="44">
        <v>0.33664359992236986</v>
      </c>
      <c r="I100" s="44">
        <f t="shared" si="6"/>
        <v>1.5940534948547698</v>
      </c>
      <c r="J100" s="44">
        <v>7.3798780487804851</v>
      </c>
      <c r="K100" s="44">
        <v>0.8063535948986944</v>
      </c>
      <c r="L100" s="44">
        <f t="shared" si="7"/>
        <v>1.8851803487159928</v>
      </c>
      <c r="M100" s="44">
        <v>7.7518072289156628</v>
      </c>
      <c r="N100" s="44">
        <v>1.0082521865609841</v>
      </c>
      <c r="O100" s="44">
        <f t="shared" si="8"/>
        <v>1.8330659687317712</v>
      </c>
      <c r="R100" s="48">
        <v>0.14896932559047657</v>
      </c>
      <c r="S100" s="48">
        <v>-0.22307589365070518</v>
      </c>
    </row>
    <row r="101" spans="1:19">
      <c r="A101" s="18" t="s">
        <v>509</v>
      </c>
      <c r="B101" s="18">
        <v>7</v>
      </c>
      <c r="C101" s="18" t="s">
        <v>11</v>
      </c>
      <c r="D101" s="18">
        <v>1.8</v>
      </c>
      <c r="E101" s="18">
        <v>6.8</v>
      </c>
      <c r="F101" s="18">
        <v>8.9</v>
      </c>
      <c r="G101" s="43">
        <v>2.0633720930232555</v>
      </c>
      <c r="H101" s="43">
        <v>0.33664359992236986</v>
      </c>
      <c r="I101" s="43">
        <f t="shared" si="6"/>
        <v>-0.78234694817899164</v>
      </c>
      <c r="J101" s="43">
        <v>7.3798780487804851</v>
      </c>
      <c r="K101" s="43">
        <v>0.8063535948986944</v>
      </c>
      <c r="L101" s="43">
        <f t="shared" si="7"/>
        <v>-0.71913618597228157</v>
      </c>
      <c r="M101" s="43">
        <v>7.7518072289156628</v>
      </c>
      <c r="N101" s="43">
        <v>1.0082521865609841</v>
      </c>
      <c r="O101" s="43">
        <f t="shared" si="8"/>
        <v>1.1387952204702601</v>
      </c>
      <c r="R101" s="48">
        <v>0.14896932559047657</v>
      </c>
      <c r="S101" s="48">
        <v>-0.22307589365070518</v>
      </c>
    </row>
    <row r="102" spans="1:19">
      <c r="A102" s="19" t="s">
        <v>510</v>
      </c>
      <c r="B102" s="20"/>
      <c r="C102" s="20" t="s">
        <v>11</v>
      </c>
      <c r="D102" s="20">
        <v>1.7</v>
      </c>
      <c r="E102" s="20">
        <v>8.3000000000000007</v>
      </c>
      <c r="F102" s="20">
        <v>7.8</v>
      </c>
      <c r="G102" s="44">
        <v>2.0633720930232555</v>
      </c>
      <c r="H102" s="44">
        <v>0.33664359992236986</v>
      </c>
      <c r="I102" s="44">
        <f t="shared" si="6"/>
        <v>-1.0793970035582121</v>
      </c>
      <c r="J102" s="44">
        <v>7.3798780487804851</v>
      </c>
      <c r="K102" s="44">
        <v>0.8063535948986944</v>
      </c>
      <c r="L102" s="44">
        <f t="shared" si="7"/>
        <v>1.1410899102336294</v>
      </c>
      <c r="M102" s="44">
        <v>7.7518072289156628</v>
      </c>
      <c r="N102" s="44">
        <v>1.0082521865609841</v>
      </c>
      <c r="O102" s="44">
        <f t="shared" si="8"/>
        <v>4.7798330345026355E-2</v>
      </c>
      <c r="R102" s="48">
        <v>0.2729843986708701</v>
      </c>
      <c r="S102" s="48">
        <v>-0.22307589365070518</v>
      </c>
    </row>
    <row r="103" spans="1:19">
      <c r="A103" s="19" t="s">
        <v>511</v>
      </c>
      <c r="B103" s="20"/>
      <c r="C103" s="20" t="s">
        <v>11</v>
      </c>
      <c r="D103" s="20">
        <v>2</v>
      </c>
      <c r="E103" s="20">
        <v>7.9</v>
      </c>
      <c r="F103" s="20">
        <v>9</v>
      </c>
      <c r="G103" s="44">
        <v>2.0633720930232555</v>
      </c>
      <c r="H103" s="44">
        <v>0.33664359992236986</v>
      </c>
      <c r="I103" s="44">
        <f t="shared" si="6"/>
        <v>-0.18824683742055145</v>
      </c>
      <c r="J103" s="44">
        <v>7.3798780487804851</v>
      </c>
      <c r="K103" s="44">
        <v>0.8063535948986944</v>
      </c>
      <c r="L103" s="44">
        <f t="shared" si="7"/>
        <v>0.64502961791205293</v>
      </c>
      <c r="M103" s="44">
        <v>7.7518072289156628</v>
      </c>
      <c r="N103" s="44">
        <v>1.0082521865609841</v>
      </c>
      <c r="O103" s="44">
        <f t="shared" si="8"/>
        <v>1.2379767559361898</v>
      </c>
      <c r="R103" s="48">
        <v>0.2729843986708701</v>
      </c>
      <c r="S103" s="48">
        <v>-0.22307589365070518</v>
      </c>
    </row>
    <row r="104" spans="1:19">
      <c r="A104" s="19" t="s">
        <v>512</v>
      </c>
      <c r="B104" s="20"/>
      <c r="C104" s="20" t="s">
        <v>12</v>
      </c>
      <c r="D104" s="20">
        <v>2.1</v>
      </c>
      <c r="E104" s="20">
        <v>7.2</v>
      </c>
      <c r="F104" s="20">
        <v>8</v>
      </c>
      <c r="G104" s="44">
        <v>2.0633720930232555</v>
      </c>
      <c r="H104" s="44">
        <v>0.33664359992236986</v>
      </c>
      <c r="I104" s="44">
        <f t="shared" si="6"/>
        <v>0.10880321795866896</v>
      </c>
      <c r="J104" s="44">
        <v>7.3798780487804851</v>
      </c>
      <c r="K104" s="44">
        <v>0.8063535948986944</v>
      </c>
      <c r="L104" s="44">
        <f t="shared" si="7"/>
        <v>-0.22307589365070518</v>
      </c>
      <c r="M104" s="44">
        <v>7.7518072289156628</v>
      </c>
      <c r="N104" s="44">
        <v>1.0082521865609841</v>
      </c>
      <c r="O104" s="44">
        <f t="shared" si="8"/>
        <v>0.2461614012768871</v>
      </c>
      <c r="R104" s="48">
        <v>0.2729843986708701</v>
      </c>
      <c r="S104" s="48">
        <v>-0.22307589365070518</v>
      </c>
    </row>
    <row r="105" spans="1:19">
      <c r="A105" s="19" t="s">
        <v>513</v>
      </c>
      <c r="B105" s="20"/>
      <c r="C105" s="20" t="s">
        <v>12</v>
      </c>
      <c r="D105" s="20">
        <v>2</v>
      </c>
      <c r="E105" s="20">
        <v>7.9</v>
      </c>
      <c r="F105" s="20">
        <v>8.9</v>
      </c>
      <c r="G105" s="44">
        <v>2.0633720930232555</v>
      </c>
      <c r="H105" s="44">
        <v>0.33664359992236986</v>
      </c>
      <c r="I105" s="44">
        <f t="shared" si="6"/>
        <v>-0.18824683742055145</v>
      </c>
      <c r="J105" s="44">
        <v>7.3798780487804851</v>
      </c>
      <c r="K105" s="44">
        <v>0.8063535948986944</v>
      </c>
      <c r="L105" s="44">
        <f t="shared" si="7"/>
        <v>0.64502961791205293</v>
      </c>
      <c r="M105" s="44">
        <v>7.7518072289156628</v>
      </c>
      <c r="N105" s="44">
        <v>1.0082521865609841</v>
      </c>
      <c r="O105" s="44">
        <f t="shared" si="8"/>
        <v>1.1387952204702601</v>
      </c>
      <c r="R105" s="48">
        <v>0.2729843986708701</v>
      </c>
      <c r="S105" s="48">
        <v>-0.22307589365070518</v>
      </c>
    </row>
    <row r="106" spans="1:19">
      <c r="A106" s="19" t="s">
        <v>514</v>
      </c>
      <c r="B106" s="20"/>
      <c r="C106" s="20" t="s">
        <v>12</v>
      </c>
      <c r="D106" s="20">
        <v>1.7</v>
      </c>
      <c r="E106" s="20">
        <v>7.6</v>
      </c>
      <c r="F106" s="20">
        <v>8.5</v>
      </c>
      <c r="G106" s="44">
        <v>2.0633720930232555</v>
      </c>
      <c r="H106" s="44">
        <v>0.33664359992236986</v>
      </c>
      <c r="I106" s="44">
        <f t="shared" si="6"/>
        <v>-1.0793970035582121</v>
      </c>
      <c r="J106" s="44">
        <v>7.3798780487804851</v>
      </c>
      <c r="K106" s="44">
        <v>0.8063535948986944</v>
      </c>
      <c r="L106" s="44">
        <f t="shared" si="7"/>
        <v>0.2729843986708701</v>
      </c>
      <c r="M106" s="44">
        <v>7.7518072289156628</v>
      </c>
      <c r="N106" s="44">
        <v>1.0082521865609841</v>
      </c>
      <c r="O106" s="44">
        <f t="shared" si="8"/>
        <v>0.74206907860653848</v>
      </c>
      <c r="R106" s="48">
        <v>0.2729843986708701</v>
      </c>
      <c r="S106" s="48">
        <v>-0.22307589365070518</v>
      </c>
    </row>
    <row r="107" spans="1:19">
      <c r="A107" s="19" t="s">
        <v>515</v>
      </c>
      <c r="B107" s="20"/>
      <c r="C107" s="20" t="s">
        <v>12</v>
      </c>
      <c r="D107" s="20">
        <v>1.7</v>
      </c>
      <c r="E107" s="20">
        <v>7.1</v>
      </c>
      <c r="F107" s="20">
        <v>8.1999999999999993</v>
      </c>
      <c r="G107" s="44">
        <v>2.0633720930232555</v>
      </c>
      <c r="H107" s="44">
        <v>0.33664359992236986</v>
      </c>
      <c r="I107" s="44">
        <f t="shared" si="6"/>
        <v>-1.0793970035582121</v>
      </c>
      <c r="J107" s="44">
        <v>7.3798780487804851</v>
      </c>
      <c r="K107" s="44">
        <v>0.8063535948986944</v>
      </c>
      <c r="L107" s="44">
        <f t="shared" si="7"/>
        <v>-0.34709096673109985</v>
      </c>
      <c r="M107" s="44">
        <v>7.7518072289156628</v>
      </c>
      <c r="N107" s="44">
        <v>1.0082521865609841</v>
      </c>
      <c r="O107" s="44">
        <f t="shared" si="8"/>
        <v>0.44452447220874691</v>
      </c>
      <c r="R107" s="48">
        <v>0.2729843986708701</v>
      </c>
      <c r="S107" s="48">
        <v>-0.22307589365070518</v>
      </c>
    </row>
    <row r="108" spans="1:19">
      <c r="A108" s="18" t="s">
        <v>516</v>
      </c>
      <c r="B108" s="18">
        <v>8</v>
      </c>
      <c r="C108" s="18" t="s">
        <v>11</v>
      </c>
      <c r="D108" s="18">
        <v>1.9</v>
      </c>
      <c r="E108" s="18">
        <v>7.5</v>
      </c>
      <c r="F108" s="18">
        <v>7.3</v>
      </c>
      <c r="G108" s="43">
        <v>2.0633720930232555</v>
      </c>
      <c r="H108" s="43">
        <v>0.33664359992236986</v>
      </c>
      <c r="I108" s="43">
        <f t="shared" si="6"/>
        <v>-0.48529689279977184</v>
      </c>
      <c r="J108" s="43">
        <v>7.3798780487804851</v>
      </c>
      <c r="K108" s="43">
        <v>0.8063535948986944</v>
      </c>
      <c r="L108" s="43">
        <f t="shared" si="7"/>
        <v>0.14896932559047657</v>
      </c>
      <c r="M108" s="43">
        <v>7.7518072289156628</v>
      </c>
      <c r="N108" s="43">
        <v>1.0082521865609841</v>
      </c>
      <c r="O108" s="43">
        <f t="shared" si="8"/>
        <v>-0.44810934698462501</v>
      </c>
      <c r="R108" s="48">
        <v>0.2729843986708701</v>
      </c>
      <c r="S108" s="48">
        <v>-0.22307589365070518</v>
      </c>
    </row>
    <row r="109" spans="1:19">
      <c r="A109" s="19" t="s">
        <v>517</v>
      </c>
      <c r="B109" s="20"/>
      <c r="C109" s="20" t="s">
        <v>11</v>
      </c>
      <c r="D109" s="20">
        <v>2.1</v>
      </c>
      <c r="E109" s="20">
        <v>7.6</v>
      </c>
      <c r="F109" s="20">
        <v>7.5</v>
      </c>
      <c r="G109" s="44">
        <v>2.0633720930232555</v>
      </c>
      <c r="H109" s="44">
        <v>0.33664359992236986</v>
      </c>
      <c r="I109" s="44">
        <f t="shared" si="6"/>
        <v>0.10880321795866896</v>
      </c>
      <c r="J109" s="44">
        <v>7.3798780487804851</v>
      </c>
      <c r="K109" s="44">
        <v>0.8063535948986944</v>
      </c>
      <c r="L109" s="44">
        <f t="shared" si="7"/>
        <v>0.2729843986708701</v>
      </c>
      <c r="M109" s="44">
        <v>7.7518072289156628</v>
      </c>
      <c r="N109" s="44">
        <v>1.0082521865609841</v>
      </c>
      <c r="O109" s="44">
        <f t="shared" si="8"/>
        <v>-0.24974627605276431</v>
      </c>
      <c r="R109" s="48">
        <v>0.2729843986708701</v>
      </c>
      <c r="S109" s="48">
        <v>-0.22307589365070518</v>
      </c>
    </row>
    <row r="110" spans="1:19">
      <c r="A110" s="19" t="s">
        <v>518</v>
      </c>
      <c r="B110" s="20"/>
      <c r="C110" s="20" t="s">
        <v>11</v>
      </c>
      <c r="D110" s="20">
        <v>2</v>
      </c>
      <c r="E110" s="20">
        <v>7.8</v>
      </c>
      <c r="F110" s="20">
        <v>7.4</v>
      </c>
      <c r="G110" s="44">
        <v>2.0633720930232555</v>
      </c>
      <c r="H110" s="44">
        <v>0.33664359992236986</v>
      </c>
      <c r="I110" s="44">
        <f t="shared" si="6"/>
        <v>-0.18824683742055145</v>
      </c>
      <c r="J110" s="44">
        <v>7.3798780487804851</v>
      </c>
      <c r="K110" s="44">
        <v>0.8063535948986944</v>
      </c>
      <c r="L110" s="44">
        <f t="shared" si="7"/>
        <v>0.52101454483165832</v>
      </c>
      <c r="M110" s="44">
        <v>7.7518072289156628</v>
      </c>
      <c r="N110" s="44">
        <v>1.0082521865609841</v>
      </c>
      <c r="O110" s="44">
        <f t="shared" si="8"/>
        <v>-0.34892781151869423</v>
      </c>
      <c r="R110" s="48">
        <v>0.2729843986708701</v>
      </c>
      <c r="S110" s="48">
        <v>-9.9060820570311639E-2</v>
      </c>
    </row>
    <row r="111" spans="1:19">
      <c r="A111" s="19" t="s">
        <v>519</v>
      </c>
      <c r="B111" s="20"/>
      <c r="C111" s="20" t="s">
        <v>11</v>
      </c>
      <c r="D111" s="20">
        <v>2</v>
      </c>
      <c r="E111" s="20">
        <v>7.4</v>
      </c>
      <c r="F111" s="20">
        <v>7.4</v>
      </c>
      <c r="G111" s="44">
        <v>2.0633720930232555</v>
      </c>
      <c r="H111" s="44">
        <v>0.33664359992236986</v>
      </c>
      <c r="I111" s="44">
        <f t="shared" si="6"/>
        <v>-0.18824683742055145</v>
      </c>
      <c r="J111" s="44">
        <v>7.3798780487804851</v>
      </c>
      <c r="K111" s="44">
        <v>0.8063535948986944</v>
      </c>
      <c r="L111" s="44">
        <f t="shared" si="7"/>
        <v>2.4954252510083017E-2</v>
      </c>
      <c r="M111" s="44">
        <v>7.7518072289156628</v>
      </c>
      <c r="N111" s="44">
        <v>1.0082521865609841</v>
      </c>
      <c r="O111" s="44">
        <f t="shared" si="8"/>
        <v>-0.34892781151869423</v>
      </c>
      <c r="R111" s="48">
        <v>0.2729843986708701</v>
      </c>
      <c r="S111" s="48">
        <v>-9.9060820570311639E-2</v>
      </c>
    </row>
    <row r="112" spans="1:19">
      <c r="A112" s="19" t="s">
        <v>520</v>
      </c>
      <c r="B112" s="20"/>
      <c r="C112" s="20" t="s">
        <v>11</v>
      </c>
      <c r="D112" s="20">
        <v>2.2000000000000002</v>
      </c>
      <c r="E112" s="20">
        <v>8</v>
      </c>
      <c r="F112" s="20">
        <v>8.5</v>
      </c>
      <c r="G112" s="44">
        <v>2.0633720930232555</v>
      </c>
      <c r="H112" s="44">
        <v>0.33664359992236986</v>
      </c>
      <c r="I112" s="44">
        <f t="shared" si="6"/>
        <v>0.4058532733378894</v>
      </c>
      <c r="J112" s="44">
        <v>7.3798780487804851</v>
      </c>
      <c r="K112" s="44">
        <v>0.8063535948986944</v>
      </c>
      <c r="L112" s="44">
        <f t="shared" si="7"/>
        <v>0.76904469099244654</v>
      </c>
      <c r="M112" s="44">
        <v>7.7518072289156628</v>
      </c>
      <c r="N112" s="44">
        <v>1.0082521865609841</v>
      </c>
      <c r="O112" s="44">
        <f t="shared" si="8"/>
        <v>0.74206907860653848</v>
      </c>
      <c r="R112" s="48">
        <v>0.2729843986708701</v>
      </c>
      <c r="S112" s="48">
        <v>-9.9060820570311639E-2</v>
      </c>
    </row>
    <row r="113" spans="1:19">
      <c r="A113" s="19" t="s">
        <v>521</v>
      </c>
      <c r="B113" s="20"/>
      <c r="C113" s="20" t="s">
        <v>11</v>
      </c>
      <c r="D113" s="20">
        <v>2.2000000000000002</v>
      </c>
      <c r="E113" s="20">
        <v>8.1999999999999993</v>
      </c>
      <c r="F113" s="20">
        <v>7.6</v>
      </c>
      <c r="G113" s="44">
        <v>2.0633720930232555</v>
      </c>
      <c r="H113" s="44">
        <v>0.33664359992236986</v>
      </c>
      <c r="I113" s="44">
        <f t="shared" si="6"/>
        <v>0.4058532733378894</v>
      </c>
      <c r="J113" s="44">
        <v>7.3798780487804851</v>
      </c>
      <c r="K113" s="44">
        <v>0.8063535948986944</v>
      </c>
      <c r="L113" s="44">
        <f t="shared" si="7"/>
        <v>1.0170748371532337</v>
      </c>
      <c r="M113" s="44">
        <v>7.7518072289156628</v>
      </c>
      <c r="N113" s="44">
        <v>1.0082521865609841</v>
      </c>
      <c r="O113" s="44">
        <f t="shared" si="8"/>
        <v>-0.15056474058683439</v>
      </c>
      <c r="R113" s="48">
        <v>0.39699947175126477</v>
      </c>
      <c r="S113" s="48">
        <v>-9.9060820570311639E-2</v>
      </c>
    </row>
    <row r="114" spans="1:19">
      <c r="A114" s="19" t="s">
        <v>522</v>
      </c>
      <c r="B114" s="20"/>
      <c r="C114" s="20" t="s">
        <v>11</v>
      </c>
      <c r="D114" s="20">
        <v>2</v>
      </c>
      <c r="E114" s="20">
        <v>7.5</v>
      </c>
      <c r="F114" s="20">
        <v>8</v>
      </c>
      <c r="G114" s="44">
        <v>2.0633720930232555</v>
      </c>
      <c r="H114" s="44">
        <v>0.33664359992236986</v>
      </c>
      <c r="I114" s="44">
        <f t="shared" si="6"/>
        <v>-0.18824683742055145</v>
      </c>
      <c r="J114" s="44">
        <v>7.3798780487804851</v>
      </c>
      <c r="K114" s="44">
        <v>0.8063535948986944</v>
      </c>
      <c r="L114" s="44">
        <f t="shared" si="7"/>
        <v>0.14896932559047657</v>
      </c>
      <c r="M114" s="44">
        <v>7.7518072289156628</v>
      </c>
      <c r="N114" s="44">
        <v>1.0082521865609841</v>
      </c>
      <c r="O114" s="44">
        <f t="shared" si="8"/>
        <v>0.2461614012768871</v>
      </c>
      <c r="R114" s="48">
        <v>0.39699947175126477</v>
      </c>
      <c r="S114" s="48">
        <v>-9.9060820570311639E-2</v>
      </c>
    </row>
    <row r="115" spans="1:19">
      <c r="A115" s="19" t="s">
        <v>523</v>
      </c>
      <c r="B115" s="20"/>
      <c r="C115" s="20" t="s">
        <v>12</v>
      </c>
      <c r="D115" s="20">
        <v>2.1</v>
      </c>
      <c r="E115" s="20">
        <v>6.4</v>
      </c>
      <c r="F115" s="20">
        <v>6</v>
      </c>
      <c r="G115" s="44">
        <v>2.0633720930232555</v>
      </c>
      <c r="H115" s="44">
        <v>0.33664359992236986</v>
      </c>
      <c r="I115" s="44">
        <f t="shared" si="6"/>
        <v>0.10880321795866896</v>
      </c>
      <c r="J115" s="44">
        <v>7.3798780487804851</v>
      </c>
      <c r="K115" s="44">
        <v>0.8063535948986944</v>
      </c>
      <c r="L115" s="44">
        <f t="shared" si="7"/>
        <v>-1.2151964782938569</v>
      </c>
      <c r="M115" s="44">
        <v>7.7518072289156628</v>
      </c>
      <c r="N115" s="44">
        <v>1.0082521865609841</v>
      </c>
      <c r="O115" s="44">
        <f t="shared" si="8"/>
        <v>-1.7374693080417185</v>
      </c>
      <c r="R115" s="48">
        <v>0.39699947175126477</v>
      </c>
      <c r="S115" s="48">
        <v>-9.9060820570311639E-2</v>
      </c>
    </row>
    <row r="116" spans="1:19">
      <c r="A116" s="51" t="s">
        <v>161</v>
      </c>
      <c r="B116" s="51">
        <v>8</v>
      </c>
      <c r="C116" s="51" t="s">
        <v>11</v>
      </c>
      <c r="D116" s="51">
        <v>1.9</v>
      </c>
      <c r="E116" s="51">
        <v>7</v>
      </c>
      <c r="F116" s="51">
        <v>7.9</v>
      </c>
      <c r="G116" s="43">
        <v>2.0633720930232555</v>
      </c>
      <c r="H116" s="43">
        <v>0.33664359992236986</v>
      </c>
      <c r="I116" s="43">
        <f t="shared" si="6"/>
        <v>-0.48529689279977184</v>
      </c>
      <c r="J116" s="43">
        <v>7.3798780487804851</v>
      </c>
      <c r="K116" s="43">
        <v>0.8063535948986944</v>
      </c>
      <c r="L116" s="43">
        <f t="shared" si="7"/>
        <v>-0.4711060398114934</v>
      </c>
      <c r="M116" s="43">
        <v>7.7518072289156628</v>
      </c>
      <c r="N116" s="43">
        <v>1.0082521865609841</v>
      </c>
      <c r="O116" s="43">
        <f t="shared" si="8"/>
        <v>0.14697986581095715</v>
      </c>
      <c r="R116" s="48">
        <v>0.39699947175126477</v>
      </c>
      <c r="S116" s="48">
        <v>-9.9060820570311639E-2</v>
      </c>
    </row>
    <row r="117" spans="1:19">
      <c r="A117" s="52" t="s">
        <v>162</v>
      </c>
      <c r="B117" s="52"/>
      <c r="C117" s="52" t="s">
        <v>11</v>
      </c>
      <c r="D117" s="52">
        <v>1.7</v>
      </c>
      <c r="E117" s="52">
        <v>7.5</v>
      </c>
      <c r="F117" s="52">
        <v>7.3</v>
      </c>
      <c r="G117" s="44">
        <v>2.0633720930232555</v>
      </c>
      <c r="H117" s="44">
        <v>0.33664359992236986</v>
      </c>
      <c r="I117" s="44">
        <f t="shared" si="6"/>
        <v>-1.0793970035582121</v>
      </c>
      <c r="J117" s="44">
        <v>7.3798780487804851</v>
      </c>
      <c r="K117" s="44">
        <v>0.8063535948986944</v>
      </c>
      <c r="L117" s="44">
        <f t="shared" si="7"/>
        <v>0.14896932559047657</v>
      </c>
      <c r="M117" s="44">
        <v>7.7518072289156628</v>
      </c>
      <c r="N117" s="44">
        <v>1.0082521865609841</v>
      </c>
      <c r="O117" s="44">
        <f t="shared" si="8"/>
        <v>-0.44810934698462501</v>
      </c>
      <c r="R117" s="48">
        <v>0.39699947175126477</v>
      </c>
      <c r="S117" s="48">
        <v>-9.9060820570311639E-2</v>
      </c>
    </row>
    <row r="118" spans="1:19">
      <c r="A118" s="52" t="s">
        <v>163</v>
      </c>
      <c r="B118" s="52"/>
      <c r="C118" s="52" t="s">
        <v>11</v>
      </c>
      <c r="D118" s="52">
        <v>2</v>
      </c>
      <c r="E118" s="52">
        <v>6.8</v>
      </c>
      <c r="F118" s="52">
        <v>8.5</v>
      </c>
      <c r="G118" s="44">
        <v>2.0633720930232555</v>
      </c>
      <c r="H118" s="44">
        <v>0.33664359992236986</v>
      </c>
      <c r="I118" s="44">
        <f t="shared" si="6"/>
        <v>-0.18824683742055145</v>
      </c>
      <c r="J118" s="44">
        <v>7.3798780487804851</v>
      </c>
      <c r="K118" s="44">
        <v>0.8063535948986944</v>
      </c>
      <c r="L118" s="44">
        <f t="shared" si="7"/>
        <v>-0.71913618597228157</v>
      </c>
      <c r="M118" s="44">
        <v>7.7518072289156628</v>
      </c>
      <c r="N118" s="44">
        <v>1.0082521865609841</v>
      </c>
      <c r="O118" s="44">
        <f t="shared" si="8"/>
        <v>0.74206907860653848</v>
      </c>
      <c r="R118" s="48">
        <v>0.39699947175126477</v>
      </c>
      <c r="S118" s="48">
        <v>-9.9060820570311639E-2</v>
      </c>
    </row>
    <row r="119" spans="1:19">
      <c r="A119" s="52" t="s">
        <v>164</v>
      </c>
      <c r="B119" s="52"/>
      <c r="C119" s="52" t="s">
        <v>11</v>
      </c>
      <c r="D119" s="52">
        <v>1.8</v>
      </c>
      <c r="E119" s="52">
        <v>6.7</v>
      </c>
      <c r="F119" s="52">
        <v>7.9</v>
      </c>
      <c r="G119" s="44">
        <v>2.0633720930232555</v>
      </c>
      <c r="H119" s="44">
        <v>0.33664359992236986</v>
      </c>
      <c r="I119" s="44">
        <f t="shared" si="6"/>
        <v>-0.78234694817899164</v>
      </c>
      <c r="J119" s="44">
        <v>7.3798780487804851</v>
      </c>
      <c r="K119" s="44">
        <v>0.8063535948986944</v>
      </c>
      <c r="L119" s="44">
        <f t="shared" si="7"/>
        <v>-0.84315125905267518</v>
      </c>
      <c r="M119" s="44">
        <v>7.7518072289156628</v>
      </c>
      <c r="N119" s="44">
        <v>1.0082521865609841</v>
      </c>
      <c r="O119" s="44">
        <f t="shared" si="8"/>
        <v>0.14697986581095715</v>
      </c>
      <c r="R119" s="48">
        <v>0.39699947175126477</v>
      </c>
      <c r="S119" s="48">
        <v>-9.9060820570311639E-2</v>
      </c>
    </row>
    <row r="120" spans="1:19">
      <c r="A120" s="52" t="s">
        <v>165</v>
      </c>
      <c r="B120" s="52"/>
      <c r="C120" s="52" t="s">
        <v>12</v>
      </c>
      <c r="D120" s="52">
        <v>1.7</v>
      </c>
      <c r="E120" s="52">
        <v>7.4</v>
      </c>
      <c r="F120" s="52">
        <v>8.1999999999999993</v>
      </c>
      <c r="G120" s="44">
        <v>2.0633720930232555</v>
      </c>
      <c r="H120" s="44">
        <v>0.33664359992236986</v>
      </c>
      <c r="I120" s="44">
        <f t="shared" si="6"/>
        <v>-1.0793970035582121</v>
      </c>
      <c r="J120" s="44">
        <v>7.3798780487804851</v>
      </c>
      <c r="K120" s="44">
        <v>0.8063535948986944</v>
      </c>
      <c r="L120" s="44">
        <f t="shared" si="7"/>
        <v>2.4954252510083017E-2</v>
      </c>
      <c r="M120" s="44">
        <v>7.7518072289156628</v>
      </c>
      <c r="N120" s="44">
        <v>1.0082521865609841</v>
      </c>
      <c r="O120" s="44">
        <f t="shared" si="8"/>
        <v>0.44452447220874691</v>
      </c>
      <c r="R120" s="48">
        <v>0.52101454483165832</v>
      </c>
      <c r="S120" s="48">
        <v>-9.9060820570311639E-2</v>
      </c>
    </row>
    <row r="121" spans="1:19">
      <c r="A121" s="52" t="s">
        <v>166</v>
      </c>
      <c r="B121" s="52"/>
      <c r="C121" s="52" t="s">
        <v>12</v>
      </c>
      <c r="D121" s="52">
        <v>2</v>
      </c>
      <c r="E121" s="52">
        <v>7</v>
      </c>
      <c r="F121" s="52">
        <v>7.4</v>
      </c>
      <c r="G121" s="44">
        <v>2.0633720930232555</v>
      </c>
      <c r="H121" s="44">
        <v>0.33664359992236986</v>
      </c>
      <c r="I121" s="44">
        <f t="shared" si="6"/>
        <v>-0.18824683742055145</v>
      </c>
      <c r="J121" s="44">
        <v>7.3798780487804851</v>
      </c>
      <c r="K121" s="44">
        <v>0.8063535948986944</v>
      </c>
      <c r="L121" s="44">
        <f t="shared" si="7"/>
        <v>-0.4711060398114934</v>
      </c>
      <c r="M121" s="44">
        <v>7.7518072289156628</v>
      </c>
      <c r="N121" s="44">
        <v>1.0082521865609841</v>
      </c>
      <c r="O121" s="44">
        <f t="shared" si="8"/>
        <v>-0.34892781151869423</v>
      </c>
      <c r="R121" s="48">
        <v>0.52101454483165832</v>
      </c>
      <c r="S121" s="48">
        <v>-9.9060820570311639E-2</v>
      </c>
    </row>
    <row r="122" spans="1:19">
      <c r="A122" s="52" t="s">
        <v>167</v>
      </c>
      <c r="B122" s="52"/>
      <c r="C122" s="52" t="s">
        <v>12</v>
      </c>
      <c r="D122" s="52">
        <v>2</v>
      </c>
      <c r="E122" s="52">
        <v>7.3</v>
      </c>
      <c r="F122" s="52">
        <v>8.1999999999999993</v>
      </c>
      <c r="G122" s="44">
        <v>2.0633720930232555</v>
      </c>
      <c r="H122" s="44">
        <v>0.33664359992236986</v>
      </c>
      <c r="I122" s="44">
        <f t="shared" si="6"/>
        <v>-0.18824683742055145</v>
      </c>
      <c r="J122" s="44">
        <v>7.3798780487804851</v>
      </c>
      <c r="K122" s="44">
        <v>0.8063535948986944</v>
      </c>
      <c r="L122" s="44">
        <f t="shared" si="7"/>
        <v>-9.9060820570311639E-2</v>
      </c>
      <c r="M122" s="44">
        <v>7.7518072289156628</v>
      </c>
      <c r="N122" s="44">
        <v>1.0082521865609841</v>
      </c>
      <c r="O122" s="44">
        <f t="shared" si="8"/>
        <v>0.44452447220874691</v>
      </c>
      <c r="R122" s="48">
        <v>0.52101454483165832</v>
      </c>
      <c r="S122" s="48">
        <v>2.4954252510083017E-2</v>
      </c>
    </row>
    <row r="123" spans="1:19">
      <c r="A123" s="52" t="s">
        <v>168</v>
      </c>
      <c r="B123" s="52"/>
      <c r="C123" s="52" t="s">
        <v>12</v>
      </c>
      <c r="D123" s="52">
        <v>1.5</v>
      </c>
      <c r="E123" s="52">
        <v>7.3</v>
      </c>
      <c r="F123" s="52">
        <v>7.3</v>
      </c>
      <c r="G123" s="44">
        <v>2.0633720930232555</v>
      </c>
      <c r="H123" s="44">
        <v>0.33664359992236986</v>
      </c>
      <c r="I123" s="44">
        <f t="shared" si="6"/>
        <v>-1.6734971143166522</v>
      </c>
      <c r="J123" s="44">
        <v>7.3798780487804851</v>
      </c>
      <c r="K123" s="44">
        <v>0.8063535948986944</v>
      </c>
      <c r="L123" s="44">
        <f t="shared" si="7"/>
        <v>-9.9060820570311639E-2</v>
      </c>
      <c r="M123" s="44">
        <v>7.7518072289156628</v>
      </c>
      <c r="N123" s="44">
        <v>1.0082521865609841</v>
      </c>
      <c r="O123" s="44">
        <f t="shared" si="8"/>
        <v>-0.44810934698462501</v>
      </c>
      <c r="R123" s="48">
        <v>0.52101454483165832</v>
      </c>
      <c r="S123" s="48">
        <v>2.4954252510083017E-2</v>
      </c>
    </row>
    <row r="124" spans="1:19">
      <c r="A124" s="18" t="s">
        <v>524</v>
      </c>
      <c r="B124" s="18">
        <v>7</v>
      </c>
      <c r="C124" s="18" t="s">
        <v>12</v>
      </c>
      <c r="D124" s="18">
        <v>2.2000000000000002</v>
      </c>
      <c r="E124" s="18">
        <v>7.9</v>
      </c>
      <c r="F124" s="18">
        <v>7.4</v>
      </c>
      <c r="G124" s="43">
        <v>2.0633720930232555</v>
      </c>
      <c r="H124" s="43">
        <v>0.33664359992236986</v>
      </c>
      <c r="I124" s="43">
        <f t="shared" si="6"/>
        <v>0.4058532733378894</v>
      </c>
      <c r="J124" s="43">
        <v>7.3798780487804851</v>
      </c>
      <c r="K124" s="43">
        <v>0.8063535948986944</v>
      </c>
      <c r="L124" s="43">
        <f t="shared" si="7"/>
        <v>0.64502961791205293</v>
      </c>
      <c r="M124" s="43">
        <v>7.7518072289156628</v>
      </c>
      <c r="N124" s="43">
        <v>1.0082521865609841</v>
      </c>
      <c r="O124" s="43">
        <f t="shared" si="8"/>
        <v>-0.34892781151869423</v>
      </c>
      <c r="R124" s="48">
        <v>0.52101454483165832</v>
      </c>
      <c r="S124" s="48">
        <v>2.4954252510083017E-2</v>
      </c>
    </row>
    <row r="125" spans="1:19">
      <c r="A125" s="19" t="s">
        <v>525</v>
      </c>
      <c r="B125" s="20"/>
      <c r="C125" s="20" t="s">
        <v>12</v>
      </c>
      <c r="D125" s="20">
        <v>2.2000000000000002</v>
      </c>
      <c r="E125" s="20">
        <v>7</v>
      </c>
      <c r="F125" s="20">
        <v>7.7</v>
      </c>
      <c r="G125" s="44">
        <v>2.0633720930232555</v>
      </c>
      <c r="H125" s="44">
        <v>0.33664359992236986</v>
      </c>
      <c r="I125" s="44">
        <f t="shared" ref="I125:I180" si="9">(D125-G125)/H125</f>
        <v>0.4058532733378894</v>
      </c>
      <c r="J125" s="44">
        <v>7.3798780487804851</v>
      </c>
      <c r="K125" s="44">
        <v>0.8063535948986944</v>
      </c>
      <c r="L125" s="44">
        <f t="shared" ref="L125:L180" si="10">(E125-J125)/K125</f>
        <v>-0.4711060398114934</v>
      </c>
      <c r="M125" s="44">
        <v>7.7518072289156628</v>
      </c>
      <c r="N125" s="44">
        <v>1.0082521865609841</v>
      </c>
      <c r="O125" s="44">
        <f t="shared" ref="O125:O140" si="11">(F125-M125)/N125</f>
        <v>-5.1383205120903573E-2</v>
      </c>
      <c r="R125" s="48">
        <v>0.52101454483165832</v>
      </c>
      <c r="S125" s="48">
        <v>2.4954252510083017E-2</v>
      </c>
    </row>
    <row r="126" spans="1:19">
      <c r="A126" s="19" t="s">
        <v>526</v>
      </c>
      <c r="B126" s="20"/>
      <c r="C126" s="20" t="s">
        <v>12</v>
      </c>
      <c r="D126" s="20">
        <v>2.2999999999999998</v>
      </c>
      <c r="E126" s="20">
        <v>7.8</v>
      </c>
      <c r="F126" s="20">
        <v>7.9</v>
      </c>
      <c r="G126" s="44">
        <v>2.0633720930232555</v>
      </c>
      <c r="H126" s="44">
        <v>0.33664359992236986</v>
      </c>
      <c r="I126" s="44">
        <f t="shared" si="9"/>
        <v>0.70290332871710848</v>
      </c>
      <c r="J126" s="44">
        <v>7.3798780487804851</v>
      </c>
      <c r="K126" s="44">
        <v>0.8063535948986944</v>
      </c>
      <c r="L126" s="44">
        <f t="shared" si="10"/>
        <v>0.52101454483165832</v>
      </c>
      <c r="M126" s="44">
        <v>7.7518072289156628</v>
      </c>
      <c r="N126" s="44">
        <v>1.0082521865609841</v>
      </c>
      <c r="O126" s="44">
        <f t="shared" si="11"/>
        <v>0.14697986581095715</v>
      </c>
      <c r="R126" s="48">
        <v>0.52101454483165832</v>
      </c>
      <c r="S126" s="48">
        <v>2.4954252510083017E-2</v>
      </c>
    </row>
    <row r="127" spans="1:19">
      <c r="A127" s="19" t="s">
        <v>527</v>
      </c>
      <c r="B127" s="20"/>
      <c r="C127" s="20" t="s">
        <v>12</v>
      </c>
      <c r="D127" s="20">
        <v>2.2999999999999998</v>
      </c>
      <c r="E127" s="20">
        <v>7.6</v>
      </c>
      <c r="F127" s="20">
        <v>7.9</v>
      </c>
      <c r="G127" s="44">
        <v>2.0633720930232555</v>
      </c>
      <c r="H127" s="44">
        <v>0.33664359992236986</v>
      </c>
      <c r="I127" s="44">
        <f t="shared" si="9"/>
        <v>0.70290332871710848</v>
      </c>
      <c r="J127" s="44">
        <v>7.3798780487804851</v>
      </c>
      <c r="K127" s="44">
        <v>0.8063535948986944</v>
      </c>
      <c r="L127" s="44">
        <f t="shared" si="10"/>
        <v>0.2729843986708701</v>
      </c>
      <c r="M127" s="44">
        <v>7.7518072289156628</v>
      </c>
      <c r="N127" s="44">
        <v>1.0082521865609841</v>
      </c>
      <c r="O127" s="44">
        <f t="shared" si="11"/>
        <v>0.14697986581095715</v>
      </c>
      <c r="R127" s="48">
        <v>0.52101454483165832</v>
      </c>
      <c r="S127" s="48">
        <v>2.4954252510083017E-2</v>
      </c>
    </row>
    <row r="128" spans="1:19">
      <c r="A128" s="19" t="s">
        <v>528</v>
      </c>
      <c r="B128" s="20"/>
      <c r="C128" s="20" t="s">
        <v>12</v>
      </c>
      <c r="D128" s="20">
        <v>2.5</v>
      </c>
      <c r="E128" s="20">
        <v>7.5</v>
      </c>
      <c r="F128" s="20">
        <v>7.7</v>
      </c>
      <c r="G128" s="44">
        <v>2.0633720930232555</v>
      </c>
      <c r="H128" s="44">
        <v>0.33664359992236986</v>
      </c>
      <c r="I128" s="44">
        <f t="shared" si="9"/>
        <v>1.2970034394755492</v>
      </c>
      <c r="J128" s="44">
        <v>7.3798780487804851</v>
      </c>
      <c r="K128" s="44">
        <v>0.8063535948986944</v>
      </c>
      <c r="L128" s="44">
        <f t="shared" si="10"/>
        <v>0.14896932559047657</v>
      </c>
      <c r="M128" s="44">
        <v>7.7518072289156628</v>
      </c>
      <c r="N128" s="44">
        <v>1.0082521865609841</v>
      </c>
      <c r="O128" s="44">
        <f t="shared" si="11"/>
        <v>-5.1383205120903573E-2</v>
      </c>
      <c r="R128" s="48">
        <v>0.52101454483165832</v>
      </c>
      <c r="S128" s="48">
        <v>2.4954252510083017E-2</v>
      </c>
    </row>
    <row r="129" spans="1:19">
      <c r="A129" s="19" t="s">
        <v>529</v>
      </c>
      <c r="B129" s="20"/>
      <c r="C129" s="20" t="s">
        <v>12</v>
      </c>
      <c r="D129" s="20">
        <v>2.5</v>
      </c>
      <c r="E129" s="20">
        <v>7.6</v>
      </c>
      <c r="F129" s="20">
        <v>7.4</v>
      </c>
      <c r="G129" s="44">
        <v>2.0633720930232555</v>
      </c>
      <c r="H129" s="44">
        <v>0.33664359992236986</v>
      </c>
      <c r="I129" s="44">
        <f t="shared" si="9"/>
        <v>1.2970034394755492</v>
      </c>
      <c r="J129" s="44">
        <v>7.3798780487804851</v>
      </c>
      <c r="K129" s="44">
        <v>0.8063535948986944</v>
      </c>
      <c r="L129" s="44">
        <f t="shared" si="10"/>
        <v>0.2729843986708701</v>
      </c>
      <c r="M129" s="44">
        <v>7.7518072289156628</v>
      </c>
      <c r="N129" s="44">
        <v>1.0082521865609841</v>
      </c>
      <c r="O129" s="44">
        <f t="shared" si="11"/>
        <v>-0.34892781151869423</v>
      </c>
      <c r="R129" s="48">
        <v>0.64502961791205293</v>
      </c>
      <c r="S129" s="48">
        <v>2.4954252510083017E-2</v>
      </c>
    </row>
    <row r="130" spans="1:19">
      <c r="A130" s="19" t="s">
        <v>530</v>
      </c>
      <c r="B130" s="20"/>
      <c r="C130" s="20" t="s">
        <v>12</v>
      </c>
      <c r="D130" s="20">
        <v>2</v>
      </c>
      <c r="E130" s="20">
        <v>7.6</v>
      </c>
      <c r="F130" s="20">
        <v>7.6</v>
      </c>
      <c r="G130" s="44">
        <v>2.0633720930232555</v>
      </c>
      <c r="H130" s="44">
        <v>0.33664359992236986</v>
      </c>
      <c r="I130" s="44">
        <f t="shared" si="9"/>
        <v>-0.18824683742055145</v>
      </c>
      <c r="J130" s="44">
        <v>7.3798780487804851</v>
      </c>
      <c r="K130" s="44">
        <v>0.8063535948986944</v>
      </c>
      <c r="L130" s="44">
        <f t="shared" si="10"/>
        <v>0.2729843986708701</v>
      </c>
      <c r="M130" s="44">
        <v>7.7518072289156628</v>
      </c>
      <c r="N130" s="44">
        <v>1.0082521865609841</v>
      </c>
      <c r="O130" s="44">
        <f t="shared" si="11"/>
        <v>-0.15056474058683439</v>
      </c>
      <c r="R130" s="48">
        <v>0.64502961791205293</v>
      </c>
      <c r="S130" s="48">
        <v>2.4954252510083017E-2</v>
      </c>
    </row>
    <row r="131" spans="1:19">
      <c r="A131" s="18" t="s">
        <v>531</v>
      </c>
      <c r="B131" s="18">
        <v>7</v>
      </c>
      <c r="C131" s="18" t="s">
        <v>11</v>
      </c>
      <c r="D131" s="18">
        <v>2.2999999999999998</v>
      </c>
      <c r="E131" s="18">
        <v>6.5</v>
      </c>
      <c r="F131" s="18">
        <v>7.8</v>
      </c>
      <c r="G131" s="43">
        <v>2.0633720930232555</v>
      </c>
      <c r="H131" s="43">
        <v>0.33664359992236986</v>
      </c>
      <c r="I131" s="43">
        <f t="shared" si="9"/>
        <v>0.70290332871710848</v>
      </c>
      <c r="J131" s="43">
        <v>7.3798780487804851</v>
      </c>
      <c r="K131" s="43">
        <v>0.8063535948986944</v>
      </c>
      <c r="L131" s="43">
        <f t="shared" si="10"/>
        <v>-1.0911814052134634</v>
      </c>
      <c r="M131" s="43">
        <v>7.7518072289156628</v>
      </c>
      <c r="N131" s="43">
        <v>1.0082521865609841</v>
      </c>
      <c r="O131" s="43">
        <f t="shared" si="11"/>
        <v>4.7798330345026355E-2</v>
      </c>
      <c r="R131" s="48">
        <v>0.64502961791205293</v>
      </c>
      <c r="S131" s="48">
        <v>2.4954252510083017E-2</v>
      </c>
    </row>
    <row r="132" spans="1:19">
      <c r="A132" s="19" t="s">
        <v>532</v>
      </c>
      <c r="B132" s="20"/>
      <c r="C132" s="20" t="s">
        <v>11</v>
      </c>
      <c r="D132" s="20">
        <v>2.1</v>
      </c>
      <c r="E132" s="20">
        <v>7.8</v>
      </c>
      <c r="F132" s="20">
        <v>8.1</v>
      </c>
      <c r="G132" s="44">
        <v>2.0633720930232555</v>
      </c>
      <c r="H132" s="44">
        <v>0.33664359992236986</v>
      </c>
      <c r="I132" s="44">
        <f t="shared" si="9"/>
        <v>0.10880321795866896</v>
      </c>
      <c r="J132" s="44">
        <v>7.3798780487804851</v>
      </c>
      <c r="K132" s="44">
        <v>0.8063535948986944</v>
      </c>
      <c r="L132" s="44">
        <f t="shared" si="10"/>
        <v>0.52101454483165832</v>
      </c>
      <c r="M132" s="44">
        <v>7.7518072289156628</v>
      </c>
      <c r="N132" s="44">
        <v>1.0082521865609841</v>
      </c>
      <c r="O132" s="44">
        <f t="shared" si="11"/>
        <v>0.34534293674281702</v>
      </c>
      <c r="R132" s="48">
        <v>0.64502961791205293</v>
      </c>
      <c r="S132" s="48">
        <v>0.14896932559047657</v>
      </c>
    </row>
    <row r="133" spans="1:19">
      <c r="A133" s="19" t="s">
        <v>533</v>
      </c>
      <c r="B133" s="20"/>
      <c r="C133" s="20" t="s">
        <v>11</v>
      </c>
      <c r="D133" s="20">
        <v>2.2000000000000002</v>
      </c>
      <c r="E133" s="20">
        <v>7.4</v>
      </c>
      <c r="F133" s="20">
        <v>7.9</v>
      </c>
      <c r="G133" s="44">
        <v>2.0633720930232555</v>
      </c>
      <c r="H133" s="44">
        <v>0.33664359992236986</v>
      </c>
      <c r="I133" s="44">
        <f t="shared" si="9"/>
        <v>0.4058532733378894</v>
      </c>
      <c r="J133" s="44">
        <v>7.3798780487804851</v>
      </c>
      <c r="K133" s="44">
        <v>0.8063535948986944</v>
      </c>
      <c r="L133" s="44">
        <f t="shared" si="10"/>
        <v>2.4954252510083017E-2</v>
      </c>
      <c r="M133" s="44">
        <v>7.7518072289156628</v>
      </c>
      <c r="N133" s="44">
        <v>1.0082521865609841</v>
      </c>
      <c r="O133" s="44">
        <f t="shared" si="11"/>
        <v>0.14697986581095715</v>
      </c>
      <c r="R133" s="48">
        <v>0.64502961791205293</v>
      </c>
      <c r="S133" s="48">
        <v>0.14896932559047657</v>
      </c>
    </row>
    <row r="134" spans="1:19">
      <c r="A134" s="19" t="s">
        <v>534</v>
      </c>
      <c r="B134" s="20"/>
      <c r="C134" s="20" t="s">
        <v>11</v>
      </c>
      <c r="D134" s="20">
        <v>2.2000000000000002</v>
      </c>
      <c r="E134" s="20">
        <v>8</v>
      </c>
      <c r="F134" s="20">
        <v>6.5</v>
      </c>
      <c r="G134" s="44">
        <v>2.0633720930232555</v>
      </c>
      <c r="H134" s="44">
        <v>0.33664359992236986</v>
      </c>
      <c r="I134" s="44">
        <f t="shared" si="9"/>
        <v>0.4058532733378894</v>
      </c>
      <c r="J134" s="44">
        <v>7.3798780487804851</v>
      </c>
      <c r="K134" s="44">
        <v>0.8063535948986944</v>
      </c>
      <c r="L134" s="44">
        <f t="shared" si="10"/>
        <v>0.76904469099244654</v>
      </c>
      <c r="M134" s="44">
        <v>7.7518072289156628</v>
      </c>
      <c r="N134" s="44">
        <v>1.0082521865609841</v>
      </c>
      <c r="O134" s="44">
        <f t="shared" si="11"/>
        <v>-1.2415616307120672</v>
      </c>
      <c r="R134" s="48">
        <v>0.64502961791205293</v>
      </c>
      <c r="S134" s="48">
        <v>0.14896932559047657</v>
      </c>
    </row>
    <row r="135" spans="1:19">
      <c r="A135" s="19" t="s">
        <v>535</v>
      </c>
      <c r="B135" s="20"/>
      <c r="C135" s="20" t="s">
        <v>11</v>
      </c>
      <c r="D135" s="20">
        <v>2.2000000000000002</v>
      </c>
      <c r="E135" s="20">
        <v>7.6</v>
      </c>
      <c r="F135" s="20">
        <v>7.3</v>
      </c>
      <c r="G135" s="44">
        <v>2.0633720930232555</v>
      </c>
      <c r="H135" s="44">
        <v>0.33664359992236986</v>
      </c>
      <c r="I135" s="44">
        <f t="shared" si="9"/>
        <v>0.4058532733378894</v>
      </c>
      <c r="J135" s="44">
        <v>7.3798780487804851</v>
      </c>
      <c r="K135" s="44">
        <v>0.8063535948986944</v>
      </c>
      <c r="L135" s="44">
        <f t="shared" si="10"/>
        <v>0.2729843986708701</v>
      </c>
      <c r="M135" s="44">
        <v>7.7518072289156628</v>
      </c>
      <c r="N135" s="44">
        <v>1.0082521865609841</v>
      </c>
      <c r="O135" s="44">
        <f t="shared" si="11"/>
        <v>-0.44810934698462501</v>
      </c>
      <c r="R135" s="48">
        <v>0.64502961791205293</v>
      </c>
      <c r="S135" s="48">
        <v>0.14896932559047657</v>
      </c>
    </row>
    <row r="136" spans="1:19">
      <c r="A136" s="19" t="s">
        <v>536</v>
      </c>
      <c r="B136" s="20"/>
      <c r="C136" s="20" t="s">
        <v>12</v>
      </c>
      <c r="D136" s="20">
        <v>2.2999999999999998</v>
      </c>
      <c r="E136" s="20">
        <v>8</v>
      </c>
      <c r="F136" s="20">
        <v>8</v>
      </c>
      <c r="G136" s="44">
        <v>2.0633720930232555</v>
      </c>
      <c r="H136" s="44">
        <v>0.33664359992236986</v>
      </c>
      <c r="I136" s="44">
        <f t="shared" si="9"/>
        <v>0.70290332871710848</v>
      </c>
      <c r="J136" s="44">
        <v>7.3798780487804851</v>
      </c>
      <c r="K136" s="44">
        <v>0.8063535948986944</v>
      </c>
      <c r="L136" s="44">
        <f t="shared" si="10"/>
        <v>0.76904469099244654</v>
      </c>
      <c r="M136" s="44">
        <v>7.7518072289156628</v>
      </c>
      <c r="N136" s="44">
        <v>1.0082521865609841</v>
      </c>
      <c r="O136" s="44">
        <f t="shared" si="11"/>
        <v>0.2461614012768871</v>
      </c>
      <c r="R136" s="48">
        <v>0.76904469099244654</v>
      </c>
      <c r="S136" s="48">
        <v>0.14896932559047657</v>
      </c>
    </row>
    <row r="137" spans="1:19">
      <c r="A137" s="19" t="s">
        <v>537</v>
      </c>
      <c r="B137" s="20"/>
      <c r="C137" s="20" t="s">
        <v>12</v>
      </c>
      <c r="D137" s="20">
        <v>2.2999999999999998</v>
      </c>
      <c r="E137" s="20">
        <v>8.3000000000000007</v>
      </c>
      <c r="F137" s="20">
        <v>7.9</v>
      </c>
      <c r="G137" s="44">
        <v>2.0633720930232555</v>
      </c>
      <c r="H137" s="44">
        <v>0.33664359992236986</v>
      </c>
      <c r="I137" s="44">
        <f t="shared" si="9"/>
        <v>0.70290332871710848</v>
      </c>
      <c r="J137" s="44">
        <v>7.3798780487804851</v>
      </c>
      <c r="K137" s="44">
        <v>0.8063535948986944</v>
      </c>
      <c r="L137" s="44">
        <f t="shared" si="10"/>
        <v>1.1410899102336294</v>
      </c>
      <c r="M137" s="44">
        <v>7.7518072289156628</v>
      </c>
      <c r="N137" s="44">
        <v>1.0082521865609841</v>
      </c>
      <c r="O137" s="44">
        <f t="shared" si="11"/>
        <v>0.14697986581095715</v>
      </c>
      <c r="R137" s="48">
        <v>0.76904469099244654</v>
      </c>
      <c r="S137" s="48">
        <v>0.14896932559047657</v>
      </c>
    </row>
    <row r="138" spans="1:19">
      <c r="A138" s="18" t="s">
        <v>538</v>
      </c>
      <c r="B138" s="18">
        <v>6</v>
      </c>
      <c r="C138" s="18" t="s">
        <v>11</v>
      </c>
      <c r="D138" s="18">
        <v>1.8</v>
      </c>
      <c r="E138" s="18">
        <v>7.6</v>
      </c>
      <c r="F138" s="18">
        <v>8.1</v>
      </c>
      <c r="G138" s="43">
        <v>2.0633720930232555</v>
      </c>
      <c r="H138" s="43">
        <v>0.33664359992236986</v>
      </c>
      <c r="I138" s="43">
        <f t="shared" si="9"/>
        <v>-0.78234694817899164</v>
      </c>
      <c r="J138" s="43">
        <v>7.3798780487804851</v>
      </c>
      <c r="K138" s="43">
        <v>0.8063535948986944</v>
      </c>
      <c r="L138" s="43">
        <f t="shared" si="10"/>
        <v>0.2729843986708701</v>
      </c>
      <c r="M138" s="43">
        <v>7.7518072289156628</v>
      </c>
      <c r="N138" s="43">
        <v>1.0082521865609841</v>
      </c>
      <c r="O138" s="43">
        <f t="shared" si="11"/>
        <v>0.34534293674281702</v>
      </c>
      <c r="R138" s="48">
        <v>0.76904469099244654</v>
      </c>
      <c r="S138" s="48">
        <v>0.14896932559047657</v>
      </c>
    </row>
    <row r="139" spans="1:19">
      <c r="A139" s="19" t="s">
        <v>539</v>
      </c>
      <c r="B139" s="20"/>
      <c r="C139" s="20" t="s">
        <v>11</v>
      </c>
      <c r="D139" s="20">
        <v>2</v>
      </c>
      <c r="E139" s="20">
        <v>8</v>
      </c>
      <c r="F139" s="20">
        <v>7.8</v>
      </c>
      <c r="G139" s="44">
        <v>2.0633720930232555</v>
      </c>
      <c r="H139" s="44">
        <v>0.33664359992236986</v>
      </c>
      <c r="I139" s="44">
        <f t="shared" si="9"/>
        <v>-0.18824683742055145</v>
      </c>
      <c r="J139" s="44">
        <v>7.3798780487804851</v>
      </c>
      <c r="K139" s="44">
        <v>0.8063535948986944</v>
      </c>
      <c r="L139" s="44">
        <f t="shared" si="10"/>
        <v>0.76904469099244654</v>
      </c>
      <c r="M139" s="44">
        <v>7.7518072289156628</v>
      </c>
      <c r="N139" s="44">
        <v>1.0082521865609841</v>
      </c>
      <c r="O139" s="44">
        <f t="shared" si="11"/>
        <v>4.7798330345026355E-2</v>
      </c>
      <c r="R139" s="48">
        <v>0.76904469099244654</v>
      </c>
      <c r="S139" s="48">
        <v>0.14896932559047657</v>
      </c>
    </row>
    <row r="140" spans="1:19">
      <c r="A140" s="19" t="s">
        <v>540</v>
      </c>
      <c r="B140" s="20"/>
      <c r="C140" s="20" t="s">
        <v>11</v>
      </c>
      <c r="D140" s="20">
        <v>1.8</v>
      </c>
      <c r="E140" s="20">
        <v>7.6</v>
      </c>
      <c r="F140" s="20">
        <v>6.7</v>
      </c>
      <c r="G140" s="44">
        <v>2.0633720930232555</v>
      </c>
      <c r="H140" s="44">
        <v>0.33664359992236986</v>
      </c>
      <c r="I140" s="44">
        <f t="shared" si="9"/>
        <v>-0.78234694817899164</v>
      </c>
      <c r="J140" s="44">
        <v>7.3798780487804851</v>
      </c>
      <c r="K140" s="44">
        <v>0.8063535948986944</v>
      </c>
      <c r="L140" s="44">
        <f t="shared" si="10"/>
        <v>0.2729843986708701</v>
      </c>
      <c r="M140" s="44">
        <v>7.7518072289156628</v>
      </c>
      <c r="N140" s="44">
        <v>1.0082521865609841</v>
      </c>
      <c r="O140" s="44">
        <f t="shared" si="11"/>
        <v>-1.0431985597802063</v>
      </c>
      <c r="R140" s="48">
        <v>0.76904469099244654</v>
      </c>
      <c r="S140" s="48">
        <v>0.14896932559047657</v>
      </c>
    </row>
    <row r="141" spans="1:19">
      <c r="A141" s="19" t="s">
        <v>541</v>
      </c>
      <c r="B141" s="20"/>
      <c r="C141" s="20" t="s">
        <v>11</v>
      </c>
      <c r="D141" s="20">
        <v>2</v>
      </c>
      <c r="E141" s="20">
        <v>6.3</v>
      </c>
      <c r="F141" s="20"/>
      <c r="G141" s="44">
        <v>2.0633720930232555</v>
      </c>
      <c r="H141" s="44">
        <v>0.33664359992236986</v>
      </c>
      <c r="I141" s="44">
        <f t="shared" si="9"/>
        <v>-0.18824683742055145</v>
      </c>
      <c r="J141" s="44">
        <v>7.3798780487804851</v>
      </c>
      <c r="K141" s="44">
        <v>0.8063535948986944</v>
      </c>
      <c r="L141" s="44">
        <f t="shared" si="10"/>
        <v>-1.3392115513742515</v>
      </c>
      <c r="M141" s="44"/>
      <c r="N141" s="44"/>
      <c r="O141" s="44"/>
      <c r="R141" s="48">
        <v>0.76904469099244654</v>
      </c>
      <c r="S141" s="48">
        <v>0.2729843986708701</v>
      </c>
    </row>
    <row r="142" spans="1:19">
      <c r="A142" s="19" t="s">
        <v>542</v>
      </c>
      <c r="B142" s="20"/>
      <c r="C142" s="20" t="s">
        <v>12</v>
      </c>
      <c r="D142" s="20">
        <v>2.2000000000000002</v>
      </c>
      <c r="E142" s="20">
        <v>8.5</v>
      </c>
      <c r="F142" s="20">
        <v>8.3000000000000007</v>
      </c>
      <c r="G142" s="44">
        <v>2.0633720930232555</v>
      </c>
      <c r="H142" s="44">
        <v>0.33664359992236986</v>
      </c>
      <c r="I142" s="44">
        <f t="shared" si="9"/>
        <v>0.4058532733378894</v>
      </c>
      <c r="J142" s="44">
        <v>7.3798780487804851</v>
      </c>
      <c r="K142" s="44">
        <v>0.8063535948986944</v>
      </c>
      <c r="L142" s="44">
        <f t="shared" si="10"/>
        <v>1.3891200563944166</v>
      </c>
      <c r="M142" s="44">
        <v>7.7518072289156628</v>
      </c>
      <c r="N142" s="44">
        <v>1.0082521865609841</v>
      </c>
      <c r="O142" s="44">
        <f>(F142-M142)/N142</f>
        <v>0.54370600767467858</v>
      </c>
      <c r="R142" s="48">
        <v>0.76904469099244654</v>
      </c>
      <c r="S142" s="48">
        <v>0.2729843986708701</v>
      </c>
    </row>
    <row r="143" spans="1:19">
      <c r="A143" s="19" t="s">
        <v>543</v>
      </c>
      <c r="B143" s="20"/>
      <c r="C143" s="20" t="s">
        <v>12</v>
      </c>
      <c r="D143" s="20">
        <v>2.2000000000000002</v>
      </c>
      <c r="E143" s="20">
        <v>7.7</v>
      </c>
      <c r="F143" s="20"/>
      <c r="G143" s="44">
        <v>2.0633720930232555</v>
      </c>
      <c r="H143" s="44">
        <v>0.33664359992236986</v>
      </c>
      <c r="I143" s="44">
        <f t="shared" si="9"/>
        <v>0.4058532733378894</v>
      </c>
      <c r="J143" s="44">
        <v>7.3798780487804851</v>
      </c>
      <c r="K143" s="44">
        <v>0.8063535948986944</v>
      </c>
      <c r="L143" s="44">
        <f t="shared" si="10"/>
        <v>0.39699947175126477</v>
      </c>
      <c r="M143" s="44"/>
      <c r="N143" s="44"/>
      <c r="O143" s="44"/>
      <c r="R143" s="48">
        <v>0.76904469099244654</v>
      </c>
      <c r="S143" s="48">
        <v>0.2729843986708701</v>
      </c>
    </row>
    <row r="144" spans="1:19">
      <c r="A144" s="18" t="s">
        <v>544</v>
      </c>
      <c r="B144" s="18">
        <v>8</v>
      </c>
      <c r="C144" s="18" t="s">
        <v>11</v>
      </c>
      <c r="D144" s="18">
        <v>1.6</v>
      </c>
      <c r="E144" s="18">
        <v>7.3</v>
      </c>
      <c r="F144" s="18">
        <v>7.6</v>
      </c>
      <c r="G144" s="43">
        <v>2.0633720930232555</v>
      </c>
      <c r="H144" s="43">
        <v>0.33664359992236986</v>
      </c>
      <c r="I144" s="43">
        <f t="shared" si="9"/>
        <v>-1.3764470589374318</v>
      </c>
      <c r="J144" s="43">
        <v>7.3798780487804851</v>
      </c>
      <c r="K144" s="43">
        <v>0.8063535948986944</v>
      </c>
      <c r="L144" s="43">
        <f t="shared" si="10"/>
        <v>-9.9060820570311639E-2</v>
      </c>
      <c r="M144" s="43">
        <v>7.7518072289156628</v>
      </c>
      <c r="N144" s="43">
        <v>1.0082521865609841</v>
      </c>
      <c r="O144" s="43">
        <f t="shared" ref="O144:O161" si="12">(F144-M144)/N144</f>
        <v>-0.15056474058683439</v>
      </c>
      <c r="R144" s="48">
        <v>0.76904469099244654</v>
      </c>
      <c r="S144" s="48">
        <v>0.2729843986708701</v>
      </c>
    </row>
    <row r="145" spans="1:19">
      <c r="A145" s="19" t="s">
        <v>545</v>
      </c>
      <c r="B145" s="20"/>
      <c r="C145" s="20" t="s">
        <v>11</v>
      </c>
      <c r="D145" s="20">
        <v>1.6</v>
      </c>
      <c r="E145" s="20">
        <v>4.5999999999999996</v>
      </c>
      <c r="F145" s="20">
        <v>5.5</v>
      </c>
      <c r="G145" s="44">
        <v>2.0633720930232555</v>
      </c>
      <c r="H145" s="44">
        <v>0.33664359992236986</v>
      </c>
      <c r="I145" s="44">
        <f t="shared" si="9"/>
        <v>-1.3764470589374318</v>
      </c>
      <c r="J145" s="44">
        <v>7.3798780487804851</v>
      </c>
      <c r="K145" s="44">
        <v>0.8063535948986944</v>
      </c>
      <c r="L145" s="44">
        <f t="shared" si="10"/>
        <v>-3.4474677937409495</v>
      </c>
      <c r="M145" s="44">
        <v>7.7518072289156628</v>
      </c>
      <c r="N145" s="44">
        <v>1.0082521865609841</v>
      </c>
      <c r="O145" s="44">
        <f t="shared" si="12"/>
        <v>-2.2333769853713701</v>
      </c>
      <c r="R145" s="48">
        <v>0.76904469099244654</v>
      </c>
      <c r="S145" s="48">
        <v>0.2729843986708701</v>
      </c>
    </row>
    <row r="146" spans="1:19">
      <c r="A146" s="19" t="s">
        <v>546</v>
      </c>
      <c r="B146" s="20"/>
      <c r="C146" s="20" t="s">
        <v>12</v>
      </c>
      <c r="D146" s="20">
        <v>1.9</v>
      </c>
      <c r="E146" s="20">
        <v>7.4</v>
      </c>
      <c r="F146" s="20">
        <v>7.6</v>
      </c>
      <c r="G146" s="44">
        <v>2.0633720930232555</v>
      </c>
      <c r="H146" s="44">
        <v>0.33664359992236986</v>
      </c>
      <c r="I146" s="44">
        <f t="shared" si="9"/>
        <v>-0.48529689279977184</v>
      </c>
      <c r="J146" s="44">
        <v>7.3798780487804851</v>
      </c>
      <c r="K146" s="44">
        <v>0.8063535948986944</v>
      </c>
      <c r="L146" s="44">
        <f t="shared" si="10"/>
        <v>2.4954252510083017E-2</v>
      </c>
      <c r="M146" s="44">
        <v>7.7518072289156628</v>
      </c>
      <c r="N146" s="44">
        <v>1.0082521865609841</v>
      </c>
      <c r="O146" s="44">
        <f t="shared" si="12"/>
        <v>-0.15056474058683439</v>
      </c>
      <c r="R146" s="48">
        <v>0.76904469099244654</v>
      </c>
      <c r="S146" s="48">
        <v>0.2729843986708701</v>
      </c>
    </row>
    <row r="147" spans="1:19">
      <c r="A147" s="19" t="s">
        <v>547</v>
      </c>
      <c r="B147" s="20"/>
      <c r="C147" s="20" t="s">
        <v>12</v>
      </c>
      <c r="D147" s="20">
        <v>1.6</v>
      </c>
      <c r="E147" s="20">
        <v>6.6</v>
      </c>
      <c r="F147" s="20">
        <v>6.7</v>
      </c>
      <c r="G147" s="44">
        <v>2.0633720930232555</v>
      </c>
      <c r="H147" s="44">
        <v>0.33664359992236986</v>
      </c>
      <c r="I147" s="44">
        <f t="shared" si="9"/>
        <v>-1.3764470589374318</v>
      </c>
      <c r="J147" s="44">
        <v>7.3798780487804851</v>
      </c>
      <c r="K147" s="44">
        <v>0.8063535948986944</v>
      </c>
      <c r="L147" s="44">
        <f t="shared" si="10"/>
        <v>-0.96716633213306979</v>
      </c>
      <c r="M147" s="44">
        <v>7.7518072289156628</v>
      </c>
      <c r="N147" s="44">
        <v>1.0082521865609841</v>
      </c>
      <c r="O147" s="44">
        <f t="shared" si="12"/>
        <v>-1.0431985597802063</v>
      </c>
      <c r="R147" s="48">
        <v>0.76904469099244654</v>
      </c>
      <c r="S147" s="48">
        <v>0.2729843986708701</v>
      </c>
    </row>
    <row r="148" spans="1:19">
      <c r="A148" s="19" t="s">
        <v>548</v>
      </c>
      <c r="B148" s="20"/>
      <c r="C148" s="20" t="s">
        <v>12</v>
      </c>
      <c r="D148" s="20">
        <v>1.7</v>
      </c>
      <c r="E148" s="20">
        <v>7.1</v>
      </c>
      <c r="F148" s="20">
        <v>7.5</v>
      </c>
      <c r="G148" s="44">
        <v>2.0633720930232555</v>
      </c>
      <c r="H148" s="44">
        <v>0.33664359992236986</v>
      </c>
      <c r="I148" s="44">
        <f t="shared" si="9"/>
        <v>-1.0793970035582121</v>
      </c>
      <c r="J148" s="44">
        <v>7.3798780487804851</v>
      </c>
      <c r="K148" s="44">
        <v>0.8063535948986944</v>
      </c>
      <c r="L148" s="44">
        <f t="shared" si="10"/>
        <v>-0.34709096673109985</v>
      </c>
      <c r="M148" s="44">
        <v>7.7518072289156628</v>
      </c>
      <c r="N148" s="44">
        <v>1.0082521865609841</v>
      </c>
      <c r="O148" s="44">
        <f t="shared" si="12"/>
        <v>-0.24974627605276431</v>
      </c>
      <c r="R148" s="48">
        <v>0.89305976407284005</v>
      </c>
      <c r="S148" s="48">
        <v>0.2729843986708701</v>
      </c>
    </row>
    <row r="149" spans="1:19">
      <c r="A149" s="19" t="s">
        <v>549</v>
      </c>
      <c r="B149" s="20"/>
      <c r="C149" s="20" t="s">
        <v>12</v>
      </c>
      <c r="D149" s="20">
        <v>1.6</v>
      </c>
      <c r="E149" s="20">
        <v>7.2</v>
      </c>
      <c r="F149" s="20">
        <v>7.5</v>
      </c>
      <c r="G149" s="44">
        <v>2.0633720930232555</v>
      </c>
      <c r="H149" s="44">
        <v>0.33664359992236986</v>
      </c>
      <c r="I149" s="44">
        <f t="shared" si="9"/>
        <v>-1.3764470589374318</v>
      </c>
      <c r="J149" s="44">
        <v>7.3798780487804851</v>
      </c>
      <c r="K149" s="44">
        <v>0.8063535948986944</v>
      </c>
      <c r="L149" s="44">
        <f t="shared" si="10"/>
        <v>-0.22307589365070518</v>
      </c>
      <c r="M149" s="44">
        <v>7.7518072289156628</v>
      </c>
      <c r="N149" s="44">
        <v>1.0082521865609841</v>
      </c>
      <c r="O149" s="44">
        <f t="shared" si="12"/>
        <v>-0.24974627605276431</v>
      </c>
      <c r="R149" s="48">
        <v>0.89305976407284005</v>
      </c>
      <c r="S149" s="48">
        <v>0.2729843986708701</v>
      </c>
    </row>
    <row r="150" spans="1:19">
      <c r="A150" s="19" t="s">
        <v>550</v>
      </c>
      <c r="B150" s="20"/>
      <c r="C150" s="20" t="s">
        <v>12</v>
      </c>
      <c r="D150" s="20">
        <v>1.7</v>
      </c>
      <c r="E150" s="20">
        <v>7.2</v>
      </c>
      <c r="F150" s="20">
        <v>7.4</v>
      </c>
      <c r="G150" s="44">
        <v>2.0633720930232555</v>
      </c>
      <c r="H150" s="44">
        <v>0.33664359992236986</v>
      </c>
      <c r="I150" s="44">
        <f t="shared" si="9"/>
        <v>-1.0793970035582121</v>
      </c>
      <c r="J150" s="44">
        <v>7.3798780487804851</v>
      </c>
      <c r="K150" s="44">
        <v>0.8063535948986944</v>
      </c>
      <c r="L150" s="44">
        <f t="shared" si="10"/>
        <v>-0.22307589365070518</v>
      </c>
      <c r="M150" s="44">
        <v>7.7518072289156628</v>
      </c>
      <c r="N150" s="44">
        <v>1.0082521865609841</v>
      </c>
      <c r="O150" s="44">
        <f t="shared" si="12"/>
        <v>-0.34892781151869423</v>
      </c>
      <c r="R150" s="48">
        <v>0.89305976407284005</v>
      </c>
      <c r="S150" s="48">
        <v>0.2729843986708701</v>
      </c>
    </row>
    <row r="151" spans="1:19">
      <c r="A151" s="19" t="s">
        <v>551</v>
      </c>
      <c r="B151" s="20"/>
      <c r="C151" s="20" t="s">
        <v>12</v>
      </c>
      <c r="D151" s="20">
        <v>1.6</v>
      </c>
      <c r="E151" s="20">
        <v>7.5</v>
      </c>
      <c r="F151" s="20">
        <v>7.3</v>
      </c>
      <c r="G151" s="44">
        <v>2.0633720930232555</v>
      </c>
      <c r="H151" s="44">
        <v>0.33664359992236986</v>
      </c>
      <c r="I151" s="44">
        <f t="shared" si="9"/>
        <v>-1.3764470589374318</v>
      </c>
      <c r="J151" s="44">
        <v>7.3798780487804851</v>
      </c>
      <c r="K151" s="44">
        <v>0.8063535948986944</v>
      </c>
      <c r="L151" s="44">
        <f t="shared" si="10"/>
        <v>0.14896932559047657</v>
      </c>
      <c r="M151" s="44">
        <v>7.7518072289156628</v>
      </c>
      <c r="N151" s="44">
        <v>1.0082521865609841</v>
      </c>
      <c r="O151" s="44">
        <f t="shared" si="12"/>
        <v>-0.44810934698462501</v>
      </c>
      <c r="R151" s="48">
        <v>0.89305976407284005</v>
      </c>
      <c r="S151" s="48">
        <v>0.2729843986708701</v>
      </c>
    </row>
    <row r="152" spans="1:19">
      <c r="A152" s="18" t="s">
        <v>552</v>
      </c>
      <c r="B152" s="18">
        <v>8</v>
      </c>
      <c r="C152" s="18" t="s">
        <v>11</v>
      </c>
      <c r="D152" s="18">
        <v>1.8</v>
      </c>
      <c r="E152" s="18">
        <v>5.9</v>
      </c>
      <c r="F152" s="18">
        <v>8</v>
      </c>
      <c r="G152" s="43">
        <v>2.0633720930232555</v>
      </c>
      <c r="H152" s="43">
        <v>0.33664359992236986</v>
      </c>
      <c r="I152" s="43">
        <f t="shared" si="9"/>
        <v>-0.78234694817899164</v>
      </c>
      <c r="J152" s="43">
        <v>7.3798780487804851</v>
      </c>
      <c r="K152" s="43">
        <v>0.8063535948986944</v>
      </c>
      <c r="L152" s="43">
        <f t="shared" si="10"/>
        <v>-1.8352718436958269</v>
      </c>
      <c r="M152" s="43">
        <v>7.7518072289156628</v>
      </c>
      <c r="N152" s="43">
        <v>1.0082521865609841</v>
      </c>
      <c r="O152" s="43">
        <f t="shared" si="12"/>
        <v>0.2461614012768871</v>
      </c>
      <c r="R152" s="48">
        <v>1.0170748371532337</v>
      </c>
      <c r="S152" s="48">
        <v>0.2729843986708701</v>
      </c>
    </row>
    <row r="153" spans="1:19">
      <c r="A153" s="19" t="s">
        <v>553</v>
      </c>
      <c r="B153" s="20"/>
      <c r="C153" s="20" t="s">
        <v>11</v>
      </c>
      <c r="D153" s="20">
        <v>1.9</v>
      </c>
      <c r="E153" s="20">
        <v>7.4</v>
      </c>
      <c r="F153" s="20">
        <v>7.7</v>
      </c>
      <c r="G153" s="44">
        <v>2.0633720930232555</v>
      </c>
      <c r="H153" s="44">
        <v>0.33664359992236986</v>
      </c>
      <c r="I153" s="44">
        <f t="shared" si="9"/>
        <v>-0.48529689279977184</v>
      </c>
      <c r="J153" s="44">
        <v>7.3798780487804851</v>
      </c>
      <c r="K153" s="44">
        <v>0.8063535948986944</v>
      </c>
      <c r="L153" s="44">
        <f t="shared" si="10"/>
        <v>2.4954252510083017E-2</v>
      </c>
      <c r="M153" s="44">
        <v>7.7518072289156628</v>
      </c>
      <c r="N153" s="44">
        <v>1.0082521865609841</v>
      </c>
      <c r="O153" s="44">
        <f t="shared" si="12"/>
        <v>-5.1383205120903573E-2</v>
      </c>
      <c r="R153" s="48">
        <v>1.0170748371532337</v>
      </c>
      <c r="S153" s="48">
        <v>0.2729843986708701</v>
      </c>
    </row>
    <row r="154" spans="1:19">
      <c r="A154" s="19" t="s">
        <v>554</v>
      </c>
      <c r="B154" s="20"/>
      <c r="C154" s="20" t="s">
        <v>11</v>
      </c>
      <c r="D154" s="20">
        <v>2</v>
      </c>
      <c r="E154" s="20">
        <v>7.7</v>
      </c>
      <c r="F154" s="20">
        <v>7.7</v>
      </c>
      <c r="G154" s="44">
        <v>2.0633720930232555</v>
      </c>
      <c r="H154" s="44">
        <v>0.33664359992236986</v>
      </c>
      <c r="I154" s="44">
        <f t="shared" si="9"/>
        <v>-0.18824683742055145</v>
      </c>
      <c r="J154" s="44">
        <v>7.3798780487804851</v>
      </c>
      <c r="K154" s="44">
        <v>0.8063535948986944</v>
      </c>
      <c r="L154" s="44">
        <f t="shared" si="10"/>
        <v>0.39699947175126477</v>
      </c>
      <c r="M154" s="44">
        <v>7.7518072289156628</v>
      </c>
      <c r="N154" s="44">
        <v>1.0082521865609841</v>
      </c>
      <c r="O154" s="44">
        <f t="shared" si="12"/>
        <v>-5.1383205120903573E-2</v>
      </c>
      <c r="R154" s="48">
        <v>1.0170748371532337</v>
      </c>
      <c r="S154" s="48">
        <v>0.2729843986708701</v>
      </c>
    </row>
    <row r="155" spans="1:19">
      <c r="A155" s="19" t="s">
        <v>555</v>
      </c>
      <c r="B155" s="20"/>
      <c r="C155" s="20" t="s">
        <v>11</v>
      </c>
      <c r="D155" s="20">
        <v>1.8</v>
      </c>
      <c r="E155" s="20">
        <v>7.7</v>
      </c>
      <c r="F155" s="20">
        <v>8.3000000000000007</v>
      </c>
      <c r="G155" s="44">
        <v>2.0633720930232555</v>
      </c>
      <c r="H155" s="44">
        <v>0.33664359992236986</v>
      </c>
      <c r="I155" s="44">
        <f t="shared" si="9"/>
        <v>-0.78234694817899164</v>
      </c>
      <c r="J155" s="44">
        <v>7.3798780487804851</v>
      </c>
      <c r="K155" s="44">
        <v>0.8063535948986944</v>
      </c>
      <c r="L155" s="44">
        <f t="shared" si="10"/>
        <v>0.39699947175126477</v>
      </c>
      <c r="M155" s="44">
        <v>7.7518072289156628</v>
      </c>
      <c r="N155" s="44">
        <v>1.0082521865609841</v>
      </c>
      <c r="O155" s="44">
        <f t="shared" si="12"/>
        <v>0.54370600767467858</v>
      </c>
      <c r="R155" s="48">
        <v>1.0170748371532337</v>
      </c>
      <c r="S155" s="48">
        <v>0.2729843986708701</v>
      </c>
    </row>
    <row r="156" spans="1:19">
      <c r="A156" s="19" t="s">
        <v>556</v>
      </c>
      <c r="B156" s="20"/>
      <c r="C156" s="20" t="s">
        <v>11</v>
      </c>
      <c r="D156" s="20">
        <v>1.9</v>
      </c>
      <c r="E156" s="20">
        <v>7.1</v>
      </c>
      <c r="F156" s="20">
        <v>8.6</v>
      </c>
      <c r="G156" s="44">
        <v>2.0633720930232555</v>
      </c>
      <c r="H156" s="44">
        <v>0.33664359992236986</v>
      </c>
      <c r="I156" s="44">
        <f t="shared" si="9"/>
        <v>-0.48529689279977184</v>
      </c>
      <c r="J156" s="44">
        <v>7.3798780487804851</v>
      </c>
      <c r="K156" s="44">
        <v>0.8063535948986944</v>
      </c>
      <c r="L156" s="44">
        <f t="shared" si="10"/>
        <v>-0.34709096673109985</v>
      </c>
      <c r="M156" s="44">
        <v>7.7518072289156628</v>
      </c>
      <c r="N156" s="44">
        <v>1.0082521865609841</v>
      </c>
      <c r="O156" s="44">
        <f t="shared" si="12"/>
        <v>0.84125061407246837</v>
      </c>
      <c r="R156" s="48">
        <v>1.0170748371532337</v>
      </c>
      <c r="S156" s="48">
        <v>0.39699947175126477</v>
      </c>
    </row>
    <row r="157" spans="1:19">
      <c r="A157" s="19" t="s">
        <v>557</v>
      </c>
      <c r="B157" s="20"/>
      <c r="C157" s="20" t="s">
        <v>11</v>
      </c>
      <c r="D157" s="20">
        <v>1.9</v>
      </c>
      <c r="E157" s="20">
        <v>7.4</v>
      </c>
      <c r="F157" s="20">
        <v>8</v>
      </c>
      <c r="G157" s="44">
        <v>2.0633720930232555</v>
      </c>
      <c r="H157" s="44">
        <v>0.33664359992236986</v>
      </c>
      <c r="I157" s="44">
        <f t="shared" si="9"/>
        <v>-0.48529689279977184</v>
      </c>
      <c r="J157" s="44">
        <v>7.3798780487804851</v>
      </c>
      <c r="K157" s="44">
        <v>0.8063535948986944</v>
      </c>
      <c r="L157" s="44">
        <f t="shared" si="10"/>
        <v>2.4954252510083017E-2</v>
      </c>
      <c r="M157" s="44">
        <v>7.7518072289156628</v>
      </c>
      <c r="N157" s="44">
        <v>1.0082521865609841</v>
      </c>
      <c r="O157" s="44">
        <f t="shared" si="12"/>
        <v>0.2461614012768871</v>
      </c>
      <c r="R157" s="48">
        <v>1.1410899102336294</v>
      </c>
      <c r="S157" s="48">
        <v>0.39699947175126477</v>
      </c>
    </row>
    <row r="158" spans="1:19">
      <c r="A158" s="19" t="s">
        <v>558</v>
      </c>
      <c r="B158" s="20"/>
      <c r="C158" s="20" t="s">
        <v>11</v>
      </c>
      <c r="D158" s="20">
        <v>1.6</v>
      </c>
      <c r="E158" s="20">
        <v>7.6</v>
      </c>
      <c r="F158" s="20">
        <v>7.9</v>
      </c>
      <c r="G158" s="44">
        <v>2.0633720930232555</v>
      </c>
      <c r="H158" s="44">
        <v>0.33664359992236986</v>
      </c>
      <c r="I158" s="44">
        <f t="shared" si="9"/>
        <v>-1.3764470589374318</v>
      </c>
      <c r="J158" s="44">
        <v>7.3798780487804851</v>
      </c>
      <c r="K158" s="44">
        <v>0.8063535948986944</v>
      </c>
      <c r="L158" s="44">
        <f t="shared" si="10"/>
        <v>0.2729843986708701</v>
      </c>
      <c r="M158" s="44">
        <v>7.7518072289156628</v>
      </c>
      <c r="N158" s="44">
        <v>1.0082521865609841</v>
      </c>
      <c r="O158" s="44">
        <f t="shared" si="12"/>
        <v>0.14697986581095715</v>
      </c>
      <c r="R158" s="48">
        <v>1.1410899102336294</v>
      </c>
      <c r="S158" s="48">
        <v>0.52101454483165832</v>
      </c>
    </row>
    <row r="159" spans="1:19">
      <c r="A159" s="19" t="s">
        <v>559</v>
      </c>
      <c r="B159" s="20"/>
      <c r="C159" s="20" t="s">
        <v>11</v>
      </c>
      <c r="D159" s="20">
        <v>1.9</v>
      </c>
      <c r="E159" s="20">
        <v>7.5</v>
      </c>
      <c r="F159" s="20">
        <v>6.3</v>
      </c>
      <c r="G159" s="44">
        <v>2.0633720930232555</v>
      </c>
      <c r="H159" s="44">
        <v>0.33664359992236986</v>
      </c>
      <c r="I159" s="44">
        <f t="shared" si="9"/>
        <v>-0.48529689279977184</v>
      </c>
      <c r="J159" s="44">
        <v>7.3798780487804851</v>
      </c>
      <c r="K159" s="44">
        <v>0.8063535948986944</v>
      </c>
      <c r="L159" s="44">
        <f t="shared" si="10"/>
        <v>0.14896932559047657</v>
      </c>
      <c r="M159" s="44">
        <v>7.7518072289156628</v>
      </c>
      <c r="N159" s="44">
        <v>1.0082521865609841</v>
      </c>
      <c r="O159" s="44">
        <f t="shared" si="12"/>
        <v>-1.4399247016439278</v>
      </c>
      <c r="R159" s="48">
        <v>1.1410899102336294</v>
      </c>
      <c r="S159" s="48">
        <v>0.52101454483165832</v>
      </c>
    </row>
    <row r="160" spans="1:19">
      <c r="A160" s="18" t="s">
        <v>560</v>
      </c>
      <c r="B160" s="18">
        <v>7</v>
      </c>
      <c r="C160" s="18" t="s">
        <v>11</v>
      </c>
      <c r="D160" s="18">
        <v>2</v>
      </c>
      <c r="E160" s="18">
        <v>7.5</v>
      </c>
      <c r="F160" s="18">
        <v>6</v>
      </c>
      <c r="G160" s="43">
        <v>2.0633720930232555</v>
      </c>
      <c r="H160" s="43">
        <v>0.33664359992236986</v>
      </c>
      <c r="I160" s="43">
        <f t="shared" si="9"/>
        <v>-0.18824683742055145</v>
      </c>
      <c r="J160" s="43">
        <v>7.3798780487804851</v>
      </c>
      <c r="K160" s="43">
        <v>0.8063535948986944</v>
      </c>
      <c r="L160" s="43">
        <f t="shared" si="10"/>
        <v>0.14896932559047657</v>
      </c>
      <c r="M160" s="43">
        <v>7.7518072289156628</v>
      </c>
      <c r="N160" s="43">
        <v>1.0082521865609841</v>
      </c>
      <c r="O160" s="43">
        <f t="shared" si="12"/>
        <v>-1.7374693080417185</v>
      </c>
      <c r="R160" s="48">
        <v>1.1410899102336294</v>
      </c>
      <c r="S160" s="48">
        <v>0.52101454483165832</v>
      </c>
    </row>
    <row r="161" spans="1:19">
      <c r="A161" s="19" t="s">
        <v>561</v>
      </c>
      <c r="B161" s="20"/>
      <c r="C161" s="20" t="s">
        <v>11</v>
      </c>
      <c r="D161" s="20">
        <v>2</v>
      </c>
      <c r="E161" s="20">
        <v>7.7</v>
      </c>
      <c r="F161" s="20">
        <v>7.4</v>
      </c>
      <c r="G161" s="44">
        <v>2.0633720930232555</v>
      </c>
      <c r="H161" s="44">
        <v>0.33664359992236986</v>
      </c>
      <c r="I161" s="44">
        <f t="shared" si="9"/>
        <v>-0.18824683742055145</v>
      </c>
      <c r="J161" s="44">
        <v>7.3798780487804851</v>
      </c>
      <c r="K161" s="44">
        <v>0.8063535948986944</v>
      </c>
      <c r="L161" s="44">
        <f t="shared" si="10"/>
        <v>0.39699947175126477</v>
      </c>
      <c r="M161" s="44">
        <v>7.7518072289156628</v>
      </c>
      <c r="N161" s="44">
        <v>1.0082521865609841</v>
      </c>
      <c r="O161" s="44">
        <f t="shared" si="12"/>
        <v>-0.34892781151869423</v>
      </c>
      <c r="R161" s="48">
        <v>1.1410899102336294</v>
      </c>
      <c r="S161" s="48">
        <v>0.52101454483165832</v>
      </c>
    </row>
    <row r="162" spans="1:19">
      <c r="A162" s="19" t="s">
        <v>562</v>
      </c>
      <c r="B162" s="20"/>
      <c r="C162" s="20" t="s">
        <v>11</v>
      </c>
      <c r="D162" s="20">
        <v>1.8</v>
      </c>
      <c r="E162" s="20">
        <v>6.6</v>
      </c>
      <c r="F162" s="20"/>
      <c r="G162" s="44">
        <v>2.0633720930232555</v>
      </c>
      <c r="H162" s="44">
        <v>0.33664359992236986</v>
      </c>
      <c r="I162" s="44">
        <f t="shared" si="9"/>
        <v>-0.78234694817899164</v>
      </c>
      <c r="J162" s="44">
        <v>7.3798780487804851</v>
      </c>
      <c r="K162" s="44">
        <v>0.8063535948986944</v>
      </c>
      <c r="L162" s="44">
        <f t="shared" si="10"/>
        <v>-0.96716633213306979</v>
      </c>
      <c r="M162" s="44"/>
      <c r="N162" s="44"/>
      <c r="O162" s="44"/>
      <c r="R162" s="48">
        <v>1.1410899102336294</v>
      </c>
      <c r="S162" s="48">
        <v>0.52101454483165832</v>
      </c>
    </row>
    <row r="163" spans="1:19">
      <c r="A163" s="19" t="s">
        <v>563</v>
      </c>
      <c r="B163" s="20"/>
      <c r="C163" s="20" t="s">
        <v>12</v>
      </c>
      <c r="D163" s="20">
        <v>2</v>
      </c>
      <c r="E163" s="20">
        <v>7.5</v>
      </c>
      <c r="F163" s="20">
        <v>6</v>
      </c>
      <c r="G163" s="44">
        <v>2.0633720930232555</v>
      </c>
      <c r="H163" s="44">
        <v>0.33664359992236986</v>
      </c>
      <c r="I163" s="44">
        <f t="shared" si="9"/>
        <v>-0.18824683742055145</v>
      </c>
      <c r="J163" s="44">
        <v>7.3798780487804851</v>
      </c>
      <c r="K163" s="44">
        <v>0.8063535948986944</v>
      </c>
      <c r="L163" s="44">
        <f t="shared" si="10"/>
        <v>0.14896932559047657</v>
      </c>
      <c r="M163" s="44">
        <v>7.7518072289156628</v>
      </c>
      <c r="N163" s="44">
        <v>1.0082521865609841</v>
      </c>
      <c r="O163" s="44">
        <f>(F163-M163)/N163</f>
        <v>-1.7374693080417185</v>
      </c>
      <c r="R163" s="48">
        <v>1.1410899102336294</v>
      </c>
      <c r="S163" s="48">
        <v>0.52101454483165832</v>
      </c>
    </row>
    <row r="164" spans="1:19">
      <c r="A164" s="19" t="s">
        <v>564</v>
      </c>
      <c r="B164" s="20"/>
      <c r="C164" s="20" t="s">
        <v>12</v>
      </c>
      <c r="D164" s="20">
        <v>1.8</v>
      </c>
      <c r="E164" s="20">
        <v>8.1999999999999993</v>
      </c>
      <c r="F164" s="20">
        <v>7.4</v>
      </c>
      <c r="G164" s="44">
        <v>2.0633720930232555</v>
      </c>
      <c r="H164" s="44">
        <v>0.33664359992236986</v>
      </c>
      <c r="I164" s="44">
        <f t="shared" si="9"/>
        <v>-0.78234694817899164</v>
      </c>
      <c r="J164" s="44">
        <v>7.3798780487804851</v>
      </c>
      <c r="K164" s="44">
        <v>0.8063535948986944</v>
      </c>
      <c r="L164" s="44">
        <f t="shared" si="10"/>
        <v>1.0170748371532337</v>
      </c>
      <c r="M164" s="44">
        <v>7.7518072289156628</v>
      </c>
      <c r="N164" s="44">
        <v>1.0082521865609841</v>
      </c>
      <c r="O164" s="44">
        <f>(F164-M164)/N164</f>
        <v>-0.34892781151869423</v>
      </c>
      <c r="R164" s="48">
        <v>1.2651049833140229</v>
      </c>
      <c r="S164" s="48">
        <v>0.52101454483165832</v>
      </c>
    </row>
    <row r="165" spans="1:19">
      <c r="A165" s="19" t="s">
        <v>565</v>
      </c>
      <c r="B165" s="20"/>
      <c r="C165" s="20" t="s">
        <v>12</v>
      </c>
      <c r="D165" s="20">
        <v>2</v>
      </c>
      <c r="E165" s="20">
        <v>7.8</v>
      </c>
      <c r="F165" s="20">
        <v>8.5</v>
      </c>
      <c r="G165" s="44">
        <v>2.0633720930232555</v>
      </c>
      <c r="H165" s="44">
        <v>0.33664359992236986</v>
      </c>
      <c r="I165" s="44">
        <f t="shared" si="9"/>
        <v>-0.18824683742055145</v>
      </c>
      <c r="J165" s="44">
        <v>7.3798780487804851</v>
      </c>
      <c r="K165" s="44">
        <v>0.8063535948986944</v>
      </c>
      <c r="L165" s="44">
        <f t="shared" si="10"/>
        <v>0.52101454483165832</v>
      </c>
      <c r="M165" s="44">
        <v>7.7518072289156628</v>
      </c>
      <c r="N165" s="44">
        <v>1.0082521865609841</v>
      </c>
      <c r="O165" s="44">
        <f>(F165-M165)/N165</f>
        <v>0.74206907860653848</v>
      </c>
      <c r="R165" s="48">
        <v>1.2651049833140229</v>
      </c>
      <c r="S165" s="48">
        <v>0.52101454483165832</v>
      </c>
    </row>
    <row r="166" spans="1:19">
      <c r="A166" s="19" t="s">
        <v>566</v>
      </c>
      <c r="B166" s="20"/>
      <c r="C166" s="20" t="s">
        <v>12</v>
      </c>
      <c r="D166" s="20">
        <v>1.7</v>
      </c>
      <c r="E166" s="20">
        <v>6.6</v>
      </c>
      <c r="F166" s="20"/>
      <c r="G166" s="44">
        <v>2.0633720930232555</v>
      </c>
      <c r="H166" s="44">
        <v>0.33664359992236986</v>
      </c>
      <c r="I166" s="44">
        <f t="shared" si="9"/>
        <v>-1.0793970035582121</v>
      </c>
      <c r="J166" s="44">
        <v>7.3798780487804851</v>
      </c>
      <c r="K166" s="44">
        <v>0.8063535948986944</v>
      </c>
      <c r="L166" s="44">
        <f t="shared" si="10"/>
        <v>-0.96716633213306979</v>
      </c>
      <c r="M166" s="44"/>
      <c r="N166" s="44"/>
      <c r="O166" s="44"/>
      <c r="R166" s="48">
        <v>1.2651049833140229</v>
      </c>
      <c r="S166" s="48">
        <v>0.52101454483165832</v>
      </c>
    </row>
    <row r="167" spans="1:19">
      <c r="A167" s="18" t="s">
        <v>567</v>
      </c>
      <c r="B167" s="18">
        <v>7</v>
      </c>
      <c r="C167" s="18" t="s">
        <v>11</v>
      </c>
      <c r="D167" s="18">
        <v>2</v>
      </c>
      <c r="E167" s="18">
        <v>8.3000000000000007</v>
      </c>
      <c r="F167" s="18">
        <v>8.6999999999999993</v>
      </c>
      <c r="G167" s="43">
        <v>2.0633720930232555</v>
      </c>
      <c r="H167" s="43">
        <v>0.33664359992236986</v>
      </c>
      <c r="I167" s="43">
        <f t="shared" si="9"/>
        <v>-0.18824683742055145</v>
      </c>
      <c r="J167" s="43">
        <v>7.3798780487804851</v>
      </c>
      <c r="K167" s="43">
        <v>0.8063535948986944</v>
      </c>
      <c r="L167" s="43">
        <f t="shared" si="10"/>
        <v>1.1410899102336294</v>
      </c>
      <c r="M167" s="43">
        <v>7.7518072289156628</v>
      </c>
      <c r="N167" s="43">
        <v>1.0082521865609841</v>
      </c>
      <c r="O167" s="43">
        <f>(F167-M167)/N167</f>
        <v>0.94043214953839838</v>
      </c>
      <c r="R167" s="48">
        <v>1.3891200563944166</v>
      </c>
      <c r="S167" s="48">
        <v>0.52101454483165832</v>
      </c>
    </row>
    <row r="168" spans="1:19">
      <c r="A168" s="19" t="s">
        <v>568</v>
      </c>
      <c r="B168" s="20"/>
      <c r="C168" s="20" t="s">
        <v>11</v>
      </c>
      <c r="D168" s="20">
        <v>2</v>
      </c>
      <c r="E168" s="20">
        <v>8.5</v>
      </c>
      <c r="F168" s="20"/>
      <c r="G168" s="44">
        <v>2.0633720930232555</v>
      </c>
      <c r="H168" s="44">
        <v>0.33664359992236986</v>
      </c>
      <c r="I168" s="44">
        <f t="shared" si="9"/>
        <v>-0.18824683742055145</v>
      </c>
      <c r="J168" s="44">
        <v>7.3798780487804851</v>
      </c>
      <c r="K168" s="44">
        <v>0.8063535948986944</v>
      </c>
      <c r="L168" s="44">
        <f t="shared" si="10"/>
        <v>1.3891200563944166</v>
      </c>
      <c r="M168" s="44"/>
      <c r="N168" s="44"/>
      <c r="O168" s="44"/>
      <c r="R168" s="48">
        <v>1.3891200563944166</v>
      </c>
      <c r="S168" s="48">
        <v>0.52101454483165832</v>
      </c>
    </row>
    <row r="169" spans="1:19">
      <c r="A169" s="19" t="s">
        <v>569</v>
      </c>
      <c r="B169" s="20"/>
      <c r="C169" s="20" t="s">
        <v>12</v>
      </c>
      <c r="D169" s="20">
        <v>1.3</v>
      </c>
      <c r="E169" s="20">
        <v>7.2</v>
      </c>
      <c r="F169" s="20">
        <v>8.3000000000000007</v>
      </c>
      <c r="G169" s="44">
        <v>2.0633720930232555</v>
      </c>
      <c r="H169" s="44">
        <v>0.33664359992236986</v>
      </c>
      <c r="I169" s="44">
        <f t="shared" si="9"/>
        <v>-2.2675972250750922</v>
      </c>
      <c r="J169" s="44">
        <v>7.3798780487804851</v>
      </c>
      <c r="K169" s="44">
        <v>0.8063535948986944</v>
      </c>
      <c r="L169" s="44">
        <f t="shared" si="10"/>
        <v>-0.22307589365070518</v>
      </c>
      <c r="M169" s="44">
        <v>7.7518072289156628</v>
      </c>
      <c r="N169" s="44">
        <v>1.0082521865609841</v>
      </c>
      <c r="O169" s="44">
        <f>(F169-M169)/N169</f>
        <v>0.54370600767467858</v>
      </c>
      <c r="R169" s="48">
        <v>1.3891200563944166</v>
      </c>
      <c r="S169" s="48">
        <v>0.64502961791205293</v>
      </c>
    </row>
    <row r="170" spans="1:19">
      <c r="A170" s="19" t="s">
        <v>570</v>
      </c>
      <c r="B170" s="20"/>
      <c r="C170" s="20" t="s">
        <v>12</v>
      </c>
      <c r="D170" s="20">
        <v>2</v>
      </c>
      <c r="E170" s="20">
        <v>8.3000000000000007</v>
      </c>
      <c r="F170" s="20">
        <v>7.4</v>
      </c>
      <c r="G170" s="44">
        <v>2.0633720930232555</v>
      </c>
      <c r="H170" s="44">
        <v>0.33664359992236986</v>
      </c>
      <c r="I170" s="44">
        <f t="shared" si="9"/>
        <v>-0.18824683742055145</v>
      </c>
      <c r="J170" s="44">
        <v>7.3798780487804851</v>
      </c>
      <c r="K170" s="44">
        <v>0.8063535948986944</v>
      </c>
      <c r="L170" s="44">
        <f t="shared" si="10"/>
        <v>1.1410899102336294</v>
      </c>
      <c r="M170" s="44">
        <v>7.7518072289156628</v>
      </c>
      <c r="N170" s="44">
        <v>1.0082521865609841</v>
      </c>
      <c r="O170" s="44">
        <f>(F170-M170)/N170</f>
        <v>-0.34892781151869423</v>
      </c>
      <c r="R170" s="48">
        <v>1.5131351294748101</v>
      </c>
      <c r="S170" s="48">
        <v>0.64502961791205293</v>
      </c>
    </row>
    <row r="171" spans="1:19">
      <c r="A171" s="19" t="s">
        <v>571</v>
      </c>
      <c r="B171" s="20"/>
      <c r="C171" s="20" t="s">
        <v>12</v>
      </c>
      <c r="D171" s="20">
        <v>1.6</v>
      </c>
      <c r="E171" s="20">
        <v>7.5</v>
      </c>
      <c r="F171" s="20">
        <v>8.1</v>
      </c>
      <c r="G171" s="44">
        <v>2.0633720930232555</v>
      </c>
      <c r="H171" s="44">
        <v>0.33664359992236986</v>
      </c>
      <c r="I171" s="44">
        <f t="shared" si="9"/>
        <v>-1.3764470589374318</v>
      </c>
      <c r="J171" s="44">
        <v>7.3798780487804851</v>
      </c>
      <c r="K171" s="44">
        <v>0.8063535948986944</v>
      </c>
      <c r="L171" s="44">
        <f t="shared" si="10"/>
        <v>0.14896932559047657</v>
      </c>
      <c r="M171" s="44">
        <v>7.7518072289156628</v>
      </c>
      <c r="N171" s="44">
        <v>1.0082521865609841</v>
      </c>
      <c r="O171" s="44">
        <f>(F171-M171)/N171</f>
        <v>0.34534293674281702</v>
      </c>
      <c r="R171" s="48">
        <v>1.6371502025552036</v>
      </c>
      <c r="S171" s="48">
        <v>0.64502961791205293</v>
      </c>
    </row>
    <row r="172" spans="1:19">
      <c r="A172" s="19" t="s">
        <v>572</v>
      </c>
      <c r="B172" s="20"/>
      <c r="C172" s="20" t="s">
        <v>12</v>
      </c>
      <c r="D172" s="20">
        <v>1.6</v>
      </c>
      <c r="E172" s="20">
        <v>7.8</v>
      </c>
      <c r="F172" s="20"/>
      <c r="G172" s="44">
        <v>2.0633720930232555</v>
      </c>
      <c r="H172" s="44">
        <v>0.33664359992236986</v>
      </c>
      <c r="I172" s="44">
        <f t="shared" si="9"/>
        <v>-1.3764470589374318</v>
      </c>
      <c r="J172" s="44">
        <v>7.3798780487804851</v>
      </c>
      <c r="K172" s="44">
        <v>0.8063535948986944</v>
      </c>
      <c r="L172" s="44">
        <f t="shared" si="10"/>
        <v>0.52101454483165832</v>
      </c>
      <c r="M172" s="44"/>
      <c r="N172" s="44"/>
      <c r="O172" s="44"/>
      <c r="R172" s="48">
        <v>1.6371502025552036</v>
      </c>
      <c r="S172" s="48">
        <v>0.64502961791205293</v>
      </c>
    </row>
    <row r="173" spans="1:19">
      <c r="A173" s="25" t="s">
        <v>573</v>
      </c>
      <c r="B173" s="26"/>
      <c r="C173" s="26" t="s">
        <v>12</v>
      </c>
      <c r="D173" s="26">
        <v>2</v>
      </c>
      <c r="E173" s="19">
        <v>4.2</v>
      </c>
      <c r="F173" s="25">
        <v>3.9</v>
      </c>
      <c r="G173" s="44">
        <v>2.0633720930232555</v>
      </c>
      <c r="H173" s="44">
        <v>0.33664359992236986</v>
      </c>
      <c r="I173" s="44">
        <f t="shared" si="9"/>
        <v>-0.18824683742055145</v>
      </c>
      <c r="J173" s="44">
        <v>7.3798780487804851</v>
      </c>
      <c r="K173" s="44">
        <v>0.8063535948986944</v>
      </c>
      <c r="L173" s="44">
        <f t="shared" si="10"/>
        <v>-3.9435280860625248</v>
      </c>
      <c r="M173" s="44">
        <v>7.7518072289156628</v>
      </c>
      <c r="N173" s="44">
        <v>1.0082521865609841</v>
      </c>
      <c r="O173" s="44">
        <f t="shared" ref="O173:O180" si="13">(F173-M173)/N173</f>
        <v>-3.8202815528262546</v>
      </c>
      <c r="R173" s="48">
        <v>1.8851803487159928</v>
      </c>
      <c r="S173" s="48">
        <v>0.64502961791205293</v>
      </c>
    </row>
    <row r="174" spans="1:19">
      <c r="A174" s="18" t="s">
        <v>574</v>
      </c>
      <c r="B174" s="18">
        <v>8</v>
      </c>
      <c r="C174" s="18" t="s">
        <v>11</v>
      </c>
      <c r="D174" s="18">
        <v>2</v>
      </c>
      <c r="E174" s="18">
        <v>8.3000000000000007</v>
      </c>
      <c r="F174" s="18">
        <v>9.9</v>
      </c>
      <c r="G174" s="43">
        <v>2.0633720930232555</v>
      </c>
      <c r="H174" s="43">
        <v>0.33664359992236986</v>
      </c>
      <c r="I174" s="43">
        <f t="shared" si="9"/>
        <v>-0.18824683742055145</v>
      </c>
      <c r="J174" s="43">
        <v>7.3798780487804851</v>
      </c>
      <c r="K174" s="43">
        <v>0.8063535948986944</v>
      </c>
      <c r="L174" s="43">
        <f t="shared" si="10"/>
        <v>1.1410899102336294</v>
      </c>
      <c r="M174" s="43">
        <v>7.7518072289156628</v>
      </c>
      <c r="N174" s="43">
        <v>1.0082521865609841</v>
      </c>
      <c r="O174" s="43">
        <f t="shared" si="13"/>
        <v>2.1306105751295625</v>
      </c>
      <c r="R174" s="48">
        <v>2.0091954217963863</v>
      </c>
      <c r="S174" s="48">
        <v>0.76904469099244654</v>
      </c>
    </row>
    <row r="175" spans="1:19">
      <c r="A175" s="19" t="s">
        <v>575</v>
      </c>
      <c r="B175" s="20"/>
      <c r="C175" s="20" t="s">
        <v>11</v>
      </c>
      <c r="D175" s="20">
        <v>2.5</v>
      </c>
      <c r="E175" s="20">
        <v>8.1999999999999993</v>
      </c>
      <c r="F175" s="20">
        <v>8.6999999999999993</v>
      </c>
      <c r="G175" s="44">
        <v>2.0633720930232555</v>
      </c>
      <c r="H175" s="44">
        <v>0.33664359992236986</v>
      </c>
      <c r="I175" s="44">
        <f t="shared" si="9"/>
        <v>1.2970034394755492</v>
      </c>
      <c r="J175" s="44">
        <v>7.3798780487804851</v>
      </c>
      <c r="K175" s="44">
        <v>0.8063535948986944</v>
      </c>
      <c r="L175" s="44">
        <f t="shared" si="10"/>
        <v>1.0170748371532337</v>
      </c>
      <c r="M175" s="44">
        <v>7.7518072289156628</v>
      </c>
      <c r="N175" s="44">
        <v>1.0082521865609841</v>
      </c>
      <c r="O175" s="44">
        <f t="shared" si="13"/>
        <v>0.94043214953839838</v>
      </c>
      <c r="R175" s="48">
        <v>2.0091954217963863</v>
      </c>
      <c r="S175" s="48">
        <v>0.76904469099244654</v>
      </c>
    </row>
    <row r="176" spans="1:19">
      <c r="A176" s="19" t="s">
        <v>576</v>
      </c>
      <c r="B176" s="20"/>
      <c r="C176" s="20" t="s">
        <v>11</v>
      </c>
      <c r="D176" s="20">
        <v>2.7</v>
      </c>
      <c r="E176" s="20">
        <v>7.8</v>
      </c>
      <c r="F176" s="20">
        <v>9.6</v>
      </c>
      <c r="G176" s="44">
        <v>2.0633720930232555</v>
      </c>
      <c r="H176" s="44">
        <v>0.33664359992236986</v>
      </c>
      <c r="I176" s="44">
        <f t="shared" si="9"/>
        <v>1.8911035502339901</v>
      </c>
      <c r="J176" s="44">
        <v>7.3798780487804851</v>
      </c>
      <c r="K176" s="44">
        <v>0.8063535948986944</v>
      </c>
      <c r="L176" s="44">
        <f t="shared" si="10"/>
        <v>0.52101454483165832</v>
      </c>
      <c r="M176" s="44">
        <v>7.7518072289156628</v>
      </c>
      <c r="N176" s="44">
        <v>1.0082521865609841</v>
      </c>
      <c r="O176" s="44">
        <f t="shared" si="13"/>
        <v>1.8330659687317712</v>
      </c>
      <c r="R176" s="48" t="s">
        <v>351</v>
      </c>
      <c r="S176" s="48">
        <v>0.76904469099244654</v>
      </c>
    </row>
    <row r="177" spans="1:19">
      <c r="A177" s="19" t="s">
        <v>577</v>
      </c>
      <c r="B177" s="20"/>
      <c r="C177" s="20" t="s">
        <v>11</v>
      </c>
      <c r="D177" s="20">
        <v>2.6</v>
      </c>
      <c r="E177" s="20">
        <v>7.6</v>
      </c>
      <c r="F177" s="20">
        <v>9</v>
      </c>
      <c r="G177" s="44">
        <v>2.0633720930232555</v>
      </c>
      <c r="H177" s="44">
        <v>0.33664359992236986</v>
      </c>
      <c r="I177" s="44">
        <f t="shared" si="9"/>
        <v>1.5940534948547698</v>
      </c>
      <c r="J177" s="44">
        <v>7.3798780487804851</v>
      </c>
      <c r="K177" s="44">
        <v>0.8063535948986944</v>
      </c>
      <c r="L177" s="44">
        <f t="shared" si="10"/>
        <v>0.2729843986708701</v>
      </c>
      <c r="M177" s="44">
        <v>7.7518072289156628</v>
      </c>
      <c r="N177" s="44">
        <v>1.0082521865609841</v>
      </c>
      <c r="O177" s="44">
        <f t="shared" si="13"/>
        <v>1.2379767559361898</v>
      </c>
      <c r="R177" s="48" t="s">
        <v>351</v>
      </c>
      <c r="S177" s="48">
        <v>0.76904469099244654</v>
      </c>
    </row>
    <row r="178" spans="1:19">
      <c r="A178" s="19" t="s">
        <v>578</v>
      </c>
      <c r="B178" s="20"/>
      <c r="C178" s="20" t="s">
        <v>11</v>
      </c>
      <c r="D178" s="20">
        <v>2.7</v>
      </c>
      <c r="E178" s="20">
        <v>6.9</v>
      </c>
      <c r="F178" s="20">
        <v>7.8</v>
      </c>
      <c r="G178" s="44">
        <v>2.0633720930232555</v>
      </c>
      <c r="H178" s="44">
        <v>0.33664359992236986</v>
      </c>
      <c r="I178" s="44">
        <f t="shared" si="9"/>
        <v>1.8911035502339901</v>
      </c>
      <c r="J178" s="44">
        <v>7.3798780487804851</v>
      </c>
      <c r="K178" s="44">
        <v>0.8063535948986944</v>
      </c>
      <c r="L178" s="44">
        <f t="shared" si="10"/>
        <v>-0.59512111289188696</v>
      </c>
      <c r="M178" s="44">
        <v>7.7518072289156628</v>
      </c>
      <c r="N178" s="44">
        <v>1.0082521865609841</v>
      </c>
      <c r="O178" s="44">
        <f t="shared" si="13"/>
        <v>4.7798330345026355E-2</v>
      </c>
      <c r="R178" s="48" t="s">
        <v>351</v>
      </c>
      <c r="S178" s="48">
        <v>0.76904469099244654</v>
      </c>
    </row>
    <row r="179" spans="1:19">
      <c r="A179" s="19" t="s">
        <v>579</v>
      </c>
      <c r="B179" s="20"/>
      <c r="C179" s="20" t="s">
        <v>12</v>
      </c>
      <c r="D179" s="20">
        <v>2.4</v>
      </c>
      <c r="E179" s="20">
        <v>7.6</v>
      </c>
      <c r="F179" s="20">
        <v>8.9</v>
      </c>
      <c r="G179" s="44">
        <v>2.0633720930232555</v>
      </c>
      <c r="H179" s="44">
        <v>0.33664359992236986</v>
      </c>
      <c r="I179" s="44">
        <f t="shared" si="9"/>
        <v>0.99995338409632883</v>
      </c>
      <c r="J179" s="44">
        <v>7.3798780487804851</v>
      </c>
      <c r="K179" s="44">
        <v>0.8063535948986944</v>
      </c>
      <c r="L179" s="44">
        <f t="shared" si="10"/>
        <v>0.2729843986708701</v>
      </c>
      <c r="M179" s="44">
        <v>7.7518072289156628</v>
      </c>
      <c r="N179" s="44">
        <v>1.0082521865609841</v>
      </c>
      <c r="O179" s="44">
        <f t="shared" si="13"/>
        <v>1.1387952204702601</v>
      </c>
      <c r="R179" s="48" t="s">
        <v>351</v>
      </c>
      <c r="S179" s="48">
        <v>0.76904469099244654</v>
      </c>
    </row>
    <row r="180" spans="1:19">
      <c r="A180" s="19" t="s">
        <v>580</v>
      </c>
      <c r="B180" s="20"/>
      <c r="C180" s="20" t="s">
        <v>12</v>
      </c>
      <c r="D180" s="20">
        <v>2.5</v>
      </c>
      <c r="E180" s="20">
        <v>7.9</v>
      </c>
      <c r="F180" s="20">
        <v>8.6999999999999993</v>
      </c>
      <c r="G180" s="44">
        <v>2.0633720930232555</v>
      </c>
      <c r="H180" s="44">
        <v>0.33664359992236986</v>
      </c>
      <c r="I180" s="44">
        <f t="shared" si="9"/>
        <v>1.2970034394755492</v>
      </c>
      <c r="J180" s="44">
        <v>7.3798780487804851</v>
      </c>
      <c r="K180" s="44">
        <v>0.8063535948986944</v>
      </c>
      <c r="L180" s="44">
        <f t="shared" si="10"/>
        <v>0.64502961791205293</v>
      </c>
      <c r="M180" s="44">
        <v>7.7518072289156628</v>
      </c>
      <c r="N180" s="44">
        <v>1.0082521865609841</v>
      </c>
      <c r="O180" s="44">
        <f t="shared" si="13"/>
        <v>0.94043214953839838</v>
      </c>
      <c r="R180" s="48" t="s">
        <v>351</v>
      </c>
      <c r="S180" s="48">
        <v>0.76904469099244654</v>
      </c>
    </row>
    <row r="181" spans="1:19">
      <c r="A181" s="19" t="s">
        <v>581</v>
      </c>
      <c r="B181" s="20"/>
      <c r="C181" s="20" t="s">
        <v>12</v>
      </c>
      <c r="D181" s="49" t="s">
        <v>459</v>
      </c>
      <c r="E181" s="20"/>
      <c r="F181" s="20"/>
      <c r="G181" s="44"/>
      <c r="H181" s="44"/>
      <c r="I181" s="44"/>
      <c r="J181" s="44"/>
      <c r="K181" s="44"/>
      <c r="L181" s="44"/>
      <c r="M181" s="44"/>
      <c r="N181" s="44"/>
      <c r="O181" s="44"/>
      <c r="R181" s="48" t="s">
        <v>351</v>
      </c>
      <c r="S181" s="48">
        <v>0.76904469099244654</v>
      </c>
    </row>
    <row r="182" spans="1:19">
      <c r="A182" s="53" t="s">
        <v>582</v>
      </c>
      <c r="B182" s="54"/>
      <c r="C182" s="54"/>
      <c r="D182" s="53">
        <f>AVERAGE(D3:D181)</f>
        <v>2.0633720930232555</v>
      </c>
      <c r="E182" s="53">
        <f>AVERAGE(E3:E180)</f>
        <v>7.3798780487804851</v>
      </c>
      <c r="F182" s="53">
        <f>AVERAGE(F3:F180)</f>
        <v>7.7518072289156628</v>
      </c>
      <c r="G182" s="44"/>
      <c r="H182" s="44"/>
      <c r="I182" s="44"/>
      <c r="J182" s="44"/>
      <c r="K182" s="44"/>
      <c r="L182" s="44"/>
      <c r="M182" s="44"/>
      <c r="N182" s="44"/>
      <c r="O182" s="44"/>
      <c r="R182" s="48" t="s">
        <v>351</v>
      </c>
      <c r="S182" s="48">
        <v>0.76904469099244654</v>
      </c>
    </row>
    <row r="183" spans="1:19">
      <c r="A183" s="53" t="s">
        <v>583</v>
      </c>
      <c r="B183" s="54"/>
      <c r="C183" s="54"/>
      <c r="D183" s="53">
        <f>_xlfn.STDEV.S(D3:D180)</f>
        <v>0.33664359992236986</v>
      </c>
      <c r="E183" s="53">
        <f>_xlfn.STDEV.S(E3:E180)</f>
        <v>0.8063535948986944</v>
      </c>
      <c r="F183" s="53">
        <f>_xlfn.STDEV.S(F3:F180)</f>
        <v>1.0082521865609841</v>
      </c>
      <c r="G183" s="44"/>
      <c r="H183" s="44"/>
      <c r="I183" s="44"/>
      <c r="J183" s="44"/>
      <c r="K183" s="44"/>
      <c r="L183" s="44"/>
      <c r="M183" s="44"/>
      <c r="N183" s="44"/>
      <c r="O183" s="44"/>
      <c r="R183" s="48" t="s">
        <v>351</v>
      </c>
      <c r="S183" s="48">
        <v>0.89305976407284005</v>
      </c>
    </row>
    <row r="184" spans="1:19">
      <c r="A184" s="55"/>
      <c r="B184" s="20"/>
      <c r="C184" s="20"/>
      <c r="D184" s="49"/>
      <c r="E184" s="20"/>
      <c r="G184" s="44"/>
      <c r="H184" s="44"/>
      <c r="I184" s="44"/>
      <c r="J184" s="44"/>
      <c r="K184" s="44"/>
      <c r="L184" s="44"/>
      <c r="M184" s="44"/>
      <c r="N184" s="44"/>
      <c r="O184" s="44"/>
      <c r="R184" s="48"/>
      <c r="S184" s="48">
        <v>0.89305976407284005</v>
      </c>
    </row>
    <row r="185" spans="1:19">
      <c r="A185" s="30" t="s">
        <v>231</v>
      </c>
      <c r="B185" s="30">
        <v>8</v>
      </c>
      <c r="C185" s="30" t="s">
        <v>11</v>
      </c>
      <c r="D185" s="30">
        <v>1.9</v>
      </c>
      <c r="E185" s="30">
        <v>7.6</v>
      </c>
      <c r="F185" s="30">
        <v>5.4</v>
      </c>
      <c r="G185" s="56">
        <v>2.0633720930232555</v>
      </c>
      <c r="H185" s="56">
        <v>0.33664359992236986</v>
      </c>
      <c r="I185" s="56">
        <f t="shared" ref="I185:I202" si="14">(D185-G185)/H185</f>
        <v>-0.48529689279977184</v>
      </c>
      <c r="J185" s="56">
        <v>7.3798780487804851</v>
      </c>
      <c r="K185" s="56">
        <v>0.8063535948986944</v>
      </c>
      <c r="L185" s="56">
        <f t="shared" ref="L185:L202" si="15">(E185-J185)/K185</f>
        <v>0.2729843986708701</v>
      </c>
      <c r="M185" s="56">
        <v>7.7518072289156628</v>
      </c>
      <c r="N185" s="56">
        <v>1.0082521865609841</v>
      </c>
      <c r="O185" s="56">
        <f t="shared" ref="O185:O202" si="16">(F185-M185)/N185</f>
        <v>-2.3325585208372996</v>
      </c>
      <c r="R185" s="48"/>
      <c r="S185" s="48">
        <v>1.0170748371532337</v>
      </c>
    </row>
    <row r="186" spans="1:19">
      <c r="A186" s="19" t="s">
        <v>232</v>
      </c>
      <c r="B186" s="20"/>
      <c r="C186" s="20" t="s">
        <v>11</v>
      </c>
      <c r="D186" s="20">
        <v>2.2000000000000002</v>
      </c>
      <c r="E186" s="20">
        <v>6.7</v>
      </c>
      <c r="F186" s="20">
        <v>7.1</v>
      </c>
      <c r="G186" s="44">
        <v>2.0633720930232555</v>
      </c>
      <c r="H186" s="44">
        <v>0.33664359992236986</v>
      </c>
      <c r="I186" s="44">
        <f t="shared" si="14"/>
        <v>0.4058532733378894</v>
      </c>
      <c r="J186" s="44">
        <v>7.3798780487804851</v>
      </c>
      <c r="K186" s="44">
        <v>0.8063535948986944</v>
      </c>
      <c r="L186" s="44">
        <f t="shared" si="15"/>
        <v>-0.84315125905267518</v>
      </c>
      <c r="M186" s="44">
        <v>7.7518072289156628</v>
      </c>
      <c r="N186" s="44">
        <v>1.0082521865609841</v>
      </c>
      <c r="O186" s="44">
        <f t="shared" si="16"/>
        <v>-0.6464724179164858</v>
      </c>
      <c r="R186" s="48"/>
      <c r="S186" s="48">
        <v>1.0170748371532337</v>
      </c>
    </row>
    <row r="187" spans="1:19">
      <c r="A187" s="19" t="s">
        <v>233</v>
      </c>
      <c r="B187" s="20"/>
      <c r="C187" s="20" t="s">
        <v>12</v>
      </c>
      <c r="D187" s="20">
        <v>1.9</v>
      </c>
      <c r="E187" s="20">
        <v>6.8</v>
      </c>
      <c r="F187" s="20">
        <v>5.6</v>
      </c>
      <c r="G187" s="44">
        <v>2.0633720930232555</v>
      </c>
      <c r="H187" s="44">
        <v>0.33664359992236986</v>
      </c>
      <c r="I187" s="44">
        <f t="shared" si="14"/>
        <v>-0.48529689279977184</v>
      </c>
      <c r="J187" s="44">
        <v>7.3798780487804851</v>
      </c>
      <c r="K187" s="44">
        <v>0.8063535948986944</v>
      </c>
      <c r="L187" s="44">
        <f t="shared" si="15"/>
        <v>-0.71913618597228157</v>
      </c>
      <c r="M187" s="44">
        <v>7.7518072289156628</v>
      </c>
      <c r="N187" s="44">
        <v>1.0082521865609841</v>
      </c>
      <c r="O187" s="44">
        <f t="shared" si="16"/>
        <v>-2.1341954499054401</v>
      </c>
      <c r="R187" s="48"/>
      <c r="S187" s="48">
        <v>1.1410899102336294</v>
      </c>
    </row>
    <row r="188" spans="1:19">
      <c r="A188" s="19" t="s">
        <v>234</v>
      </c>
      <c r="B188" s="20"/>
      <c r="C188" s="20" t="s">
        <v>12</v>
      </c>
      <c r="D188" s="20">
        <v>1.9</v>
      </c>
      <c r="E188" s="20">
        <v>7</v>
      </c>
      <c r="F188" s="20">
        <v>5.9</v>
      </c>
      <c r="G188" s="44">
        <v>2.0633720930232555</v>
      </c>
      <c r="H188" s="44">
        <v>0.33664359992236986</v>
      </c>
      <c r="I188" s="44">
        <f t="shared" si="14"/>
        <v>-0.48529689279977184</v>
      </c>
      <c r="J188" s="44">
        <v>7.3798780487804851</v>
      </c>
      <c r="K188" s="44">
        <v>0.8063535948986944</v>
      </c>
      <c r="L188" s="44">
        <f t="shared" si="15"/>
        <v>-0.4711060398114934</v>
      </c>
      <c r="M188" s="44">
        <v>7.7518072289156628</v>
      </c>
      <c r="N188" s="44">
        <v>1.0082521865609841</v>
      </c>
      <c r="O188" s="44">
        <f t="shared" si="16"/>
        <v>-1.8366508435076483</v>
      </c>
      <c r="R188" s="48"/>
      <c r="S188" s="48">
        <v>1.1410899102336294</v>
      </c>
    </row>
    <row r="189" spans="1:19">
      <c r="A189" s="19" t="s">
        <v>235</v>
      </c>
      <c r="B189" s="20"/>
      <c r="C189" s="20" t="s">
        <v>12</v>
      </c>
      <c r="D189" s="20">
        <v>2.1</v>
      </c>
      <c r="E189" s="20">
        <v>7.1</v>
      </c>
      <c r="F189" s="20">
        <v>5.8</v>
      </c>
      <c r="G189" s="44">
        <v>2.0633720930232555</v>
      </c>
      <c r="H189" s="44">
        <v>0.33664359992236986</v>
      </c>
      <c r="I189" s="44">
        <f t="shared" si="14"/>
        <v>0.10880321795866896</v>
      </c>
      <c r="J189" s="44">
        <v>7.3798780487804851</v>
      </c>
      <c r="K189" s="44">
        <v>0.8063535948986944</v>
      </c>
      <c r="L189" s="44">
        <f t="shared" si="15"/>
        <v>-0.34709096673109985</v>
      </c>
      <c r="M189" s="44">
        <v>7.7518072289156628</v>
      </c>
      <c r="N189" s="44">
        <v>1.0082521865609841</v>
      </c>
      <c r="O189" s="44">
        <f t="shared" si="16"/>
        <v>-1.9358323789735792</v>
      </c>
      <c r="R189" s="48"/>
      <c r="S189" s="48">
        <v>1.3891200563944166</v>
      </c>
    </row>
    <row r="190" spans="1:19">
      <c r="A190" s="19" t="s">
        <v>236</v>
      </c>
      <c r="B190" s="20"/>
      <c r="C190" s="20" t="s">
        <v>12</v>
      </c>
      <c r="D190" s="20">
        <v>2</v>
      </c>
      <c r="E190" s="20">
        <v>6.9</v>
      </c>
      <c r="F190" s="20">
        <v>5.8</v>
      </c>
      <c r="G190" s="44">
        <v>2.0633720930232555</v>
      </c>
      <c r="H190" s="44">
        <v>0.33664359992236986</v>
      </c>
      <c r="I190" s="44">
        <f t="shared" si="14"/>
        <v>-0.18824683742055145</v>
      </c>
      <c r="J190" s="44">
        <v>7.3798780487804851</v>
      </c>
      <c r="K190" s="44">
        <v>0.8063535948986944</v>
      </c>
      <c r="L190" s="44">
        <f t="shared" si="15"/>
        <v>-0.59512111289188696</v>
      </c>
      <c r="M190" s="44">
        <v>7.7518072289156628</v>
      </c>
      <c r="N190" s="44">
        <v>1.0082521865609841</v>
      </c>
      <c r="O190" s="44">
        <f t="shared" si="16"/>
        <v>-1.9358323789735792</v>
      </c>
      <c r="S190" s="48">
        <v>1.5131351294748101</v>
      </c>
    </row>
    <row r="191" spans="1:19">
      <c r="A191" s="19" t="s">
        <v>237</v>
      </c>
      <c r="B191" s="20"/>
      <c r="C191" s="20" t="s">
        <v>12</v>
      </c>
      <c r="D191" s="20">
        <v>2</v>
      </c>
      <c r="E191" s="20">
        <v>6.8</v>
      </c>
      <c r="F191" s="20">
        <v>6.2</v>
      </c>
      <c r="G191" s="44">
        <v>2.0633720930232555</v>
      </c>
      <c r="H191" s="44">
        <v>0.33664359992236986</v>
      </c>
      <c r="I191" s="44">
        <f t="shared" si="14"/>
        <v>-0.18824683742055145</v>
      </c>
      <c r="J191" s="44">
        <v>7.3798780487804851</v>
      </c>
      <c r="K191" s="44">
        <v>0.8063535948986944</v>
      </c>
      <c r="L191" s="44">
        <f t="shared" si="15"/>
        <v>-0.71913618597228157</v>
      </c>
      <c r="M191" s="44">
        <v>7.7518072289156628</v>
      </c>
      <c r="N191" s="44">
        <v>1.0082521865609841</v>
      </c>
      <c r="O191" s="44">
        <f t="shared" si="16"/>
        <v>-1.5391062371098578</v>
      </c>
      <c r="S191" s="48">
        <v>1.6371502025552036</v>
      </c>
    </row>
    <row r="192" spans="1:19">
      <c r="A192" s="19" t="s">
        <v>584</v>
      </c>
      <c r="B192" s="20"/>
      <c r="C192" s="20" t="s">
        <v>12</v>
      </c>
      <c r="D192" s="20">
        <v>2</v>
      </c>
      <c r="E192" s="20">
        <v>7.4</v>
      </c>
      <c r="F192" s="20">
        <v>5.8</v>
      </c>
      <c r="G192" s="44">
        <v>2.0633720930232555</v>
      </c>
      <c r="H192" s="44">
        <v>0.33664359992236986</v>
      </c>
      <c r="I192" s="44">
        <f t="shared" si="14"/>
        <v>-0.18824683742055145</v>
      </c>
      <c r="J192" s="44">
        <v>7.3798780487804851</v>
      </c>
      <c r="K192" s="44">
        <v>0.8063535948986944</v>
      </c>
      <c r="L192" s="44">
        <f t="shared" si="15"/>
        <v>2.4954252510083017E-2</v>
      </c>
      <c r="M192" s="44">
        <v>7.7518072289156628</v>
      </c>
      <c r="N192" s="44">
        <v>1.0082521865609841</v>
      </c>
      <c r="O192" s="44">
        <f t="shared" si="16"/>
        <v>-1.9358323789735792</v>
      </c>
    </row>
    <row r="193" spans="1:15">
      <c r="A193" s="30" t="s">
        <v>253</v>
      </c>
      <c r="B193" s="30">
        <v>7</v>
      </c>
      <c r="C193" s="30" t="s">
        <v>11</v>
      </c>
      <c r="D193" s="30">
        <v>2.2000000000000002</v>
      </c>
      <c r="E193" s="30">
        <v>8</v>
      </c>
      <c r="F193" s="30">
        <v>8.3000000000000007</v>
      </c>
      <c r="G193" s="56">
        <v>2.0633720930232555</v>
      </c>
      <c r="H193" s="56">
        <v>0.33664359992236986</v>
      </c>
      <c r="I193" s="56">
        <f t="shared" si="14"/>
        <v>0.4058532733378894</v>
      </c>
      <c r="J193" s="56">
        <v>7.3798780487804851</v>
      </c>
      <c r="K193" s="56">
        <v>0.8063535948986944</v>
      </c>
      <c r="L193" s="56">
        <f t="shared" si="15"/>
        <v>0.76904469099244654</v>
      </c>
      <c r="M193" s="56">
        <v>7.7518072289156628</v>
      </c>
      <c r="N193" s="56">
        <v>1.0082521865609841</v>
      </c>
      <c r="O193" s="56">
        <f t="shared" si="16"/>
        <v>0.54370600767467858</v>
      </c>
    </row>
    <row r="194" spans="1:15">
      <c r="A194" s="19" t="s">
        <v>254</v>
      </c>
      <c r="B194" s="20"/>
      <c r="C194" s="20" t="s">
        <v>11</v>
      </c>
      <c r="D194" s="20">
        <v>2</v>
      </c>
      <c r="E194" s="20">
        <v>7.6</v>
      </c>
      <c r="F194" s="20">
        <v>8.5</v>
      </c>
      <c r="G194" s="44">
        <v>2.0633720930232555</v>
      </c>
      <c r="H194" s="44">
        <v>0.33664359992236986</v>
      </c>
      <c r="I194" s="44">
        <f t="shared" si="14"/>
        <v>-0.18824683742055145</v>
      </c>
      <c r="J194" s="44">
        <v>7.3798780487804851</v>
      </c>
      <c r="K194" s="44">
        <v>0.8063535948986944</v>
      </c>
      <c r="L194" s="44">
        <f t="shared" si="15"/>
        <v>0.2729843986708701</v>
      </c>
      <c r="M194" s="44">
        <v>7.7518072289156628</v>
      </c>
      <c r="N194" s="44">
        <v>1.0082521865609841</v>
      </c>
      <c r="O194" s="44">
        <f t="shared" si="16"/>
        <v>0.74206907860653848</v>
      </c>
    </row>
    <row r="195" spans="1:15">
      <c r="A195" s="19" t="s">
        <v>255</v>
      </c>
      <c r="B195" s="20"/>
      <c r="C195" s="20" t="s">
        <v>11</v>
      </c>
      <c r="D195" s="20">
        <v>2.2999999999999998</v>
      </c>
      <c r="E195" s="20">
        <v>6.9</v>
      </c>
      <c r="F195" s="20">
        <v>7.2</v>
      </c>
      <c r="G195" s="44">
        <v>2.0633720930232555</v>
      </c>
      <c r="H195" s="44">
        <v>0.33664359992236986</v>
      </c>
      <c r="I195" s="44">
        <f t="shared" si="14"/>
        <v>0.70290332871710848</v>
      </c>
      <c r="J195" s="44">
        <v>7.3798780487804851</v>
      </c>
      <c r="K195" s="44">
        <v>0.8063535948986944</v>
      </c>
      <c r="L195" s="44">
        <f t="shared" si="15"/>
        <v>-0.59512111289188696</v>
      </c>
      <c r="M195" s="44">
        <v>7.7518072289156628</v>
      </c>
      <c r="N195" s="44">
        <v>1.0082521865609841</v>
      </c>
      <c r="O195" s="44">
        <f t="shared" si="16"/>
        <v>-0.54729088245055502</v>
      </c>
    </row>
    <row r="196" spans="1:15">
      <c r="A196" s="19" t="s">
        <v>256</v>
      </c>
      <c r="B196" s="20"/>
      <c r="C196" s="20" t="s">
        <v>12</v>
      </c>
      <c r="D196" s="20">
        <v>2.1</v>
      </c>
      <c r="E196" s="20">
        <v>7.5</v>
      </c>
      <c r="F196" s="20">
        <v>7.6</v>
      </c>
      <c r="G196" s="44">
        <v>2.0633720930232555</v>
      </c>
      <c r="H196" s="44">
        <v>0.33664359992236986</v>
      </c>
      <c r="I196" s="44">
        <f t="shared" si="14"/>
        <v>0.10880321795866896</v>
      </c>
      <c r="J196" s="44">
        <v>7.3798780487804851</v>
      </c>
      <c r="K196" s="44">
        <v>0.8063535948986944</v>
      </c>
      <c r="L196" s="44">
        <f t="shared" si="15"/>
        <v>0.14896932559047657</v>
      </c>
      <c r="M196" s="44">
        <v>7.7518072289156628</v>
      </c>
      <c r="N196" s="44">
        <v>1.0082521865609841</v>
      </c>
      <c r="O196" s="44">
        <f t="shared" si="16"/>
        <v>-0.15056474058683439</v>
      </c>
    </row>
    <row r="197" spans="1:15">
      <c r="A197" s="19" t="s">
        <v>257</v>
      </c>
      <c r="B197" s="20"/>
      <c r="C197" s="20" t="s">
        <v>12</v>
      </c>
      <c r="D197" s="20">
        <v>2.1</v>
      </c>
      <c r="E197" s="20">
        <v>7.7</v>
      </c>
      <c r="F197" s="20">
        <v>7.8</v>
      </c>
      <c r="G197" s="44">
        <v>2.0633720930232555</v>
      </c>
      <c r="H197" s="44">
        <v>0.33664359992236986</v>
      </c>
      <c r="I197" s="44">
        <f t="shared" si="14"/>
        <v>0.10880321795866896</v>
      </c>
      <c r="J197" s="44">
        <v>7.3798780487804851</v>
      </c>
      <c r="K197" s="44">
        <v>0.8063535948986944</v>
      </c>
      <c r="L197" s="44">
        <f t="shared" si="15"/>
        <v>0.39699947175126477</v>
      </c>
      <c r="M197" s="44">
        <v>7.7518072289156628</v>
      </c>
      <c r="N197" s="44">
        <v>1.0082521865609841</v>
      </c>
      <c r="O197" s="44">
        <f t="shared" si="16"/>
        <v>4.7798330345026355E-2</v>
      </c>
    </row>
    <row r="198" spans="1:15">
      <c r="A198" s="19" t="s">
        <v>258</v>
      </c>
      <c r="B198" s="20"/>
      <c r="C198" s="20" t="s">
        <v>12</v>
      </c>
      <c r="D198" s="20">
        <v>1.9</v>
      </c>
      <c r="E198" s="20">
        <v>7.5</v>
      </c>
      <c r="F198" s="20">
        <v>7.6</v>
      </c>
      <c r="G198" s="44">
        <v>2.0633720930232555</v>
      </c>
      <c r="H198" s="44">
        <v>0.33664359992236986</v>
      </c>
      <c r="I198" s="44">
        <f t="shared" si="14"/>
        <v>-0.48529689279977184</v>
      </c>
      <c r="J198" s="44">
        <v>7.3798780487804851</v>
      </c>
      <c r="K198" s="44">
        <v>0.8063535948986944</v>
      </c>
      <c r="L198" s="44">
        <f t="shared" si="15"/>
        <v>0.14896932559047657</v>
      </c>
      <c r="M198" s="44">
        <v>7.7518072289156628</v>
      </c>
      <c r="N198" s="44">
        <v>1.0082521865609841</v>
      </c>
      <c r="O198" s="44">
        <f t="shared" si="16"/>
        <v>-0.15056474058683439</v>
      </c>
    </row>
    <row r="199" spans="1:15">
      <c r="A199" s="19" t="s">
        <v>259</v>
      </c>
      <c r="B199" s="20"/>
      <c r="C199" s="20" t="s">
        <v>12</v>
      </c>
      <c r="D199" s="20">
        <v>2.2000000000000002</v>
      </c>
      <c r="E199" s="20">
        <v>7.5</v>
      </c>
      <c r="F199" s="20">
        <v>7.7</v>
      </c>
      <c r="G199" s="44">
        <v>2.0633720930232555</v>
      </c>
      <c r="H199" s="44">
        <v>0.33664359992236986</v>
      </c>
      <c r="I199" s="44">
        <f t="shared" si="14"/>
        <v>0.4058532733378894</v>
      </c>
      <c r="J199" s="44">
        <v>7.3798780487804851</v>
      </c>
      <c r="K199" s="44">
        <v>0.8063535948986944</v>
      </c>
      <c r="L199" s="44">
        <f t="shared" si="15"/>
        <v>0.14896932559047657</v>
      </c>
      <c r="M199" s="44">
        <v>7.7518072289156628</v>
      </c>
      <c r="N199" s="44">
        <v>1.0082521865609841</v>
      </c>
      <c r="O199" s="44">
        <f t="shared" si="16"/>
        <v>-5.1383205120903573E-2</v>
      </c>
    </row>
    <row r="200" spans="1:15">
      <c r="A200" s="30" t="s">
        <v>224</v>
      </c>
      <c r="B200" s="30">
        <v>6</v>
      </c>
      <c r="C200" s="30" t="s">
        <v>11</v>
      </c>
      <c r="D200" s="30">
        <v>1.8</v>
      </c>
      <c r="E200" s="30">
        <v>7.6</v>
      </c>
      <c r="F200" s="30">
        <v>6</v>
      </c>
      <c r="G200" s="56">
        <v>2.0633720930232555</v>
      </c>
      <c r="H200" s="56">
        <v>0.33664359992236986</v>
      </c>
      <c r="I200" s="56">
        <f t="shared" si="14"/>
        <v>-0.78234694817899164</v>
      </c>
      <c r="J200" s="56">
        <v>7.3798780487804851</v>
      </c>
      <c r="K200" s="56">
        <v>0.8063535948986944</v>
      </c>
      <c r="L200" s="56">
        <f t="shared" si="15"/>
        <v>0.2729843986708701</v>
      </c>
      <c r="M200" s="56">
        <v>7.7518072289156628</v>
      </c>
      <c r="N200" s="56">
        <v>1.0082521865609841</v>
      </c>
      <c r="O200" s="56">
        <f t="shared" si="16"/>
        <v>-1.7374693080417185</v>
      </c>
    </row>
    <row r="201" spans="1:15">
      <c r="A201" s="19" t="s">
        <v>225</v>
      </c>
      <c r="B201" s="20"/>
      <c r="C201" s="20" t="s">
        <v>11</v>
      </c>
      <c r="D201" s="20">
        <v>1.7</v>
      </c>
      <c r="E201" s="20">
        <v>5.6</v>
      </c>
      <c r="F201" s="20">
        <v>9</v>
      </c>
      <c r="G201" s="44">
        <v>2.0633720930232555</v>
      </c>
      <c r="H201" s="44">
        <v>0.33664359992236986</v>
      </c>
      <c r="I201" s="44">
        <f t="shared" si="14"/>
        <v>-1.0793970035582121</v>
      </c>
      <c r="J201" s="44">
        <v>7.3798780487804851</v>
      </c>
      <c r="K201" s="44">
        <v>0.8063535948986944</v>
      </c>
      <c r="L201" s="44">
        <f t="shared" si="15"/>
        <v>-2.2073170629370096</v>
      </c>
      <c r="M201" s="44">
        <v>7.7518072289156628</v>
      </c>
      <c r="N201" s="44">
        <v>1.0082521865609841</v>
      </c>
      <c r="O201" s="44">
        <f t="shared" si="16"/>
        <v>1.2379767559361898</v>
      </c>
    </row>
    <row r="202" spans="1:15">
      <c r="A202" s="19" t="s">
        <v>226</v>
      </c>
      <c r="B202" s="20"/>
      <c r="C202" s="20" t="s">
        <v>11</v>
      </c>
      <c r="D202" s="20">
        <v>1.7</v>
      </c>
      <c r="E202" s="20">
        <v>7.4</v>
      </c>
      <c r="F202" s="20">
        <v>8.1999999999999993</v>
      </c>
      <c r="G202" s="44">
        <v>2.0633720930232555</v>
      </c>
      <c r="H202" s="44">
        <v>0.33664359992236986</v>
      </c>
      <c r="I202" s="44">
        <f t="shared" si="14"/>
        <v>-1.0793970035582121</v>
      </c>
      <c r="J202" s="44">
        <v>7.3798780487804851</v>
      </c>
      <c r="K202" s="44">
        <v>0.8063535948986944</v>
      </c>
      <c r="L202" s="44">
        <f t="shared" si="15"/>
        <v>2.4954252510083017E-2</v>
      </c>
      <c r="M202" s="44">
        <v>7.7518072289156628</v>
      </c>
      <c r="N202" s="44">
        <v>1.0082521865609841</v>
      </c>
      <c r="O202" s="44">
        <f t="shared" si="16"/>
        <v>0.44452447220874691</v>
      </c>
    </row>
    <row r="203" spans="1:15">
      <c r="A203" s="19" t="s">
        <v>227</v>
      </c>
      <c r="B203" s="20"/>
      <c r="C203" s="20" t="s">
        <v>11</v>
      </c>
      <c r="D203" s="49" t="s">
        <v>459</v>
      </c>
      <c r="E203" s="20"/>
      <c r="F203" s="20"/>
      <c r="G203" s="44"/>
      <c r="H203" s="44"/>
      <c r="I203" s="44"/>
      <c r="J203" s="44"/>
      <c r="K203" s="44"/>
      <c r="L203" s="44"/>
      <c r="M203" s="44"/>
      <c r="N203" s="44"/>
      <c r="O203" s="44"/>
    </row>
    <row r="204" spans="1:15">
      <c r="A204" s="19" t="s">
        <v>228</v>
      </c>
      <c r="B204" s="20"/>
      <c r="C204" s="20" t="s">
        <v>11</v>
      </c>
      <c r="D204" s="49" t="s">
        <v>459</v>
      </c>
      <c r="E204" s="20"/>
      <c r="F204" s="20"/>
      <c r="G204" s="44"/>
      <c r="H204" s="44"/>
      <c r="I204" s="44"/>
      <c r="J204" s="44"/>
      <c r="K204" s="44"/>
      <c r="L204" s="44"/>
      <c r="M204" s="44"/>
      <c r="N204" s="44"/>
      <c r="O204" s="44"/>
    </row>
    <row r="205" spans="1:15">
      <c r="A205" s="19" t="s">
        <v>229</v>
      </c>
      <c r="B205" s="20"/>
      <c r="C205" s="20" t="s">
        <v>12</v>
      </c>
      <c r="D205" s="20">
        <v>1.5</v>
      </c>
      <c r="E205" s="20">
        <v>6.4</v>
      </c>
      <c r="F205" s="20">
        <v>7.4</v>
      </c>
      <c r="G205" s="44">
        <v>2.0633720930232555</v>
      </c>
      <c r="H205" s="44">
        <v>0.33664359992236986</v>
      </c>
      <c r="I205" s="44">
        <f>(D205-G205)/H205</f>
        <v>-1.6734971143166522</v>
      </c>
      <c r="J205" s="44">
        <v>7.3798780487804851</v>
      </c>
      <c r="K205" s="44">
        <v>0.8063535948986944</v>
      </c>
      <c r="L205" s="44">
        <f>(E205-J205)/K205</f>
        <v>-1.2151964782938569</v>
      </c>
      <c r="M205" s="44">
        <v>7.7518072289156628</v>
      </c>
      <c r="N205" s="44">
        <v>1.0082521865609841</v>
      </c>
      <c r="O205" s="44">
        <f>(F205-M205)/N205</f>
        <v>-0.34892781151869423</v>
      </c>
    </row>
    <row r="206" spans="1:15">
      <c r="A206" s="30" t="s">
        <v>585</v>
      </c>
      <c r="B206" s="30">
        <v>8</v>
      </c>
      <c r="C206" s="30" t="s">
        <v>11</v>
      </c>
      <c r="D206" s="30">
        <v>1.9</v>
      </c>
      <c r="E206" s="30">
        <v>7.8</v>
      </c>
      <c r="F206" s="30">
        <v>6.9</v>
      </c>
      <c r="G206" s="56">
        <v>2.0633720930232555</v>
      </c>
      <c r="H206" s="56">
        <v>0.33664359992236986</v>
      </c>
      <c r="I206" s="56">
        <f>(D206-G206)/H206</f>
        <v>-0.48529689279977184</v>
      </c>
      <c r="J206" s="56">
        <v>7.3798780487804851</v>
      </c>
      <c r="K206" s="56">
        <v>0.8063535948986944</v>
      </c>
      <c r="L206" s="56">
        <f>(E206-J206)/K206</f>
        <v>0.52101454483165832</v>
      </c>
      <c r="M206" s="56">
        <v>7.7518072289156628</v>
      </c>
      <c r="N206" s="56">
        <v>1.0082521865609841</v>
      </c>
      <c r="O206" s="56">
        <f>(F206-M206)/N206</f>
        <v>-0.84483548884834558</v>
      </c>
    </row>
    <row r="207" spans="1:15">
      <c r="A207" s="19" t="s">
        <v>586</v>
      </c>
      <c r="B207" s="20"/>
      <c r="C207" s="20" t="s">
        <v>11</v>
      </c>
      <c r="D207" s="20">
        <v>1.9</v>
      </c>
      <c r="E207" s="20">
        <v>8.1999999999999993</v>
      </c>
      <c r="F207" s="20">
        <v>7.6</v>
      </c>
      <c r="G207" s="44">
        <v>2.0633720930232555</v>
      </c>
      <c r="H207" s="44">
        <v>0.33664359992236986</v>
      </c>
      <c r="I207" s="44">
        <f>(D207-G207)/H207</f>
        <v>-0.48529689279977184</v>
      </c>
      <c r="J207" s="44">
        <v>7.3798780487804851</v>
      </c>
      <c r="K207" s="44">
        <v>0.8063535948986944</v>
      </c>
      <c r="L207" s="44">
        <f>(E207-J207)/K207</f>
        <v>1.0170748371532337</v>
      </c>
      <c r="M207" s="44">
        <v>7.7518072289156628</v>
      </c>
      <c r="N207" s="44">
        <v>1.0082521865609841</v>
      </c>
      <c r="O207" s="44">
        <f>(F207-M207)/N207</f>
        <v>-0.15056474058683439</v>
      </c>
    </row>
    <row r="208" spans="1:15">
      <c r="A208" s="19" t="s">
        <v>587</v>
      </c>
      <c r="B208" s="20"/>
      <c r="C208" s="20" t="s">
        <v>11</v>
      </c>
      <c r="D208" s="20">
        <v>1.7</v>
      </c>
      <c r="E208" s="20">
        <v>7.1</v>
      </c>
      <c r="F208" s="20">
        <v>8.6</v>
      </c>
      <c r="G208" s="44">
        <v>2.0633720930232555</v>
      </c>
      <c r="H208" s="44">
        <v>0.33664359992236986</v>
      </c>
      <c r="I208" s="44">
        <f>(D208-G208)/H208</f>
        <v>-1.0793970035582121</v>
      </c>
      <c r="J208" s="44">
        <v>7.3798780487804851</v>
      </c>
      <c r="K208" s="44">
        <v>0.8063535948986944</v>
      </c>
      <c r="L208" s="44">
        <f>(E208-J208)/K208</f>
        <v>-0.34709096673109985</v>
      </c>
      <c r="M208" s="44">
        <v>7.7518072289156628</v>
      </c>
      <c r="N208" s="44">
        <v>1.0082521865609841</v>
      </c>
      <c r="O208" s="44">
        <f>(F208-M208)/N208</f>
        <v>0.84125061407246837</v>
      </c>
    </row>
    <row r="209" spans="1:15">
      <c r="A209" s="19" t="s">
        <v>588</v>
      </c>
      <c r="B209" s="20"/>
      <c r="C209" s="20" t="s">
        <v>11</v>
      </c>
      <c r="D209" s="20">
        <v>1.7</v>
      </c>
      <c r="E209" s="20">
        <v>8.3000000000000007</v>
      </c>
      <c r="F209" s="20">
        <v>7.2</v>
      </c>
      <c r="G209" s="44">
        <v>2.0633720930232555</v>
      </c>
      <c r="H209" s="44">
        <v>0.33664359992236986</v>
      </c>
      <c r="I209" s="44">
        <f>(D209-G209)/H209</f>
        <v>-1.0793970035582121</v>
      </c>
      <c r="J209" s="44">
        <v>7.3798780487804851</v>
      </c>
      <c r="K209" s="44">
        <v>0.8063535948986944</v>
      </c>
      <c r="L209" s="44">
        <f>(E209-J209)/K209</f>
        <v>1.1410899102336294</v>
      </c>
      <c r="M209" s="44">
        <v>7.7518072289156628</v>
      </c>
      <c r="N209" s="44">
        <v>1.0082521865609841</v>
      </c>
      <c r="O209" s="44">
        <f>(F209-M209)/N209</f>
        <v>-0.54729088245055502</v>
      </c>
    </row>
    <row r="210" spans="1:15">
      <c r="A210" s="19" t="s">
        <v>589</v>
      </c>
      <c r="B210" s="57"/>
      <c r="C210" s="58" t="s">
        <v>11</v>
      </c>
      <c r="D210" s="59" t="s">
        <v>459</v>
      </c>
      <c r="E210" s="57"/>
      <c r="F210" s="57"/>
      <c r="G210" s="44"/>
      <c r="H210" s="44"/>
      <c r="I210" s="44"/>
      <c r="J210" s="44"/>
      <c r="K210" s="44"/>
      <c r="L210" s="44"/>
      <c r="M210" s="44"/>
      <c r="N210" s="44"/>
      <c r="O210" s="44"/>
    </row>
    <row r="211" spans="1:15">
      <c r="A211" s="19" t="s">
        <v>590</v>
      </c>
      <c r="B211" s="57"/>
      <c r="C211" s="58" t="s">
        <v>11</v>
      </c>
      <c r="D211" s="59" t="s">
        <v>459</v>
      </c>
      <c r="E211" s="57"/>
      <c r="F211" s="57"/>
      <c r="G211" s="44"/>
      <c r="H211" s="44"/>
      <c r="I211" s="44"/>
      <c r="J211" s="44"/>
      <c r="K211" s="44"/>
      <c r="L211" s="44"/>
      <c r="M211" s="44"/>
      <c r="N211" s="44"/>
      <c r="O211" s="44"/>
    </row>
    <row r="212" spans="1:15">
      <c r="A212" s="19" t="s">
        <v>591</v>
      </c>
      <c r="B212" s="20"/>
      <c r="C212" s="20" t="s">
        <v>12</v>
      </c>
      <c r="D212" s="20">
        <v>1.8</v>
      </c>
      <c r="E212" s="20">
        <v>6.7</v>
      </c>
      <c r="F212" s="20">
        <v>8.8000000000000007</v>
      </c>
      <c r="G212" s="44">
        <v>2.0633720930232555</v>
      </c>
      <c r="H212" s="44">
        <v>0.33664359992236986</v>
      </c>
      <c r="I212" s="44">
        <f t="shared" ref="I212:I234" si="17">(D212-G212)/H212</f>
        <v>-0.78234694817899164</v>
      </c>
      <c r="J212" s="44">
        <v>7.3798780487804851</v>
      </c>
      <c r="K212" s="44">
        <v>0.8063535948986944</v>
      </c>
      <c r="L212" s="44">
        <f t="shared" ref="L212:L234" si="18">(E212-J212)/K212</f>
        <v>-0.84315125905267518</v>
      </c>
      <c r="M212" s="44">
        <v>7.7518072289156628</v>
      </c>
      <c r="N212" s="44">
        <v>1.0082521865609841</v>
      </c>
      <c r="O212" s="44">
        <f t="shared" ref="O212:O234" si="19">(F212-M212)/N212</f>
        <v>1.03961368500433</v>
      </c>
    </row>
    <row r="213" spans="1:15">
      <c r="A213" s="19" t="s">
        <v>592</v>
      </c>
      <c r="B213" s="20"/>
      <c r="C213" s="20" t="s">
        <v>12</v>
      </c>
      <c r="D213" s="20">
        <v>1.6</v>
      </c>
      <c r="E213" s="20">
        <v>8.6999999999999993</v>
      </c>
      <c r="F213" s="20">
        <v>6.5</v>
      </c>
      <c r="G213" s="44">
        <v>2.0633720930232555</v>
      </c>
      <c r="H213" s="44">
        <v>0.33664359992236986</v>
      </c>
      <c r="I213" s="44">
        <f t="shared" si="17"/>
        <v>-1.3764470589374318</v>
      </c>
      <c r="J213" s="44">
        <v>7.3798780487804851</v>
      </c>
      <c r="K213" s="44">
        <v>0.8063535948986944</v>
      </c>
      <c r="L213" s="44">
        <f t="shared" si="18"/>
        <v>1.6371502025552036</v>
      </c>
      <c r="M213" s="44">
        <v>7.7518072289156628</v>
      </c>
      <c r="N213" s="44">
        <v>1.0082521865609841</v>
      </c>
      <c r="O213" s="44">
        <f t="shared" si="19"/>
        <v>-1.2415616307120672</v>
      </c>
    </row>
    <row r="214" spans="1:15">
      <c r="A214" s="30" t="s">
        <v>593</v>
      </c>
      <c r="B214" s="30">
        <v>6</v>
      </c>
      <c r="C214" s="30" t="s">
        <v>11</v>
      </c>
      <c r="D214" s="30">
        <v>2</v>
      </c>
      <c r="E214" s="30">
        <v>8.5</v>
      </c>
      <c r="F214" s="30">
        <v>7.5</v>
      </c>
      <c r="G214" s="56">
        <v>2.0633720930232555</v>
      </c>
      <c r="H214" s="56">
        <v>0.33664359992236986</v>
      </c>
      <c r="I214" s="56">
        <f t="shared" si="17"/>
        <v>-0.18824683742055145</v>
      </c>
      <c r="J214" s="56">
        <v>7.3798780487804851</v>
      </c>
      <c r="K214" s="56">
        <v>0.8063535948986944</v>
      </c>
      <c r="L214" s="56">
        <f t="shared" si="18"/>
        <v>1.3891200563944166</v>
      </c>
      <c r="M214" s="56">
        <v>7.7518072289156628</v>
      </c>
      <c r="N214" s="56">
        <v>1.0082521865609841</v>
      </c>
      <c r="O214" s="56">
        <f t="shared" si="19"/>
        <v>-0.24974627605276431</v>
      </c>
    </row>
    <row r="215" spans="1:15">
      <c r="A215" s="19" t="s">
        <v>594</v>
      </c>
      <c r="B215" s="20"/>
      <c r="C215" s="20" t="s">
        <v>11</v>
      </c>
      <c r="D215" s="20">
        <v>2.1</v>
      </c>
      <c r="E215" s="20">
        <v>7.2</v>
      </c>
      <c r="F215" s="20">
        <v>8.6999999999999993</v>
      </c>
      <c r="G215" s="44">
        <v>2.0633720930232555</v>
      </c>
      <c r="H215" s="44">
        <v>0.33664359992236986</v>
      </c>
      <c r="I215" s="44">
        <f t="shared" si="17"/>
        <v>0.10880321795866896</v>
      </c>
      <c r="J215" s="44">
        <v>7.3798780487804851</v>
      </c>
      <c r="K215" s="44">
        <v>0.8063535948986944</v>
      </c>
      <c r="L215" s="44">
        <f t="shared" si="18"/>
        <v>-0.22307589365070518</v>
      </c>
      <c r="M215" s="44">
        <v>7.7518072289156628</v>
      </c>
      <c r="N215" s="44">
        <v>1.0082521865609841</v>
      </c>
      <c r="O215" s="44">
        <f t="shared" si="19"/>
        <v>0.94043214953839838</v>
      </c>
    </row>
    <row r="216" spans="1:15">
      <c r="A216" s="19" t="s">
        <v>595</v>
      </c>
      <c r="B216" s="20"/>
      <c r="C216" s="20" t="s">
        <v>11</v>
      </c>
      <c r="D216" s="20">
        <v>2.2000000000000002</v>
      </c>
      <c r="E216" s="20">
        <v>7.9</v>
      </c>
      <c r="F216" s="20">
        <v>8.1999999999999993</v>
      </c>
      <c r="G216" s="44">
        <v>2.0633720930232555</v>
      </c>
      <c r="H216" s="44">
        <v>0.33664359992236986</v>
      </c>
      <c r="I216" s="44">
        <f t="shared" si="17"/>
        <v>0.4058532733378894</v>
      </c>
      <c r="J216" s="44">
        <v>7.3798780487804851</v>
      </c>
      <c r="K216" s="44">
        <v>0.8063535948986944</v>
      </c>
      <c r="L216" s="44">
        <f t="shared" si="18"/>
        <v>0.64502961791205293</v>
      </c>
      <c r="M216" s="44">
        <v>7.7518072289156628</v>
      </c>
      <c r="N216" s="44">
        <v>1.0082521865609841</v>
      </c>
      <c r="O216" s="44">
        <f t="shared" si="19"/>
        <v>0.44452447220874691</v>
      </c>
    </row>
    <row r="217" spans="1:15">
      <c r="A217" s="19" t="s">
        <v>596</v>
      </c>
      <c r="B217" s="20"/>
      <c r="C217" s="20" t="s">
        <v>12</v>
      </c>
      <c r="D217" s="20">
        <v>2</v>
      </c>
      <c r="E217" s="20">
        <v>7.6</v>
      </c>
      <c r="F217" s="20">
        <v>8.5</v>
      </c>
      <c r="G217" s="44">
        <v>2.0633720930232555</v>
      </c>
      <c r="H217" s="44">
        <v>0.33664359992236986</v>
      </c>
      <c r="I217" s="44">
        <f t="shared" si="17"/>
        <v>-0.18824683742055145</v>
      </c>
      <c r="J217" s="44">
        <v>7.3798780487804851</v>
      </c>
      <c r="K217" s="44">
        <v>0.8063535948986944</v>
      </c>
      <c r="L217" s="44">
        <f t="shared" si="18"/>
        <v>0.2729843986708701</v>
      </c>
      <c r="M217" s="44">
        <v>7.7518072289156628</v>
      </c>
      <c r="N217" s="44">
        <v>1.0082521865609841</v>
      </c>
      <c r="O217" s="44">
        <f t="shared" si="19"/>
        <v>0.74206907860653848</v>
      </c>
    </row>
    <row r="218" spans="1:15">
      <c r="A218" s="19" t="s">
        <v>597</v>
      </c>
      <c r="B218" s="20"/>
      <c r="C218" s="20" t="s">
        <v>12</v>
      </c>
      <c r="D218" s="20">
        <v>2.1</v>
      </c>
      <c r="E218" s="20">
        <v>8</v>
      </c>
      <c r="F218" s="20">
        <v>8.4</v>
      </c>
      <c r="G218" s="44">
        <v>2.0633720930232555</v>
      </c>
      <c r="H218" s="44">
        <v>0.33664359992236986</v>
      </c>
      <c r="I218" s="44">
        <f t="shared" si="17"/>
        <v>0.10880321795866896</v>
      </c>
      <c r="J218" s="44">
        <v>7.3798780487804851</v>
      </c>
      <c r="K218" s="44">
        <v>0.8063535948986944</v>
      </c>
      <c r="L218" s="44">
        <f t="shared" si="18"/>
        <v>0.76904469099244654</v>
      </c>
      <c r="M218" s="44">
        <v>7.7518072289156628</v>
      </c>
      <c r="N218" s="44">
        <v>1.0082521865609841</v>
      </c>
      <c r="O218" s="44">
        <f t="shared" si="19"/>
        <v>0.64288754314060859</v>
      </c>
    </row>
    <row r="219" spans="1:15">
      <c r="A219" s="19" t="s">
        <v>598</v>
      </c>
      <c r="B219" s="20"/>
      <c r="C219" s="20" t="s">
        <v>12</v>
      </c>
      <c r="D219" s="20">
        <v>2.1</v>
      </c>
      <c r="E219" s="20">
        <v>8</v>
      </c>
      <c r="F219" s="20">
        <v>7.6</v>
      </c>
      <c r="G219" s="44">
        <v>2.0633720930232555</v>
      </c>
      <c r="H219" s="44">
        <v>0.33664359992236986</v>
      </c>
      <c r="I219" s="44">
        <f t="shared" si="17"/>
        <v>0.10880321795866896</v>
      </c>
      <c r="J219" s="44">
        <v>7.3798780487804851</v>
      </c>
      <c r="K219" s="44">
        <v>0.8063535948986944</v>
      </c>
      <c r="L219" s="44">
        <f t="shared" si="18"/>
        <v>0.76904469099244654</v>
      </c>
      <c r="M219" s="44">
        <v>7.7518072289156628</v>
      </c>
      <c r="N219" s="44">
        <v>1.0082521865609841</v>
      </c>
      <c r="O219" s="44">
        <f t="shared" si="19"/>
        <v>-0.15056474058683439</v>
      </c>
    </row>
    <row r="220" spans="1:15">
      <c r="A220" s="30" t="s">
        <v>599</v>
      </c>
      <c r="B220" s="30">
        <v>8</v>
      </c>
      <c r="C220" s="30" t="s">
        <v>11</v>
      </c>
      <c r="D220" s="30">
        <v>2.1</v>
      </c>
      <c r="E220" s="30">
        <v>8</v>
      </c>
      <c r="F220" s="30">
        <v>8</v>
      </c>
      <c r="G220" s="56">
        <v>2.0633720930232555</v>
      </c>
      <c r="H220" s="56">
        <v>0.33664359992236986</v>
      </c>
      <c r="I220" s="56">
        <f t="shared" si="17"/>
        <v>0.10880321795866896</v>
      </c>
      <c r="J220" s="56">
        <v>7.3798780487804851</v>
      </c>
      <c r="K220" s="56">
        <v>0.8063535948986944</v>
      </c>
      <c r="L220" s="56">
        <f t="shared" si="18"/>
        <v>0.76904469099244654</v>
      </c>
      <c r="M220" s="56">
        <v>7.7518072289156628</v>
      </c>
      <c r="N220" s="56">
        <v>1.0082521865609841</v>
      </c>
      <c r="O220" s="56">
        <f t="shared" si="19"/>
        <v>0.2461614012768871</v>
      </c>
    </row>
    <row r="221" spans="1:15">
      <c r="A221" s="19" t="s">
        <v>600</v>
      </c>
      <c r="B221" s="20"/>
      <c r="C221" s="20" t="s">
        <v>11</v>
      </c>
      <c r="D221" s="20">
        <v>2.2000000000000002</v>
      </c>
      <c r="E221" s="20">
        <v>6.3</v>
      </c>
      <c r="F221" s="20">
        <v>8.5</v>
      </c>
      <c r="G221" s="44">
        <v>2.0633720930232555</v>
      </c>
      <c r="H221" s="44">
        <v>0.33664359992236986</v>
      </c>
      <c r="I221" s="44">
        <f t="shared" si="17"/>
        <v>0.4058532733378894</v>
      </c>
      <c r="J221" s="44">
        <v>7.3798780487804851</v>
      </c>
      <c r="K221" s="44">
        <v>0.8063535948986944</v>
      </c>
      <c r="L221" s="44">
        <f t="shared" si="18"/>
        <v>-1.3392115513742515</v>
      </c>
      <c r="M221" s="44">
        <v>7.7518072289156628</v>
      </c>
      <c r="N221" s="44">
        <v>1.0082521865609841</v>
      </c>
      <c r="O221" s="44">
        <f t="shared" si="19"/>
        <v>0.74206907860653848</v>
      </c>
    </row>
    <row r="222" spans="1:15">
      <c r="A222" s="19" t="s">
        <v>601</v>
      </c>
      <c r="B222" s="20"/>
      <c r="C222" s="20" t="s">
        <v>11</v>
      </c>
      <c r="D222" s="20">
        <v>1.9</v>
      </c>
      <c r="E222" s="20">
        <v>7.9</v>
      </c>
      <c r="F222" s="20">
        <v>6.7</v>
      </c>
      <c r="G222" s="44">
        <v>2.0633720930232555</v>
      </c>
      <c r="H222" s="44">
        <v>0.33664359992236986</v>
      </c>
      <c r="I222" s="44">
        <f t="shared" si="17"/>
        <v>-0.48529689279977184</v>
      </c>
      <c r="J222" s="44">
        <v>7.3798780487804851</v>
      </c>
      <c r="K222" s="44">
        <v>0.8063535948986944</v>
      </c>
      <c r="L222" s="44">
        <f t="shared" si="18"/>
        <v>0.64502961791205293</v>
      </c>
      <c r="M222" s="44">
        <v>7.7518072289156628</v>
      </c>
      <c r="N222" s="44">
        <v>1.0082521865609841</v>
      </c>
      <c r="O222" s="44">
        <f t="shared" si="19"/>
        <v>-1.0431985597802063</v>
      </c>
    </row>
    <row r="223" spans="1:15">
      <c r="A223" s="19" t="s">
        <v>602</v>
      </c>
      <c r="B223" s="20"/>
      <c r="C223" s="20" t="s">
        <v>11</v>
      </c>
      <c r="D223" s="20">
        <v>1.9</v>
      </c>
      <c r="E223" s="20">
        <v>8</v>
      </c>
      <c r="F223" s="20">
        <v>7.8</v>
      </c>
      <c r="G223" s="44">
        <v>2.0633720930232555</v>
      </c>
      <c r="H223" s="44">
        <v>0.33664359992236986</v>
      </c>
      <c r="I223" s="44">
        <f t="shared" si="17"/>
        <v>-0.48529689279977184</v>
      </c>
      <c r="J223" s="44">
        <v>7.3798780487804851</v>
      </c>
      <c r="K223" s="44">
        <v>0.8063535948986944</v>
      </c>
      <c r="L223" s="44">
        <f t="shared" si="18"/>
        <v>0.76904469099244654</v>
      </c>
      <c r="M223" s="44">
        <v>7.7518072289156628</v>
      </c>
      <c r="N223" s="44">
        <v>1.0082521865609841</v>
      </c>
      <c r="O223" s="44">
        <f t="shared" si="19"/>
        <v>4.7798330345026355E-2</v>
      </c>
    </row>
    <row r="224" spans="1:15">
      <c r="A224" s="19" t="s">
        <v>603</v>
      </c>
      <c r="B224" s="20"/>
      <c r="C224" s="20" t="s">
        <v>12</v>
      </c>
      <c r="D224" s="20">
        <v>1.8</v>
      </c>
      <c r="E224" s="20">
        <v>6.7</v>
      </c>
      <c r="F224" s="20">
        <v>7.1</v>
      </c>
      <c r="G224" s="44">
        <v>2.0633720930232555</v>
      </c>
      <c r="H224" s="44">
        <v>0.33664359992236986</v>
      </c>
      <c r="I224" s="44">
        <f t="shared" si="17"/>
        <v>-0.78234694817899164</v>
      </c>
      <c r="J224" s="44">
        <v>7.3798780487804851</v>
      </c>
      <c r="K224" s="44">
        <v>0.8063535948986944</v>
      </c>
      <c r="L224" s="44">
        <f t="shared" si="18"/>
        <v>-0.84315125905267518</v>
      </c>
      <c r="M224" s="44">
        <v>7.7518072289156628</v>
      </c>
      <c r="N224" s="44">
        <v>1.0082521865609841</v>
      </c>
      <c r="O224" s="44">
        <f t="shared" si="19"/>
        <v>-0.6464724179164858</v>
      </c>
    </row>
    <row r="225" spans="1:15">
      <c r="A225" s="19" t="s">
        <v>604</v>
      </c>
      <c r="B225" s="20"/>
      <c r="C225" s="20" t="s">
        <v>12</v>
      </c>
      <c r="D225" s="20">
        <v>1.8</v>
      </c>
      <c r="E225" s="20">
        <v>7.1</v>
      </c>
      <c r="F225" s="20">
        <v>7.2</v>
      </c>
      <c r="G225" s="44">
        <v>2.0633720930232555</v>
      </c>
      <c r="H225" s="44">
        <v>0.33664359992236986</v>
      </c>
      <c r="I225" s="44">
        <f t="shared" si="17"/>
        <v>-0.78234694817899164</v>
      </c>
      <c r="J225" s="44">
        <v>7.3798780487804851</v>
      </c>
      <c r="K225" s="44">
        <v>0.8063535948986944</v>
      </c>
      <c r="L225" s="44">
        <f t="shared" si="18"/>
        <v>-0.34709096673109985</v>
      </c>
      <c r="M225" s="44">
        <v>7.7518072289156628</v>
      </c>
      <c r="N225" s="44">
        <v>1.0082521865609841</v>
      </c>
      <c r="O225" s="44">
        <f t="shared" si="19"/>
        <v>-0.54729088245055502</v>
      </c>
    </row>
    <row r="226" spans="1:15">
      <c r="A226" s="19" t="s">
        <v>605</v>
      </c>
      <c r="B226" s="20"/>
      <c r="C226" s="20" t="s">
        <v>12</v>
      </c>
      <c r="D226" s="20">
        <v>1.8</v>
      </c>
      <c r="E226" s="20">
        <v>7.2</v>
      </c>
      <c r="F226" s="20">
        <v>7.8</v>
      </c>
      <c r="G226" s="44">
        <v>2.0633720930232555</v>
      </c>
      <c r="H226" s="44">
        <v>0.33664359992236986</v>
      </c>
      <c r="I226" s="44">
        <f t="shared" si="17"/>
        <v>-0.78234694817899164</v>
      </c>
      <c r="J226" s="44">
        <v>7.3798780487804851</v>
      </c>
      <c r="K226" s="44">
        <v>0.8063535948986944</v>
      </c>
      <c r="L226" s="44">
        <f t="shared" si="18"/>
        <v>-0.22307589365070518</v>
      </c>
      <c r="M226" s="44">
        <v>7.7518072289156628</v>
      </c>
      <c r="N226" s="44">
        <v>1.0082521865609841</v>
      </c>
      <c r="O226" s="44">
        <f t="shared" si="19"/>
        <v>4.7798330345026355E-2</v>
      </c>
    </row>
    <row r="227" spans="1:15">
      <c r="A227" s="19" t="s">
        <v>606</v>
      </c>
      <c r="B227" s="20"/>
      <c r="C227" s="20" t="s">
        <v>12</v>
      </c>
      <c r="D227" s="20">
        <v>1.9</v>
      </c>
      <c r="E227" s="20">
        <v>7.9</v>
      </c>
      <c r="F227" s="20">
        <v>7.3</v>
      </c>
      <c r="G227" s="44">
        <v>2.0633720930232555</v>
      </c>
      <c r="H227" s="44">
        <v>0.33664359992236986</v>
      </c>
      <c r="I227" s="44">
        <f t="shared" si="17"/>
        <v>-0.48529689279977184</v>
      </c>
      <c r="J227" s="44">
        <v>7.3798780487804851</v>
      </c>
      <c r="K227" s="44">
        <v>0.8063535948986944</v>
      </c>
      <c r="L227" s="44">
        <f t="shared" si="18"/>
        <v>0.64502961791205293</v>
      </c>
      <c r="M227" s="44">
        <v>7.7518072289156628</v>
      </c>
      <c r="N227" s="44">
        <v>1.0082521865609841</v>
      </c>
      <c r="O227" s="44">
        <f t="shared" si="19"/>
        <v>-0.44810934698462501</v>
      </c>
    </row>
    <row r="228" spans="1:15">
      <c r="A228" s="30" t="s">
        <v>216</v>
      </c>
      <c r="B228" s="30">
        <v>8</v>
      </c>
      <c r="C228" s="30" t="s">
        <v>11</v>
      </c>
      <c r="D228" s="30">
        <v>1.8</v>
      </c>
      <c r="E228" s="30">
        <v>7.6</v>
      </c>
      <c r="F228" s="30">
        <v>7.5</v>
      </c>
      <c r="G228" s="56">
        <v>2.0633720930232555</v>
      </c>
      <c r="H228" s="56">
        <v>0.33664359992236986</v>
      </c>
      <c r="I228" s="56">
        <f t="shared" si="17"/>
        <v>-0.78234694817899164</v>
      </c>
      <c r="J228" s="56">
        <v>7.3798780487804851</v>
      </c>
      <c r="K228" s="56">
        <v>0.8063535948986944</v>
      </c>
      <c r="L228" s="56">
        <f t="shared" si="18"/>
        <v>0.2729843986708701</v>
      </c>
      <c r="M228" s="56">
        <v>7.7518072289156628</v>
      </c>
      <c r="N228" s="56">
        <v>1.0082521865609841</v>
      </c>
      <c r="O228" s="56">
        <f t="shared" si="19"/>
        <v>-0.24974627605276431</v>
      </c>
    </row>
    <row r="229" spans="1:15">
      <c r="A229" s="19" t="s">
        <v>217</v>
      </c>
      <c r="B229" s="20"/>
      <c r="C229" s="20" t="s">
        <v>11</v>
      </c>
      <c r="D229" s="20">
        <v>2.1</v>
      </c>
      <c r="E229" s="20">
        <v>6.8</v>
      </c>
      <c r="F229" s="20">
        <v>6.8</v>
      </c>
      <c r="G229" s="44">
        <v>2.0633720930232555</v>
      </c>
      <c r="H229" s="44">
        <v>0.33664359992236986</v>
      </c>
      <c r="I229" s="44">
        <f t="shared" si="17"/>
        <v>0.10880321795866896</v>
      </c>
      <c r="J229" s="44">
        <v>7.3798780487804851</v>
      </c>
      <c r="K229" s="44">
        <v>0.8063535948986944</v>
      </c>
      <c r="L229" s="44">
        <f t="shared" si="18"/>
        <v>-0.71913618597228157</v>
      </c>
      <c r="M229" s="44">
        <v>7.7518072289156628</v>
      </c>
      <c r="N229" s="44">
        <v>1.0082521865609841</v>
      </c>
      <c r="O229" s="44">
        <f t="shared" si="19"/>
        <v>-0.94401702431427648</v>
      </c>
    </row>
    <row r="230" spans="1:15">
      <c r="A230" s="19" t="s">
        <v>218</v>
      </c>
      <c r="B230" s="20"/>
      <c r="C230" s="20" t="s">
        <v>11</v>
      </c>
      <c r="D230" s="20">
        <v>1.8</v>
      </c>
      <c r="E230" s="20">
        <v>7</v>
      </c>
      <c r="F230" s="20">
        <v>7.6</v>
      </c>
      <c r="G230" s="44">
        <v>2.0633720930232555</v>
      </c>
      <c r="H230" s="44">
        <v>0.33664359992236986</v>
      </c>
      <c r="I230" s="44">
        <f t="shared" si="17"/>
        <v>-0.78234694817899164</v>
      </c>
      <c r="J230" s="44">
        <v>7.3798780487804851</v>
      </c>
      <c r="K230" s="44">
        <v>0.8063535948986944</v>
      </c>
      <c r="L230" s="44">
        <f t="shared" si="18"/>
        <v>-0.4711060398114934</v>
      </c>
      <c r="M230" s="44">
        <v>7.7518072289156628</v>
      </c>
      <c r="N230" s="44">
        <v>1.0082521865609841</v>
      </c>
      <c r="O230" s="44">
        <f t="shared" si="19"/>
        <v>-0.15056474058683439</v>
      </c>
    </row>
    <row r="231" spans="1:15">
      <c r="A231" s="19" t="s">
        <v>219</v>
      </c>
      <c r="B231" s="20"/>
      <c r="C231" s="20" t="s">
        <v>11</v>
      </c>
      <c r="D231" s="20">
        <v>2.7</v>
      </c>
      <c r="E231" s="20">
        <v>7.1</v>
      </c>
      <c r="F231" s="20">
        <v>7.2</v>
      </c>
      <c r="G231" s="44">
        <v>2.0633720930232555</v>
      </c>
      <c r="H231" s="44">
        <v>0.33664359992236986</v>
      </c>
      <c r="I231" s="44">
        <f t="shared" si="17"/>
        <v>1.8911035502339901</v>
      </c>
      <c r="J231" s="44">
        <v>7.3798780487804851</v>
      </c>
      <c r="K231" s="44">
        <v>0.8063535948986944</v>
      </c>
      <c r="L231" s="44">
        <f t="shared" si="18"/>
        <v>-0.34709096673109985</v>
      </c>
      <c r="M231" s="44">
        <v>7.7518072289156628</v>
      </c>
      <c r="N231" s="44">
        <v>1.0082521865609841</v>
      </c>
      <c r="O231" s="44">
        <f t="shared" si="19"/>
        <v>-0.54729088245055502</v>
      </c>
    </row>
    <row r="232" spans="1:15">
      <c r="A232" s="19" t="s">
        <v>220</v>
      </c>
      <c r="B232" s="20"/>
      <c r="C232" s="20" t="s">
        <v>12</v>
      </c>
      <c r="D232" s="20">
        <v>2.1</v>
      </c>
      <c r="E232" s="20">
        <v>8</v>
      </c>
      <c r="F232" s="20">
        <v>8.1</v>
      </c>
      <c r="G232" s="44">
        <v>2.0633720930232555</v>
      </c>
      <c r="H232" s="44">
        <v>0.33664359992236986</v>
      </c>
      <c r="I232" s="44">
        <f t="shared" si="17"/>
        <v>0.10880321795866896</v>
      </c>
      <c r="J232" s="44">
        <v>7.3798780487804851</v>
      </c>
      <c r="K232" s="44">
        <v>0.8063535948986944</v>
      </c>
      <c r="L232" s="44">
        <f t="shared" si="18"/>
        <v>0.76904469099244654</v>
      </c>
      <c r="M232" s="44">
        <v>7.7518072289156628</v>
      </c>
      <c r="N232" s="44">
        <v>1.0082521865609841</v>
      </c>
      <c r="O232" s="44">
        <f t="shared" si="19"/>
        <v>0.34534293674281702</v>
      </c>
    </row>
    <row r="233" spans="1:15">
      <c r="A233" s="19" t="s">
        <v>221</v>
      </c>
      <c r="B233" s="20"/>
      <c r="C233" s="20" t="s">
        <v>12</v>
      </c>
      <c r="D233" s="20">
        <v>1.8</v>
      </c>
      <c r="E233" s="20">
        <v>7.8</v>
      </c>
      <c r="F233" s="20">
        <v>6.2</v>
      </c>
      <c r="G233" s="44">
        <v>2.0633720930232555</v>
      </c>
      <c r="H233" s="44">
        <v>0.33664359992236986</v>
      </c>
      <c r="I233" s="44">
        <f t="shared" si="17"/>
        <v>-0.78234694817899164</v>
      </c>
      <c r="J233" s="44">
        <v>7.3798780487804851</v>
      </c>
      <c r="K233" s="44">
        <v>0.8063535948986944</v>
      </c>
      <c r="L233" s="44">
        <f t="shared" si="18"/>
        <v>0.52101454483165832</v>
      </c>
      <c r="M233" s="44">
        <v>7.7518072289156628</v>
      </c>
      <c r="N233" s="44">
        <v>1.0082521865609841</v>
      </c>
      <c r="O233" s="44">
        <f t="shared" si="19"/>
        <v>-1.5391062371098578</v>
      </c>
    </row>
    <row r="234" spans="1:15">
      <c r="A234" s="19" t="s">
        <v>222</v>
      </c>
      <c r="B234" s="20"/>
      <c r="C234" s="20" t="s">
        <v>12</v>
      </c>
      <c r="D234" s="20">
        <v>2.2000000000000002</v>
      </c>
      <c r="E234" s="20">
        <v>5.9</v>
      </c>
      <c r="F234" s="20">
        <v>8.1999999999999993</v>
      </c>
      <c r="G234" s="44">
        <v>2.0633720930232555</v>
      </c>
      <c r="H234" s="44">
        <v>0.33664359992236986</v>
      </c>
      <c r="I234" s="44">
        <f t="shared" si="17"/>
        <v>0.4058532733378894</v>
      </c>
      <c r="J234" s="44">
        <v>7.3798780487804851</v>
      </c>
      <c r="K234" s="44">
        <v>0.8063535948986944</v>
      </c>
      <c r="L234" s="44">
        <f t="shared" si="18"/>
        <v>-1.8352718436958269</v>
      </c>
      <c r="M234" s="44">
        <v>7.7518072289156628</v>
      </c>
      <c r="N234" s="44">
        <v>1.0082521865609841</v>
      </c>
      <c r="O234" s="44">
        <f t="shared" si="19"/>
        <v>0.44452447220874691</v>
      </c>
    </row>
    <row r="235" spans="1:15">
      <c r="A235" s="19" t="s">
        <v>223</v>
      </c>
      <c r="B235" s="20"/>
      <c r="C235" s="20" t="s">
        <v>12</v>
      </c>
      <c r="D235" s="49" t="s">
        <v>459</v>
      </c>
      <c r="E235" s="20"/>
      <c r="F235" s="20"/>
      <c r="G235" s="44"/>
      <c r="H235" s="44"/>
      <c r="I235" s="44"/>
      <c r="J235" s="44"/>
      <c r="K235" s="44"/>
      <c r="L235" s="44"/>
      <c r="M235" s="44"/>
      <c r="N235" s="44"/>
      <c r="O235" s="44"/>
    </row>
    <row r="236" spans="1:15">
      <c r="A236" s="30" t="s">
        <v>268</v>
      </c>
      <c r="B236" s="30">
        <v>8</v>
      </c>
      <c r="C236" s="30" t="s">
        <v>11</v>
      </c>
      <c r="D236" s="30">
        <v>2</v>
      </c>
      <c r="E236" s="30">
        <v>6.5</v>
      </c>
      <c r="F236" s="30">
        <v>7.1</v>
      </c>
      <c r="G236" s="56">
        <v>2.0633720930232555</v>
      </c>
      <c r="H236" s="56">
        <v>0.33664359992236986</v>
      </c>
      <c r="I236" s="56">
        <f t="shared" ref="I236:I241" si="20">(D236-G236)/H236</f>
        <v>-0.18824683742055145</v>
      </c>
      <c r="J236" s="56">
        <v>7.3798780487804851</v>
      </c>
      <c r="K236" s="56">
        <v>0.8063535948986944</v>
      </c>
      <c r="L236" s="56">
        <f t="shared" ref="L236:L241" si="21">(E236-J236)/K236</f>
        <v>-1.0911814052134634</v>
      </c>
      <c r="M236" s="56">
        <v>7.7518072289156628</v>
      </c>
      <c r="N236" s="56">
        <v>1.0082521865609841</v>
      </c>
      <c r="O236" s="56">
        <f t="shared" ref="O236:O241" si="22">(F236-M236)/N236</f>
        <v>-0.6464724179164858</v>
      </c>
    </row>
    <row r="237" spans="1:15">
      <c r="A237" s="19" t="s">
        <v>269</v>
      </c>
      <c r="B237" s="20"/>
      <c r="C237" s="20" t="s">
        <v>11</v>
      </c>
      <c r="D237" s="20">
        <v>1.8</v>
      </c>
      <c r="E237" s="20">
        <v>7</v>
      </c>
      <c r="F237" s="20">
        <v>7.7</v>
      </c>
      <c r="G237" s="44">
        <v>2.0633720930232555</v>
      </c>
      <c r="H237" s="44">
        <v>0.33664359992236986</v>
      </c>
      <c r="I237" s="44">
        <f t="shared" si="20"/>
        <v>-0.78234694817899164</v>
      </c>
      <c r="J237" s="44">
        <v>7.3798780487804851</v>
      </c>
      <c r="K237" s="44">
        <v>0.8063535948986944</v>
      </c>
      <c r="L237" s="44">
        <f t="shared" si="21"/>
        <v>-0.4711060398114934</v>
      </c>
      <c r="M237" s="44">
        <v>7.7518072289156628</v>
      </c>
      <c r="N237" s="44">
        <v>1.0082521865609841</v>
      </c>
      <c r="O237" s="44">
        <f t="shared" si="22"/>
        <v>-5.1383205120903573E-2</v>
      </c>
    </row>
    <row r="238" spans="1:15">
      <c r="A238" s="19" t="s">
        <v>270</v>
      </c>
      <c r="B238" s="20"/>
      <c r="C238" s="20" t="s">
        <v>11</v>
      </c>
      <c r="D238" s="20">
        <v>1.8</v>
      </c>
      <c r="E238" s="20">
        <v>7.6</v>
      </c>
      <c r="F238" s="20">
        <v>7.7</v>
      </c>
      <c r="G238" s="44">
        <v>2.0633720930232555</v>
      </c>
      <c r="H238" s="44">
        <v>0.33664359992236986</v>
      </c>
      <c r="I238" s="44">
        <f t="shared" si="20"/>
        <v>-0.78234694817899164</v>
      </c>
      <c r="J238" s="44">
        <v>7.3798780487804851</v>
      </c>
      <c r="K238" s="44">
        <v>0.8063535948986944</v>
      </c>
      <c r="L238" s="44">
        <f t="shared" si="21"/>
        <v>0.2729843986708701</v>
      </c>
      <c r="M238" s="44">
        <v>7.7518072289156628</v>
      </c>
      <c r="N238" s="44">
        <v>1.0082521865609841</v>
      </c>
      <c r="O238" s="44">
        <f t="shared" si="22"/>
        <v>-5.1383205120903573E-2</v>
      </c>
    </row>
    <row r="239" spans="1:15">
      <c r="A239" s="19" t="s">
        <v>271</v>
      </c>
      <c r="B239" s="20"/>
      <c r="C239" s="20" t="s">
        <v>11</v>
      </c>
      <c r="D239" s="20">
        <v>1.8</v>
      </c>
      <c r="E239" s="20">
        <v>7.6</v>
      </c>
      <c r="F239" s="20">
        <v>6.5</v>
      </c>
      <c r="G239" s="44">
        <v>2.0633720930232555</v>
      </c>
      <c r="H239" s="44">
        <v>0.33664359992236986</v>
      </c>
      <c r="I239" s="44">
        <f t="shared" si="20"/>
        <v>-0.78234694817899164</v>
      </c>
      <c r="J239" s="44">
        <v>7.3798780487804851</v>
      </c>
      <c r="K239" s="44">
        <v>0.8063535948986944</v>
      </c>
      <c r="L239" s="44">
        <f t="shared" si="21"/>
        <v>0.2729843986708701</v>
      </c>
      <c r="M239" s="44">
        <v>7.7518072289156628</v>
      </c>
      <c r="N239" s="44">
        <v>1.0082521865609841</v>
      </c>
      <c r="O239" s="44">
        <f t="shared" si="22"/>
        <v>-1.2415616307120672</v>
      </c>
    </row>
    <row r="240" spans="1:15">
      <c r="A240" s="19" t="s">
        <v>272</v>
      </c>
      <c r="B240" s="20"/>
      <c r="C240" s="20" t="s">
        <v>11</v>
      </c>
      <c r="D240" s="20">
        <v>1.8</v>
      </c>
      <c r="E240" s="20">
        <v>7.3</v>
      </c>
      <c r="F240" s="20">
        <v>7</v>
      </c>
      <c r="G240" s="44">
        <v>2.0633720930232555</v>
      </c>
      <c r="H240" s="44">
        <v>0.33664359992236986</v>
      </c>
      <c r="I240" s="44">
        <f t="shared" si="20"/>
        <v>-0.78234694817899164</v>
      </c>
      <c r="J240" s="44">
        <v>7.3798780487804851</v>
      </c>
      <c r="K240" s="44">
        <v>0.8063535948986944</v>
      </c>
      <c r="L240" s="44">
        <f t="shared" si="21"/>
        <v>-9.9060820570311639E-2</v>
      </c>
      <c r="M240" s="44">
        <v>7.7518072289156628</v>
      </c>
      <c r="N240" s="44">
        <v>1.0082521865609841</v>
      </c>
      <c r="O240" s="44">
        <f t="shared" si="22"/>
        <v>-0.74565395338241569</v>
      </c>
    </row>
    <row r="241" spans="1:15">
      <c r="A241" s="19" t="s">
        <v>273</v>
      </c>
      <c r="B241" s="20"/>
      <c r="C241" s="20" t="s">
        <v>11</v>
      </c>
      <c r="D241" s="20">
        <v>1.6</v>
      </c>
      <c r="E241" s="20">
        <v>6.9</v>
      </c>
      <c r="F241" s="20">
        <v>7.3</v>
      </c>
      <c r="G241" s="44">
        <v>2.0633720930232555</v>
      </c>
      <c r="H241" s="44">
        <v>0.33664359992236986</v>
      </c>
      <c r="I241" s="44">
        <f t="shared" si="20"/>
        <v>-1.3764470589374318</v>
      </c>
      <c r="J241" s="44">
        <v>7.3798780487804851</v>
      </c>
      <c r="K241" s="44">
        <v>0.8063535948986944</v>
      </c>
      <c r="L241" s="44">
        <f t="shared" si="21"/>
        <v>-0.59512111289188696</v>
      </c>
      <c r="M241" s="44">
        <v>7.7518072289156628</v>
      </c>
      <c r="N241" s="44">
        <v>1.0082521865609841</v>
      </c>
      <c r="O241" s="44">
        <f t="shared" si="22"/>
        <v>-0.44810934698462501</v>
      </c>
    </row>
    <row r="242" spans="1:15">
      <c r="A242" s="19" t="s">
        <v>274</v>
      </c>
      <c r="B242" s="57"/>
      <c r="C242" s="58" t="s">
        <v>11</v>
      </c>
      <c r="D242" s="59" t="s">
        <v>607</v>
      </c>
      <c r="E242" s="57"/>
      <c r="F242" s="57"/>
      <c r="G242" s="44"/>
      <c r="H242" s="44"/>
      <c r="I242" s="44"/>
      <c r="J242" s="44"/>
      <c r="K242" s="44"/>
      <c r="L242" s="44"/>
      <c r="M242" s="44"/>
      <c r="N242" s="44"/>
      <c r="O242" s="44"/>
    </row>
    <row r="243" spans="1:15">
      <c r="A243" s="19" t="s">
        <v>608</v>
      </c>
      <c r="B243" s="20"/>
      <c r="C243" s="20" t="s">
        <v>12</v>
      </c>
      <c r="D243" s="20">
        <v>1.8</v>
      </c>
      <c r="E243" s="20">
        <v>7.4</v>
      </c>
      <c r="F243" s="20">
        <v>7.5</v>
      </c>
      <c r="G243" s="44">
        <v>2.0633720930232555</v>
      </c>
      <c r="H243" s="44">
        <v>0.33664359992236986</v>
      </c>
      <c r="I243" s="44">
        <f t="shared" ref="I243:I298" si="23">(D243-G243)/H243</f>
        <v>-0.78234694817899164</v>
      </c>
      <c r="J243" s="44">
        <v>7.3798780487804851</v>
      </c>
      <c r="K243" s="44">
        <v>0.8063535948986944</v>
      </c>
      <c r="L243" s="44">
        <f>(E243-J243)/K243</f>
        <v>2.4954252510083017E-2</v>
      </c>
      <c r="M243" s="44">
        <v>7.7518072289156628</v>
      </c>
      <c r="N243" s="44">
        <v>1.0082521865609841</v>
      </c>
      <c r="O243" s="44">
        <f>(F243-M243)/N243</f>
        <v>-0.24974627605276431</v>
      </c>
    </row>
    <row r="244" spans="1:15">
      <c r="A244" s="30" t="s">
        <v>609</v>
      </c>
      <c r="B244" s="30">
        <v>8</v>
      </c>
      <c r="C244" s="30" t="s">
        <v>11</v>
      </c>
      <c r="D244" s="30">
        <v>1.5</v>
      </c>
      <c r="E244" s="30">
        <v>6</v>
      </c>
      <c r="F244" s="30">
        <v>8.8000000000000007</v>
      </c>
      <c r="G244" s="56">
        <v>2.0633720930232555</v>
      </c>
      <c r="H244" s="56">
        <v>0.33664359992236986</v>
      </c>
      <c r="I244" s="56">
        <f t="shared" si="23"/>
        <v>-1.6734971143166522</v>
      </c>
      <c r="J244" s="56">
        <v>7.3798780487804851</v>
      </c>
      <c r="K244" s="56">
        <v>0.8063535948986944</v>
      </c>
      <c r="L244" s="56">
        <f>(E244-J244)/K244</f>
        <v>-1.7112567706154334</v>
      </c>
      <c r="M244" s="56">
        <v>7.7518072289156628</v>
      </c>
      <c r="N244" s="56">
        <v>1.0082521865609841</v>
      </c>
      <c r="O244" s="56">
        <f>(F244-M244)/N244</f>
        <v>1.03961368500433</v>
      </c>
    </row>
    <row r="245" spans="1:15">
      <c r="A245" s="19" t="s">
        <v>610</v>
      </c>
      <c r="B245" s="20"/>
      <c r="C245" s="20" t="s">
        <v>11</v>
      </c>
      <c r="D245" s="20">
        <v>1.8</v>
      </c>
      <c r="E245" s="20">
        <v>7.8</v>
      </c>
      <c r="F245" s="20">
        <v>8.8000000000000007</v>
      </c>
      <c r="G245" s="44">
        <v>2.0633720930232555</v>
      </c>
      <c r="H245" s="44">
        <v>0.33664359992236986</v>
      </c>
      <c r="I245" s="44">
        <f t="shared" si="23"/>
        <v>-0.78234694817899164</v>
      </c>
      <c r="J245" s="44">
        <v>7.3798780487804851</v>
      </c>
      <c r="K245" s="44">
        <v>0.8063535948986944</v>
      </c>
      <c r="L245" s="44">
        <f>(E245-J245)/K245</f>
        <v>0.52101454483165832</v>
      </c>
      <c r="M245" s="44">
        <v>7.7518072289156628</v>
      </c>
      <c r="N245" s="44">
        <v>1.0082521865609841</v>
      </c>
      <c r="O245" s="44">
        <f>(F245-M245)/N245</f>
        <v>1.03961368500433</v>
      </c>
    </row>
    <row r="246" spans="1:15">
      <c r="A246" s="19" t="s">
        <v>611</v>
      </c>
      <c r="B246" s="20"/>
      <c r="C246" s="20" t="s">
        <v>11</v>
      </c>
      <c r="D246" s="20">
        <v>1.9</v>
      </c>
      <c r="E246" s="20">
        <v>8.1</v>
      </c>
      <c r="F246" s="20">
        <v>6.8</v>
      </c>
      <c r="G246" s="44">
        <v>2.0633720930232555</v>
      </c>
      <c r="H246" s="44">
        <v>0.33664359992236986</v>
      </c>
      <c r="I246" s="44">
        <f t="shared" si="23"/>
        <v>-0.48529689279977184</v>
      </c>
      <c r="J246" s="44">
        <v>7.3798780487804851</v>
      </c>
      <c r="K246" s="44">
        <v>0.8063535948986944</v>
      </c>
      <c r="L246" s="44">
        <f>(E246-J246)/K246</f>
        <v>0.89305976407284005</v>
      </c>
      <c r="M246" s="44">
        <v>7.7518072289156628</v>
      </c>
      <c r="N246" s="44">
        <v>1.0082521865609841</v>
      </c>
      <c r="O246" s="44">
        <f>(F246-M246)/N246</f>
        <v>-0.94401702431427648</v>
      </c>
    </row>
    <row r="247" spans="1:15">
      <c r="A247" s="19" t="s">
        <v>612</v>
      </c>
      <c r="B247" s="20"/>
      <c r="C247" s="20" t="s">
        <v>11</v>
      </c>
      <c r="D247" s="20">
        <v>2.2999999999999998</v>
      </c>
      <c r="E247" s="20">
        <v>7.2</v>
      </c>
      <c r="F247" s="20">
        <v>7.6</v>
      </c>
      <c r="G247" s="44">
        <v>2.0633720930232555</v>
      </c>
      <c r="H247" s="44">
        <v>0.33664359992236986</v>
      </c>
      <c r="I247" s="44">
        <f t="shared" si="23"/>
        <v>0.70290332871710848</v>
      </c>
      <c r="J247" s="44">
        <v>7.3798780487804851</v>
      </c>
      <c r="K247" s="44">
        <v>0.8063535948986944</v>
      </c>
      <c r="L247" s="44">
        <f>(E247-J247)/K247</f>
        <v>-0.22307589365070518</v>
      </c>
      <c r="M247" s="44">
        <v>7.7518072289156628</v>
      </c>
      <c r="N247" s="44">
        <v>1.0082521865609841</v>
      </c>
      <c r="O247" s="44">
        <f>(F247-M247)/N247</f>
        <v>-0.15056474058683439</v>
      </c>
    </row>
    <row r="248" spans="1:15">
      <c r="A248" s="19" t="s">
        <v>613</v>
      </c>
      <c r="B248" s="57"/>
      <c r="C248" s="58" t="s">
        <v>11</v>
      </c>
      <c r="D248" s="60">
        <v>2.2999999999999998</v>
      </c>
      <c r="E248" s="57" t="s">
        <v>614</v>
      </c>
      <c r="F248" s="57"/>
      <c r="G248" s="44">
        <v>2.0633720930232555</v>
      </c>
      <c r="H248" s="44">
        <v>0.33664359992236986</v>
      </c>
      <c r="I248" s="44">
        <f t="shared" si="23"/>
        <v>0.70290332871710848</v>
      </c>
      <c r="J248" s="44"/>
      <c r="K248" s="44"/>
      <c r="L248" s="44"/>
      <c r="M248" s="44"/>
      <c r="N248" s="44"/>
      <c r="O248" s="44"/>
    </row>
    <row r="249" spans="1:15">
      <c r="A249" s="19" t="s">
        <v>615</v>
      </c>
      <c r="B249" s="20"/>
      <c r="C249" s="20" t="s">
        <v>12</v>
      </c>
      <c r="D249" s="20">
        <v>2.2000000000000002</v>
      </c>
      <c r="E249" s="20">
        <v>7.6</v>
      </c>
      <c r="F249" s="20">
        <v>7.3</v>
      </c>
      <c r="G249" s="44">
        <v>2.0633720930232555</v>
      </c>
      <c r="H249" s="44">
        <v>0.33664359992236986</v>
      </c>
      <c r="I249" s="44">
        <f t="shared" si="23"/>
        <v>0.4058532733378894</v>
      </c>
      <c r="J249" s="44">
        <v>7.3798780487804851</v>
      </c>
      <c r="K249" s="44">
        <v>0.8063535948986944</v>
      </c>
      <c r="L249" s="44">
        <f t="shared" ref="L249:L298" si="24">(E249-J249)/K249</f>
        <v>0.2729843986708701</v>
      </c>
      <c r="M249" s="44">
        <v>7.7518072289156628</v>
      </c>
      <c r="N249" s="44">
        <v>1.0082521865609841</v>
      </c>
      <c r="O249" s="44">
        <f t="shared" ref="O249:O298" si="25">(F249-M249)/N249</f>
        <v>-0.44810934698462501</v>
      </c>
    </row>
    <row r="250" spans="1:15">
      <c r="A250" s="19" t="s">
        <v>616</v>
      </c>
      <c r="B250" s="20"/>
      <c r="C250" s="20" t="s">
        <v>12</v>
      </c>
      <c r="D250" s="20">
        <v>2</v>
      </c>
      <c r="E250" s="20">
        <v>8</v>
      </c>
      <c r="F250" s="20">
        <v>8.9</v>
      </c>
      <c r="G250" s="44">
        <v>2.0633720930232555</v>
      </c>
      <c r="H250" s="44">
        <v>0.33664359992236986</v>
      </c>
      <c r="I250" s="44">
        <f t="shared" si="23"/>
        <v>-0.18824683742055145</v>
      </c>
      <c r="J250" s="44">
        <v>7.3798780487804851</v>
      </c>
      <c r="K250" s="44">
        <v>0.8063535948986944</v>
      </c>
      <c r="L250" s="44">
        <f t="shared" si="24"/>
        <v>0.76904469099244654</v>
      </c>
      <c r="M250" s="44">
        <v>7.7518072289156628</v>
      </c>
      <c r="N250" s="44">
        <v>1.0082521865609841</v>
      </c>
      <c r="O250" s="44">
        <f t="shared" si="25"/>
        <v>1.1387952204702601</v>
      </c>
    </row>
    <row r="251" spans="1:15">
      <c r="A251" s="19" t="s">
        <v>617</v>
      </c>
      <c r="B251" s="20"/>
      <c r="C251" s="20" t="s">
        <v>12</v>
      </c>
      <c r="D251" s="20">
        <v>2</v>
      </c>
      <c r="E251" s="20">
        <v>6.1</v>
      </c>
      <c r="F251" s="20">
        <v>8.8000000000000007</v>
      </c>
      <c r="G251" s="44">
        <v>2.0633720930232555</v>
      </c>
      <c r="H251" s="44">
        <v>0.33664359992236986</v>
      </c>
      <c r="I251" s="44">
        <f t="shared" si="23"/>
        <v>-0.18824683742055145</v>
      </c>
      <c r="J251" s="44">
        <v>7.3798780487804851</v>
      </c>
      <c r="K251" s="44">
        <v>0.8063535948986944</v>
      </c>
      <c r="L251" s="44">
        <f t="shared" si="24"/>
        <v>-1.5872416975350399</v>
      </c>
      <c r="M251" s="44">
        <v>7.7518072289156628</v>
      </c>
      <c r="N251" s="44">
        <v>1.0082521865609841</v>
      </c>
      <c r="O251" s="44">
        <f t="shared" si="25"/>
        <v>1.03961368500433</v>
      </c>
    </row>
    <row r="252" spans="1:15">
      <c r="A252" s="30" t="s">
        <v>618</v>
      </c>
      <c r="B252" s="30">
        <v>6</v>
      </c>
      <c r="C252" s="30" t="s">
        <v>11</v>
      </c>
      <c r="D252" s="30">
        <v>1.7</v>
      </c>
      <c r="E252" s="30">
        <v>7.3</v>
      </c>
      <c r="F252" s="30">
        <v>8.6</v>
      </c>
      <c r="G252" s="56">
        <v>2.0633720930232555</v>
      </c>
      <c r="H252" s="56">
        <v>0.33664359992236986</v>
      </c>
      <c r="I252" s="56">
        <f t="shared" si="23"/>
        <v>-1.0793970035582121</v>
      </c>
      <c r="J252" s="56">
        <v>7.3798780487804851</v>
      </c>
      <c r="K252" s="56">
        <v>0.8063535948986944</v>
      </c>
      <c r="L252" s="56">
        <f t="shared" si="24"/>
        <v>-9.9060820570311639E-2</v>
      </c>
      <c r="M252" s="56">
        <v>7.7518072289156628</v>
      </c>
      <c r="N252" s="56">
        <v>1.0082521865609841</v>
      </c>
      <c r="O252" s="56">
        <f t="shared" si="25"/>
        <v>0.84125061407246837</v>
      </c>
    </row>
    <row r="253" spans="1:15">
      <c r="A253" s="19" t="s">
        <v>619</v>
      </c>
      <c r="B253" s="20"/>
      <c r="C253" s="20" t="s">
        <v>11</v>
      </c>
      <c r="D253" s="20">
        <v>1.7</v>
      </c>
      <c r="E253" s="20">
        <v>7.8</v>
      </c>
      <c r="F253" s="20">
        <v>8.3000000000000007</v>
      </c>
      <c r="G253" s="44">
        <v>2.0633720930232555</v>
      </c>
      <c r="H253" s="44">
        <v>0.33664359992236986</v>
      </c>
      <c r="I253" s="44">
        <f t="shared" si="23"/>
        <v>-1.0793970035582121</v>
      </c>
      <c r="J253" s="44">
        <v>7.3798780487804851</v>
      </c>
      <c r="K253" s="44">
        <v>0.8063535948986944</v>
      </c>
      <c r="L253" s="44">
        <f t="shared" si="24"/>
        <v>0.52101454483165832</v>
      </c>
      <c r="M253" s="44">
        <v>7.7518072289156628</v>
      </c>
      <c r="N253" s="44">
        <v>1.0082521865609841</v>
      </c>
      <c r="O253" s="44">
        <f t="shared" si="25"/>
        <v>0.54370600767467858</v>
      </c>
    </row>
    <row r="254" spans="1:15">
      <c r="A254" s="19" t="s">
        <v>620</v>
      </c>
      <c r="B254" s="20"/>
      <c r="C254" s="20" t="s">
        <v>11</v>
      </c>
      <c r="D254" s="20">
        <v>2</v>
      </c>
      <c r="E254" s="20">
        <v>7.4</v>
      </c>
      <c r="F254" s="20">
        <v>8.1999999999999993</v>
      </c>
      <c r="G254" s="44">
        <v>2.0633720930232555</v>
      </c>
      <c r="H254" s="44">
        <v>0.33664359992236986</v>
      </c>
      <c r="I254" s="44">
        <f t="shared" si="23"/>
        <v>-0.18824683742055145</v>
      </c>
      <c r="J254" s="44">
        <v>7.3798780487804851</v>
      </c>
      <c r="K254" s="44">
        <v>0.8063535948986944</v>
      </c>
      <c r="L254" s="44">
        <f t="shared" si="24"/>
        <v>2.4954252510083017E-2</v>
      </c>
      <c r="M254" s="44">
        <v>7.7518072289156628</v>
      </c>
      <c r="N254" s="44">
        <v>1.0082521865609841</v>
      </c>
      <c r="O254" s="44">
        <f t="shared" si="25"/>
        <v>0.44452447220874691</v>
      </c>
    </row>
    <row r="255" spans="1:15">
      <c r="A255" s="19" t="s">
        <v>621</v>
      </c>
      <c r="B255" s="20"/>
      <c r="C255" s="20" t="s">
        <v>11</v>
      </c>
      <c r="D255" s="20">
        <v>2.1</v>
      </c>
      <c r="E255" s="20">
        <v>7.5</v>
      </c>
      <c r="F255" s="20">
        <v>8.4</v>
      </c>
      <c r="G255" s="44">
        <v>2.0633720930232555</v>
      </c>
      <c r="H255" s="44">
        <v>0.33664359992236986</v>
      </c>
      <c r="I255" s="44">
        <f t="shared" si="23"/>
        <v>0.10880321795866896</v>
      </c>
      <c r="J255" s="44">
        <v>7.3798780487804851</v>
      </c>
      <c r="K255" s="44">
        <v>0.8063535948986944</v>
      </c>
      <c r="L255" s="44">
        <f t="shared" si="24"/>
        <v>0.14896932559047657</v>
      </c>
      <c r="M255" s="44">
        <v>7.7518072289156628</v>
      </c>
      <c r="N255" s="44">
        <v>1.0082521865609841</v>
      </c>
      <c r="O255" s="44">
        <f t="shared" si="25"/>
        <v>0.64288754314060859</v>
      </c>
    </row>
    <row r="256" spans="1:15">
      <c r="A256" s="19" t="s">
        <v>622</v>
      </c>
      <c r="B256" s="20"/>
      <c r="C256" s="20" t="s">
        <v>11</v>
      </c>
      <c r="D256" s="20">
        <v>2</v>
      </c>
      <c r="E256" s="20">
        <v>6.4</v>
      </c>
      <c r="F256" s="20">
        <v>7.9</v>
      </c>
      <c r="G256" s="44">
        <v>2.0633720930232555</v>
      </c>
      <c r="H256" s="44">
        <v>0.33664359992236986</v>
      </c>
      <c r="I256" s="44">
        <f t="shared" si="23"/>
        <v>-0.18824683742055145</v>
      </c>
      <c r="J256" s="44">
        <v>7.3798780487804851</v>
      </c>
      <c r="K256" s="44">
        <v>0.8063535948986944</v>
      </c>
      <c r="L256" s="44">
        <f t="shared" si="24"/>
        <v>-1.2151964782938569</v>
      </c>
      <c r="M256" s="44">
        <v>7.7518072289156628</v>
      </c>
      <c r="N256" s="44">
        <v>1.0082521865609841</v>
      </c>
      <c r="O256" s="44">
        <f t="shared" si="25"/>
        <v>0.14697986581095715</v>
      </c>
    </row>
    <row r="257" spans="1:15">
      <c r="A257" s="19" t="s">
        <v>623</v>
      </c>
      <c r="B257" s="20"/>
      <c r="C257" s="20" t="s">
        <v>12</v>
      </c>
      <c r="D257" s="20">
        <v>1.8</v>
      </c>
      <c r="E257" s="20">
        <v>7.3</v>
      </c>
      <c r="F257" s="20">
        <v>7.6</v>
      </c>
      <c r="G257" s="44">
        <v>2.0633720930232555</v>
      </c>
      <c r="H257" s="44">
        <v>0.33664359992236986</v>
      </c>
      <c r="I257" s="44">
        <f t="shared" si="23"/>
        <v>-0.78234694817899164</v>
      </c>
      <c r="J257" s="44">
        <v>7.3798780487804851</v>
      </c>
      <c r="K257" s="44">
        <v>0.8063535948986944</v>
      </c>
      <c r="L257" s="44">
        <f t="shared" si="24"/>
        <v>-9.9060820570311639E-2</v>
      </c>
      <c r="M257" s="44">
        <v>7.7518072289156628</v>
      </c>
      <c r="N257" s="44">
        <v>1.0082521865609841</v>
      </c>
      <c r="O257" s="44">
        <f t="shared" si="25"/>
        <v>-0.15056474058683439</v>
      </c>
    </row>
    <row r="258" spans="1:15">
      <c r="A258" s="30" t="s">
        <v>624</v>
      </c>
      <c r="B258" s="30">
        <v>7</v>
      </c>
      <c r="C258" s="30" t="s">
        <v>11</v>
      </c>
      <c r="D258" s="30">
        <v>1.8</v>
      </c>
      <c r="E258" s="61">
        <v>8.1999999999999993</v>
      </c>
      <c r="F258" s="30">
        <v>8.3000000000000007</v>
      </c>
      <c r="G258" s="56">
        <v>2.0633720930232555</v>
      </c>
      <c r="H258" s="56">
        <v>0.33664359992236986</v>
      </c>
      <c r="I258" s="56">
        <f t="shared" si="23"/>
        <v>-0.78234694817899164</v>
      </c>
      <c r="J258" s="56">
        <v>7.3798780487804851</v>
      </c>
      <c r="K258" s="56">
        <v>0.8063535948986944</v>
      </c>
      <c r="L258" s="56">
        <f t="shared" si="24"/>
        <v>1.0170748371532337</v>
      </c>
      <c r="M258" s="56">
        <v>7.7518072289156628</v>
      </c>
      <c r="N258" s="56">
        <v>1.0082521865609841</v>
      </c>
      <c r="O258" s="56">
        <f t="shared" si="25"/>
        <v>0.54370600767467858</v>
      </c>
    </row>
    <row r="259" spans="1:15">
      <c r="A259" s="19" t="s">
        <v>625</v>
      </c>
      <c r="B259" s="20"/>
      <c r="C259" s="20" t="s">
        <v>11</v>
      </c>
      <c r="D259" s="20">
        <v>1.7</v>
      </c>
      <c r="E259" s="32">
        <v>7.8</v>
      </c>
      <c r="F259" s="20">
        <v>6.3</v>
      </c>
      <c r="G259" s="44">
        <v>2.0633720930232555</v>
      </c>
      <c r="H259" s="44">
        <v>0.33664359992236986</v>
      </c>
      <c r="I259" s="44">
        <f t="shared" si="23"/>
        <v>-1.0793970035582121</v>
      </c>
      <c r="J259" s="44">
        <v>7.3798780487804851</v>
      </c>
      <c r="K259" s="44">
        <v>0.8063535948986944</v>
      </c>
      <c r="L259" s="44">
        <f t="shared" si="24"/>
        <v>0.52101454483165832</v>
      </c>
      <c r="M259" s="44">
        <v>7.7518072289156628</v>
      </c>
      <c r="N259" s="44">
        <v>1.0082521865609841</v>
      </c>
      <c r="O259" s="44">
        <f t="shared" si="25"/>
        <v>-1.4399247016439278</v>
      </c>
    </row>
    <row r="260" spans="1:15">
      <c r="A260" s="19" t="s">
        <v>626</v>
      </c>
      <c r="B260" s="20"/>
      <c r="C260" s="20" t="s">
        <v>11</v>
      </c>
      <c r="D260" s="20">
        <v>1.8</v>
      </c>
      <c r="E260" s="32">
        <v>7.3</v>
      </c>
      <c r="F260" s="20">
        <v>7.9</v>
      </c>
      <c r="G260" s="44">
        <v>2.0633720930232555</v>
      </c>
      <c r="H260" s="44">
        <v>0.33664359992236986</v>
      </c>
      <c r="I260" s="44">
        <f t="shared" si="23"/>
        <v>-0.78234694817899164</v>
      </c>
      <c r="J260" s="44">
        <v>7.3798780487804851</v>
      </c>
      <c r="K260" s="44">
        <v>0.8063535948986944</v>
      </c>
      <c r="L260" s="44">
        <f t="shared" si="24"/>
        <v>-9.9060820570311639E-2</v>
      </c>
      <c r="M260" s="44">
        <v>7.7518072289156628</v>
      </c>
      <c r="N260" s="44">
        <v>1.0082521865609841</v>
      </c>
      <c r="O260" s="44">
        <f t="shared" si="25"/>
        <v>0.14697986581095715</v>
      </c>
    </row>
    <row r="261" spans="1:15">
      <c r="A261" s="19" t="s">
        <v>627</v>
      </c>
      <c r="B261" s="20"/>
      <c r="C261" s="20" t="s">
        <v>11</v>
      </c>
      <c r="D261" s="20">
        <v>1.8</v>
      </c>
      <c r="E261" s="32">
        <v>5.6</v>
      </c>
      <c r="F261" s="20">
        <v>8.3000000000000007</v>
      </c>
      <c r="G261" s="44">
        <v>2.0633720930232555</v>
      </c>
      <c r="H261" s="44">
        <v>0.33664359992236986</v>
      </c>
      <c r="I261" s="44">
        <f t="shared" si="23"/>
        <v>-0.78234694817899164</v>
      </c>
      <c r="J261" s="44">
        <v>7.3798780487804851</v>
      </c>
      <c r="K261" s="44">
        <v>0.8063535948986944</v>
      </c>
      <c r="L261" s="44">
        <f t="shared" si="24"/>
        <v>-2.2073170629370096</v>
      </c>
      <c r="M261" s="44">
        <v>7.7518072289156628</v>
      </c>
      <c r="N261" s="44">
        <v>1.0082521865609841</v>
      </c>
      <c r="O261" s="44">
        <f t="shared" si="25"/>
        <v>0.54370600767467858</v>
      </c>
    </row>
    <row r="262" spans="1:15">
      <c r="A262" s="19" t="s">
        <v>628</v>
      </c>
      <c r="B262" s="20"/>
      <c r="C262" s="20" t="s">
        <v>12</v>
      </c>
      <c r="D262" s="20">
        <v>1.9</v>
      </c>
      <c r="E262" s="32">
        <v>8</v>
      </c>
      <c r="F262" s="20">
        <v>6</v>
      </c>
      <c r="G262" s="44">
        <v>2.0633720930232555</v>
      </c>
      <c r="H262" s="44">
        <v>0.33664359992236986</v>
      </c>
      <c r="I262" s="44">
        <f t="shared" si="23"/>
        <v>-0.48529689279977184</v>
      </c>
      <c r="J262" s="44">
        <v>7.3798780487804851</v>
      </c>
      <c r="K262" s="44">
        <v>0.8063535948986944</v>
      </c>
      <c r="L262" s="44">
        <f t="shared" si="24"/>
        <v>0.76904469099244654</v>
      </c>
      <c r="M262" s="44">
        <v>7.7518072289156628</v>
      </c>
      <c r="N262" s="44">
        <v>1.0082521865609841</v>
      </c>
      <c r="O262" s="44">
        <f t="shared" si="25"/>
        <v>-1.7374693080417185</v>
      </c>
    </row>
    <row r="263" spans="1:15">
      <c r="A263" s="19" t="s">
        <v>629</v>
      </c>
      <c r="B263" s="20"/>
      <c r="C263" s="20" t="s">
        <v>12</v>
      </c>
      <c r="D263" s="20">
        <v>1.9</v>
      </c>
      <c r="E263" s="32">
        <v>5.5</v>
      </c>
      <c r="F263" s="20">
        <v>5.2</v>
      </c>
      <c r="G263" s="44">
        <v>2.0633720930232555</v>
      </c>
      <c r="H263" s="44">
        <v>0.33664359992236986</v>
      </c>
      <c r="I263" s="44">
        <f t="shared" si="23"/>
        <v>-0.48529689279977184</v>
      </c>
      <c r="J263" s="44">
        <v>7.3798780487804851</v>
      </c>
      <c r="K263" s="44">
        <v>0.8063535948986944</v>
      </c>
      <c r="L263" s="44">
        <f t="shared" si="24"/>
        <v>-2.3313321360174033</v>
      </c>
      <c r="M263" s="44">
        <v>7.7518072289156628</v>
      </c>
      <c r="N263" s="44">
        <v>1.0082521865609841</v>
      </c>
      <c r="O263" s="44">
        <f t="shared" si="25"/>
        <v>-2.5309215917691605</v>
      </c>
    </row>
    <row r="264" spans="1:15">
      <c r="A264" s="19" t="s">
        <v>630</v>
      </c>
      <c r="B264" s="20"/>
      <c r="C264" s="20" t="s">
        <v>12</v>
      </c>
      <c r="D264" s="20">
        <v>1.7</v>
      </c>
      <c r="E264" s="32">
        <v>5.2</v>
      </c>
      <c r="F264" s="20">
        <v>8.5</v>
      </c>
      <c r="G264" s="44">
        <v>2.0633720930232555</v>
      </c>
      <c r="H264" s="44">
        <v>0.33664359992236986</v>
      </c>
      <c r="I264" s="44">
        <f t="shared" si="23"/>
        <v>-1.0793970035582121</v>
      </c>
      <c r="J264" s="44">
        <v>7.3798780487804851</v>
      </c>
      <c r="K264" s="44">
        <v>0.8063535948986944</v>
      </c>
      <c r="L264" s="44">
        <f t="shared" si="24"/>
        <v>-2.7033773552585849</v>
      </c>
      <c r="M264" s="44">
        <v>7.7518072289156628</v>
      </c>
      <c r="N264" s="44">
        <v>1.0082521865609841</v>
      </c>
      <c r="O264" s="44">
        <f t="shared" si="25"/>
        <v>0.74206907860653848</v>
      </c>
    </row>
    <row r="265" spans="1:15">
      <c r="A265" s="30" t="s">
        <v>631</v>
      </c>
      <c r="B265" s="30">
        <v>7</v>
      </c>
      <c r="C265" s="30" t="s">
        <v>11</v>
      </c>
      <c r="D265" s="30">
        <v>1.8</v>
      </c>
      <c r="E265" s="30">
        <v>6.6</v>
      </c>
      <c r="F265" s="30">
        <v>6</v>
      </c>
      <c r="G265" s="56">
        <v>2.0633720930232555</v>
      </c>
      <c r="H265" s="56">
        <v>0.33664359992236986</v>
      </c>
      <c r="I265" s="56">
        <f t="shared" si="23"/>
        <v>-0.78234694817899164</v>
      </c>
      <c r="J265" s="56">
        <v>7.3798780487804851</v>
      </c>
      <c r="K265" s="56">
        <v>0.8063535948986944</v>
      </c>
      <c r="L265" s="56">
        <f t="shared" si="24"/>
        <v>-0.96716633213306979</v>
      </c>
      <c r="M265" s="56">
        <v>7.7518072289156628</v>
      </c>
      <c r="N265" s="56">
        <v>1.0082521865609841</v>
      </c>
      <c r="O265" s="56">
        <f t="shared" si="25"/>
        <v>-1.7374693080417185</v>
      </c>
    </row>
    <row r="266" spans="1:15">
      <c r="A266" s="19" t="s">
        <v>632</v>
      </c>
      <c r="B266" s="20"/>
      <c r="C266" s="20" t="s">
        <v>11</v>
      </c>
      <c r="D266" s="20">
        <v>1.7</v>
      </c>
      <c r="E266" s="20">
        <v>5.9</v>
      </c>
      <c r="F266" s="20">
        <v>6.9</v>
      </c>
      <c r="G266" s="44">
        <v>2.0633720930232555</v>
      </c>
      <c r="H266" s="44">
        <v>0.33664359992236986</v>
      </c>
      <c r="I266" s="44">
        <f t="shared" si="23"/>
        <v>-1.0793970035582121</v>
      </c>
      <c r="J266" s="44">
        <v>7.3798780487804851</v>
      </c>
      <c r="K266" s="44">
        <v>0.8063535948986944</v>
      </c>
      <c r="L266" s="44">
        <f t="shared" si="24"/>
        <v>-1.8352718436958269</v>
      </c>
      <c r="M266" s="44">
        <v>7.7518072289156628</v>
      </c>
      <c r="N266" s="44">
        <v>1.0082521865609841</v>
      </c>
      <c r="O266" s="44">
        <f t="shared" si="25"/>
        <v>-0.84483548884834558</v>
      </c>
    </row>
    <row r="267" spans="1:15">
      <c r="A267" s="19" t="s">
        <v>633</v>
      </c>
      <c r="B267" s="20"/>
      <c r="C267" s="20" t="s">
        <v>11</v>
      </c>
      <c r="D267" s="20">
        <v>1.8</v>
      </c>
      <c r="E267" s="20">
        <v>6.2</v>
      </c>
      <c r="F267" s="20">
        <v>7.1</v>
      </c>
      <c r="G267" s="44">
        <v>2.0633720930232555</v>
      </c>
      <c r="H267" s="44">
        <v>0.33664359992236986</v>
      </c>
      <c r="I267" s="44">
        <f t="shared" si="23"/>
        <v>-0.78234694817899164</v>
      </c>
      <c r="J267" s="44">
        <v>7.3798780487804851</v>
      </c>
      <c r="K267" s="44">
        <v>0.8063535948986944</v>
      </c>
      <c r="L267" s="44">
        <f t="shared" si="24"/>
        <v>-1.463226624454645</v>
      </c>
      <c r="M267" s="44">
        <v>7.7518072289156628</v>
      </c>
      <c r="N267" s="44">
        <v>1.0082521865609841</v>
      </c>
      <c r="O267" s="44">
        <f t="shared" si="25"/>
        <v>-0.6464724179164858</v>
      </c>
    </row>
    <row r="268" spans="1:15">
      <c r="A268" s="19" t="s">
        <v>634</v>
      </c>
      <c r="B268" s="20"/>
      <c r="C268" s="20" t="s">
        <v>12</v>
      </c>
      <c r="D268" s="20">
        <v>1.7</v>
      </c>
      <c r="E268" s="20">
        <v>6.4</v>
      </c>
      <c r="F268" s="20">
        <v>6.7</v>
      </c>
      <c r="G268" s="44">
        <v>2.0633720930232555</v>
      </c>
      <c r="H268" s="44">
        <v>0.33664359992236986</v>
      </c>
      <c r="I268" s="44">
        <f t="shared" si="23"/>
        <v>-1.0793970035582121</v>
      </c>
      <c r="J268" s="44">
        <v>7.3798780487804851</v>
      </c>
      <c r="K268" s="44">
        <v>0.8063535948986944</v>
      </c>
      <c r="L268" s="44">
        <f t="shared" si="24"/>
        <v>-1.2151964782938569</v>
      </c>
      <c r="M268" s="44">
        <v>7.7518072289156628</v>
      </c>
      <c r="N268" s="44">
        <v>1.0082521865609841</v>
      </c>
      <c r="O268" s="44">
        <f t="shared" si="25"/>
        <v>-1.0431985597802063</v>
      </c>
    </row>
    <row r="269" spans="1:15">
      <c r="A269" s="19" t="s">
        <v>635</v>
      </c>
      <c r="B269" s="20"/>
      <c r="C269" s="20" t="s">
        <v>12</v>
      </c>
      <c r="D269" s="20">
        <v>2</v>
      </c>
      <c r="E269" s="20">
        <v>6.2</v>
      </c>
      <c r="F269" s="20">
        <v>6.5</v>
      </c>
      <c r="G269" s="44">
        <v>2.0633720930232555</v>
      </c>
      <c r="H269" s="44">
        <v>0.33664359992236986</v>
      </c>
      <c r="I269" s="44">
        <f t="shared" si="23"/>
        <v>-0.18824683742055145</v>
      </c>
      <c r="J269" s="44">
        <v>7.3798780487804851</v>
      </c>
      <c r="K269" s="44">
        <v>0.8063535948986944</v>
      </c>
      <c r="L269" s="44">
        <f t="shared" si="24"/>
        <v>-1.463226624454645</v>
      </c>
      <c r="M269" s="44">
        <v>7.7518072289156628</v>
      </c>
      <c r="N269" s="44">
        <v>1.0082521865609841</v>
      </c>
      <c r="O269" s="44">
        <f t="shared" si="25"/>
        <v>-1.2415616307120672</v>
      </c>
    </row>
    <row r="270" spans="1:15">
      <c r="A270" s="19" t="s">
        <v>636</v>
      </c>
      <c r="B270" s="20"/>
      <c r="C270" s="20" t="s">
        <v>12</v>
      </c>
      <c r="D270" s="20">
        <v>1.9</v>
      </c>
      <c r="E270" s="20">
        <v>6.4</v>
      </c>
      <c r="F270" s="20">
        <v>7.2</v>
      </c>
      <c r="G270" s="44">
        <v>2.0633720930232555</v>
      </c>
      <c r="H270" s="44">
        <v>0.33664359992236986</v>
      </c>
      <c r="I270" s="44">
        <f t="shared" si="23"/>
        <v>-0.48529689279977184</v>
      </c>
      <c r="J270" s="44">
        <v>7.3798780487804851</v>
      </c>
      <c r="K270" s="44">
        <v>0.8063535948986944</v>
      </c>
      <c r="L270" s="44">
        <f t="shared" si="24"/>
        <v>-1.2151964782938569</v>
      </c>
      <c r="M270" s="44">
        <v>7.7518072289156628</v>
      </c>
      <c r="N270" s="44">
        <v>1.0082521865609841</v>
      </c>
      <c r="O270" s="44">
        <f t="shared" si="25"/>
        <v>-0.54729088245055502</v>
      </c>
    </row>
    <row r="271" spans="1:15">
      <c r="A271" s="19" t="s">
        <v>637</v>
      </c>
      <c r="B271" s="20"/>
      <c r="C271" s="20" t="s">
        <v>12</v>
      </c>
      <c r="D271" s="20">
        <v>1.7</v>
      </c>
      <c r="E271" s="20">
        <v>7.2</v>
      </c>
      <c r="F271" s="20">
        <v>7.6</v>
      </c>
      <c r="G271" s="44">
        <v>2.0633720930232555</v>
      </c>
      <c r="H271" s="44">
        <v>0.33664359992236986</v>
      </c>
      <c r="I271" s="44">
        <f t="shared" si="23"/>
        <v>-1.0793970035582121</v>
      </c>
      <c r="J271" s="44">
        <v>7.3798780487804851</v>
      </c>
      <c r="K271" s="44">
        <v>0.8063535948986944</v>
      </c>
      <c r="L271" s="44">
        <f t="shared" si="24"/>
        <v>-0.22307589365070518</v>
      </c>
      <c r="M271" s="44">
        <v>7.7518072289156628</v>
      </c>
      <c r="N271" s="44">
        <v>1.0082521865609841</v>
      </c>
      <c r="O271" s="44">
        <f t="shared" si="25"/>
        <v>-0.15056474058683439</v>
      </c>
    </row>
    <row r="272" spans="1:15">
      <c r="A272" s="30" t="s">
        <v>638</v>
      </c>
      <c r="B272" s="30">
        <v>8</v>
      </c>
      <c r="C272" s="30" t="s">
        <v>11</v>
      </c>
      <c r="D272" s="30">
        <v>1.6</v>
      </c>
      <c r="E272" s="30">
        <v>6.8</v>
      </c>
      <c r="F272" s="30">
        <v>6.6</v>
      </c>
      <c r="G272" s="56">
        <v>2.0633720930232555</v>
      </c>
      <c r="H272" s="56">
        <v>0.33664359992236986</v>
      </c>
      <c r="I272" s="56">
        <f t="shared" si="23"/>
        <v>-1.3764470589374318</v>
      </c>
      <c r="J272" s="56">
        <v>7.3798780487804851</v>
      </c>
      <c r="K272" s="56">
        <v>0.8063535948986944</v>
      </c>
      <c r="L272" s="56">
        <f t="shared" si="24"/>
        <v>-0.71913618597228157</v>
      </c>
      <c r="M272" s="56">
        <v>7.7518072289156628</v>
      </c>
      <c r="N272" s="56">
        <v>1.0082521865609841</v>
      </c>
      <c r="O272" s="56">
        <f t="shared" si="25"/>
        <v>-1.1423800952461372</v>
      </c>
    </row>
    <row r="273" spans="1:15">
      <c r="A273" s="19" t="s">
        <v>639</v>
      </c>
      <c r="B273" s="20"/>
      <c r="C273" s="20" t="s">
        <v>11</v>
      </c>
      <c r="D273" s="20">
        <v>2</v>
      </c>
      <c r="E273" s="20">
        <v>8.6</v>
      </c>
      <c r="F273" s="20">
        <v>6.1</v>
      </c>
      <c r="G273" s="44">
        <v>2.0633720930232555</v>
      </c>
      <c r="H273" s="44">
        <v>0.33664359992236986</v>
      </c>
      <c r="I273" s="44">
        <f t="shared" si="23"/>
        <v>-0.18824683742055145</v>
      </c>
      <c r="J273" s="44">
        <v>7.3798780487804851</v>
      </c>
      <c r="K273" s="44">
        <v>0.8063535948986944</v>
      </c>
      <c r="L273" s="44">
        <f t="shared" si="24"/>
        <v>1.5131351294748101</v>
      </c>
      <c r="M273" s="44">
        <v>7.7518072289156628</v>
      </c>
      <c r="N273" s="44">
        <v>1.0082521865609841</v>
      </c>
      <c r="O273" s="44">
        <f t="shared" si="25"/>
        <v>-1.6382877725757885</v>
      </c>
    </row>
    <row r="274" spans="1:15">
      <c r="A274" s="19" t="s">
        <v>640</v>
      </c>
      <c r="B274" s="20"/>
      <c r="C274" s="20" t="s">
        <v>11</v>
      </c>
      <c r="D274" s="20">
        <v>2.1</v>
      </c>
      <c r="E274" s="20">
        <v>6.9</v>
      </c>
      <c r="F274" s="20">
        <v>8.3000000000000007</v>
      </c>
      <c r="G274" s="44">
        <v>2.0633720930232555</v>
      </c>
      <c r="H274" s="44">
        <v>0.33664359992236986</v>
      </c>
      <c r="I274" s="44">
        <f t="shared" si="23"/>
        <v>0.10880321795866896</v>
      </c>
      <c r="J274" s="44">
        <v>7.3798780487804851</v>
      </c>
      <c r="K274" s="44">
        <v>0.8063535948986944</v>
      </c>
      <c r="L274" s="44">
        <f t="shared" si="24"/>
        <v>-0.59512111289188696</v>
      </c>
      <c r="M274" s="44">
        <v>7.7518072289156628</v>
      </c>
      <c r="N274" s="44">
        <v>1.0082521865609841</v>
      </c>
      <c r="O274" s="44">
        <f t="shared" si="25"/>
        <v>0.54370600767467858</v>
      </c>
    </row>
    <row r="275" spans="1:15">
      <c r="A275" s="19" t="s">
        <v>641</v>
      </c>
      <c r="B275" s="20"/>
      <c r="C275" s="20" t="s">
        <v>11</v>
      </c>
      <c r="D275" s="20">
        <v>2.2000000000000002</v>
      </c>
      <c r="E275" s="20">
        <v>7.2</v>
      </c>
      <c r="F275" s="20">
        <v>6.6</v>
      </c>
      <c r="G275" s="44">
        <v>2.0633720930232555</v>
      </c>
      <c r="H275" s="44">
        <v>0.33664359992236986</v>
      </c>
      <c r="I275" s="44">
        <f t="shared" si="23"/>
        <v>0.4058532733378894</v>
      </c>
      <c r="J275" s="44">
        <v>7.3798780487804851</v>
      </c>
      <c r="K275" s="44">
        <v>0.8063535948986944</v>
      </c>
      <c r="L275" s="44">
        <f t="shared" si="24"/>
        <v>-0.22307589365070518</v>
      </c>
      <c r="M275" s="44">
        <v>7.7518072289156628</v>
      </c>
      <c r="N275" s="44">
        <v>1.0082521865609841</v>
      </c>
      <c r="O275" s="44">
        <f t="shared" si="25"/>
        <v>-1.1423800952461372</v>
      </c>
    </row>
    <row r="276" spans="1:15">
      <c r="A276" s="19" t="s">
        <v>642</v>
      </c>
      <c r="B276" s="20"/>
      <c r="C276" s="20" t="s">
        <v>12</v>
      </c>
      <c r="D276" s="20">
        <v>1.8</v>
      </c>
      <c r="E276" s="20">
        <v>7.3</v>
      </c>
      <c r="F276" s="20">
        <v>7.6</v>
      </c>
      <c r="G276" s="44">
        <v>2.0633720930232555</v>
      </c>
      <c r="H276" s="44">
        <v>0.33664359992236986</v>
      </c>
      <c r="I276" s="44">
        <f t="shared" si="23"/>
        <v>-0.78234694817899164</v>
      </c>
      <c r="J276" s="44">
        <v>7.3798780487804851</v>
      </c>
      <c r="K276" s="44">
        <v>0.8063535948986944</v>
      </c>
      <c r="L276" s="44">
        <f t="shared" si="24"/>
        <v>-9.9060820570311639E-2</v>
      </c>
      <c r="M276" s="44">
        <v>7.7518072289156628</v>
      </c>
      <c r="N276" s="44">
        <v>1.0082521865609841</v>
      </c>
      <c r="O276" s="44">
        <f t="shared" si="25"/>
        <v>-0.15056474058683439</v>
      </c>
    </row>
    <row r="277" spans="1:15">
      <c r="A277" s="19" t="s">
        <v>643</v>
      </c>
      <c r="B277" s="20"/>
      <c r="C277" s="20" t="s">
        <v>12</v>
      </c>
      <c r="D277" s="20">
        <v>2.1</v>
      </c>
      <c r="E277" s="20">
        <v>6.5</v>
      </c>
      <c r="F277" s="20">
        <v>6.9</v>
      </c>
      <c r="G277" s="44">
        <v>2.0633720930232555</v>
      </c>
      <c r="H277" s="44">
        <v>0.33664359992236986</v>
      </c>
      <c r="I277" s="44">
        <f t="shared" si="23"/>
        <v>0.10880321795866896</v>
      </c>
      <c r="J277" s="44">
        <v>7.3798780487804851</v>
      </c>
      <c r="K277" s="44">
        <v>0.8063535948986944</v>
      </c>
      <c r="L277" s="44">
        <f t="shared" si="24"/>
        <v>-1.0911814052134634</v>
      </c>
      <c r="M277" s="44">
        <v>7.7518072289156628</v>
      </c>
      <c r="N277" s="44">
        <v>1.0082521865609841</v>
      </c>
      <c r="O277" s="44">
        <f t="shared" si="25"/>
        <v>-0.84483548884834558</v>
      </c>
    </row>
    <row r="278" spans="1:15">
      <c r="A278" s="19" t="s">
        <v>644</v>
      </c>
      <c r="B278" s="20"/>
      <c r="C278" s="20" t="s">
        <v>12</v>
      </c>
      <c r="D278" s="20">
        <v>2.2000000000000002</v>
      </c>
      <c r="E278" s="20">
        <v>7.6</v>
      </c>
      <c r="F278" s="20">
        <v>7.1</v>
      </c>
      <c r="G278" s="44">
        <v>2.0633720930232555</v>
      </c>
      <c r="H278" s="44">
        <v>0.33664359992236986</v>
      </c>
      <c r="I278" s="44">
        <f t="shared" si="23"/>
        <v>0.4058532733378894</v>
      </c>
      <c r="J278" s="44">
        <v>7.3798780487804851</v>
      </c>
      <c r="K278" s="44">
        <v>0.8063535948986944</v>
      </c>
      <c r="L278" s="44">
        <f t="shared" si="24"/>
        <v>0.2729843986708701</v>
      </c>
      <c r="M278" s="44">
        <v>7.7518072289156628</v>
      </c>
      <c r="N278" s="44">
        <v>1.0082521865609841</v>
      </c>
      <c r="O278" s="44">
        <f t="shared" si="25"/>
        <v>-0.6464724179164858</v>
      </c>
    </row>
    <row r="279" spans="1:15">
      <c r="A279" s="19" t="s">
        <v>645</v>
      </c>
      <c r="B279" s="20"/>
      <c r="C279" s="20" t="s">
        <v>12</v>
      </c>
      <c r="D279" s="20">
        <v>2.1</v>
      </c>
      <c r="E279" s="20">
        <v>7.8</v>
      </c>
      <c r="F279" s="20">
        <v>6.2</v>
      </c>
      <c r="G279" s="44">
        <v>2.0633720930232555</v>
      </c>
      <c r="H279" s="44">
        <v>0.33664359992236986</v>
      </c>
      <c r="I279" s="44">
        <f t="shared" si="23"/>
        <v>0.10880321795866896</v>
      </c>
      <c r="J279" s="44">
        <v>7.3798780487804851</v>
      </c>
      <c r="K279" s="44">
        <v>0.8063535948986944</v>
      </c>
      <c r="L279" s="44">
        <f t="shared" si="24"/>
        <v>0.52101454483165832</v>
      </c>
      <c r="M279" s="44">
        <v>7.7518072289156628</v>
      </c>
      <c r="N279" s="44">
        <v>1.0082521865609841</v>
      </c>
      <c r="O279" s="44">
        <f t="shared" si="25"/>
        <v>-1.5391062371098578</v>
      </c>
    </row>
    <row r="280" spans="1:15">
      <c r="A280" s="30" t="s">
        <v>14</v>
      </c>
      <c r="B280" s="30">
        <v>6</v>
      </c>
      <c r="C280" s="30" t="s">
        <v>11</v>
      </c>
      <c r="D280" s="30">
        <v>1.6</v>
      </c>
      <c r="E280" s="30">
        <v>6.3</v>
      </c>
      <c r="F280" s="30">
        <v>8.4</v>
      </c>
      <c r="G280" s="56">
        <v>2.0633720930232555</v>
      </c>
      <c r="H280" s="56">
        <v>0.33664359992236986</v>
      </c>
      <c r="I280" s="56">
        <f t="shared" si="23"/>
        <v>-1.3764470589374318</v>
      </c>
      <c r="J280" s="56">
        <v>7.3798780487804851</v>
      </c>
      <c r="K280" s="56">
        <v>0.8063535948986944</v>
      </c>
      <c r="L280" s="56">
        <f t="shared" si="24"/>
        <v>-1.3392115513742515</v>
      </c>
      <c r="M280" s="56">
        <v>7.7518072289156628</v>
      </c>
      <c r="N280" s="56">
        <v>1.0082521865609841</v>
      </c>
      <c r="O280" s="56">
        <f t="shared" si="25"/>
        <v>0.64288754314060859</v>
      </c>
    </row>
    <row r="281" spans="1:15">
      <c r="A281" s="19" t="s">
        <v>261</v>
      </c>
      <c r="B281" s="20"/>
      <c r="C281" s="20" t="s">
        <v>11</v>
      </c>
      <c r="D281" s="20">
        <v>2.2000000000000002</v>
      </c>
      <c r="E281" s="20">
        <v>7.6</v>
      </c>
      <c r="F281" s="20">
        <v>7</v>
      </c>
      <c r="G281" s="44">
        <v>2.0633720930232555</v>
      </c>
      <c r="H281" s="44">
        <v>0.33664359992236986</v>
      </c>
      <c r="I281" s="44">
        <f t="shared" si="23"/>
        <v>0.4058532733378894</v>
      </c>
      <c r="J281" s="44">
        <v>7.3798780487804851</v>
      </c>
      <c r="K281" s="44">
        <v>0.8063535948986944</v>
      </c>
      <c r="L281" s="44">
        <f t="shared" si="24"/>
        <v>0.2729843986708701</v>
      </c>
      <c r="M281" s="44">
        <v>7.7518072289156628</v>
      </c>
      <c r="N281" s="44">
        <v>1.0082521865609841</v>
      </c>
      <c r="O281" s="44">
        <f t="shared" si="25"/>
        <v>-0.74565395338241569</v>
      </c>
    </row>
    <row r="282" spans="1:15">
      <c r="A282" s="19" t="s">
        <v>262</v>
      </c>
      <c r="B282" s="20"/>
      <c r="C282" s="20" t="s">
        <v>11</v>
      </c>
      <c r="D282" s="20">
        <v>2</v>
      </c>
      <c r="E282" s="20">
        <v>7</v>
      </c>
      <c r="F282" s="20">
        <v>7.6</v>
      </c>
      <c r="G282" s="44">
        <v>2.0633720930232555</v>
      </c>
      <c r="H282" s="44">
        <v>0.33664359992236986</v>
      </c>
      <c r="I282" s="44">
        <f t="shared" si="23"/>
        <v>-0.18824683742055145</v>
      </c>
      <c r="J282" s="44">
        <v>7.3798780487804851</v>
      </c>
      <c r="K282" s="44">
        <v>0.8063535948986944</v>
      </c>
      <c r="L282" s="44">
        <f t="shared" si="24"/>
        <v>-0.4711060398114934</v>
      </c>
      <c r="M282" s="44">
        <v>7.7518072289156628</v>
      </c>
      <c r="N282" s="44">
        <v>1.0082521865609841</v>
      </c>
      <c r="O282" s="44">
        <f t="shared" si="25"/>
        <v>-0.15056474058683439</v>
      </c>
    </row>
    <row r="283" spans="1:15">
      <c r="A283" s="19" t="s">
        <v>263</v>
      </c>
      <c r="B283" s="20"/>
      <c r="C283" s="20" t="s">
        <v>12</v>
      </c>
      <c r="D283" s="20">
        <v>2.2000000000000002</v>
      </c>
      <c r="E283" s="20">
        <v>7.8</v>
      </c>
      <c r="F283" s="20">
        <v>8.8000000000000007</v>
      </c>
      <c r="G283" s="44">
        <v>2.0633720930232555</v>
      </c>
      <c r="H283" s="44">
        <v>0.33664359992236986</v>
      </c>
      <c r="I283" s="44">
        <f t="shared" si="23"/>
        <v>0.4058532733378894</v>
      </c>
      <c r="J283" s="44">
        <v>7.3798780487804851</v>
      </c>
      <c r="K283" s="44">
        <v>0.8063535948986944</v>
      </c>
      <c r="L283" s="44">
        <f t="shared" si="24"/>
        <v>0.52101454483165832</v>
      </c>
      <c r="M283" s="44">
        <v>7.7518072289156628</v>
      </c>
      <c r="N283" s="44">
        <v>1.0082521865609841</v>
      </c>
      <c r="O283" s="44">
        <f t="shared" si="25"/>
        <v>1.03961368500433</v>
      </c>
    </row>
    <row r="284" spans="1:15">
      <c r="A284" s="19" t="s">
        <v>264</v>
      </c>
      <c r="B284" s="20"/>
      <c r="C284" s="20" t="s">
        <v>12</v>
      </c>
      <c r="D284" s="20">
        <v>1.8</v>
      </c>
      <c r="E284" s="20">
        <v>7.1</v>
      </c>
      <c r="F284" s="20">
        <v>8.1999999999999993</v>
      </c>
      <c r="G284" s="44">
        <v>2.0633720930232555</v>
      </c>
      <c r="H284" s="44">
        <v>0.33664359992236986</v>
      </c>
      <c r="I284" s="44">
        <f t="shared" si="23"/>
        <v>-0.78234694817899164</v>
      </c>
      <c r="J284" s="44">
        <v>7.3798780487804851</v>
      </c>
      <c r="K284" s="44">
        <v>0.8063535948986944</v>
      </c>
      <c r="L284" s="44">
        <f t="shared" si="24"/>
        <v>-0.34709096673109985</v>
      </c>
      <c r="M284" s="44">
        <v>7.7518072289156628</v>
      </c>
      <c r="N284" s="44">
        <v>1.0082521865609841</v>
      </c>
      <c r="O284" s="44">
        <f t="shared" si="25"/>
        <v>0.44452447220874691</v>
      </c>
    </row>
    <row r="285" spans="1:15">
      <c r="A285" s="19" t="s">
        <v>265</v>
      </c>
      <c r="B285" s="20"/>
      <c r="C285" s="20" t="s">
        <v>12</v>
      </c>
      <c r="D285" s="20">
        <v>2</v>
      </c>
      <c r="E285" s="20">
        <v>8.1</v>
      </c>
      <c r="F285" s="20">
        <v>8</v>
      </c>
      <c r="G285" s="44">
        <v>2.0633720930232555</v>
      </c>
      <c r="H285" s="44">
        <v>0.33664359992236986</v>
      </c>
      <c r="I285" s="44">
        <f t="shared" si="23"/>
        <v>-0.18824683742055145</v>
      </c>
      <c r="J285" s="44">
        <v>7.3798780487804851</v>
      </c>
      <c r="K285" s="44">
        <v>0.8063535948986944</v>
      </c>
      <c r="L285" s="44">
        <f t="shared" si="24"/>
        <v>0.89305976407284005</v>
      </c>
      <c r="M285" s="44">
        <v>7.7518072289156628</v>
      </c>
      <c r="N285" s="44">
        <v>1.0082521865609841</v>
      </c>
      <c r="O285" s="44">
        <f t="shared" si="25"/>
        <v>0.2461614012768871</v>
      </c>
    </row>
    <row r="286" spans="1:15">
      <c r="A286" s="30" t="s">
        <v>281</v>
      </c>
      <c r="B286" s="30">
        <v>7</v>
      </c>
      <c r="C286" s="30" t="s">
        <v>12</v>
      </c>
      <c r="D286" s="30">
        <v>2.2000000000000002</v>
      </c>
      <c r="E286" s="30">
        <v>7.5</v>
      </c>
      <c r="F286" s="30">
        <v>6.7</v>
      </c>
      <c r="G286" s="56">
        <v>2.0633720930232555</v>
      </c>
      <c r="H286" s="56">
        <v>0.33664359992236986</v>
      </c>
      <c r="I286" s="56">
        <f t="shared" si="23"/>
        <v>0.4058532733378894</v>
      </c>
      <c r="J286" s="56">
        <v>7.3798780487804851</v>
      </c>
      <c r="K286" s="56">
        <v>0.8063535948986944</v>
      </c>
      <c r="L286" s="56">
        <f t="shared" si="24"/>
        <v>0.14896932559047657</v>
      </c>
      <c r="M286" s="56">
        <v>7.7518072289156628</v>
      </c>
      <c r="N286" s="56">
        <v>1.0082521865609841</v>
      </c>
      <c r="O286" s="56">
        <f t="shared" si="25"/>
        <v>-1.0431985597802063</v>
      </c>
    </row>
    <row r="287" spans="1:15">
      <c r="A287" s="19" t="s">
        <v>282</v>
      </c>
      <c r="B287" s="20"/>
      <c r="C287" s="20" t="s">
        <v>12</v>
      </c>
      <c r="D287" s="20">
        <v>2.1</v>
      </c>
      <c r="E287" s="20">
        <v>7.2</v>
      </c>
      <c r="F287" s="20">
        <v>7.6</v>
      </c>
      <c r="G287" s="44">
        <v>2.0633720930232555</v>
      </c>
      <c r="H287" s="44">
        <v>0.33664359992236986</v>
      </c>
      <c r="I287" s="44">
        <f t="shared" si="23"/>
        <v>0.10880321795866896</v>
      </c>
      <c r="J287" s="44">
        <v>7.3798780487804851</v>
      </c>
      <c r="K287" s="44">
        <v>0.8063535948986944</v>
      </c>
      <c r="L287" s="44">
        <f t="shared" si="24"/>
        <v>-0.22307589365070518</v>
      </c>
      <c r="M287" s="44">
        <v>7.7518072289156628</v>
      </c>
      <c r="N287" s="44">
        <v>1.0082521865609841</v>
      </c>
      <c r="O287" s="44">
        <f t="shared" si="25"/>
        <v>-0.15056474058683439</v>
      </c>
    </row>
    <row r="288" spans="1:15">
      <c r="A288" s="19" t="s">
        <v>283</v>
      </c>
      <c r="B288" s="20"/>
      <c r="C288" s="20" t="s">
        <v>12</v>
      </c>
      <c r="D288" s="20">
        <v>2.2000000000000002</v>
      </c>
      <c r="E288" s="20">
        <v>7.3</v>
      </c>
      <c r="F288" s="20">
        <v>7.6</v>
      </c>
      <c r="G288" s="44">
        <v>2.0633720930232555</v>
      </c>
      <c r="H288" s="44">
        <v>0.33664359992236986</v>
      </c>
      <c r="I288" s="44">
        <f t="shared" si="23"/>
        <v>0.4058532733378894</v>
      </c>
      <c r="J288" s="44">
        <v>7.3798780487804851</v>
      </c>
      <c r="K288" s="44">
        <v>0.8063535948986944</v>
      </c>
      <c r="L288" s="44">
        <f t="shared" si="24"/>
        <v>-9.9060820570311639E-2</v>
      </c>
      <c r="M288" s="44">
        <v>7.7518072289156628</v>
      </c>
      <c r="N288" s="44">
        <v>1.0082521865609841</v>
      </c>
      <c r="O288" s="44">
        <f t="shared" si="25"/>
        <v>-0.15056474058683439</v>
      </c>
    </row>
    <row r="289" spans="1:15">
      <c r="A289" s="19" t="s">
        <v>284</v>
      </c>
      <c r="B289" s="20"/>
      <c r="C289" s="20" t="s">
        <v>12</v>
      </c>
      <c r="D289" s="20">
        <v>2.1</v>
      </c>
      <c r="E289" s="20">
        <v>6.6</v>
      </c>
      <c r="F289" s="20">
        <v>7.5</v>
      </c>
      <c r="G289" s="44">
        <v>2.0633720930232555</v>
      </c>
      <c r="H289" s="44">
        <v>0.33664359992236986</v>
      </c>
      <c r="I289" s="44">
        <f t="shared" si="23"/>
        <v>0.10880321795866896</v>
      </c>
      <c r="J289" s="44">
        <v>7.3798780487804851</v>
      </c>
      <c r="K289" s="44">
        <v>0.8063535948986944</v>
      </c>
      <c r="L289" s="44">
        <f t="shared" si="24"/>
        <v>-0.96716633213306979</v>
      </c>
      <c r="M289" s="44">
        <v>7.7518072289156628</v>
      </c>
      <c r="N289" s="44">
        <v>1.0082521865609841</v>
      </c>
      <c r="O289" s="44">
        <f t="shared" si="25"/>
        <v>-0.24974627605276431</v>
      </c>
    </row>
    <row r="290" spans="1:15">
      <c r="A290" s="19" t="s">
        <v>285</v>
      </c>
      <c r="B290" s="20"/>
      <c r="C290" s="20" t="s">
        <v>12</v>
      </c>
      <c r="D290" s="20">
        <v>2</v>
      </c>
      <c r="E290" s="20">
        <v>7</v>
      </c>
      <c r="F290" s="20">
        <v>7.5</v>
      </c>
      <c r="G290" s="44">
        <v>2.0633720930232555</v>
      </c>
      <c r="H290" s="44">
        <v>0.33664359992236986</v>
      </c>
      <c r="I290" s="44">
        <f t="shared" si="23"/>
        <v>-0.18824683742055145</v>
      </c>
      <c r="J290" s="44">
        <v>7.3798780487804851</v>
      </c>
      <c r="K290" s="44">
        <v>0.8063535948986944</v>
      </c>
      <c r="L290" s="44">
        <f t="shared" si="24"/>
        <v>-0.4711060398114934</v>
      </c>
      <c r="M290" s="44">
        <v>7.7518072289156628</v>
      </c>
      <c r="N290" s="44">
        <v>1.0082521865609841</v>
      </c>
      <c r="O290" s="44">
        <f t="shared" si="25"/>
        <v>-0.24974627605276431</v>
      </c>
    </row>
    <row r="291" spans="1:15">
      <c r="A291" s="19" t="s">
        <v>286</v>
      </c>
      <c r="B291" s="20"/>
      <c r="C291" s="20" t="s">
        <v>12</v>
      </c>
      <c r="D291" s="20">
        <v>1.9</v>
      </c>
      <c r="E291" s="20">
        <v>6.9</v>
      </c>
      <c r="F291" s="20">
        <v>7.2</v>
      </c>
      <c r="G291" s="44">
        <v>2.0633720930232555</v>
      </c>
      <c r="H291" s="44">
        <v>0.33664359992236986</v>
      </c>
      <c r="I291" s="44">
        <f t="shared" si="23"/>
        <v>-0.48529689279977184</v>
      </c>
      <c r="J291" s="44">
        <v>7.3798780487804851</v>
      </c>
      <c r="K291" s="44">
        <v>0.8063535948986944</v>
      </c>
      <c r="L291" s="44">
        <f t="shared" si="24"/>
        <v>-0.59512111289188696</v>
      </c>
      <c r="M291" s="44">
        <v>7.7518072289156628</v>
      </c>
      <c r="N291" s="44">
        <v>1.0082521865609841</v>
      </c>
      <c r="O291" s="44">
        <f t="shared" si="25"/>
        <v>-0.54729088245055502</v>
      </c>
    </row>
    <row r="292" spans="1:15">
      <c r="A292" s="19" t="s">
        <v>646</v>
      </c>
      <c r="B292" s="20"/>
      <c r="C292" s="20" t="s">
        <v>12</v>
      </c>
      <c r="D292" s="20">
        <v>2.1</v>
      </c>
      <c r="E292" s="20">
        <v>7.5</v>
      </c>
      <c r="F292" s="20">
        <v>7.6</v>
      </c>
      <c r="G292" s="44">
        <v>2.0633720930232555</v>
      </c>
      <c r="H292" s="44">
        <v>0.33664359992236986</v>
      </c>
      <c r="I292" s="44">
        <f t="shared" si="23"/>
        <v>0.10880321795866896</v>
      </c>
      <c r="J292" s="44">
        <v>7.3798780487804851</v>
      </c>
      <c r="K292" s="44">
        <v>0.8063535948986944</v>
      </c>
      <c r="L292" s="44">
        <f t="shared" si="24"/>
        <v>0.14896932559047657</v>
      </c>
      <c r="M292" s="44">
        <v>7.7518072289156628</v>
      </c>
      <c r="N292" s="44">
        <v>1.0082521865609841</v>
      </c>
      <c r="O292" s="44">
        <f t="shared" si="25"/>
        <v>-0.15056474058683439</v>
      </c>
    </row>
    <row r="293" spans="1:15">
      <c r="A293" s="30" t="s">
        <v>295</v>
      </c>
      <c r="B293" s="30">
        <v>7</v>
      </c>
      <c r="C293" s="30" t="s">
        <v>11</v>
      </c>
      <c r="D293" s="30">
        <v>2</v>
      </c>
      <c r="E293" s="30">
        <v>7.4</v>
      </c>
      <c r="F293" s="30">
        <v>8.4</v>
      </c>
      <c r="G293" s="56">
        <v>2.0633720930232555</v>
      </c>
      <c r="H293" s="56">
        <v>0.33664359992236986</v>
      </c>
      <c r="I293" s="56">
        <f t="shared" si="23"/>
        <v>-0.18824683742055145</v>
      </c>
      <c r="J293" s="56">
        <v>7.3798780487804851</v>
      </c>
      <c r="K293" s="56">
        <v>0.8063535948986944</v>
      </c>
      <c r="L293" s="56">
        <f t="shared" si="24"/>
        <v>2.4954252510083017E-2</v>
      </c>
      <c r="M293" s="56">
        <v>7.7518072289156628</v>
      </c>
      <c r="N293" s="56">
        <v>1.0082521865609841</v>
      </c>
      <c r="O293" s="56">
        <f t="shared" si="25"/>
        <v>0.64288754314060859</v>
      </c>
    </row>
    <row r="294" spans="1:15">
      <c r="A294" s="19" t="s">
        <v>296</v>
      </c>
      <c r="B294" s="20"/>
      <c r="C294" s="20" t="s">
        <v>11</v>
      </c>
      <c r="D294" s="20">
        <v>1.9</v>
      </c>
      <c r="E294" s="20">
        <v>7.5</v>
      </c>
      <c r="F294" s="20">
        <v>8.5</v>
      </c>
      <c r="G294" s="44">
        <v>2.0633720930232555</v>
      </c>
      <c r="H294" s="44">
        <v>0.33664359992236986</v>
      </c>
      <c r="I294" s="44">
        <f t="shared" si="23"/>
        <v>-0.48529689279977184</v>
      </c>
      <c r="J294" s="44">
        <v>7.3798780487804851</v>
      </c>
      <c r="K294" s="44">
        <v>0.8063535948986944</v>
      </c>
      <c r="L294" s="44">
        <f t="shared" si="24"/>
        <v>0.14896932559047657</v>
      </c>
      <c r="M294" s="44">
        <v>7.7518072289156628</v>
      </c>
      <c r="N294" s="44">
        <v>1.0082521865609841</v>
      </c>
      <c r="O294" s="44">
        <f t="shared" si="25"/>
        <v>0.74206907860653848</v>
      </c>
    </row>
    <row r="295" spans="1:15">
      <c r="A295" s="19" t="s">
        <v>297</v>
      </c>
      <c r="B295" s="20"/>
      <c r="C295" s="20" t="s">
        <v>12</v>
      </c>
      <c r="D295" s="20">
        <v>1.9</v>
      </c>
      <c r="E295" s="20">
        <v>6.7</v>
      </c>
      <c r="F295" s="20">
        <v>8.6999999999999993</v>
      </c>
      <c r="G295" s="44">
        <v>2.0633720930232555</v>
      </c>
      <c r="H295" s="44">
        <v>0.33664359992236986</v>
      </c>
      <c r="I295" s="44">
        <f t="shared" si="23"/>
        <v>-0.48529689279977184</v>
      </c>
      <c r="J295" s="44">
        <v>7.3798780487804851</v>
      </c>
      <c r="K295" s="44">
        <v>0.8063535948986944</v>
      </c>
      <c r="L295" s="44">
        <f t="shared" si="24"/>
        <v>-0.84315125905267518</v>
      </c>
      <c r="M295" s="44">
        <v>7.7518072289156628</v>
      </c>
      <c r="N295" s="44">
        <v>1.0082521865609841</v>
      </c>
      <c r="O295" s="44">
        <f t="shared" si="25"/>
        <v>0.94043214953839838</v>
      </c>
    </row>
    <row r="296" spans="1:15">
      <c r="A296" s="19" t="s">
        <v>298</v>
      </c>
      <c r="B296" s="20"/>
      <c r="C296" s="20" t="s">
        <v>12</v>
      </c>
      <c r="D296" s="20">
        <v>2.2000000000000002</v>
      </c>
      <c r="E296" s="20">
        <v>7</v>
      </c>
      <c r="F296" s="20">
        <v>7.6</v>
      </c>
      <c r="G296" s="44">
        <v>2.0633720930232555</v>
      </c>
      <c r="H296" s="44">
        <v>0.33664359992236986</v>
      </c>
      <c r="I296" s="44">
        <f t="shared" si="23"/>
        <v>0.4058532733378894</v>
      </c>
      <c r="J296" s="44">
        <v>7.3798780487804851</v>
      </c>
      <c r="K296" s="44">
        <v>0.8063535948986944</v>
      </c>
      <c r="L296" s="44">
        <f t="shared" si="24"/>
        <v>-0.4711060398114934</v>
      </c>
      <c r="M296" s="44">
        <v>7.7518072289156628</v>
      </c>
      <c r="N296" s="44">
        <v>1.0082521865609841</v>
      </c>
      <c r="O296" s="44">
        <f t="shared" si="25"/>
        <v>-0.15056474058683439</v>
      </c>
    </row>
    <row r="297" spans="1:15">
      <c r="A297" s="19" t="s">
        <v>299</v>
      </c>
      <c r="B297" s="20"/>
      <c r="C297" s="20" t="s">
        <v>12</v>
      </c>
      <c r="D297" s="20">
        <v>2</v>
      </c>
      <c r="E297" s="20">
        <v>7.9</v>
      </c>
      <c r="F297" s="20">
        <v>7.5</v>
      </c>
      <c r="G297" s="44">
        <v>2.0633720930232555</v>
      </c>
      <c r="H297" s="44">
        <v>0.33664359992236986</v>
      </c>
      <c r="I297" s="44">
        <f t="shared" si="23"/>
        <v>-0.18824683742055145</v>
      </c>
      <c r="J297" s="44">
        <v>7.3798780487804851</v>
      </c>
      <c r="K297" s="44">
        <v>0.8063535948986944</v>
      </c>
      <c r="L297" s="44">
        <f t="shared" si="24"/>
        <v>0.64502961791205293</v>
      </c>
      <c r="M297" s="44">
        <v>7.7518072289156628</v>
      </c>
      <c r="N297" s="44">
        <v>1.0082521865609841</v>
      </c>
      <c r="O297" s="44">
        <f t="shared" si="25"/>
        <v>-0.24974627605276431</v>
      </c>
    </row>
    <row r="298" spans="1:15">
      <c r="A298" s="19" t="s">
        <v>300</v>
      </c>
      <c r="B298" s="20"/>
      <c r="C298" s="20" t="s">
        <v>12</v>
      </c>
      <c r="D298" s="20">
        <v>1.8</v>
      </c>
      <c r="E298" s="20">
        <v>7.2</v>
      </c>
      <c r="F298" s="20">
        <v>8.4</v>
      </c>
      <c r="G298" s="44">
        <v>2.0633720930232555</v>
      </c>
      <c r="H298" s="44">
        <v>0.33664359992236986</v>
      </c>
      <c r="I298" s="44">
        <f t="shared" si="23"/>
        <v>-0.78234694817899164</v>
      </c>
      <c r="J298" s="44">
        <v>7.3798780487804851</v>
      </c>
      <c r="K298" s="44">
        <v>0.8063535948986944</v>
      </c>
      <c r="L298" s="44">
        <f t="shared" si="24"/>
        <v>-0.22307589365070518</v>
      </c>
      <c r="M298" s="44">
        <v>7.7518072289156628</v>
      </c>
      <c r="N298" s="44">
        <v>1.0082521865609841</v>
      </c>
      <c r="O298" s="44">
        <f t="shared" si="25"/>
        <v>0.64288754314060859</v>
      </c>
    </row>
    <row r="299" spans="1:15">
      <c r="A299" s="19" t="s">
        <v>301</v>
      </c>
      <c r="B299" s="20"/>
      <c r="C299" s="20" t="s">
        <v>351</v>
      </c>
      <c r="D299" s="49"/>
      <c r="E299" s="20"/>
      <c r="F299" s="20"/>
      <c r="G299" s="44"/>
      <c r="H299" s="44"/>
      <c r="I299" s="44"/>
      <c r="J299" s="44"/>
      <c r="K299" s="44"/>
      <c r="L299" s="44"/>
      <c r="M299" s="44"/>
      <c r="N299" s="44"/>
      <c r="O299" s="44"/>
    </row>
    <row r="300" spans="1:15">
      <c r="A300" s="30" t="s">
        <v>287</v>
      </c>
      <c r="B300" s="30">
        <v>8</v>
      </c>
      <c r="C300" s="30" t="s">
        <v>11</v>
      </c>
      <c r="D300" s="30">
        <v>1.6</v>
      </c>
      <c r="E300" s="30">
        <v>2.5</v>
      </c>
      <c r="F300" s="30">
        <v>7.6</v>
      </c>
      <c r="G300" s="56">
        <v>2.0633720930232555</v>
      </c>
      <c r="H300" s="56">
        <v>0.33664359992236986</v>
      </c>
      <c r="I300" s="56">
        <f>(D300-G300)/H300</f>
        <v>-1.3764470589374318</v>
      </c>
      <c r="J300" s="56">
        <v>7.3798780487804851</v>
      </c>
      <c r="K300" s="56">
        <v>0.8063535948986944</v>
      </c>
      <c r="L300" s="56">
        <f>(E300-J300)/K300</f>
        <v>-6.051784328429223</v>
      </c>
      <c r="M300" s="56">
        <v>7.7518072289156628</v>
      </c>
      <c r="N300" s="56">
        <v>1.0082521865609841</v>
      </c>
      <c r="O300" s="56">
        <f>(F300-M300)/N300</f>
        <v>-0.15056474058683439</v>
      </c>
    </row>
    <row r="301" spans="1:15">
      <c r="A301" s="19" t="s">
        <v>288</v>
      </c>
      <c r="B301" s="20"/>
      <c r="C301" s="20" t="s">
        <v>11</v>
      </c>
      <c r="D301" s="20">
        <v>1.6</v>
      </c>
      <c r="E301" s="20">
        <v>7.6</v>
      </c>
      <c r="F301" s="20">
        <v>6.6</v>
      </c>
      <c r="G301" s="44">
        <v>2.0633720930232555</v>
      </c>
      <c r="H301" s="44">
        <v>0.33664359992236986</v>
      </c>
      <c r="I301" s="44">
        <f>(D301-G301)/H301</f>
        <v>-1.3764470589374318</v>
      </c>
      <c r="J301" s="44">
        <v>7.3798780487804851</v>
      </c>
      <c r="K301" s="44">
        <v>0.8063535948986944</v>
      </c>
      <c r="L301" s="44">
        <f>(E301-J301)/K301</f>
        <v>0.2729843986708701</v>
      </c>
      <c r="M301" s="44">
        <v>7.7518072289156628</v>
      </c>
      <c r="N301" s="44">
        <v>1.0082521865609841</v>
      </c>
      <c r="O301" s="44">
        <f>(F301-M301)/N301</f>
        <v>-1.1423800952461372</v>
      </c>
    </row>
    <row r="302" spans="1:15">
      <c r="A302" s="19" t="s">
        <v>289</v>
      </c>
      <c r="B302" s="20"/>
      <c r="C302" s="20" t="s">
        <v>11</v>
      </c>
      <c r="D302" s="20">
        <v>1.5</v>
      </c>
      <c r="E302" s="20">
        <v>6.8</v>
      </c>
      <c r="F302" s="49" t="s">
        <v>647</v>
      </c>
      <c r="G302" s="44">
        <v>2.0633720930232555</v>
      </c>
      <c r="H302" s="44">
        <v>0.33664359992236986</v>
      </c>
      <c r="I302" s="44">
        <f>(D302-G302)/H302</f>
        <v>-1.6734971143166522</v>
      </c>
      <c r="J302" s="44">
        <v>7.3798780487804851</v>
      </c>
      <c r="K302" s="44">
        <v>0.8063535948986944</v>
      </c>
      <c r="L302" s="44">
        <f>(E302-J302)/K302</f>
        <v>-0.71913618597228157</v>
      </c>
      <c r="M302" s="44"/>
      <c r="N302" s="44"/>
      <c r="O302" s="44"/>
    </row>
    <row r="303" spans="1:15">
      <c r="A303" s="19" t="s">
        <v>290</v>
      </c>
      <c r="B303" s="20"/>
      <c r="C303" s="20" t="s">
        <v>11</v>
      </c>
      <c r="D303" s="49" t="s">
        <v>459</v>
      </c>
      <c r="E303" s="20"/>
      <c r="F303" s="20"/>
      <c r="G303" s="44"/>
      <c r="H303" s="44"/>
      <c r="I303" s="44"/>
      <c r="J303" s="44"/>
      <c r="K303" s="44"/>
      <c r="L303" s="44"/>
      <c r="M303" s="44"/>
      <c r="N303" s="44"/>
      <c r="O303" s="44"/>
    </row>
    <row r="304" spans="1:15">
      <c r="A304" s="19" t="s">
        <v>291</v>
      </c>
      <c r="B304" s="20"/>
      <c r="C304" s="20" t="s">
        <v>12</v>
      </c>
      <c r="D304" s="20">
        <v>1.6</v>
      </c>
      <c r="E304" s="20">
        <v>7.8</v>
      </c>
      <c r="F304" s="20">
        <v>7.4</v>
      </c>
      <c r="G304" s="44">
        <v>2.0633720930232555</v>
      </c>
      <c r="H304" s="44">
        <v>0.33664359992236986</v>
      </c>
      <c r="I304" s="44">
        <f>(D304-G304)/H304</f>
        <v>-1.3764470589374318</v>
      </c>
      <c r="J304" s="44">
        <v>7.3798780487804851</v>
      </c>
      <c r="K304" s="44">
        <v>0.8063535948986944</v>
      </c>
      <c r="L304" s="44">
        <f>(E304-J304)/K304</f>
        <v>0.52101454483165832</v>
      </c>
      <c r="M304" s="44">
        <v>7.7518072289156628</v>
      </c>
      <c r="N304" s="44">
        <v>1.0082521865609841</v>
      </c>
      <c r="O304" s="44">
        <f>(F304-M304)/N304</f>
        <v>-0.34892781151869423</v>
      </c>
    </row>
    <row r="305" spans="1:17">
      <c r="A305" s="19" t="s">
        <v>292</v>
      </c>
      <c r="B305" s="20"/>
      <c r="C305" s="20" t="s">
        <v>12</v>
      </c>
      <c r="D305" s="20">
        <v>1.5</v>
      </c>
      <c r="E305" s="20">
        <v>7.6</v>
      </c>
      <c r="F305" s="20">
        <v>7.2</v>
      </c>
      <c r="G305" s="44">
        <v>2.0633720930232555</v>
      </c>
      <c r="H305" s="44">
        <v>0.33664359992236986</v>
      </c>
      <c r="I305" s="44">
        <f>(D305-G305)/H305</f>
        <v>-1.6734971143166522</v>
      </c>
      <c r="J305" s="44">
        <v>7.3798780487804851</v>
      </c>
      <c r="K305" s="44">
        <v>0.8063535948986944</v>
      </c>
      <c r="L305" s="44">
        <f>(E305-J305)/K305</f>
        <v>0.2729843986708701</v>
      </c>
      <c r="M305" s="44">
        <v>7.7518072289156628</v>
      </c>
      <c r="N305" s="44">
        <v>1.0082521865609841</v>
      </c>
      <c r="O305" s="44">
        <f>(F305-M305)/N305</f>
        <v>-0.54729088245055502</v>
      </c>
    </row>
    <row r="306" spans="1:17">
      <c r="A306" s="19" t="s">
        <v>293</v>
      </c>
      <c r="B306" s="20"/>
      <c r="C306" s="20" t="s">
        <v>12</v>
      </c>
      <c r="D306" s="49" t="s">
        <v>459</v>
      </c>
      <c r="E306" s="20"/>
      <c r="F306" s="20"/>
      <c r="G306" s="44"/>
      <c r="H306" s="44"/>
      <c r="I306" s="44"/>
      <c r="J306" s="44"/>
      <c r="K306" s="44"/>
      <c r="L306" s="44"/>
      <c r="M306" s="44"/>
      <c r="N306" s="44"/>
      <c r="O306" s="44"/>
    </row>
    <row r="307" spans="1:17">
      <c r="A307" s="19" t="s">
        <v>294</v>
      </c>
      <c r="B307" s="20"/>
      <c r="C307" s="20" t="s">
        <v>12</v>
      </c>
      <c r="D307" s="49"/>
      <c r="E307" s="20"/>
      <c r="F307" s="20"/>
      <c r="G307" s="44"/>
      <c r="H307" s="44"/>
      <c r="I307" s="44"/>
      <c r="J307" s="44"/>
      <c r="K307" s="44"/>
      <c r="L307" s="44"/>
      <c r="M307" s="44"/>
      <c r="N307" s="44"/>
      <c r="O307" s="44"/>
    </row>
    <row r="308" spans="1:17">
      <c r="A308" s="30" t="s">
        <v>648</v>
      </c>
      <c r="B308" s="30">
        <v>8</v>
      </c>
      <c r="C308" s="30" t="s">
        <v>11</v>
      </c>
      <c r="D308" s="30">
        <v>2</v>
      </c>
      <c r="E308" s="30">
        <v>7.5</v>
      </c>
      <c r="F308" s="30">
        <v>7</v>
      </c>
      <c r="G308" s="56">
        <v>2.0633720930232555</v>
      </c>
      <c r="H308" s="56">
        <v>0.33664359992236986</v>
      </c>
      <c r="I308" s="56">
        <f t="shared" ref="I308:I319" si="26">(D308-G308)/H308</f>
        <v>-0.18824683742055145</v>
      </c>
      <c r="J308" s="56">
        <v>7.3798780487804851</v>
      </c>
      <c r="K308" s="56">
        <v>0.8063535948986944</v>
      </c>
      <c r="L308" s="56">
        <f t="shared" ref="L308:L319" si="27">(E308-J308)/K308</f>
        <v>0.14896932559047657</v>
      </c>
      <c r="M308" s="56">
        <v>7.7518072289156628</v>
      </c>
      <c r="N308" s="56">
        <v>1.0082521865609841</v>
      </c>
      <c r="O308" s="56">
        <f t="shared" ref="O308:O319" si="28">(F308-M308)/N308</f>
        <v>-0.74565395338241569</v>
      </c>
    </row>
    <row r="309" spans="1:17">
      <c r="A309" s="19" t="s">
        <v>649</v>
      </c>
      <c r="B309" s="20"/>
      <c r="C309" s="20" t="s">
        <v>11</v>
      </c>
      <c r="D309" s="20">
        <v>2</v>
      </c>
      <c r="E309" s="20">
        <v>7</v>
      </c>
      <c r="F309" s="20">
        <v>7.5</v>
      </c>
      <c r="G309" s="44">
        <v>2.0633720930232555</v>
      </c>
      <c r="H309" s="44">
        <v>0.33664359992236986</v>
      </c>
      <c r="I309" s="44">
        <f t="shared" si="26"/>
        <v>-0.18824683742055145</v>
      </c>
      <c r="J309" s="44">
        <v>7.3798780487804851</v>
      </c>
      <c r="K309" s="44">
        <v>0.8063535948986944</v>
      </c>
      <c r="L309" s="44">
        <f t="shared" si="27"/>
        <v>-0.4711060398114934</v>
      </c>
      <c r="M309" s="44">
        <v>7.7518072289156628</v>
      </c>
      <c r="N309" s="44">
        <v>1.0082521865609841</v>
      </c>
      <c r="O309" s="44">
        <f t="shared" si="28"/>
        <v>-0.24974627605276431</v>
      </c>
    </row>
    <row r="310" spans="1:17">
      <c r="A310" s="19" t="s">
        <v>650</v>
      </c>
      <c r="B310" s="20"/>
      <c r="C310" s="20" t="s">
        <v>11</v>
      </c>
      <c r="D310" s="20">
        <v>2</v>
      </c>
      <c r="E310" s="20">
        <v>7.1</v>
      </c>
      <c r="F310" s="20">
        <v>7.3</v>
      </c>
      <c r="G310" s="44">
        <v>2.0633720930232555</v>
      </c>
      <c r="H310" s="44">
        <v>0.33664359992236986</v>
      </c>
      <c r="I310" s="44">
        <f t="shared" si="26"/>
        <v>-0.18824683742055145</v>
      </c>
      <c r="J310" s="44">
        <v>7.3798780487804851</v>
      </c>
      <c r="K310" s="44">
        <v>0.8063535948986944</v>
      </c>
      <c r="L310" s="44">
        <f t="shared" si="27"/>
        <v>-0.34709096673109985</v>
      </c>
      <c r="M310" s="44">
        <v>7.7518072289156628</v>
      </c>
      <c r="N310" s="44">
        <v>1.0082521865609841</v>
      </c>
      <c r="O310" s="44">
        <f t="shared" si="28"/>
        <v>-0.44810934698462501</v>
      </c>
    </row>
    <row r="311" spans="1:17">
      <c r="A311" s="19" t="s">
        <v>651</v>
      </c>
      <c r="B311" s="20"/>
      <c r="C311" s="20" t="s">
        <v>11</v>
      </c>
      <c r="D311" s="20">
        <v>2.2000000000000002</v>
      </c>
      <c r="E311" s="20">
        <v>7.4</v>
      </c>
      <c r="F311" s="20">
        <v>6.8</v>
      </c>
      <c r="G311" s="44">
        <v>2.0633720930232555</v>
      </c>
      <c r="H311" s="44">
        <v>0.33664359992236986</v>
      </c>
      <c r="I311" s="44">
        <f t="shared" si="26"/>
        <v>0.4058532733378894</v>
      </c>
      <c r="J311" s="44">
        <v>7.3798780487804851</v>
      </c>
      <c r="K311" s="44">
        <v>0.8063535948986944</v>
      </c>
      <c r="L311" s="44">
        <f t="shared" si="27"/>
        <v>2.4954252510083017E-2</v>
      </c>
      <c r="M311" s="44">
        <v>7.7518072289156628</v>
      </c>
      <c r="N311" s="44">
        <v>1.0082521865609841</v>
      </c>
      <c r="O311" s="44">
        <f t="shared" si="28"/>
        <v>-0.94401702431427648</v>
      </c>
    </row>
    <row r="312" spans="1:17">
      <c r="A312" s="19" t="s">
        <v>652</v>
      </c>
      <c r="B312" s="20"/>
      <c r="C312" s="20" t="s">
        <v>11</v>
      </c>
      <c r="D312" s="20">
        <v>1.9</v>
      </c>
      <c r="E312" s="20">
        <v>7.2</v>
      </c>
      <c r="F312" s="20">
        <v>7.2</v>
      </c>
      <c r="G312" s="44">
        <v>2.0633720930232555</v>
      </c>
      <c r="H312" s="44">
        <v>0.33664359992236986</v>
      </c>
      <c r="I312" s="44">
        <f t="shared" si="26"/>
        <v>-0.48529689279977184</v>
      </c>
      <c r="J312" s="44">
        <v>7.3798780487804851</v>
      </c>
      <c r="K312" s="44">
        <v>0.8063535948986944</v>
      </c>
      <c r="L312" s="44">
        <f t="shared" si="27"/>
        <v>-0.22307589365070518</v>
      </c>
      <c r="M312" s="44">
        <v>7.7518072289156628</v>
      </c>
      <c r="N312" s="44">
        <v>1.0082521865609841</v>
      </c>
      <c r="O312" s="44">
        <f t="shared" si="28"/>
        <v>-0.54729088245055502</v>
      </c>
    </row>
    <row r="313" spans="1:17">
      <c r="A313" s="19" t="s">
        <v>653</v>
      </c>
      <c r="B313" s="20"/>
      <c r="C313" s="20" t="s">
        <v>11</v>
      </c>
      <c r="D313" s="20">
        <v>1.9</v>
      </c>
      <c r="E313" s="20">
        <v>7</v>
      </c>
      <c r="F313" s="20">
        <v>6.9</v>
      </c>
      <c r="G313" s="44">
        <v>2.0633720930232555</v>
      </c>
      <c r="H313" s="44">
        <v>0.33664359992236986</v>
      </c>
      <c r="I313" s="44">
        <f t="shared" si="26"/>
        <v>-0.48529689279977184</v>
      </c>
      <c r="J313" s="44">
        <v>7.3798780487804851</v>
      </c>
      <c r="K313" s="44">
        <v>0.8063535948986944</v>
      </c>
      <c r="L313" s="44">
        <f t="shared" si="27"/>
        <v>-0.4711060398114934</v>
      </c>
      <c r="M313" s="44">
        <v>7.7518072289156628</v>
      </c>
      <c r="N313" s="44">
        <v>1.0082521865609841</v>
      </c>
      <c r="O313" s="44">
        <f t="shared" si="28"/>
        <v>-0.84483548884834558</v>
      </c>
      <c r="Q313" s="48">
        <v>-0.84483548884834558</v>
      </c>
    </row>
    <row r="314" spans="1:17">
      <c r="A314" s="19" t="s">
        <v>654</v>
      </c>
      <c r="B314" s="20"/>
      <c r="C314" s="20" t="s">
        <v>12</v>
      </c>
      <c r="D314" s="20">
        <v>1.8</v>
      </c>
      <c r="E314" s="20">
        <v>6.9</v>
      </c>
      <c r="F314" s="20">
        <v>6.8</v>
      </c>
      <c r="G314" s="44">
        <v>2.0633720930232555</v>
      </c>
      <c r="H314" s="44">
        <v>0.33664359992236986</v>
      </c>
      <c r="I314" s="44">
        <f t="shared" si="26"/>
        <v>-0.78234694817899164</v>
      </c>
      <c r="J314" s="44">
        <v>7.3798780487804851</v>
      </c>
      <c r="K314" s="44">
        <v>0.8063535948986944</v>
      </c>
      <c r="L314" s="44">
        <f t="shared" si="27"/>
        <v>-0.59512111289188696</v>
      </c>
      <c r="M314" s="44">
        <v>7.7518072289156628</v>
      </c>
      <c r="N314" s="44">
        <v>1.0082521865609841</v>
      </c>
      <c r="O314" s="44">
        <f t="shared" si="28"/>
        <v>-0.94401702431427648</v>
      </c>
      <c r="Q314" s="48">
        <v>-0.24974627605276431</v>
      </c>
    </row>
    <row r="315" spans="1:17">
      <c r="A315" s="19" t="s">
        <v>655</v>
      </c>
      <c r="B315" s="20"/>
      <c r="C315" s="20" t="s">
        <v>12</v>
      </c>
      <c r="D315" s="20">
        <v>2</v>
      </c>
      <c r="E315" s="20">
        <v>7.8</v>
      </c>
      <c r="F315" s="20">
        <v>7.5</v>
      </c>
      <c r="G315" s="44">
        <v>2.0633720930232555</v>
      </c>
      <c r="H315" s="44">
        <v>0.33664359992236986</v>
      </c>
      <c r="I315" s="44">
        <f t="shared" si="26"/>
        <v>-0.18824683742055145</v>
      </c>
      <c r="J315" s="44">
        <v>7.3798780487804851</v>
      </c>
      <c r="K315" s="44">
        <v>0.8063535948986944</v>
      </c>
      <c r="L315" s="44">
        <f t="shared" si="27"/>
        <v>0.52101454483165832</v>
      </c>
      <c r="M315" s="44">
        <v>7.7518072289156628</v>
      </c>
      <c r="N315" s="44">
        <v>1.0082521865609841</v>
      </c>
      <c r="O315" s="44">
        <f t="shared" si="28"/>
        <v>-0.24974627605276431</v>
      </c>
    </row>
    <row r="316" spans="1:17">
      <c r="A316" s="30" t="s">
        <v>656</v>
      </c>
      <c r="B316" s="30">
        <v>5</v>
      </c>
      <c r="C316" s="30" t="s">
        <v>11</v>
      </c>
      <c r="D316" s="30">
        <v>1.8</v>
      </c>
      <c r="E316" s="30">
        <v>7.5</v>
      </c>
      <c r="F316" s="30">
        <v>8.1999999999999993</v>
      </c>
      <c r="G316" s="56">
        <v>2.0633720930232555</v>
      </c>
      <c r="H316" s="56">
        <v>0.33664359992236986</v>
      </c>
      <c r="I316" s="56">
        <f t="shared" si="26"/>
        <v>-0.78234694817899164</v>
      </c>
      <c r="J316" s="56">
        <v>7.3798780487804851</v>
      </c>
      <c r="K316" s="56">
        <v>0.8063535948986944</v>
      </c>
      <c r="L316" s="56">
        <f t="shared" si="27"/>
        <v>0.14896932559047657</v>
      </c>
      <c r="M316" s="56">
        <v>7.7518072289156628</v>
      </c>
      <c r="N316" s="56">
        <v>1.0082521865609841</v>
      </c>
      <c r="O316" s="56">
        <f t="shared" si="28"/>
        <v>0.44452447220874691</v>
      </c>
    </row>
    <row r="317" spans="1:17">
      <c r="A317" s="19" t="s">
        <v>657</v>
      </c>
      <c r="B317" s="20"/>
      <c r="C317" s="20" t="s">
        <v>11</v>
      </c>
      <c r="D317" s="20">
        <v>1.8</v>
      </c>
      <c r="E317" s="20">
        <v>8.3000000000000007</v>
      </c>
      <c r="F317" s="20">
        <v>7.6</v>
      </c>
      <c r="G317" s="44">
        <v>2.0633720930232555</v>
      </c>
      <c r="H317" s="44">
        <v>0.33664359992236986</v>
      </c>
      <c r="I317" s="44">
        <f t="shared" si="26"/>
        <v>-0.78234694817899164</v>
      </c>
      <c r="J317" s="44">
        <v>7.3798780487804851</v>
      </c>
      <c r="K317" s="44">
        <v>0.8063535948986944</v>
      </c>
      <c r="L317" s="44">
        <f t="shared" si="27"/>
        <v>1.1410899102336294</v>
      </c>
      <c r="M317" s="44">
        <v>7.7518072289156628</v>
      </c>
      <c r="N317" s="44">
        <v>1.0082521865609841</v>
      </c>
      <c r="O317" s="44">
        <f t="shared" si="28"/>
        <v>-0.15056474058683439</v>
      </c>
    </row>
    <row r="318" spans="1:17">
      <c r="A318" s="19" t="s">
        <v>658</v>
      </c>
      <c r="B318" s="20"/>
      <c r="C318" s="20" t="s">
        <v>12</v>
      </c>
      <c r="D318" s="20">
        <v>1.8</v>
      </c>
      <c r="E318" s="20">
        <v>6.7</v>
      </c>
      <c r="F318" s="20">
        <v>6.7</v>
      </c>
      <c r="G318" s="44">
        <v>2.0633720930232555</v>
      </c>
      <c r="H318" s="44">
        <v>0.33664359992236986</v>
      </c>
      <c r="I318" s="44">
        <f t="shared" si="26"/>
        <v>-0.78234694817899164</v>
      </c>
      <c r="J318" s="44">
        <v>7.3798780487804851</v>
      </c>
      <c r="K318" s="44">
        <v>0.8063535948986944</v>
      </c>
      <c r="L318" s="44">
        <f t="shared" si="27"/>
        <v>-0.84315125905267518</v>
      </c>
      <c r="M318" s="44">
        <v>7.7518072289156628</v>
      </c>
      <c r="N318" s="44">
        <v>1.0082521865609841</v>
      </c>
      <c r="O318" s="44">
        <f t="shared" si="28"/>
        <v>-1.0431985597802063</v>
      </c>
    </row>
    <row r="319" spans="1:17">
      <c r="A319" s="19" t="s">
        <v>659</v>
      </c>
      <c r="B319" s="20"/>
      <c r="C319" s="20" t="s">
        <v>12</v>
      </c>
      <c r="D319" s="20">
        <v>1.6</v>
      </c>
      <c r="E319" s="20">
        <v>7.2</v>
      </c>
      <c r="F319" s="20">
        <v>6.7</v>
      </c>
      <c r="G319" s="44">
        <v>2.0633720930232555</v>
      </c>
      <c r="H319" s="44">
        <v>0.33664359992236986</v>
      </c>
      <c r="I319" s="44">
        <f t="shared" si="26"/>
        <v>-1.3764470589374318</v>
      </c>
      <c r="J319" s="44">
        <v>7.3798780487804851</v>
      </c>
      <c r="K319" s="44">
        <v>0.8063535948986944</v>
      </c>
      <c r="L319" s="44">
        <f t="shared" si="27"/>
        <v>-0.22307589365070518</v>
      </c>
      <c r="M319" s="44">
        <v>7.7518072289156628</v>
      </c>
      <c r="N319" s="44">
        <v>1.0082521865609841</v>
      </c>
      <c r="O319" s="44">
        <f t="shared" si="28"/>
        <v>-1.0431985597802063</v>
      </c>
    </row>
    <row r="320" spans="1:17">
      <c r="A320" s="19" t="s">
        <v>660</v>
      </c>
      <c r="B320" s="20"/>
      <c r="C320" s="20" t="s">
        <v>351</v>
      </c>
      <c r="D320" s="49" t="s">
        <v>13</v>
      </c>
      <c r="E320" s="20"/>
      <c r="F320" s="20"/>
      <c r="G320" s="44"/>
      <c r="H320" s="44"/>
      <c r="I320" s="44"/>
      <c r="J320" s="44"/>
      <c r="K320" s="44"/>
      <c r="L320" s="44"/>
      <c r="M320" s="44"/>
      <c r="N320" s="44"/>
      <c r="O320" s="44"/>
    </row>
    <row r="321" spans="1:15">
      <c r="A321" s="30" t="s">
        <v>310</v>
      </c>
      <c r="B321" s="30">
        <v>7</v>
      </c>
      <c r="C321" s="30" t="s">
        <v>11</v>
      </c>
      <c r="D321" s="30">
        <v>2.2999999999999998</v>
      </c>
      <c r="E321" s="30">
        <v>6.9</v>
      </c>
      <c r="F321" s="30">
        <v>7</v>
      </c>
      <c r="G321" s="56">
        <v>2.0633720930232555</v>
      </c>
      <c r="H321" s="56">
        <v>0.33664359992236986</v>
      </c>
      <c r="I321" s="56">
        <f t="shared" ref="I321:I340" si="29">(D321-G321)/H321</f>
        <v>0.70290332871710848</v>
      </c>
      <c r="J321" s="56">
        <v>7.3798780487804851</v>
      </c>
      <c r="K321" s="56">
        <v>0.8063535948986944</v>
      </c>
      <c r="L321" s="56">
        <f t="shared" ref="L321:L340" si="30">(E321-J321)/K321</f>
        <v>-0.59512111289188696</v>
      </c>
      <c r="M321" s="56">
        <v>7.7518072289156628</v>
      </c>
      <c r="N321" s="56">
        <v>1.0082521865609841</v>
      </c>
      <c r="O321" s="56">
        <f t="shared" ref="O321:O336" si="31">(F321-M321)/N321</f>
        <v>-0.74565395338241569</v>
      </c>
    </row>
    <row r="322" spans="1:15">
      <c r="A322" s="19" t="s">
        <v>311</v>
      </c>
      <c r="B322" s="20"/>
      <c r="C322" s="20" t="s">
        <v>11</v>
      </c>
      <c r="D322" s="20">
        <v>2.2999999999999998</v>
      </c>
      <c r="E322" s="20">
        <v>7.4</v>
      </c>
      <c r="F322" s="20">
        <v>6.9</v>
      </c>
      <c r="G322" s="44">
        <v>2.0633720930232555</v>
      </c>
      <c r="H322" s="44">
        <v>0.33664359992236986</v>
      </c>
      <c r="I322" s="44">
        <f t="shared" si="29"/>
        <v>0.70290332871710848</v>
      </c>
      <c r="J322" s="44">
        <v>7.3798780487804851</v>
      </c>
      <c r="K322" s="44">
        <v>0.8063535948986944</v>
      </c>
      <c r="L322" s="44">
        <f t="shared" si="30"/>
        <v>2.4954252510083017E-2</v>
      </c>
      <c r="M322" s="44">
        <v>7.7518072289156628</v>
      </c>
      <c r="N322" s="44">
        <v>1.0082521865609841</v>
      </c>
      <c r="O322" s="44">
        <f t="shared" si="31"/>
        <v>-0.84483548884834558</v>
      </c>
    </row>
    <row r="323" spans="1:15">
      <c r="A323" s="19" t="s">
        <v>312</v>
      </c>
      <c r="B323" s="20"/>
      <c r="C323" s="20" t="s">
        <v>11</v>
      </c>
      <c r="D323" s="20">
        <v>2.2000000000000002</v>
      </c>
      <c r="E323" s="20">
        <v>7.6</v>
      </c>
      <c r="F323" s="20">
        <v>7.4</v>
      </c>
      <c r="G323" s="44">
        <v>2.0633720930232555</v>
      </c>
      <c r="H323" s="44">
        <v>0.33664359992236986</v>
      </c>
      <c r="I323" s="44">
        <f t="shared" si="29"/>
        <v>0.4058532733378894</v>
      </c>
      <c r="J323" s="44">
        <v>7.3798780487804851</v>
      </c>
      <c r="K323" s="44">
        <v>0.8063535948986944</v>
      </c>
      <c r="L323" s="44">
        <f t="shared" si="30"/>
        <v>0.2729843986708701</v>
      </c>
      <c r="M323" s="44">
        <v>7.7518072289156628</v>
      </c>
      <c r="N323" s="44">
        <v>1.0082521865609841</v>
      </c>
      <c r="O323" s="44">
        <f t="shared" si="31"/>
        <v>-0.34892781151869423</v>
      </c>
    </row>
    <row r="324" spans="1:15">
      <c r="A324" s="19" t="s">
        <v>313</v>
      </c>
      <c r="B324" s="20"/>
      <c r="C324" s="20" t="s">
        <v>12</v>
      </c>
      <c r="D324" s="20">
        <v>2.4</v>
      </c>
      <c r="E324" s="20">
        <v>7.3</v>
      </c>
      <c r="F324" s="20">
        <v>7.3</v>
      </c>
      <c r="G324" s="44">
        <v>2.0633720930232555</v>
      </c>
      <c r="H324" s="44">
        <v>0.33664359992236986</v>
      </c>
      <c r="I324" s="44">
        <f t="shared" si="29"/>
        <v>0.99995338409632883</v>
      </c>
      <c r="J324" s="44">
        <v>7.3798780487804851</v>
      </c>
      <c r="K324" s="44">
        <v>0.8063535948986944</v>
      </c>
      <c r="L324" s="44">
        <f t="shared" si="30"/>
        <v>-9.9060820570311639E-2</v>
      </c>
      <c r="M324" s="44">
        <v>7.7518072289156628</v>
      </c>
      <c r="N324" s="44">
        <v>1.0082521865609841</v>
      </c>
      <c r="O324" s="44">
        <f t="shared" si="31"/>
        <v>-0.44810934698462501</v>
      </c>
    </row>
    <row r="325" spans="1:15">
      <c r="A325" s="19" t="s">
        <v>314</v>
      </c>
      <c r="B325" s="20"/>
      <c r="C325" s="20" t="s">
        <v>12</v>
      </c>
      <c r="D325" s="20">
        <v>2.1</v>
      </c>
      <c r="E325" s="20">
        <v>7</v>
      </c>
      <c r="F325" s="20">
        <v>7.8</v>
      </c>
      <c r="G325" s="44">
        <v>2.0633720930232555</v>
      </c>
      <c r="H325" s="44">
        <v>0.33664359992236986</v>
      </c>
      <c r="I325" s="44">
        <f t="shared" si="29"/>
        <v>0.10880321795866896</v>
      </c>
      <c r="J325" s="44">
        <v>7.3798780487804851</v>
      </c>
      <c r="K325" s="44">
        <v>0.8063535948986944</v>
      </c>
      <c r="L325" s="44">
        <f t="shared" si="30"/>
        <v>-0.4711060398114934</v>
      </c>
      <c r="M325" s="44">
        <v>7.7518072289156628</v>
      </c>
      <c r="N325" s="44">
        <v>1.0082521865609841</v>
      </c>
      <c r="O325" s="44">
        <f t="shared" si="31"/>
        <v>4.7798330345026355E-2</v>
      </c>
    </row>
    <row r="326" spans="1:15">
      <c r="A326" s="19" t="s">
        <v>315</v>
      </c>
      <c r="B326" s="20"/>
      <c r="C326" s="20" t="s">
        <v>12</v>
      </c>
      <c r="D326" s="20">
        <v>2.4</v>
      </c>
      <c r="E326" s="20">
        <v>7.8</v>
      </c>
      <c r="F326" s="20">
        <v>6.8</v>
      </c>
      <c r="G326" s="44">
        <v>2.0633720930232555</v>
      </c>
      <c r="H326" s="44">
        <v>0.33664359992236986</v>
      </c>
      <c r="I326" s="44">
        <f t="shared" si="29"/>
        <v>0.99995338409632883</v>
      </c>
      <c r="J326" s="44">
        <v>7.3798780487804851</v>
      </c>
      <c r="K326" s="44">
        <v>0.8063535948986944</v>
      </c>
      <c r="L326" s="44">
        <f t="shared" si="30"/>
        <v>0.52101454483165832</v>
      </c>
      <c r="M326" s="44">
        <v>7.7518072289156628</v>
      </c>
      <c r="N326" s="44">
        <v>1.0082521865609841</v>
      </c>
      <c r="O326" s="44">
        <f t="shared" si="31"/>
        <v>-0.94401702431427648</v>
      </c>
    </row>
    <row r="327" spans="1:15">
      <c r="A327" s="19" t="s">
        <v>316</v>
      </c>
      <c r="B327" s="20"/>
      <c r="C327" s="20" t="s">
        <v>12</v>
      </c>
      <c r="D327" s="20">
        <v>2.2000000000000002</v>
      </c>
      <c r="E327" s="20">
        <v>7</v>
      </c>
      <c r="F327" s="20">
        <v>7</v>
      </c>
      <c r="G327" s="44">
        <v>2.0633720930232555</v>
      </c>
      <c r="H327" s="44">
        <v>0.33664359992236986</v>
      </c>
      <c r="I327" s="44">
        <f t="shared" si="29"/>
        <v>0.4058532733378894</v>
      </c>
      <c r="J327" s="44">
        <v>7.3798780487804851</v>
      </c>
      <c r="K327" s="44">
        <v>0.8063535948986944</v>
      </c>
      <c r="L327" s="44">
        <f t="shared" si="30"/>
        <v>-0.4711060398114934</v>
      </c>
      <c r="M327" s="44">
        <v>7.7518072289156628</v>
      </c>
      <c r="N327" s="44">
        <v>1.0082521865609841</v>
      </c>
      <c r="O327" s="44">
        <f t="shared" si="31"/>
        <v>-0.74565395338241569</v>
      </c>
    </row>
    <row r="328" spans="1:15">
      <c r="A328" s="30" t="s">
        <v>302</v>
      </c>
      <c r="B328" s="30">
        <v>8</v>
      </c>
      <c r="C328" s="30" t="s">
        <v>11</v>
      </c>
      <c r="D328" s="30">
        <v>2.1</v>
      </c>
      <c r="E328" s="30">
        <v>7</v>
      </c>
      <c r="F328" s="30">
        <v>7.9</v>
      </c>
      <c r="G328" s="56">
        <v>2.0633720930232555</v>
      </c>
      <c r="H328" s="56">
        <v>0.33664359992236986</v>
      </c>
      <c r="I328" s="56">
        <f t="shared" si="29"/>
        <v>0.10880321795866896</v>
      </c>
      <c r="J328" s="56">
        <v>7.3798780487804851</v>
      </c>
      <c r="K328" s="56">
        <v>0.8063535948986944</v>
      </c>
      <c r="L328" s="56">
        <f t="shared" si="30"/>
        <v>-0.4711060398114934</v>
      </c>
      <c r="M328" s="56">
        <v>7.7518072289156628</v>
      </c>
      <c r="N328" s="56">
        <v>1.0082521865609841</v>
      </c>
      <c r="O328" s="56">
        <f t="shared" si="31"/>
        <v>0.14697986581095715</v>
      </c>
    </row>
    <row r="329" spans="1:15">
      <c r="A329" s="19" t="s">
        <v>303</v>
      </c>
      <c r="B329" s="20"/>
      <c r="C329" s="20" t="s">
        <v>11</v>
      </c>
      <c r="D329" s="20">
        <v>2</v>
      </c>
      <c r="E329" s="20">
        <v>7.4</v>
      </c>
      <c r="F329" s="20">
        <v>8</v>
      </c>
      <c r="G329" s="44">
        <v>2.0633720930232555</v>
      </c>
      <c r="H329" s="44">
        <v>0.33664359992236986</v>
      </c>
      <c r="I329" s="44">
        <f t="shared" si="29"/>
        <v>-0.18824683742055145</v>
      </c>
      <c r="J329" s="44">
        <v>7.3798780487804851</v>
      </c>
      <c r="K329" s="44">
        <v>0.8063535948986944</v>
      </c>
      <c r="L329" s="44">
        <f t="shared" si="30"/>
        <v>2.4954252510083017E-2</v>
      </c>
      <c r="M329" s="44">
        <v>7.7518072289156628</v>
      </c>
      <c r="N329" s="44">
        <v>1.0082521865609841</v>
      </c>
      <c r="O329" s="44">
        <f t="shared" si="31"/>
        <v>0.2461614012768871</v>
      </c>
    </row>
    <row r="330" spans="1:15">
      <c r="A330" s="19" t="s">
        <v>304</v>
      </c>
      <c r="B330" s="20"/>
      <c r="C330" s="20" t="s">
        <v>11</v>
      </c>
      <c r="D330" s="20">
        <v>2.1</v>
      </c>
      <c r="E330" s="20">
        <v>7.6</v>
      </c>
      <c r="F330" s="20">
        <v>7.5</v>
      </c>
      <c r="G330" s="44">
        <v>2.0633720930232555</v>
      </c>
      <c r="H330" s="44">
        <v>0.33664359992236986</v>
      </c>
      <c r="I330" s="44">
        <f t="shared" si="29"/>
        <v>0.10880321795866896</v>
      </c>
      <c r="J330" s="44">
        <v>7.3798780487804851</v>
      </c>
      <c r="K330" s="44">
        <v>0.8063535948986944</v>
      </c>
      <c r="L330" s="44">
        <f t="shared" si="30"/>
        <v>0.2729843986708701</v>
      </c>
      <c r="M330" s="44">
        <v>7.7518072289156628</v>
      </c>
      <c r="N330" s="44">
        <v>1.0082521865609841</v>
      </c>
      <c r="O330" s="44">
        <f t="shared" si="31"/>
        <v>-0.24974627605276431</v>
      </c>
    </row>
    <row r="331" spans="1:15">
      <c r="A331" s="19" t="s">
        <v>305</v>
      </c>
      <c r="B331" s="20"/>
      <c r="C331" s="20" t="s">
        <v>12</v>
      </c>
      <c r="D331" s="20">
        <v>2</v>
      </c>
      <c r="E331" s="20">
        <v>6.8</v>
      </c>
      <c r="F331" s="20">
        <v>7.7</v>
      </c>
      <c r="G331" s="44">
        <v>2.0633720930232555</v>
      </c>
      <c r="H331" s="44">
        <v>0.33664359992236986</v>
      </c>
      <c r="I331" s="44">
        <f t="shared" si="29"/>
        <v>-0.18824683742055145</v>
      </c>
      <c r="J331" s="44">
        <v>7.3798780487804851</v>
      </c>
      <c r="K331" s="44">
        <v>0.8063535948986944</v>
      </c>
      <c r="L331" s="44">
        <f t="shared" si="30"/>
        <v>-0.71913618597228157</v>
      </c>
      <c r="M331" s="44">
        <v>7.7518072289156628</v>
      </c>
      <c r="N331" s="44">
        <v>1.0082521865609841</v>
      </c>
      <c r="O331" s="44">
        <f t="shared" si="31"/>
        <v>-5.1383205120903573E-2</v>
      </c>
    </row>
    <row r="332" spans="1:15">
      <c r="A332" s="19" t="s">
        <v>306</v>
      </c>
      <c r="B332" s="20"/>
      <c r="C332" s="20" t="s">
        <v>12</v>
      </c>
      <c r="D332" s="20">
        <v>1.9</v>
      </c>
      <c r="E332" s="20">
        <v>7.7</v>
      </c>
      <c r="F332" s="20">
        <v>8</v>
      </c>
      <c r="G332" s="44">
        <v>2.0633720930232555</v>
      </c>
      <c r="H332" s="44">
        <v>0.33664359992236986</v>
      </c>
      <c r="I332" s="44">
        <f t="shared" si="29"/>
        <v>-0.48529689279977184</v>
      </c>
      <c r="J332" s="44">
        <v>7.3798780487804851</v>
      </c>
      <c r="K332" s="44">
        <v>0.8063535948986944</v>
      </c>
      <c r="L332" s="44">
        <f t="shared" si="30"/>
        <v>0.39699947175126477</v>
      </c>
      <c r="M332" s="44">
        <v>7.7518072289156628</v>
      </c>
      <c r="N332" s="44">
        <v>1.0082521865609841</v>
      </c>
      <c r="O332" s="44">
        <f t="shared" si="31"/>
        <v>0.2461614012768871</v>
      </c>
    </row>
    <row r="333" spans="1:15">
      <c r="A333" s="19" t="s">
        <v>307</v>
      </c>
      <c r="B333" s="20"/>
      <c r="C333" s="20" t="s">
        <v>12</v>
      </c>
      <c r="D333" s="20">
        <v>2.1</v>
      </c>
      <c r="E333" s="20">
        <v>7.6</v>
      </c>
      <c r="F333" s="20">
        <v>7.7</v>
      </c>
      <c r="G333" s="44">
        <v>2.0633720930232555</v>
      </c>
      <c r="H333" s="44">
        <v>0.33664359992236986</v>
      </c>
      <c r="I333" s="44">
        <f t="shared" si="29"/>
        <v>0.10880321795866896</v>
      </c>
      <c r="J333" s="44">
        <v>7.3798780487804851</v>
      </c>
      <c r="K333" s="44">
        <v>0.8063535948986944</v>
      </c>
      <c r="L333" s="44">
        <f t="shared" si="30"/>
        <v>0.2729843986708701</v>
      </c>
      <c r="M333" s="44">
        <v>7.7518072289156628</v>
      </c>
      <c r="N333" s="44">
        <v>1.0082521865609841</v>
      </c>
      <c r="O333" s="44">
        <f t="shared" si="31"/>
        <v>-5.1383205120903573E-2</v>
      </c>
    </row>
    <row r="334" spans="1:15">
      <c r="A334" s="19" t="s">
        <v>308</v>
      </c>
      <c r="B334" s="20"/>
      <c r="C334" s="20" t="s">
        <v>12</v>
      </c>
      <c r="D334" s="20">
        <v>2.1</v>
      </c>
      <c r="E334" s="20">
        <v>7.3</v>
      </c>
      <c r="F334" s="20">
        <v>7.1</v>
      </c>
      <c r="G334" s="44">
        <v>2.0633720930232555</v>
      </c>
      <c r="H334" s="44">
        <v>0.33664359992236986</v>
      </c>
      <c r="I334" s="44">
        <f t="shared" si="29"/>
        <v>0.10880321795866896</v>
      </c>
      <c r="J334" s="44">
        <v>7.3798780487804851</v>
      </c>
      <c r="K334" s="44">
        <v>0.8063535948986944</v>
      </c>
      <c r="L334" s="44">
        <f t="shared" si="30"/>
        <v>-9.9060820570311639E-2</v>
      </c>
      <c r="M334" s="44">
        <v>7.7518072289156628</v>
      </c>
      <c r="N334" s="44">
        <v>1.0082521865609841</v>
      </c>
      <c r="O334" s="44">
        <f t="shared" si="31"/>
        <v>-0.6464724179164858</v>
      </c>
    </row>
    <row r="335" spans="1:15">
      <c r="A335" s="19" t="s">
        <v>309</v>
      </c>
      <c r="B335" s="20"/>
      <c r="C335" s="20" t="s">
        <v>12</v>
      </c>
      <c r="D335" s="20">
        <v>2</v>
      </c>
      <c r="E335" s="20">
        <v>7.3</v>
      </c>
      <c r="F335" s="20">
        <v>7.5</v>
      </c>
      <c r="G335" s="44">
        <v>2.0633720930232555</v>
      </c>
      <c r="H335" s="44">
        <v>0.33664359992236986</v>
      </c>
      <c r="I335" s="44">
        <f t="shared" si="29"/>
        <v>-0.18824683742055145</v>
      </c>
      <c r="J335" s="44">
        <v>7.3798780487804851</v>
      </c>
      <c r="K335" s="44">
        <v>0.8063535948986944</v>
      </c>
      <c r="L335" s="44">
        <f t="shared" si="30"/>
        <v>-9.9060820570311639E-2</v>
      </c>
      <c r="M335" s="44">
        <v>7.7518072289156628</v>
      </c>
      <c r="N335" s="44">
        <v>1.0082521865609841</v>
      </c>
      <c r="O335" s="44">
        <f t="shared" si="31"/>
        <v>-0.24974627605276431</v>
      </c>
    </row>
    <row r="336" spans="1:15">
      <c r="A336" s="30" t="s">
        <v>661</v>
      </c>
      <c r="B336" s="30">
        <v>7</v>
      </c>
      <c r="C336" s="30" t="s">
        <v>11</v>
      </c>
      <c r="D336" s="30">
        <v>1.8</v>
      </c>
      <c r="E336" s="30">
        <v>3.4</v>
      </c>
      <c r="F336" s="30">
        <v>3.1</v>
      </c>
      <c r="G336" s="56">
        <v>2.0633720930232555</v>
      </c>
      <c r="H336" s="56">
        <v>0.33664359992236986</v>
      </c>
      <c r="I336" s="56">
        <f t="shared" si="29"/>
        <v>-0.78234694817899164</v>
      </c>
      <c r="J336" s="56">
        <v>7.3798780487804851</v>
      </c>
      <c r="K336" s="56">
        <v>0.8063535948986944</v>
      </c>
      <c r="L336" s="56">
        <f t="shared" si="30"/>
        <v>-4.9356486707056773</v>
      </c>
      <c r="M336" s="56">
        <v>7.7518072289156628</v>
      </c>
      <c r="N336" s="56">
        <v>1.0082521865609841</v>
      </c>
      <c r="O336" s="56">
        <f t="shared" si="31"/>
        <v>-4.6137338365536973</v>
      </c>
    </row>
    <row r="337" spans="1:22">
      <c r="A337" s="19" t="s">
        <v>662</v>
      </c>
      <c r="B337" s="20"/>
      <c r="C337" s="20" t="s">
        <v>11</v>
      </c>
      <c r="D337" s="20">
        <v>1.8</v>
      </c>
      <c r="E337" s="20">
        <v>4.4000000000000004</v>
      </c>
      <c r="F337" s="49" t="s">
        <v>647</v>
      </c>
      <c r="G337" s="44">
        <v>2.0633720930232555</v>
      </c>
      <c r="H337" s="44">
        <v>0.33664359992236986</v>
      </c>
      <c r="I337" s="44">
        <f t="shared" si="29"/>
        <v>-0.78234694817899164</v>
      </c>
      <c r="J337" s="44">
        <v>7.3798780487804851</v>
      </c>
      <c r="K337" s="44">
        <v>0.8063535948986944</v>
      </c>
      <c r="L337" s="44">
        <f t="shared" si="30"/>
        <v>-3.6954979399017369</v>
      </c>
      <c r="M337" s="44"/>
      <c r="N337" s="44"/>
      <c r="O337" s="44"/>
    </row>
    <row r="338" spans="1:22">
      <c r="A338" s="19" t="s">
        <v>663</v>
      </c>
      <c r="B338" s="20"/>
      <c r="C338" s="20" t="s">
        <v>11</v>
      </c>
      <c r="D338" s="20">
        <v>1.8</v>
      </c>
      <c r="E338" s="20">
        <v>4.7</v>
      </c>
      <c r="F338" s="20"/>
      <c r="G338" s="44">
        <v>2.0633720930232555</v>
      </c>
      <c r="H338" s="44">
        <v>0.33664359992236986</v>
      </c>
      <c r="I338" s="44">
        <f t="shared" si="29"/>
        <v>-0.78234694817899164</v>
      </c>
      <c r="J338" s="44">
        <v>7.3798780487804851</v>
      </c>
      <c r="K338" s="44">
        <v>0.8063535948986944</v>
      </c>
      <c r="L338" s="44">
        <f t="shared" si="30"/>
        <v>-3.3234527206605549</v>
      </c>
      <c r="M338" s="44"/>
      <c r="N338" s="44"/>
      <c r="O338" s="44"/>
    </row>
    <row r="339" spans="1:22">
      <c r="A339" s="19" t="s">
        <v>664</v>
      </c>
      <c r="B339" s="20"/>
      <c r="C339" s="20" t="s">
        <v>12</v>
      </c>
      <c r="D339" s="20">
        <v>1.5</v>
      </c>
      <c r="E339" s="20">
        <v>4.3</v>
      </c>
      <c r="F339" s="49" t="s">
        <v>647</v>
      </c>
      <c r="G339" s="44">
        <v>2.0633720930232555</v>
      </c>
      <c r="H339" s="44">
        <v>0.33664359992236986</v>
      </c>
      <c r="I339" s="44">
        <f t="shared" si="29"/>
        <v>-1.6734971143166522</v>
      </c>
      <c r="J339" s="44">
        <v>7.3798780487804851</v>
      </c>
      <c r="K339" s="44">
        <v>0.8063535948986944</v>
      </c>
      <c r="L339" s="44">
        <f t="shared" si="30"/>
        <v>-3.8195130129821315</v>
      </c>
      <c r="M339" s="44"/>
      <c r="N339" s="44"/>
      <c r="O339" s="44"/>
    </row>
    <row r="340" spans="1:22">
      <c r="A340" s="19" t="s">
        <v>665</v>
      </c>
      <c r="B340" s="20"/>
      <c r="C340" s="20" t="s">
        <v>12</v>
      </c>
      <c r="D340" s="20">
        <v>1.6</v>
      </c>
      <c r="E340" s="20">
        <v>4.7</v>
      </c>
      <c r="F340" s="49" t="s">
        <v>666</v>
      </c>
      <c r="G340" s="44">
        <v>2.0633720930232555</v>
      </c>
      <c r="H340" s="44">
        <v>0.33664359992236986</v>
      </c>
      <c r="I340" s="44">
        <f t="shared" si="29"/>
        <v>-1.3764470589374318</v>
      </c>
      <c r="J340" s="44">
        <v>7.3798780487804851</v>
      </c>
      <c r="K340" s="44">
        <v>0.8063535948986944</v>
      </c>
      <c r="L340" s="44">
        <f t="shared" si="30"/>
        <v>-3.3234527206605549</v>
      </c>
      <c r="M340" s="44"/>
      <c r="N340" s="44"/>
      <c r="O340" s="44"/>
    </row>
    <row r="341" spans="1:22">
      <c r="A341" s="19" t="s">
        <v>667</v>
      </c>
      <c r="B341" s="20"/>
      <c r="C341" s="20" t="s">
        <v>12</v>
      </c>
      <c r="D341" s="49" t="s">
        <v>459</v>
      </c>
      <c r="E341" s="20"/>
      <c r="F341" s="20"/>
      <c r="G341" s="44"/>
      <c r="H341" s="44"/>
      <c r="I341" s="44"/>
      <c r="J341" s="44"/>
      <c r="K341" s="44"/>
      <c r="L341" s="44"/>
      <c r="M341" s="44"/>
      <c r="N341" s="44"/>
      <c r="O341" s="44"/>
    </row>
    <row r="342" spans="1:22">
      <c r="A342" s="19" t="s">
        <v>668</v>
      </c>
      <c r="B342" s="20"/>
      <c r="C342" s="20" t="s">
        <v>12</v>
      </c>
      <c r="D342" s="49" t="s">
        <v>459</v>
      </c>
      <c r="E342" s="20"/>
      <c r="F342" s="20"/>
      <c r="G342" s="44"/>
      <c r="H342" s="44"/>
      <c r="I342" s="44"/>
      <c r="J342" s="44"/>
      <c r="K342" s="44"/>
      <c r="L342" s="44"/>
      <c r="M342" s="44"/>
      <c r="N342" s="44"/>
      <c r="O342" s="44"/>
    </row>
    <row r="343" spans="1:22">
      <c r="A343" s="30" t="s">
        <v>669</v>
      </c>
      <c r="B343" s="30">
        <v>6</v>
      </c>
      <c r="C343" s="30" t="s">
        <v>11</v>
      </c>
      <c r="D343" s="30">
        <v>1.9</v>
      </c>
      <c r="E343" s="30">
        <v>7</v>
      </c>
      <c r="F343" s="30">
        <v>6.8</v>
      </c>
      <c r="G343" s="56">
        <v>2.0633720930232555</v>
      </c>
      <c r="H343" s="56">
        <v>0.33664359992236986</v>
      </c>
      <c r="I343" s="56">
        <f>(D343-G343)/H343</f>
        <v>-0.48529689279977184</v>
      </c>
      <c r="J343" s="56">
        <v>7.3798780487804851</v>
      </c>
      <c r="K343" s="56">
        <v>0.8063535948986944</v>
      </c>
      <c r="L343" s="56">
        <f>(E343-J343)/K343</f>
        <v>-0.4711060398114934</v>
      </c>
      <c r="M343" s="56">
        <v>7.7518072289156628</v>
      </c>
      <c r="N343" s="56">
        <v>1.0082521865609841</v>
      </c>
      <c r="O343" s="56">
        <f>(F343-M343)/N343</f>
        <v>-0.94401702431427648</v>
      </c>
    </row>
    <row r="344" spans="1:22">
      <c r="A344" s="19" t="s">
        <v>670</v>
      </c>
      <c r="B344" s="20"/>
      <c r="C344" s="20" t="s">
        <v>11</v>
      </c>
      <c r="D344" s="20">
        <v>1.8</v>
      </c>
      <c r="E344" s="20">
        <v>6.7</v>
      </c>
      <c r="F344" s="20">
        <v>7.2</v>
      </c>
      <c r="G344" s="44">
        <v>2.0633720930232555</v>
      </c>
      <c r="H344" s="44">
        <v>0.33664359992236986</v>
      </c>
      <c r="I344" s="44">
        <f>(D344-G344)/H344</f>
        <v>-0.78234694817899164</v>
      </c>
      <c r="J344" s="44">
        <v>7.3798780487804851</v>
      </c>
      <c r="K344" s="44">
        <v>0.8063535948986944</v>
      </c>
      <c r="L344" s="44">
        <f>(E344-J344)/K344</f>
        <v>-0.84315125905267518</v>
      </c>
      <c r="M344" s="44">
        <v>7.7518072289156628</v>
      </c>
      <c r="N344" s="44">
        <v>1.0082521865609841</v>
      </c>
      <c r="O344" s="44">
        <f>(F344-M344)/N344</f>
        <v>-0.54729088245055502</v>
      </c>
    </row>
    <row r="345" spans="1:22">
      <c r="A345" s="19" t="s">
        <v>671</v>
      </c>
      <c r="B345" s="20"/>
      <c r="C345" s="20" t="s">
        <v>11</v>
      </c>
      <c r="D345" s="20">
        <v>1.8</v>
      </c>
      <c r="E345" s="20">
        <v>6.6</v>
      </c>
      <c r="F345" s="20">
        <v>7.5</v>
      </c>
      <c r="G345" s="44">
        <v>2.0633720930232555</v>
      </c>
      <c r="H345" s="44">
        <v>0.33664359992236986</v>
      </c>
      <c r="I345" s="44">
        <f>(D345-G345)/H345</f>
        <v>-0.78234694817899164</v>
      </c>
      <c r="J345" s="44">
        <v>7.3798780487804851</v>
      </c>
      <c r="K345" s="44">
        <v>0.8063535948986944</v>
      </c>
      <c r="L345" s="44">
        <f>(E345-J345)/K345</f>
        <v>-0.96716633213306979</v>
      </c>
      <c r="M345" s="44">
        <v>7.7518072289156628</v>
      </c>
      <c r="N345" s="44">
        <v>1.0082521865609841</v>
      </c>
      <c r="O345" s="44">
        <f>(F345-M345)/N345</f>
        <v>-0.24974627605276431</v>
      </c>
    </row>
    <row r="346" spans="1:22">
      <c r="A346" s="19" t="s">
        <v>672</v>
      </c>
      <c r="B346" s="20"/>
      <c r="C346" s="20" t="s">
        <v>12</v>
      </c>
      <c r="D346" s="20">
        <v>1.7</v>
      </c>
      <c r="E346" s="20">
        <v>5.3</v>
      </c>
      <c r="F346" s="20">
        <v>5</v>
      </c>
      <c r="G346" s="44">
        <v>2.0633720930232555</v>
      </c>
      <c r="H346" s="44">
        <v>0.33664359992236986</v>
      </c>
      <c r="I346" s="44">
        <f>(D346-G346)/H346</f>
        <v>-1.0793970035582121</v>
      </c>
      <c r="J346" s="44">
        <v>7.3798780487804851</v>
      </c>
      <c r="K346" s="44">
        <v>0.8063535948986944</v>
      </c>
      <c r="L346" s="44">
        <f>(E346-J346)/K346</f>
        <v>-2.5793622821781916</v>
      </c>
      <c r="M346" s="44">
        <v>7.7518072289156628</v>
      </c>
      <c r="N346" s="44">
        <v>1.0082521865609841</v>
      </c>
      <c r="O346" s="44">
        <f>(F346-M346)/N346</f>
        <v>-2.7292846627010214</v>
      </c>
    </row>
    <row r="347" spans="1:22">
      <c r="A347" s="19" t="s">
        <v>673</v>
      </c>
      <c r="B347" s="20"/>
      <c r="C347" s="20" t="s">
        <v>12</v>
      </c>
      <c r="D347" s="20">
        <v>2</v>
      </c>
      <c r="E347" s="20">
        <v>7</v>
      </c>
      <c r="F347" s="20">
        <v>7.5</v>
      </c>
      <c r="G347" s="44">
        <v>2.0633720930232555</v>
      </c>
      <c r="H347" s="44">
        <v>0.33664359992236986</v>
      </c>
      <c r="I347" s="44">
        <f>(D347-G347)/H347</f>
        <v>-0.18824683742055145</v>
      </c>
      <c r="J347" s="44">
        <v>7.3798780487804851</v>
      </c>
      <c r="K347" s="44">
        <v>0.8063535948986944</v>
      </c>
      <c r="L347" s="44">
        <f>(E347-J347)/K347</f>
        <v>-0.4711060398114934</v>
      </c>
      <c r="M347" s="44">
        <v>7.7518072289156628</v>
      </c>
      <c r="N347" s="44">
        <v>1.0082521865609841</v>
      </c>
      <c r="O347" s="44">
        <f>(F347-M347)/N347</f>
        <v>-0.24974627605276431</v>
      </c>
    </row>
    <row r="348" spans="1:22">
      <c r="A348" s="19" t="s">
        <v>674</v>
      </c>
      <c r="B348" s="20"/>
      <c r="C348" s="20" t="s">
        <v>12</v>
      </c>
      <c r="D348" s="49" t="s">
        <v>459</v>
      </c>
      <c r="E348" s="20"/>
      <c r="F348" s="20"/>
      <c r="G348" s="44"/>
      <c r="H348" s="44"/>
      <c r="I348" s="44"/>
      <c r="J348" s="44"/>
      <c r="K348" s="44"/>
      <c r="L348" s="44"/>
      <c r="M348" s="44"/>
      <c r="N348" s="44"/>
      <c r="O348" s="44"/>
    </row>
    <row r="349" spans="1:22">
      <c r="A349" s="30" t="s">
        <v>675</v>
      </c>
      <c r="B349" s="30">
        <v>5</v>
      </c>
      <c r="C349" s="30" t="s">
        <v>11</v>
      </c>
      <c r="D349" s="30">
        <v>1.7</v>
      </c>
      <c r="E349" s="30">
        <v>3.7</v>
      </c>
      <c r="F349" s="30"/>
      <c r="G349" s="56">
        <v>2.0633720930232555</v>
      </c>
      <c r="H349" s="56">
        <v>0.33664359992236986</v>
      </c>
      <c r="I349" s="56">
        <f t="shared" ref="I349:I363" si="32">(D349-G349)/H349</f>
        <v>-1.0793970035582121</v>
      </c>
      <c r="J349" s="56">
        <v>7.3798780487804851</v>
      </c>
      <c r="K349" s="56">
        <v>0.8063535948986944</v>
      </c>
      <c r="L349" s="56">
        <f t="shared" ref="L349:L363" si="33">(E349-J349)/K349</f>
        <v>-4.5636034514644948</v>
      </c>
      <c r="M349" s="56"/>
      <c r="N349" s="56"/>
      <c r="O349" s="56"/>
      <c r="P349" s="13"/>
      <c r="Q349" s="13"/>
      <c r="R349" s="13"/>
      <c r="S349" s="13"/>
      <c r="T349" s="13"/>
      <c r="U349" s="13"/>
      <c r="V349" s="13"/>
    </row>
    <row r="350" spans="1:22">
      <c r="A350" s="19" t="s">
        <v>676</v>
      </c>
      <c r="B350" s="20"/>
      <c r="C350" s="20" t="s">
        <v>11</v>
      </c>
      <c r="D350" s="20">
        <v>1.5</v>
      </c>
      <c r="E350" s="20">
        <v>5</v>
      </c>
      <c r="F350" s="20"/>
      <c r="G350" s="44">
        <v>2.0633720930232555</v>
      </c>
      <c r="H350" s="44">
        <v>0.33664359992236986</v>
      </c>
      <c r="I350" s="44">
        <f t="shared" si="32"/>
        <v>-1.6734971143166522</v>
      </c>
      <c r="J350" s="44">
        <v>7.3798780487804851</v>
      </c>
      <c r="K350" s="44">
        <v>0.8063535948986944</v>
      </c>
      <c r="L350" s="44">
        <f t="shared" si="33"/>
        <v>-2.9514075014193732</v>
      </c>
      <c r="M350" s="44"/>
      <c r="N350" s="44"/>
      <c r="O350" s="44"/>
      <c r="P350" s="62"/>
      <c r="Q350" s="62"/>
      <c r="R350" s="62"/>
      <c r="S350" s="62"/>
      <c r="T350" s="62"/>
      <c r="U350" s="62"/>
      <c r="V350" s="62"/>
    </row>
    <row r="351" spans="1:22">
      <c r="A351" s="19" t="s">
        <v>677</v>
      </c>
      <c r="B351" s="20"/>
      <c r="C351" s="20" t="s">
        <v>11</v>
      </c>
      <c r="D351" s="20">
        <v>1.1000000000000001</v>
      </c>
      <c r="E351" s="20">
        <v>3</v>
      </c>
      <c r="F351" s="20"/>
      <c r="G351" s="44">
        <v>2.0633720930232555</v>
      </c>
      <c r="H351" s="44">
        <v>0.33664359992236986</v>
      </c>
      <c r="I351" s="44">
        <f t="shared" si="32"/>
        <v>-2.8616973358335325</v>
      </c>
      <c r="J351" s="44">
        <v>7.3798780487804851</v>
      </c>
      <c r="K351" s="44">
        <v>0.8063535948986944</v>
      </c>
      <c r="L351" s="44">
        <f t="shared" si="33"/>
        <v>-5.431708963027253</v>
      </c>
      <c r="M351" s="44"/>
      <c r="N351" s="44"/>
      <c r="O351" s="44"/>
      <c r="P351" s="62"/>
      <c r="Q351" s="62"/>
      <c r="R351" s="62"/>
      <c r="S351" s="62"/>
      <c r="T351" s="62"/>
      <c r="U351" s="62"/>
      <c r="V351" s="62"/>
    </row>
    <row r="352" spans="1:22">
      <c r="A352" s="19" t="s">
        <v>678</v>
      </c>
      <c r="B352" s="20"/>
      <c r="C352" s="20" t="s">
        <v>12</v>
      </c>
      <c r="D352" s="20">
        <v>1.4</v>
      </c>
      <c r="E352" s="20">
        <v>4.3</v>
      </c>
      <c r="F352" s="20"/>
      <c r="G352" s="44">
        <v>2.0633720930232555</v>
      </c>
      <c r="H352" s="44">
        <v>0.33664359992236986</v>
      </c>
      <c r="I352" s="44">
        <f t="shared" si="32"/>
        <v>-1.9705471696958725</v>
      </c>
      <c r="J352" s="44">
        <v>7.3798780487804851</v>
      </c>
      <c r="K352" s="44">
        <v>0.8063535948986944</v>
      </c>
      <c r="L352" s="44">
        <f t="shared" si="33"/>
        <v>-3.8195130129821315</v>
      </c>
      <c r="M352" s="44"/>
      <c r="N352" s="44"/>
      <c r="O352" s="44"/>
      <c r="P352" s="62"/>
      <c r="Q352" s="62"/>
      <c r="R352" s="62"/>
      <c r="S352" s="62"/>
      <c r="T352" s="62"/>
      <c r="U352" s="62"/>
      <c r="V352" s="62"/>
    </row>
    <row r="353" spans="1:22">
      <c r="A353" s="19" t="s">
        <v>679</v>
      </c>
      <c r="B353" s="20"/>
      <c r="C353" s="20" t="s">
        <v>12</v>
      </c>
      <c r="D353" s="20">
        <v>1.6</v>
      </c>
      <c r="E353" s="20">
        <v>4.5</v>
      </c>
      <c r="F353" s="20"/>
      <c r="G353" s="44">
        <v>2.0633720930232555</v>
      </c>
      <c r="H353" s="44">
        <v>0.33664359992236986</v>
      </c>
      <c r="I353" s="44">
        <f t="shared" si="32"/>
        <v>-1.3764470589374318</v>
      </c>
      <c r="J353" s="44">
        <v>7.3798780487804851</v>
      </c>
      <c r="K353" s="44">
        <v>0.8063535948986944</v>
      </c>
      <c r="L353" s="44">
        <f t="shared" si="33"/>
        <v>-3.5714828668213432</v>
      </c>
      <c r="M353" s="44"/>
      <c r="N353" s="44"/>
      <c r="O353" s="44"/>
      <c r="P353" s="62"/>
      <c r="Q353" s="62"/>
      <c r="R353" s="62"/>
      <c r="S353" s="62"/>
      <c r="T353" s="62"/>
      <c r="U353" s="62"/>
      <c r="V353" s="62"/>
    </row>
    <row r="354" spans="1:22">
      <c r="A354" s="30" t="s">
        <v>680</v>
      </c>
      <c r="B354" s="30">
        <v>6</v>
      </c>
      <c r="C354" s="30" t="s">
        <v>11</v>
      </c>
      <c r="D354" s="30">
        <v>1.9</v>
      </c>
      <c r="E354" s="30">
        <v>7.4</v>
      </c>
      <c r="F354" s="30">
        <v>8.1</v>
      </c>
      <c r="G354" s="56">
        <v>2.0633720930232555</v>
      </c>
      <c r="H354" s="56">
        <v>0.33664359992236986</v>
      </c>
      <c r="I354" s="56">
        <f t="shared" si="32"/>
        <v>-0.48529689279977184</v>
      </c>
      <c r="J354" s="56">
        <v>7.3798780487804851</v>
      </c>
      <c r="K354" s="56">
        <v>0.8063535948986944</v>
      </c>
      <c r="L354" s="56">
        <f t="shared" si="33"/>
        <v>2.4954252510083017E-2</v>
      </c>
      <c r="M354" s="56">
        <v>7.7518072289156628</v>
      </c>
      <c r="N354" s="56">
        <v>1.0082521865609841</v>
      </c>
      <c r="O354" s="56">
        <f>(F354-M354)/N354</f>
        <v>0.34534293674281702</v>
      </c>
    </row>
    <row r="355" spans="1:22">
      <c r="A355" s="19" t="s">
        <v>681</v>
      </c>
      <c r="B355" s="20"/>
      <c r="C355" s="20" t="s">
        <v>11</v>
      </c>
      <c r="D355" s="20">
        <v>1.8</v>
      </c>
      <c r="E355" s="20">
        <v>7.2</v>
      </c>
      <c r="F355" s="20">
        <v>7.7</v>
      </c>
      <c r="G355" s="44">
        <v>2.0633720930232555</v>
      </c>
      <c r="H355" s="44">
        <v>0.33664359992236986</v>
      </c>
      <c r="I355" s="44">
        <f t="shared" si="32"/>
        <v>-0.78234694817899164</v>
      </c>
      <c r="J355" s="44">
        <v>7.3798780487804851</v>
      </c>
      <c r="K355" s="44">
        <v>0.8063535948986944</v>
      </c>
      <c r="L355" s="44">
        <f t="shared" si="33"/>
        <v>-0.22307589365070518</v>
      </c>
      <c r="M355" s="44">
        <v>7.7518072289156628</v>
      </c>
      <c r="N355" s="44">
        <v>1.0082521865609841</v>
      </c>
      <c r="O355" s="44">
        <f>(F355-M355)/N355</f>
        <v>-5.1383205120903573E-2</v>
      </c>
    </row>
    <row r="356" spans="1:22">
      <c r="A356" s="19" t="s">
        <v>682</v>
      </c>
      <c r="B356" s="20"/>
      <c r="C356" s="20" t="s">
        <v>11</v>
      </c>
      <c r="D356" s="20">
        <v>1.9</v>
      </c>
      <c r="E356" s="20">
        <v>7.9</v>
      </c>
      <c r="F356" s="20"/>
      <c r="G356" s="44">
        <v>2.0633720930232555</v>
      </c>
      <c r="H356" s="44">
        <v>0.33664359992236986</v>
      </c>
      <c r="I356" s="44">
        <f t="shared" si="32"/>
        <v>-0.48529689279977184</v>
      </c>
      <c r="J356" s="44">
        <v>7.3798780487804851</v>
      </c>
      <c r="K356" s="44">
        <v>0.8063535948986944</v>
      </c>
      <c r="L356" s="44">
        <f t="shared" si="33"/>
        <v>0.64502961791205293</v>
      </c>
      <c r="M356" s="44"/>
      <c r="N356" s="44"/>
      <c r="O356" s="44"/>
    </row>
    <row r="357" spans="1:22">
      <c r="A357" s="19" t="s">
        <v>683</v>
      </c>
      <c r="B357" s="20"/>
      <c r="C357" s="20" t="s">
        <v>12</v>
      </c>
      <c r="D357" s="20">
        <v>1.3</v>
      </c>
      <c r="E357" s="20">
        <v>7.2</v>
      </c>
      <c r="F357" s="20">
        <v>7</v>
      </c>
      <c r="G357" s="44">
        <v>2.0633720930232555</v>
      </c>
      <c r="H357" s="44">
        <v>0.33664359992236986</v>
      </c>
      <c r="I357" s="44">
        <f t="shared" si="32"/>
        <v>-2.2675972250750922</v>
      </c>
      <c r="J357" s="44">
        <v>7.3798780487804851</v>
      </c>
      <c r="K357" s="44">
        <v>0.8063535948986944</v>
      </c>
      <c r="L357" s="44">
        <f t="shared" si="33"/>
        <v>-0.22307589365070518</v>
      </c>
      <c r="M357" s="44">
        <v>7.7518072289156628</v>
      </c>
      <c r="N357" s="44">
        <v>1.0082521865609841</v>
      </c>
      <c r="O357" s="44">
        <f>(F357-M357)/N357</f>
        <v>-0.74565395338241569</v>
      </c>
    </row>
    <row r="358" spans="1:22">
      <c r="A358" s="19" t="s">
        <v>684</v>
      </c>
      <c r="B358" s="20"/>
      <c r="C358" s="20" t="s">
        <v>12</v>
      </c>
      <c r="D358" s="20">
        <v>1.6</v>
      </c>
      <c r="E358" s="20">
        <v>6.9</v>
      </c>
      <c r="F358" s="20">
        <v>6.8</v>
      </c>
      <c r="G358" s="44">
        <v>2.0633720930232555</v>
      </c>
      <c r="H358" s="44">
        <v>0.33664359992236986</v>
      </c>
      <c r="I358" s="44">
        <f t="shared" si="32"/>
        <v>-1.3764470589374318</v>
      </c>
      <c r="J358" s="44">
        <v>7.3798780487804851</v>
      </c>
      <c r="K358" s="44">
        <v>0.8063535948986944</v>
      </c>
      <c r="L358" s="44">
        <f t="shared" si="33"/>
        <v>-0.59512111289188696</v>
      </c>
      <c r="M358" s="44">
        <v>7.7518072289156628</v>
      </c>
      <c r="N358" s="44">
        <v>1.0082521865609841</v>
      </c>
      <c r="O358" s="44">
        <f>(F358-M358)/N358</f>
        <v>-0.94401702431427648</v>
      </c>
    </row>
    <row r="359" spans="1:22">
      <c r="A359" s="19" t="s">
        <v>685</v>
      </c>
      <c r="B359" s="20"/>
      <c r="C359" s="20" t="s">
        <v>12</v>
      </c>
      <c r="D359" s="20">
        <v>1.6</v>
      </c>
      <c r="E359" s="20">
        <v>7</v>
      </c>
      <c r="F359" s="20"/>
      <c r="G359" s="44">
        <v>2.0633720930232555</v>
      </c>
      <c r="H359" s="44">
        <v>0.33664359992236986</v>
      </c>
      <c r="I359" s="44">
        <f t="shared" si="32"/>
        <v>-1.3764470589374318</v>
      </c>
      <c r="J359" s="44">
        <v>7.3798780487804851</v>
      </c>
      <c r="K359" s="44">
        <v>0.8063535948986944</v>
      </c>
      <c r="L359" s="44">
        <f t="shared" si="33"/>
        <v>-0.4711060398114934</v>
      </c>
      <c r="M359" s="44"/>
      <c r="N359" s="44"/>
      <c r="O359" s="44"/>
    </row>
    <row r="360" spans="1:22">
      <c r="A360" s="30" t="s">
        <v>686</v>
      </c>
      <c r="B360" s="30">
        <v>8</v>
      </c>
      <c r="C360" s="30" t="s">
        <v>11</v>
      </c>
      <c r="D360" s="30">
        <v>1.8</v>
      </c>
      <c r="E360" s="30">
        <v>7.1</v>
      </c>
      <c r="F360" s="30">
        <v>7</v>
      </c>
      <c r="G360" s="56">
        <v>2.0633720930232555</v>
      </c>
      <c r="H360" s="56">
        <v>0.33664359992236986</v>
      </c>
      <c r="I360" s="56">
        <f t="shared" si="32"/>
        <v>-0.78234694817899164</v>
      </c>
      <c r="J360" s="56">
        <v>7.3798780487804851</v>
      </c>
      <c r="K360" s="56">
        <v>0.8063535948986944</v>
      </c>
      <c r="L360" s="56">
        <f t="shared" si="33"/>
        <v>-0.34709096673109985</v>
      </c>
      <c r="M360" s="56">
        <v>7.7518072289156628</v>
      </c>
      <c r="N360" s="56">
        <v>1.0082521865609841</v>
      </c>
      <c r="O360" s="56">
        <f>(F360-M360)/N360</f>
        <v>-0.74565395338241569</v>
      </c>
    </row>
    <row r="361" spans="1:22">
      <c r="A361" s="20" t="s">
        <v>687</v>
      </c>
      <c r="B361" s="20"/>
      <c r="C361" s="20" t="s">
        <v>11</v>
      </c>
      <c r="D361" s="20">
        <v>1.9</v>
      </c>
      <c r="E361" s="20">
        <v>7.3</v>
      </c>
      <c r="F361" s="20">
        <v>7.1</v>
      </c>
      <c r="G361" s="44">
        <v>2.0633720930232555</v>
      </c>
      <c r="H361" s="44">
        <v>0.33664359992236986</v>
      </c>
      <c r="I361" s="44">
        <f t="shared" si="32"/>
        <v>-0.48529689279977184</v>
      </c>
      <c r="J361" s="44">
        <v>7.3798780487804851</v>
      </c>
      <c r="K361" s="44">
        <v>0.8063535948986944</v>
      </c>
      <c r="L361" s="44">
        <f t="shared" si="33"/>
        <v>-9.9060820570311639E-2</v>
      </c>
      <c r="M361" s="44">
        <v>7.7518072289156628</v>
      </c>
      <c r="N361" s="44">
        <v>1.0082521865609841</v>
      </c>
      <c r="O361" s="44">
        <f>(F361-M361)/N361</f>
        <v>-0.6464724179164858</v>
      </c>
    </row>
    <row r="362" spans="1:22">
      <c r="A362" s="20" t="s">
        <v>688</v>
      </c>
      <c r="B362" s="20"/>
      <c r="C362" s="20" t="s">
        <v>11</v>
      </c>
      <c r="D362" s="20">
        <v>1.7</v>
      </c>
      <c r="E362" s="20">
        <v>6.7</v>
      </c>
      <c r="F362" s="20">
        <v>7.3</v>
      </c>
      <c r="G362" s="44">
        <v>2.0633720930232555</v>
      </c>
      <c r="H362" s="44">
        <v>0.33664359992236986</v>
      </c>
      <c r="I362" s="44">
        <f t="shared" si="32"/>
        <v>-1.0793970035582121</v>
      </c>
      <c r="J362" s="44">
        <v>7.3798780487804851</v>
      </c>
      <c r="K362" s="44">
        <v>0.8063535948986944</v>
      </c>
      <c r="L362" s="44">
        <f t="shared" si="33"/>
        <v>-0.84315125905267518</v>
      </c>
      <c r="M362" s="44">
        <v>7.7518072289156628</v>
      </c>
      <c r="N362" s="44">
        <v>1.0082521865609841</v>
      </c>
      <c r="O362" s="44">
        <f>(F362-M362)/N362</f>
        <v>-0.44810934698462501</v>
      </c>
    </row>
    <row r="363" spans="1:22">
      <c r="A363" s="20" t="s">
        <v>689</v>
      </c>
      <c r="B363" s="20"/>
      <c r="C363" s="20" t="s">
        <v>12</v>
      </c>
      <c r="D363" s="20">
        <v>1.6</v>
      </c>
      <c r="E363" s="20">
        <v>6</v>
      </c>
      <c r="F363" s="20">
        <v>6.8</v>
      </c>
      <c r="G363" s="44">
        <v>2.0633720930232555</v>
      </c>
      <c r="H363" s="44">
        <v>0.33664359992236986</v>
      </c>
      <c r="I363" s="44">
        <f t="shared" si="32"/>
        <v>-1.3764470589374318</v>
      </c>
      <c r="J363" s="44">
        <v>7.3798780487804851</v>
      </c>
      <c r="K363" s="44">
        <v>0.8063535948986944</v>
      </c>
      <c r="L363" s="44">
        <f t="shared" si="33"/>
        <v>-1.7112567706154334</v>
      </c>
      <c r="M363" s="44">
        <v>7.7518072289156628</v>
      </c>
      <c r="N363" s="44">
        <v>1.0082521865609841</v>
      </c>
      <c r="O363" s="44">
        <f>(F363-M363)/N363</f>
        <v>-0.94401702431427648</v>
      </c>
    </row>
    <row r="364" spans="1:22">
      <c r="A364" s="20" t="s">
        <v>690</v>
      </c>
      <c r="B364" s="20"/>
      <c r="C364" s="20" t="s">
        <v>351</v>
      </c>
      <c r="D364" s="49" t="s">
        <v>459</v>
      </c>
      <c r="E364" s="20"/>
      <c r="F364" s="20"/>
      <c r="G364" s="44"/>
      <c r="H364" s="44"/>
      <c r="I364" s="44"/>
      <c r="J364" s="44"/>
      <c r="K364" s="44"/>
      <c r="L364" s="44"/>
      <c r="M364" s="44"/>
      <c r="N364" s="44"/>
      <c r="O364" s="44"/>
    </row>
    <row r="365" spans="1:22">
      <c r="A365" s="20" t="s">
        <v>691</v>
      </c>
      <c r="B365" s="20"/>
      <c r="C365" s="20" t="s">
        <v>351</v>
      </c>
      <c r="D365" s="49" t="s">
        <v>459</v>
      </c>
      <c r="E365" s="20"/>
      <c r="F365" s="20"/>
      <c r="G365" s="44"/>
      <c r="H365" s="44"/>
      <c r="I365" s="44"/>
      <c r="J365" s="44"/>
      <c r="K365" s="44"/>
      <c r="L365" s="44"/>
      <c r="M365" s="44"/>
      <c r="N365" s="44"/>
      <c r="O365" s="44"/>
    </row>
    <row r="366" spans="1:22">
      <c r="A366" s="20" t="s">
        <v>692</v>
      </c>
      <c r="B366" s="20"/>
      <c r="C366" s="20" t="s">
        <v>351</v>
      </c>
      <c r="D366" s="49" t="s">
        <v>459</v>
      </c>
      <c r="E366" s="20"/>
      <c r="F366" s="20"/>
      <c r="G366" s="44"/>
      <c r="H366" s="44"/>
      <c r="I366" s="44"/>
      <c r="J366" s="44"/>
      <c r="K366" s="44"/>
      <c r="L366" s="44"/>
      <c r="M366" s="44"/>
      <c r="N366" s="44"/>
      <c r="O366" s="44"/>
    </row>
    <row r="367" spans="1:22">
      <c r="A367" s="20" t="s">
        <v>693</v>
      </c>
      <c r="B367" s="20"/>
      <c r="C367" s="20" t="s">
        <v>351</v>
      </c>
      <c r="D367" s="49" t="s">
        <v>459</v>
      </c>
      <c r="E367" s="20"/>
      <c r="F367" s="20"/>
      <c r="G367" s="44"/>
      <c r="H367" s="44"/>
      <c r="I367" s="44"/>
      <c r="J367" s="44"/>
      <c r="K367" s="44"/>
      <c r="L367" s="44"/>
      <c r="M367" s="44"/>
      <c r="N367" s="44"/>
      <c r="O367" s="44"/>
    </row>
    <row r="368" spans="1:22">
      <c r="A368" s="30" t="s">
        <v>694</v>
      </c>
      <c r="B368" s="30">
        <v>8</v>
      </c>
      <c r="C368" s="30" t="s">
        <v>11</v>
      </c>
      <c r="D368" s="30">
        <v>2.2000000000000002</v>
      </c>
      <c r="E368" s="30">
        <v>7.8</v>
      </c>
      <c r="F368" s="30">
        <v>7.4</v>
      </c>
      <c r="G368" s="56">
        <v>2.0633720930232555</v>
      </c>
      <c r="H368" s="56">
        <v>0.33664359992236986</v>
      </c>
      <c r="I368" s="56">
        <f t="shared" ref="I368:I383" si="34">(D368-G368)/H368</f>
        <v>0.4058532733378894</v>
      </c>
      <c r="J368" s="56">
        <v>7.3798780487804851</v>
      </c>
      <c r="K368" s="56">
        <v>0.8063535948986944</v>
      </c>
      <c r="L368" s="56">
        <f t="shared" ref="L368:L383" si="35">(E368-J368)/K368</f>
        <v>0.52101454483165832</v>
      </c>
      <c r="M368" s="56">
        <v>7.7518072289156628</v>
      </c>
      <c r="N368" s="56">
        <v>1.0082521865609841</v>
      </c>
      <c r="O368" s="56">
        <f t="shared" ref="O368:O383" si="36">(F368-M368)/N368</f>
        <v>-0.34892781151869423</v>
      </c>
    </row>
    <row r="369" spans="1:17">
      <c r="A369" s="19" t="s">
        <v>695</v>
      </c>
      <c r="B369" s="20"/>
      <c r="C369" s="20" t="s">
        <v>11</v>
      </c>
      <c r="D369" s="20">
        <v>1.9</v>
      </c>
      <c r="E369" s="20">
        <v>7.2</v>
      </c>
      <c r="F369" s="20">
        <v>8.6</v>
      </c>
      <c r="G369" s="44">
        <v>2.0633720930232555</v>
      </c>
      <c r="H369" s="44">
        <v>0.33664359992236986</v>
      </c>
      <c r="I369" s="44">
        <f t="shared" si="34"/>
        <v>-0.48529689279977184</v>
      </c>
      <c r="J369" s="44">
        <v>7.3798780487804851</v>
      </c>
      <c r="K369" s="44">
        <v>0.8063535948986944</v>
      </c>
      <c r="L369" s="44">
        <f t="shared" si="35"/>
        <v>-0.22307589365070518</v>
      </c>
      <c r="M369" s="44">
        <v>7.7518072289156628</v>
      </c>
      <c r="N369" s="44">
        <v>1.0082521865609841</v>
      </c>
      <c r="O369" s="44">
        <f t="shared" si="36"/>
        <v>0.84125061407246837</v>
      </c>
    </row>
    <row r="370" spans="1:17">
      <c r="A370" s="19" t="s">
        <v>696</v>
      </c>
      <c r="B370" s="20"/>
      <c r="C370" s="20" t="s">
        <v>11</v>
      </c>
      <c r="D370" s="20">
        <v>2.1</v>
      </c>
      <c r="E370" s="20">
        <v>7.4</v>
      </c>
      <c r="F370" s="20">
        <v>8.6</v>
      </c>
      <c r="G370" s="44">
        <v>2.0633720930232555</v>
      </c>
      <c r="H370" s="44">
        <v>0.33664359992236986</v>
      </c>
      <c r="I370" s="44">
        <f t="shared" si="34"/>
        <v>0.10880321795866896</v>
      </c>
      <c r="J370" s="44">
        <v>7.3798780487804851</v>
      </c>
      <c r="K370" s="44">
        <v>0.8063535948986944</v>
      </c>
      <c r="L370" s="44">
        <f t="shared" si="35"/>
        <v>2.4954252510083017E-2</v>
      </c>
      <c r="M370" s="44">
        <v>7.7518072289156628</v>
      </c>
      <c r="N370" s="44">
        <v>1.0082521865609841</v>
      </c>
      <c r="O370" s="44">
        <f t="shared" si="36"/>
        <v>0.84125061407246837</v>
      </c>
    </row>
    <row r="371" spans="1:17">
      <c r="A371" s="19" t="s">
        <v>697</v>
      </c>
      <c r="B371" s="20"/>
      <c r="C371" s="20" t="s">
        <v>11</v>
      </c>
      <c r="D371" s="20">
        <v>2.2999999999999998</v>
      </c>
      <c r="E371" s="20">
        <v>6.7</v>
      </c>
      <c r="F371" s="20">
        <v>7.6</v>
      </c>
      <c r="G371" s="44">
        <v>2.0633720930232555</v>
      </c>
      <c r="H371" s="44">
        <v>0.33664359992236986</v>
      </c>
      <c r="I371" s="44">
        <f t="shared" si="34"/>
        <v>0.70290332871710848</v>
      </c>
      <c r="J371" s="44">
        <v>7.3798780487804851</v>
      </c>
      <c r="K371" s="44">
        <v>0.8063535948986944</v>
      </c>
      <c r="L371" s="44">
        <f t="shared" si="35"/>
        <v>-0.84315125905267518</v>
      </c>
      <c r="M371" s="44">
        <v>7.7518072289156628</v>
      </c>
      <c r="N371" s="44">
        <v>1.0082521865609841</v>
      </c>
      <c r="O371" s="44">
        <f t="shared" si="36"/>
        <v>-0.15056474058683439</v>
      </c>
    </row>
    <row r="372" spans="1:17">
      <c r="A372" s="19" t="s">
        <v>698</v>
      </c>
      <c r="B372" s="20"/>
      <c r="C372" s="20" t="s">
        <v>11</v>
      </c>
      <c r="D372" s="20">
        <v>1.3</v>
      </c>
      <c r="E372" s="20">
        <v>2.7</v>
      </c>
      <c r="F372" s="20">
        <v>3</v>
      </c>
      <c r="G372" s="44">
        <v>2.0633720930232555</v>
      </c>
      <c r="H372" s="44">
        <v>0.33664359992236986</v>
      </c>
      <c r="I372" s="44">
        <f t="shared" si="34"/>
        <v>-2.2675972250750922</v>
      </c>
      <c r="J372" s="44">
        <v>7.3798780487804851</v>
      </c>
      <c r="K372" s="44">
        <v>0.8063535948986944</v>
      </c>
      <c r="L372" s="44">
        <f t="shared" si="35"/>
        <v>-5.8037541822684346</v>
      </c>
      <c r="M372" s="44">
        <v>7.7518072289156628</v>
      </c>
      <c r="N372" s="44">
        <v>1.0082521865609841</v>
      </c>
      <c r="O372" s="44">
        <f t="shared" si="36"/>
        <v>-4.7129153720196264</v>
      </c>
    </row>
    <row r="373" spans="1:17">
      <c r="A373" s="19" t="s">
        <v>699</v>
      </c>
      <c r="B373" s="20"/>
      <c r="C373" s="20" t="s">
        <v>12</v>
      </c>
      <c r="D373" s="20">
        <v>2.2000000000000002</v>
      </c>
      <c r="E373" s="20">
        <v>8</v>
      </c>
      <c r="F373" s="20">
        <v>6.6</v>
      </c>
      <c r="G373" s="44">
        <v>2.0633720930232555</v>
      </c>
      <c r="H373" s="44">
        <v>0.33664359992236986</v>
      </c>
      <c r="I373" s="44">
        <f t="shared" si="34"/>
        <v>0.4058532733378894</v>
      </c>
      <c r="J373" s="44">
        <v>7.3798780487804851</v>
      </c>
      <c r="K373" s="44">
        <v>0.8063535948986944</v>
      </c>
      <c r="L373" s="44">
        <f t="shared" si="35"/>
        <v>0.76904469099244654</v>
      </c>
      <c r="M373" s="44">
        <v>7.7518072289156628</v>
      </c>
      <c r="N373" s="44">
        <v>1.0082521865609841</v>
      </c>
      <c r="O373" s="44">
        <f t="shared" si="36"/>
        <v>-1.1423800952461372</v>
      </c>
    </row>
    <row r="374" spans="1:17">
      <c r="A374" s="19" t="s">
        <v>700</v>
      </c>
      <c r="B374" s="20"/>
      <c r="C374" s="20" t="s">
        <v>12</v>
      </c>
      <c r="D374" s="20">
        <v>1.8</v>
      </c>
      <c r="E374" s="20">
        <v>6.7</v>
      </c>
      <c r="F374" s="20">
        <v>8.6999999999999993</v>
      </c>
      <c r="G374" s="44">
        <v>2.0633720930232555</v>
      </c>
      <c r="H374" s="44">
        <v>0.33664359992236986</v>
      </c>
      <c r="I374" s="44">
        <f t="shared" si="34"/>
        <v>-0.78234694817899164</v>
      </c>
      <c r="J374" s="44">
        <v>7.3798780487804851</v>
      </c>
      <c r="K374" s="44">
        <v>0.8063535948986944</v>
      </c>
      <c r="L374" s="44">
        <f t="shared" si="35"/>
        <v>-0.84315125905267518</v>
      </c>
      <c r="M374" s="44">
        <v>7.7518072289156628</v>
      </c>
      <c r="N374" s="44">
        <v>1.0082521865609841</v>
      </c>
      <c r="O374" s="44">
        <f t="shared" si="36"/>
        <v>0.94043214953839838</v>
      </c>
    </row>
    <row r="375" spans="1:17">
      <c r="A375" s="19" t="s">
        <v>701</v>
      </c>
      <c r="B375" s="20"/>
      <c r="C375" s="20" t="s">
        <v>12</v>
      </c>
      <c r="D375" s="20">
        <v>2.2000000000000002</v>
      </c>
      <c r="E375" s="20">
        <v>6.5</v>
      </c>
      <c r="F375" s="20">
        <v>7.6</v>
      </c>
      <c r="G375" s="44">
        <v>2.0633720930232555</v>
      </c>
      <c r="H375" s="44">
        <v>0.33664359992236986</v>
      </c>
      <c r="I375" s="44">
        <f t="shared" si="34"/>
        <v>0.4058532733378894</v>
      </c>
      <c r="J375" s="44">
        <v>7.3798780487804851</v>
      </c>
      <c r="K375" s="44">
        <v>0.8063535948986944</v>
      </c>
      <c r="L375" s="44">
        <f t="shared" si="35"/>
        <v>-1.0911814052134634</v>
      </c>
      <c r="M375" s="44">
        <v>7.7518072289156628</v>
      </c>
      <c r="N375" s="44">
        <v>1.0082521865609841</v>
      </c>
      <c r="O375" s="44">
        <f t="shared" si="36"/>
        <v>-0.15056474058683439</v>
      </c>
    </row>
    <row r="376" spans="1:17">
      <c r="A376" s="30" t="s">
        <v>702</v>
      </c>
      <c r="B376" s="30">
        <v>8</v>
      </c>
      <c r="C376" s="30" t="s">
        <v>11</v>
      </c>
      <c r="D376" s="30">
        <v>2.2999999999999998</v>
      </c>
      <c r="E376" s="30">
        <v>7.3</v>
      </c>
      <c r="F376" s="30">
        <v>8</v>
      </c>
      <c r="G376" s="56">
        <v>2.0633720930232555</v>
      </c>
      <c r="H376" s="56">
        <v>0.33664359992236986</v>
      </c>
      <c r="I376" s="56">
        <f t="shared" si="34"/>
        <v>0.70290332871710848</v>
      </c>
      <c r="J376" s="56">
        <v>7.3798780487804851</v>
      </c>
      <c r="K376" s="56">
        <v>0.8063535948986944</v>
      </c>
      <c r="L376" s="56">
        <f t="shared" si="35"/>
        <v>-9.9060820570311639E-2</v>
      </c>
      <c r="M376" s="56">
        <v>7.7518072289156628</v>
      </c>
      <c r="N376" s="56">
        <v>1.0082521865609841</v>
      </c>
      <c r="O376" s="56">
        <f t="shared" si="36"/>
        <v>0.2461614012768871</v>
      </c>
    </row>
    <row r="377" spans="1:17">
      <c r="A377" s="19" t="s">
        <v>703</v>
      </c>
      <c r="B377" s="20"/>
      <c r="C377" s="20" t="s">
        <v>11</v>
      </c>
      <c r="D377" s="20">
        <v>2.5</v>
      </c>
      <c r="E377" s="20">
        <v>7</v>
      </c>
      <c r="F377" s="20">
        <v>8.6</v>
      </c>
      <c r="G377" s="44">
        <v>2.0633720930232555</v>
      </c>
      <c r="H377" s="44">
        <v>0.33664359992236986</v>
      </c>
      <c r="I377" s="44">
        <f t="shared" si="34"/>
        <v>1.2970034394755492</v>
      </c>
      <c r="J377" s="44">
        <v>7.3798780487804851</v>
      </c>
      <c r="K377" s="44">
        <v>0.8063535948986944</v>
      </c>
      <c r="L377" s="44">
        <f t="shared" si="35"/>
        <v>-0.4711060398114934</v>
      </c>
      <c r="M377" s="44">
        <v>7.7518072289156628</v>
      </c>
      <c r="N377" s="44">
        <v>1.0082521865609841</v>
      </c>
      <c r="O377" s="44">
        <f t="shared" si="36"/>
        <v>0.84125061407246837</v>
      </c>
    </row>
    <row r="378" spans="1:17">
      <c r="A378" s="19" t="s">
        <v>704</v>
      </c>
      <c r="B378" s="20"/>
      <c r="C378" s="20" t="s">
        <v>11</v>
      </c>
      <c r="D378" s="20">
        <v>2.2999999999999998</v>
      </c>
      <c r="E378" s="20">
        <v>7.3</v>
      </c>
      <c r="F378" s="20">
        <v>7.6</v>
      </c>
      <c r="G378" s="44">
        <v>2.0633720930232555</v>
      </c>
      <c r="H378" s="44">
        <v>0.33664359992236986</v>
      </c>
      <c r="I378" s="44">
        <f t="shared" si="34"/>
        <v>0.70290332871710848</v>
      </c>
      <c r="J378" s="44">
        <v>7.3798780487804851</v>
      </c>
      <c r="K378" s="44">
        <v>0.8063535948986944</v>
      </c>
      <c r="L378" s="44">
        <f t="shared" si="35"/>
        <v>-9.9060820570311639E-2</v>
      </c>
      <c r="M378" s="44">
        <v>7.7518072289156628</v>
      </c>
      <c r="N378" s="44">
        <v>1.0082521865609841</v>
      </c>
      <c r="O378" s="44">
        <f t="shared" si="36"/>
        <v>-0.15056474058683439</v>
      </c>
    </row>
    <row r="379" spans="1:17">
      <c r="A379" s="19" t="s">
        <v>705</v>
      </c>
      <c r="B379" s="20"/>
      <c r="C379" s="20" t="s">
        <v>11</v>
      </c>
      <c r="D379" s="20">
        <v>2.4</v>
      </c>
      <c r="E379" s="20">
        <v>6.4</v>
      </c>
      <c r="F379" s="20">
        <v>7.5</v>
      </c>
      <c r="G379" s="44">
        <v>2.0633720930232555</v>
      </c>
      <c r="H379" s="44">
        <v>0.33664359992236986</v>
      </c>
      <c r="I379" s="44">
        <f t="shared" si="34"/>
        <v>0.99995338409632883</v>
      </c>
      <c r="J379" s="44">
        <v>7.3798780487804851</v>
      </c>
      <c r="K379" s="44">
        <v>0.8063535948986944</v>
      </c>
      <c r="L379" s="44">
        <f t="shared" si="35"/>
        <v>-1.2151964782938569</v>
      </c>
      <c r="M379" s="44">
        <v>7.7518072289156628</v>
      </c>
      <c r="N379" s="44">
        <v>1.0082521865609841</v>
      </c>
      <c r="O379" s="44">
        <f t="shared" si="36"/>
        <v>-0.24974627605276431</v>
      </c>
    </row>
    <row r="380" spans="1:17">
      <c r="A380" s="19" t="s">
        <v>706</v>
      </c>
      <c r="B380" s="20"/>
      <c r="C380" s="20" t="s">
        <v>12</v>
      </c>
      <c r="D380" s="20">
        <v>2.2000000000000002</v>
      </c>
      <c r="E380" s="20">
        <v>6.9</v>
      </c>
      <c r="F380" s="20">
        <v>7.6</v>
      </c>
      <c r="G380" s="44">
        <v>2.0633720930232555</v>
      </c>
      <c r="H380" s="44">
        <v>0.33664359992236986</v>
      </c>
      <c r="I380" s="44">
        <f t="shared" si="34"/>
        <v>0.4058532733378894</v>
      </c>
      <c r="J380" s="44">
        <v>7.3798780487804851</v>
      </c>
      <c r="K380" s="44">
        <v>0.8063535948986944</v>
      </c>
      <c r="L380" s="44">
        <f t="shared" si="35"/>
        <v>-0.59512111289188696</v>
      </c>
      <c r="M380" s="44">
        <v>7.7518072289156628</v>
      </c>
      <c r="N380" s="44">
        <v>1.0082521865609841</v>
      </c>
      <c r="O380" s="44">
        <f t="shared" si="36"/>
        <v>-0.15056474058683439</v>
      </c>
    </row>
    <row r="381" spans="1:17">
      <c r="A381" s="19" t="s">
        <v>707</v>
      </c>
      <c r="B381" s="20"/>
      <c r="C381" s="20" t="s">
        <v>12</v>
      </c>
      <c r="D381" s="20">
        <v>2.2999999999999998</v>
      </c>
      <c r="E381" s="20">
        <v>7</v>
      </c>
      <c r="F381" s="20">
        <v>7.2</v>
      </c>
      <c r="G381" s="44">
        <v>2.0633720930232555</v>
      </c>
      <c r="H381" s="44">
        <v>0.33664359992236986</v>
      </c>
      <c r="I381" s="44">
        <f t="shared" si="34"/>
        <v>0.70290332871710848</v>
      </c>
      <c r="J381" s="44">
        <v>7.3798780487804851</v>
      </c>
      <c r="K381" s="44">
        <v>0.8063535948986944</v>
      </c>
      <c r="L381" s="44">
        <f t="shared" si="35"/>
        <v>-0.4711060398114934</v>
      </c>
      <c r="M381" s="44">
        <v>7.7518072289156628</v>
      </c>
      <c r="N381" s="44">
        <v>1.0082521865609841</v>
      </c>
      <c r="O381" s="44">
        <f t="shared" si="36"/>
        <v>-0.54729088245055502</v>
      </c>
    </row>
    <row r="382" spans="1:17">
      <c r="A382" s="19" t="s">
        <v>708</v>
      </c>
      <c r="B382" s="20"/>
      <c r="C382" s="20" t="s">
        <v>12</v>
      </c>
      <c r="D382" s="20">
        <v>2.2999999999999998</v>
      </c>
      <c r="E382" s="20">
        <v>6.9</v>
      </c>
      <c r="F382" s="20">
        <v>7.8</v>
      </c>
      <c r="G382" s="44">
        <v>2.0633720930232555</v>
      </c>
      <c r="H382" s="44">
        <v>0.33664359992236986</v>
      </c>
      <c r="I382" s="44">
        <f t="shared" si="34"/>
        <v>0.70290332871710848</v>
      </c>
      <c r="J382" s="44">
        <v>7.3798780487804851</v>
      </c>
      <c r="K382" s="44">
        <v>0.8063535948986944</v>
      </c>
      <c r="L382" s="44">
        <f t="shared" si="35"/>
        <v>-0.59512111289188696</v>
      </c>
      <c r="M382" s="44">
        <v>7.7518072289156628</v>
      </c>
      <c r="N382" s="44">
        <v>1.0082521865609841</v>
      </c>
      <c r="O382" s="44">
        <f t="shared" si="36"/>
        <v>4.7798330345026355E-2</v>
      </c>
    </row>
    <row r="383" spans="1:17">
      <c r="A383" s="19" t="s">
        <v>709</v>
      </c>
      <c r="B383" s="20"/>
      <c r="C383" s="20" t="s">
        <v>12</v>
      </c>
      <c r="D383" s="20">
        <v>2.2999999999999998</v>
      </c>
      <c r="E383" s="20">
        <v>7</v>
      </c>
      <c r="F383" s="20">
        <v>7.7</v>
      </c>
      <c r="G383" s="44">
        <v>2.0633720930232555</v>
      </c>
      <c r="H383" s="44">
        <v>0.33664359992236986</v>
      </c>
      <c r="I383" s="44">
        <f t="shared" si="34"/>
        <v>0.70290332871710848</v>
      </c>
      <c r="J383" s="44">
        <v>7.3798780487804851</v>
      </c>
      <c r="K383" s="44">
        <v>0.8063535948986944</v>
      </c>
      <c r="L383" s="44">
        <f t="shared" si="35"/>
        <v>-0.4711060398114934</v>
      </c>
      <c r="M383" s="44">
        <v>7.7518072289156628</v>
      </c>
      <c r="N383" s="44">
        <v>1.0082521865609841</v>
      </c>
      <c r="O383" s="44">
        <f t="shared" si="36"/>
        <v>-5.1383205120903573E-2</v>
      </c>
    </row>
    <row r="384" spans="1:17">
      <c r="A384" s="53" t="s">
        <v>582</v>
      </c>
      <c r="B384" s="53"/>
      <c r="C384" s="53"/>
      <c r="D384" s="53">
        <f>AVERAGE(D185:D383)</f>
        <v>1.9303867403314925</v>
      </c>
      <c r="E384" s="53">
        <f>AVERAGE(E185:E383)</f>
        <v>6.9811111111111144</v>
      </c>
      <c r="F384" s="53">
        <f>AVERAGE(F185:F383)</f>
        <v>7.3839285714285685</v>
      </c>
      <c r="G384" s="44"/>
      <c r="H384" s="44"/>
      <c r="I384" s="20"/>
      <c r="J384" s="44"/>
      <c r="K384" s="44"/>
      <c r="L384" s="20"/>
      <c r="M384" s="20"/>
      <c r="N384" s="20"/>
      <c r="O384" s="20"/>
      <c r="Q384" s="48"/>
    </row>
    <row r="385" spans="1:17">
      <c r="A385" s="53" t="s">
        <v>583</v>
      </c>
      <c r="B385" s="53"/>
      <c r="C385" s="53"/>
      <c r="D385" s="53">
        <f>_xlfn.STDEV.S(D185:D383)</f>
        <v>0.24746349818571656</v>
      </c>
      <c r="E385" s="53">
        <f>_xlfn.STDEV.S(E185:E383)</f>
        <v>1.0383586580123225</v>
      </c>
      <c r="F385" s="53">
        <f>_xlfn.STDEV.S(F185:F383)</f>
        <v>0.92912490907513068</v>
      </c>
      <c r="G385" s="44"/>
      <c r="H385" s="44"/>
      <c r="I385" s="20"/>
      <c r="J385" s="44"/>
      <c r="K385" s="44"/>
      <c r="L385" s="20"/>
      <c r="M385" s="20"/>
      <c r="N385" s="20"/>
      <c r="O385" s="20"/>
      <c r="Q385" s="4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8C3A5-7092-0D41-8756-D2353DE6975D}">
  <dimension ref="A1:W340"/>
  <sheetViews>
    <sheetView workbookViewId="0">
      <selection activeCell="U21" sqref="U21"/>
    </sheetView>
  </sheetViews>
  <sheetFormatPr baseColWidth="10" defaultRowHeight="16"/>
  <cols>
    <col min="1" max="1" width="14.6640625" customWidth="1"/>
    <col min="2" max="2" width="8.6640625" customWidth="1"/>
    <col min="3" max="3" width="6.5" customWidth="1"/>
    <col min="4" max="4" width="7.5" customWidth="1"/>
    <col min="5" max="6" width="8" customWidth="1"/>
    <col min="7" max="7" width="13.6640625" customWidth="1"/>
    <col min="14" max="14" width="11.6640625" customWidth="1"/>
    <col min="17" max="17" width="25.83203125" customWidth="1"/>
    <col min="18" max="18" width="13.6640625" customWidth="1"/>
    <col min="19" max="19" width="14" customWidth="1"/>
  </cols>
  <sheetData>
    <row r="1" spans="1:23">
      <c r="A1" s="41" t="s">
        <v>362</v>
      </c>
    </row>
    <row r="2" spans="1:23">
      <c r="A2" s="14" t="s">
        <v>22</v>
      </c>
      <c r="B2" s="15" t="s">
        <v>349</v>
      </c>
      <c r="C2" s="15" t="s">
        <v>350</v>
      </c>
      <c r="D2" s="16" t="s">
        <v>0</v>
      </c>
      <c r="E2" s="17" t="s">
        <v>4</v>
      </c>
      <c r="F2" s="17" t="s">
        <v>6</v>
      </c>
      <c r="G2" s="42" t="s">
        <v>448</v>
      </c>
      <c r="H2" s="42" t="s">
        <v>449</v>
      </c>
      <c r="I2" s="42" t="s">
        <v>450</v>
      </c>
      <c r="J2" s="42" t="s">
        <v>451</v>
      </c>
      <c r="K2" s="42" t="s">
        <v>452</v>
      </c>
      <c r="L2" s="42" t="s">
        <v>453</v>
      </c>
      <c r="M2" s="42" t="s">
        <v>454</v>
      </c>
      <c r="N2" s="42" t="s">
        <v>455</v>
      </c>
      <c r="O2" s="42" t="s">
        <v>456</v>
      </c>
      <c r="P2" s="63"/>
      <c r="Q2" s="63"/>
      <c r="R2" s="63"/>
      <c r="S2" s="63"/>
      <c r="T2" s="63"/>
      <c r="U2" s="63"/>
      <c r="V2" s="63"/>
      <c r="W2" s="63"/>
    </row>
    <row r="3" spans="1:23">
      <c r="A3" s="18" t="s">
        <v>23</v>
      </c>
      <c r="B3" s="18">
        <v>6</v>
      </c>
      <c r="C3" s="18" t="s">
        <v>11</v>
      </c>
      <c r="D3" s="18">
        <v>1.8</v>
      </c>
      <c r="E3" s="18">
        <v>6.8</v>
      </c>
      <c r="F3" s="18">
        <v>7.6</v>
      </c>
      <c r="G3" s="43">
        <v>2.0387500000000003</v>
      </c>
      <c r="H3" s="43">
        <v>0.32717342928512105</v>
      </c>
      <c r="I3" s="43">
        <f t="shared" ref="I3:I45" si="0">(D3-G3)/H3</f>
        <v>-0.72973529825350625</v>
      </c>
      <c r="J3" s="43">
        <v>7.4512500000000035</v>
      </c>
      <c r="K3" s="43">
        <v>0.87659916759538115</v>
      </c>
      <c r="L3" s="43">
        <f t="shared" ref="L3:L45" si="1">(E3-J3)/K3</f>
        <v>-0.74292792427177656</v>
      </c>
      <c r="M3" s="43">
        <v>7.9624999999999986</v>
      </c>
      <c r="N3" s="43">
        <v>1.1140469599307001</v>
      </c>
      <c r="O3" s="43">
        <f t="shared" ref="O3:O45" si="2">(F3-M3)/N3</f>
        <v>-0.32539023312136539</v>
      </c>
    </row>
    <row r="4" spans="1:23">
      <c r="A4" s="19" t="s">
        <v>24</v>
      </c>
      <c r="B4" s="20"/>
      <c r="C4" s="20" t="s">
        <v>11</v>
      </c>
      <c r="D4" s="20">
        <v>1.9</v>
      </c>
      <c r="E4" s="20">
        <v>7.1</v>
      </c>
      <c r="F4" s="20">
        <v>7.5</v>
      </c>
      <c r="G4" s="44">
        <v>2.0387500000000003</v>
      </c>
      <c r="H4" s="44">
        <v>0.32717342928512105</v>
      </c>
      <c r="I4" s="44">
        <f t="shared" si="0"/>
        <v>-0.42408700579130537</v>
      </c>
      <c r="J4" s="44">
        <v>7.4512500000000035</v>
      </c>
      <c r="K4" s="44">
        <v>0.87659916759538115</v>
      </c>
      <c r="L4" s="44">
        <f t="shared" si="1"/>
        <v>-0.40069625090282207</v>
      </c>
      <c r="M4" s="44">
        <v>7.9624999999999986</v>
      </c>
      <c r="N4" s="44">
        <v>1.1140469599307001</v>
      </c>
      <c r="O4" s="44">
        <f t="shared" si="2"/>
        <v>-0.41515305605139718</v>
      </c>
      <c r="Q4" t="s">
        <v>457</v>
      </c>
    </row>
    <row r="5" spans="1:23">
      <c r="A5" s="19" t="s">
        <v>25</v>
      </c>
      <c r="B5" s="20"/>
      <c r="C5" s="20" t="s">
        <v>11</v>
      </c>
      <c r="D5" s="20">
        <v>1.5</v>
      </c>
      <c r="E5" s="20">
        <v>7</v>
      </c>
      <c r="F5" s="20">
        <v>7.4</v>
      </c>
      <c r="G5" s="44">
        <v>2.0387500000000003</v>
      </c>
      <c r="H5" s="44">
        <v>0.32717342928512105</v>
      </c>
      <c r="I5" s="44">
        <f t="shared" si="0"/>
        <v>-1.6466801756401102</v>
      </c>
      <c r="J5" s="44">
        <v>7.4512500000000035</v>
      </c>
      <c r="K5" s="44">
        <v>0.87659916759538115</v>
      </c>
      <c r="L5" s="44">
        <f t="shared" si="1"/>
        <v>-0.51477347535913986</v>
      </c>
      <c r="M5" s="44">
        <v>7.9624999999999986</v>
      </c>
      <c r="N5" s="44">
        <v>1.1140469599307001</v>
      </c>
      <c r="O5" s="44">
        <f t="shared" si="2"/>
        <v>-0.50491587898142898</v>
      </c>
      <c r="Q5" s="45" t="s">
        <v>458</v>
      </c>
      <c r="R5" s="45" t="s">
        <v>972</v>
      </c>
      <c r="S5" s="45" t="s">
        <v>973</v>
      </c>
      <c r="T5" s="45" t="s">
        <v>974</v>
      </c>
      <c r="U5" s="45" t="s">
        <v>975</v>
      </c>
      <c r="V5">
        <v>100</v>
      </c>
    </row>
    <row r="6" spans="1:23">
      <c r="A6" s="19" t="s">
        <v>26</v>
      </c>
      <c r="B6" s="20"/>
      <c r="C6" s="20" t="s">
        <v>12</v>
      </c>
      <c r="D6" s="20">
        <v>1.9</v>
      </c>
      <c r="E6" s="20">
        <v>7.1</v>
      </c>
      <c r="F6" s="20">
        <v>6.8</v>
      </c>
      <c r="G6" s="44">
        <v>2.0387500000000003</v>
      </c>
      <c r="H6" s="44">
        <v>0.32717342928512105</v>
      </c>
      <c r="I6" s="44">
        <f t="shared" si="0"/>
        <v>-0.42408700579130537</v>
      </c>
      <c r="J6" s="44">
        <v>7.4512500000000035</v>
      </c>
      <c r="K6" s="44">
        <v>0.87659916759538115</v>
      </c>
      <c r="L6" s="44">
        <f t="shared" si="1"/>
        <v>-0.40069625090282207</v>
      </c>
      <c r="M6" s="44">
        <v>7.9624999999999986</v>
      </c>
      <c r="N6" s="44">
        <v>1.1140469599307001</v>
      </c>
      <c r="O6" s="44">
        <f t="shared" si="2"/>
        <v>-1.043492816561622</v>
      </c>
      <c r="Q6" s="20" t="s">
        <v>460</v>
      </c>
      <c r="R6" s="20">
        <v>0</v>
      </c>
      <c r="S6" s="20">
        <v>7</v>
      </c>
      <c r="T6" s="44">
        <f>(R6/R11)*100</f>
        <v>0</v>
      </c>
      <c r="U6" s="44">
        <f>(S6/S11)*100</f>
        <v>4.8275862068965516</v>
      </c>
    </row>
    <row r="7" spans="1:23">
      <c r="A7" s="19" t="s">
        <v>27</v>
      </c>
      <c r="B7" s="20"/>
      <c r="C7" s="20" t="s">
        <v>12</v>
      </c>
      <c r="D7" s="20">
        <v>1.7</v>
      </c>
      <c r="E7" s="20">
        <v>6</v>
      </c>
      <c r="F7" s="20">
        <v>7.2</v>
      </c>
      <c r="G7" s="44">
        <v>2.0387500000000003</v>
      </c>
      <c r="H7" s="44">
        <v>0.32717342928512105</v>
      </c>
      <c r="I7" s="44">
        <f t="shared" si="0"/>
        <v>-1.0353835907157078</v>
      </c>
      <c r="J7" s="44">
        <v>7.4512500000000035</v>
      </c>
      <c r="K7" s="44">
        <v>0.87659916759538115</v>
      </c>
      <c r="L7" s="44">
        <f t="shared" si="1"/>
        <v>-1.655545719922322</v>
      </c>
      <c r="M7" s="44">
        <v>7.9624999999999986</v>
      </c>
      <c r="N7" s="44">
        <v>1.1140469599307001</v>
      </c>
      <c r="O7" s="44">
        <f t="shared" si="2"/>
        <v>-0.68444152484149334</v>
      </c>
      <c r="Q7" s="20" t="s">
        <v>461</v>
      </c>
      <c r="R7" s="20">
        <v>4</v>
      </c>
      <c r="S7" s="20">
        <v>12</v>
      </c>
      <c r="T7" s="44">
        <f>(R7/R11)*100</f>
        <v>2.5</v>
      </c>
      <c r="U7" s="44">
        <f>(S7/S11)*100</f>
        <v>8.2758620689655178</v>
      </c>
    </row>
    <row r="8" spans="1:23">
      <c r="A8" s="19" t="s">
        <v>28</v>
      </c>
      <c r="B8" s="20"/>
      <c r="C8" s="20" t="s">
        <v>12</v>
      </c>
      <c r="D8" s="20">
        <v>1.8</v>
      </c>
      <c r="E8" s="20">
        <v>6.5</v>
      </c>
      <c r="F8" s="20">
        <v>7.7</v>
      </c>
      <c r="G8" s="44">
        <v>2.0387500000000003</v>
      </c>
      <c r="H8" s="44">
        <v>0.32717342928512105</v>
      </c>
      <c r="I8" s="44">
        <f t="shared" si="0"/>
        <v>-0.72973529825350625</v>
      </c>
      <c r="J8" s="44">
        <v>7.4512500000000035</v>
      </c>
      <c r="K8" s="44">
        <v>0.87659916759538115</v>
      </c>
      <c r="L8" s="44">
        <f t="shared" si="1"/>
        <v>-1.0851595976407309</v>
      </c>
      <c r="M8" s="44">
        <v>7.9624999999999986</v>
      </c>
      <c r="N8" s="44">
        <v>1.1140469599307001</v>
      </c>
      <c r="O8" s="44">
        <f t="shared" si="2"/>
        <v>-0.23562741019133282</v>
      </c>
      <c r="Q8" s="20" t="s">
        <v>462</v>
      </c>
      <c r="R8" s="20">
        <v>151</v>
      </c>
      <c r="S8" s="20">
        <v>126</v>
      </c>
      <c r="T8" s="44">
        <f>(R8/R11)*100</f>
        <v>94.375</v>
      </c>
      <c r="U8" s="44">
        <f>(S8/S11)*100</f>
        <v>86.896551724137922</v>
      </c>
    </row>
    <row r="9" spans="1:23">
      <c r="A9" s="18" t="s">
        <v>77</v>
      </c>
      <c r="B9" s="18">
        <v>8</v>
      </c>
      <c r="C9" s="18" t="s">
        <v>11</v>
      </c>
      <c r="D9" s="18">
        <v>2.1</v>
      </c>
      <c r="E9" s="18">
        <v>7.7</v>
      </c>
      <c r="F9" s="18">
        <v>7.5</v>
      </c>
      <c r="G9" s="43">
        <v>2.0387500000000003</v>
      </c>
      <c r="H9" s="43">
        <v>0.32717342928512105</v>
      </c>
      <c r="I9" s="43">
        <f t="shared" si="0"/>
        <v>0.18720957913309766</v>
      </c>
      <c r="J9" s="43">
        <v>7.4512500000000035</v>
      </c>
      <c r="K9" s="43">
        <v>0.87659916759538115</v>
      </c>
      <c r="L9" s="43">
        <f t="shared" si="1"/>
        <v>0.2837670958350878</v>
      </c>
      <c r="M9" s="43">
        <v>7.9624999999999986</v>
      </c>
      <c r="N9" s="43">
        <v>1.1140469599307001</v>
      </c>
      <c r="O9" s="43">
        <f t="shared" si="2"/>
        <v>-0.41515305605139718</v>
      </c>
      <c r="Q9" s="20" t="s">
        <v>463</v>
      </c>
      <c r="R9" s="20">
        <v>2</v>
      </c>
      <c r="S9" s="20">
        <v>0</v>
      </c>
      <c r="T9" s="44">
        <f>(R9/R11)*100</f>
        <v>1.25</v>
      </c>
      <c r="U9" s="20">
        <f>(S9/S11)*100</f>
        <v>0</v>
      </c>
    </row>
    <row r="10" spans="1:23">
      <c r="A10" s="19" t="s">
        <v>78</v>
      </c>
      <c r="B10" s="20"/>
      <c r="C10" s="20" t="s">
        <v>11</v>
      </c>
      <c r="D10" s="20">
        <v>2.1</v>
      </c>
      <c r="E10" s="20">
        <v>7.9</v>
      </c>
      <c r="F10" s="20">
        <v>8.1999999999999993</v>
      </c>
      <c r="G10" s="44">
        <v>2.0387500000000003</v>
      </c>
      <c r="H10" s="44">
        <v>0.32717342928512105</v>
      </c>
      <c r="I10" s="44">
        <f t="shared" si="0"/>
        <v>0.18720957913309766</v>
      </c>
      <c r="J10" s="44">
        <v>7.4512500000000035</v>
      </c>
      <c r="K10" s="44">
        <v>0.87659916759538115</v>
      </c>
      <c r="L10" s="44">
        <f t="shared" si="1"/>
        <v>0.51192154474772444</v>
      </c>
      <c r="M10" s="44">
        <v>7.9624999999999986</v>
      </c>
      <c r="N10" s="44">
        <v>1.1140469599307001</v>
      </c>
      <c r="O10" s="44">
        <f t="shared" si="2"/>
        <v>0.21318670445882687</v>
      </c>
      <c r="Q10" s="20" t="s">
        <v>464</v>
      </c>
      <c r="R10" s="20">
        <v>3</v>
      </c>
      <c r="S10" s="20">
        <v>0</v>
      </c>
      <c r="T10" s="44">
        <f>(R10/R11)*100</f>
        <v>1.875</v>
      </c>
      <c r="U10" s="20">
        <f>(S10/S11)*100</f>
        <v>0</v>
      </c>
    </row>
    <row r="11" spans="1:23">
      <c r="A11" s="19" t="s">
        <v>79</v>
      </c>
      <c r="B11" s="20"/>
      <c r="C11" s="20" t="s">
        <v>11</v>
      </c>
      <c r="D11" s="20">
        <v>2</v>
      </c>
      <c r="E11" s="20">
        <v>8</v>
      </c>
      <c r="F11" s="20">
        <v>8.6999999999999993</v>
      </c>
      <c r="G11" s="44">
        <v>2.0387500000000003</v>
      </c>
      <c r="H11" s="44">
        <v>0.32717342928512105</v>
      </c>
      <c r="I11" s="44">
        <f t="shared" si="0"/>
        <v>-0.11843871332910386</v>
      </c>
      <c r="J11" s="44">
        <v>7.4512500000000035</v>
      </c>
      <c r="K11" s="44">
        <v>0.87659916759538115</v>
      </c>
      <c r="L11" s="44">
        <f t="shared" si="1"/>
        <v>0.62599876920404218</v>
      </c>
      <c r="M11" s="44">
        <v>7.9624999999999986</v>
      </c>
      <c r="N11" s="44">
        <v>1.1140469599307001</v>
      </c>
      <c r="O11" s="44">
        <f t="shared" si="2"/>
        <v>0.66200081910898734</v>
      </c>
      <c r="Q11" s="20" t="s">
        <v>465</v>
      </c>
      <c r="R11" s="20">
        <f>SUM(R6:R10)</f>
        <v>160</v>
      </c>
      <c r="S11" s="20">
        <f>SUM(S6:S10)</f>
        <v>145</v>
      </c>
      <c r="T11" s="65">
        <f>SUM(T6:T10)</f>
        <v>100</v>
      </c>
      <c r="U11" s="65">
        <f>SUM(U6:U10)</f>
        <v>99.999999999999986</v>
      </c>
    </row>
    <row r="12" spans="1:23">
      <c r="A12" s="19" t="s">
        <v>80</v>
      </c>
      <c r="B12" s="20"/>
      <c r="C12" s="20" t="s">
        <v>11</v>
      </c>
      <c r="D12" s="20">
        <v>2.2000000000000002</v>
      </c>
      <c r="E12" s="20">
        <v>6.8</v>
      </c>
      <c r="F12" s="20">
        <v>8.8000000000000007</v>
      </c>
      <c r="G12" s="44">
        <v>2.0387500000000003</v>
      </c>
      <c r="H12" s="44">
        <v>0.32717342928512105</v>
      </c>
      <c r="I12" s="44">
        <f t="shared" si="0"/>
        <v>0.4928578715952992</v>
      </c>
      <c r="J12" s="44">
        <v>7.4512500000000035</v>
      </c>
      <c r="K12" s="44">
        <v>0.87659916759538115</v>
      </c>
      <c r="L12" s="44">
        <f t="shared" si="1"/>
        <v>-0.74292792427177656</v>
      </c>
      <c r="M12" s="44">
        <v>7.9624999999999986</v>
      </c>
      <c r="N12" s="44">
        <v>1.1140469599307001</v>
      </c>
      <c r="O12" s="44">
        <f t="shared" si="2"/>
        <v>0.75176364203902069</v>
      </c>
      <c r="R12" s="45" t="s">
        <v>466</v>
      </c>
      <c r="S12" s="45" t="s">
        <v>467</v>
      </c>
    </row>
    <row r="13" spans="1:23">
      <c r="A13" s="19" t="s">
        <v>81</v>
      </c>
      <c r="B13" s="20"/>
      <c r="C13" s="20" t="s">
        <v>12</v>
      </c>
      <c r="D13" s="20">
        <v>1.8</v>
      </c>
      <c r="E13" s="20">
        <v>7.7</v>
      </c>
      <c r="F13" s="20">
        <v>8.6999999999999993</v>
      </c>
      <c r="G13" s="44">
        <v>2.0387500000000003</v>
      </c>
      <c r="H13" s="44">
        <v>0.32717342928512105</v>
      </c>
      <c r="I13" s="44">
        <f t="shared" si="0"/>
        <v>-0.72973529825350625</v>
      </c>
      <c r="J13" s="44">
        <v>7.4512500000000035</v>
      </c>
      <c r="K13" s="44">
        <v>0.87659916759538115</v>
      </c>
      <c r="L13" s="44">
        <f t="shared" si="1"/>
        <v>0.2837670958350878</v>
      </c>
      <c r="M13" s="44">
        <v>7.9624999999999986</v>
      </c>
      <c r="N13" s="44">
        <v>1.1140469599307001</v>
      </c>
      <c r="O13" s="44">
        <f t="shared" si="2"/>
        <v>0.66200081910898734</v>
      </c>
      <c r="R13" s="48">
        <v>-2.4540862911165497</v>
      </c>
      <c r="S13" s="48">
        <v>-4.9637852291555502</v>
      </c>
    </row>
    <row r="14" spans="1:23">
      <c r="A14" s="19" t="s">
        <v>82</v>
      </c>
      <c r="B14" s="20"/>
      <c r="C14" s="20" t="s">
        <v>12</v>
      </c>
      <c r="D14" s="20">
        <v>2.2999999999999998</v>
      </c>
      <c r="E14" s="20">
        <v>8.3000000000000007</v>
      </c>
      <c r="F14" s="20">
        <v>7.8</v>
      </c>
      <c r="G14" s="44">
        <v>2.0387500000000003</v>
      </c>
      <c r="H14" s="44">
        <v>0.32717342928512105</v>
      </c>
      <c r="I14" s="44">
        <f t="shared" si="0"/>
        <v>0.79850616405749941</v>
      </c>
      <c r="J14" s="44">
        <v>7.4512500000000035</v>
      </c>
      <c r="K14" s="44">
        <v>0.87659916759538115</v>
      </c>
      <c r="L14" s="44">
        <f t="shared" si="1"/>
        <v>0.96823044257299762</v>
      </c>
      <c r="M14" s="44">
        <v>7.9624999999999986</v>
      </c>
      <c r="N14" s="44">
        <v>1.1140469599307001</v>
      </c>
      <c r="O14" s="44">
        <f t="shared" si="2"/>
        <v>-0.14586458726130105</v>
      </c>
      <c r="R14" s="48">
        <v>-2.2259318422039129</v>
      </c>
      <c r="S14" s="48">
        <v>-4.9637852291555502</v>
      </c>
    </row>
    <row r="15" spans="1:23">
      <c r="A15" s="19" t="s">
        <v>83</v>
      </c>
      <c r="B15" s="20"/>
      <c r="C15" s="20" t="s">
        <v>12</v>
      </c>
      <c r="D15" s="20">
        <v>2</v>
      </c>
      <c r="E15" s="20">
        <v>8.1999999999999993</v>
      </c>
      <c r="F15" s="20">
        <v>8.3000000000000007</v>
      </c>
      <c r="G15" s="44">
        <v>2.0387500000000003</v>
      </c>
      <c r="H15" s="44">
        <v>0.32717342928512105</v>
      </c>
      <c r="I15" s="44">
        <f t="shared" si="0"/>
        <v>-0.11843871332910386</v>
      </c>
      <c r="J15" s="44">
        <v>7.4512500000000035</v>
      </c>
      <c r="K15" s="44">
        <v>0.87659916759538115</v>
      </c>
      <c r="L15" s="44">
        <f t="shared" si="1"/>
        <v>0.85415321811667777</v>
      </c>
      <c r="M15" s="44">
        <v>7.9624999999999986</v>
      </c>
      <c r="N15" s="44">
        <v>1.1140469599307001</v>
      </c>
      <c r="O15" s="44">
        <f t="shared" si="2"/>
        <v>0.30294952738886022</v>
      </c>
      <c r="R15" s="48">
        <v>-2.1118546177475954</v>
      </c>
      <c r="S15" s="48">
        <v>-4.5074763313302775</v>
      </c>
    </row>
    <row r="16" spans="1:23">
      <c r="A16" s="19" t="s">
        <v>84</v>
      </c>
      <c r="B16" s="20"/>
      <c r="C16" s="20" t="s">
        <v>12</v>
      </c>
      <c r="D16" s="20">
        <v>1.9</v>
      </c>
      <c r="E16" s="20">
        <v>7.7</v>
      </c>
      <c r="F16" s="20">
        <v>8.6999999999999993</v>
      </c>
      <c r="G16" s="44">
        <v>2.0387500000000003</v>
      </c>
      <c r="H16" s="44">
        <v>0.32717342928512105</v>
      </c>
      <c r="I16" s="44">
        <f t="shared" si="0"/>
        <v>-0.42408700579130537</v>
      </c>
      <c r="J16" s="44">
        <v>7.4512500000000035</v>
      </c>
      <c r="K16" s="44">
        <v>0.87659916759538115</v>
      </c>
      <c r="L16" s="44">
        <f t="shared" si="1"/>
        <v>0.2837670958350878</v>
      </c>
      <c r="M16" s="44">
        <v>7.9624999999999986</v>
      </c>
      <c r="N16" s="44">
        <v>1.1140469599307001</v>
      </c>
      <c r="O16" s="44">
        <f t="shared" si="2"/>
        <v>0.66200081910898734</v>
      </c>
      <c r="R16" s="48">
        <v>-2.1118546177475954</v>
      </c>
      <c r="S16" s="48">
        <v>-4.3933991068739591</v>
      </c>
    </row>
    <row r="17" spans="1:19">
      <c r="A17" s="18" t="s">
        <v>37</v>
      </c>
      <c r="B17" s="18">
        <v>7</v>
      </c>
      <c r="C17" s="18" t="s">
        <v>11</v>
      </c>
      <c r="D17" s="18">
        <v>2.1</v>
      </c>
      <c r="E17" s="18">
        <v>8</v>
      </c>
      <c r="F17" s="18">
        <v>7.7</v>
      </c>
      <c r="G17" s="43">
        <v>2.0387500000000003</v>
      </c>
      <c r="H17" s="43">
        <v>0.32717342928512105</v>
      </c>
      <c r="I17" s="43">
        <f t="shared" si="0"/>
        <v>0.18720957913309766</v>
      </c>
      <c r="J17" s="43">
        <v>7.4512500000000035</v>
      </c>
      <c r="K17" s="43">
        <v>0.87659916759538115</v>
      </c>
      <c r="L17" s="43">
        <f t="shared" si="1"/>
        <v>0.62599876920404218</v>
      </c>
      <c r="M17" s="43">
        <v>7.9624999999999986</v>
      </c>
      <c r="N17" s="43">
        <v>1.1140469599307001</v>
      </c>
      <c r="O17" s="43">
        <f t="shared" si="2"/>
        <v>-0.23562741019133282</v>
      </c>
      <c r="R17" s="48">
        <v>-1.8837001688349586</v>
      </c>
      <c r="S17" s="48">
        <v>-3.7089357601360495</v>
      </c>
    </row>
    <row r="18" spans="1:19">
      <c r="A18" s="19" t="s">
        <v>38</v>
      </c>
      <c r="B18" s="20"/>
      <c r="C18" s="20" t="s">
        <v>11</v>
      </c>
      <c r="D18" s="20">
        <v>2.1</v>
      </c>
      <c r="E18" s="20">
        <v>7.5</v>
      </c>
      <c r="F18" s="20">
        <v>8.3000000000000007</v>
      </c>
      <c r="G18" s="44">
        <v>2.0387500000000003</v>
      </c>
      <c r="H18" s="44">
        <v>0.32717342928512105</v>
      </c>
      <c r="I18" s="44">
        <f t="shared" si="0"/>
        <v>0.18720957913309766</v>
      </c>
      <c r="J18" s="44">
        <v>7.4512500000000035</v>
      </c>
      <c r="K18" s="44">
        <v>0.87659916759538115</v>
      </c>
      <c r="L18" s="44">
        <f t="shared" si="1"/>
        <v>5.5612646922451159E-2</v>
      </c>
      <c r="M18" s="44">
        <v>7.9624999999999986</v>
      </c>
      <c r="N18" s="44">
        <v>1.1140469599307001</v>
      </c>
      <c r="O18" s="44">
        <f t="shared" si="2"/>
        <v>0.30294952738886022</v>
      </c>
      <c r="R18" s="48">
        <v>-1.8837001688349586</v>
      </c>
      <c r="S18" s="48">
        <v>-3.2526268623107772</v>
      </c>
    </row>
    <row r="19" spans="1:19">
      <c r="A19" s="19" t="s">
        <v>39</v>
      </c>
      <c r="B19" s="20"/>
      <c r="C19" s="20" t="s">
        <v>11</v>
      </c>
      <c r="D19" s="20">
        <v>2</v>
      </c>
      <c r="E19" s="20">
        <v>7.1</v>
      </c>
      <c r="F19" s="20">
        <v>8.3000000000000007</v>
      </c>
      <c r="G19" s="44">
        <v>2.0387500000000003</v>
      </c>
      <c r="H19" s="44">
        <v>0.32717342928512105</v>
      </c>
      <c r="I19" s="44">
        <f t="shared" si="0"/>
        <v>-0.11843871332910386</v>
      </c>
      <c r="J19" s="44">
        <v>7.4512500000000035</v>
      </c>
      <c r="K19" s="44">
        <v>0.87659916759538115</v>
      </c>
      <c r="L19" s="44">
        <f t="shared" si="1"/>
        <v>-0.40069625090282207</v>
      </c>
      <c r="M19" s="44">
        <v>7.9624999999999986</v>
      </c>
      <c r="N19" s="44">
        <v>1.1140469599307001</v>
      </c>
      <c r="O19" s="44">
        <f t="shared" si="2"/>
        <v>0.30294952738886022</v>
      </c>
      <c r="R19" s="48">
        <v>-1.8837001688349586</v>
      </c>
      <c r="S19" s="48">
        <v>-3.1385496378544584</v>
      </c>
    </row>
    <row r="20" spans="1:19">
      <c r="A20" s="19" t="s">
        <v>40</v>
      </c>
      <c r="B20" s="20"/>
      <c r="C20" s="20" t="s">
        <v>11</v>
      </c>
      <c r="D20" s="20">
        <v>2.2000000000000002</v>
      </c>
      <c r="E20" s="20">
        <v>7.6</v>
      </c>
      <c r="F20" s="20">
        <v>7.5</v>
      </c>
      <c r="G20" s="44">
        <v>2.0387500000000003</v>
      </c>
      <c r="H20" s="44">
        <v>0.32717342928512105</v>
      </c>
      <c r="I20" s="44">
        <f t="shared" si="0"/>
        <v>0.4928578715952992</v>
      </c>
      <c r="J20" s="44">
        <v>7.4512500000000035</v>
      </c>
      <c r="K20" s="44">
        <v>0.87659916759538115</v>
      </c>
      <c r="L20" s="44">
        <f t="shared" si="1"/>
        <v>0.16968987137876895</v>
      </c>
      <c r="M20" s="44">
        <v>7.9624999999999986</v>
      </c>
      <c r="N20" s="44">
        <v>1.1140469599307001</v>
      </c>
      <c r="O20" s="44">
        <f t="shared" si="2"/>
        <v>-0.41515305605139718</v>
      </c>
      <c r="R20" s="48">
        <v>-1.7696229443786398</v>
      </c>
      <c r="S20" s="48">
        <v>-2.910395188941822</v>
      </c>
    </row>
    <row r="21" spans="1:19">
      <c r="A21" s="19" t="s">
        <v>41</v>
      </c>
      <c r="B21" s="20"/>
      <c r="C21" s="20" t="s">
        <v>11</v>
      </c>
      <c r="D21" s="20">
        <v>1.8</v>
      </c>
      <c r="E21" s="20">
        <v>7.3</v>
      </c>
      <c r="F21" s="20">
        <v>7.4</v>
      </c>
      <c r="G21" s="44">
        <v>2.0387500000000003</v>
      </c>
      <c r="H21" s="44">
        <v>0.32717342928512105</v>
      </c>
      <c r="I21" s="44">
        <f t="shared" si="0"/>
        <v>-0.72973529825350625</v>
      </c>
      <c r="J21" s="44">
        <v>7.4512500000000035</v>
      </c>
      <c r="K21" s="44">
        <v>0.87659916759538115</v>
      </c>
      <c r="L21" s="44">
        <f t="shared" si="1"/>
        <v>-0.17254180199018546</v>
      </c>
      <c r="M21" s="44">
        <v>7.9624999999999986</v>
      </c>
      <c r="N21" s="44">
        <v>1.1140469599307001</v>
      </c>
      <c r="O21" s="44">
        <f t="shared" si="2"/>
        <v>-0.50491587898142898</v>
      </c>
      <c r="R21" s="48">
        <v>-1.655545719922322</v>
      </c>
      <c r="S21" s="48">
        <v>-2.7963179644855041</v>
      </c>
    </row>
    <row r="22" spans="1:19">
      <c r="A22" s="19" t="s">
        <v>42</v>
      </c>
      <c r="B22" s="20"/>
      <c r="C22" s="20" t="s">
        <v>12</v>
      </c>
      <c r="D22" s="20">
        <v>2.2999999999999998</v>
      </c>
      <c r="E22" s="20">
        <v>7.9</v>
      </c>
      <c r="F22" s="20">
        <v>8</v>
      </c>
      <c r="G22" s="44">
        <v>2.0387500000000003</v>
      </c>
      <c r="H22" s="44">
        <v>0.32717342928512105</v>
      </c>
      <c r="I22" s="44">
        <f t="shared" si="0"/>
        <v>0.79850616405749941</v>
      </c>
      <c r="J22" s="44">
        <v>7.4512500000000035</v>
      </c>
      <c r="K22" s="44">
        <v>0.87659916759538115</v>
      </c>
      <c r="L22" s="44">
        <f t="shared" si="1"/>
        <v>0.51192154474772444</v>
      </c>
      <c r="M22" s="44">
        <v>7.9624999999999986</v>
      </c>
      <c r="N22" s="44">
        <v>1.1140469599307001</v>
      </c>
      <c r="O22" s="44">
        <f t="shared" si="2"/>
        <v>3.366105859876331E-2</v>
      </c>
      <c r="R22" s="48">
        <v>-1.655545719922322</v>
      </c>
      <c r="S22" s="48">
        <v>-2.7963179644855041</v>
      </c>
    </row>
    <row r="23" spans="1:19">
      <c r="A23" s="19" t="s">
        <v>43</v>
      </c>
      <c r="B23" s="20"/>
      <c r="C23" s="20" t="s">
        <v>12</v>
      </c>
      <c r="D23" s="20">
        <v>2</v>
      </c>
      <c r="E23" s="20">
        <v>7.9</v>
      </c>
      <c r="F23" s="20">
        <v>8.5</v>
      </c>
      <c r="G23" s="44">
        <v>2.0387500000000003</v>
      </c>
      <c r="H23" s="44">
        <v>0.32717342928512105</v>
      </c>
      <c r="I23" s="44">
        <f t="shared" si="0"/>
        <v>-0.11843871332910386</v>
      </c>
      <c r="J23" s="44">
        <v>7.4512500000000035</v>
      </c>
      <c r="K23" s="44">
        <v>0.87659916759538115</v>
      </c>
      <c r="L23" s="44">
        <f t="shared" si="1"/>
        <v>0.51192154474772444</v>
      </c>
      <c r="M23" s="44">
        <v>7.9624999999999986</v>
      </c>
      <c r="N23" s="44">
        <v>1.1140469599307001</v>
      </c>
      <c r="O23" s="44">
        <f t="shared" si="2"/>
        <v>0.48247517324892381</v>
      </c>
      <c r="R23" s="48">
        <v>-1.655545719922322</v>
      </c>
      <c r="S23" s="48">
        <v>-2.7963179644855041</v>
      </c>
    </row>
    <row r="24" spans="1:19">
      <c r="A24" s="18" t="s">
        <v>29</v>
      </c>
      <c r="B24" s="18">
        <v>8</v>
      </c>
      <c r="C24" s="18" t="s">
        <v>11</v>
      </c>
      <c r="D24" s="18">
        <v>2.2000000000000002</v>
      </c>
      <c r="E24" s="18">
        <v>7.3</v>
      </c>
      <c r="F24" s="18">
        <v>7.8</v>
      </c>
      <c r="G24" s="43">
        <v>2.0387500000000003</v>
      </c>
      <c r="H24" s="43">
        <v>0.32717342928512105</v>
      </c>
      <c r="I24" s="43">
        <f t="shared" si="0"/>
        <v>0.4928578715952992</v>
      </c>
      <c r="J24" s="43">
        <v>7.4512500000000035</v>
      </c>
      <c r="K24" s="43">
        <v>0.87659916759538115</v>
      </c>
      <c r="L24" s="43">
        <f t="shared" si="1"/>
        <v>-0.17254180199018546</v>
      </c>
      <c r="M24" s="43">
        <v>7.9624999999999986</v>
      </c>
      <c r="N24" s="43">
        <v>1.1140469599307001</v>
      </c>
      <c r="O24" s="43">
        <f t="shared" si="2"/>
        <v>-0.14586458726130105</v>
      </c>
      <c r="R24" s="48">
        <v>-1.5414684954660043</v>
      </c>
      <c r="S24" s="48">
        <v>-2.4540862911165497</v>
      </c>
    </row>
    <row r="25" spans="1:19">
      <c r="A25" s="19" t="s">
        <v>30</v>
      </c>
      <c r="B25" s="20"/>
      <c r="C25" s="20" t="s">
        <v>12</v>
      </c>
      <c r="D25" s="20">
        <v>2</v>
      </c>
      <c r="E25" s="20">
        <v>6.6</v>
      </c>
      <c r="F25" s="20">
        <v>7.1</v>
      </c>
      <c r="G25" s="44">
        <v>2.0387500000000003</v>
      </c>
      <c r="H25" s="44">
        <v>0.32717342928512105</v>
      </c>
      <c r="I25" s="44">
        <f t="shared" si="0"/>
        <v>-0.11843871332910386</v>
      </c>
      <c r="J25" s="44">
        <v>7.4512500000000035</v>
      </c>
      <c r="K25" s="44">
        <v>0.87659916759538115</v>
      </c>
      <c r="L25" s="44">
        <f t="shared" si="1"/>
        <v>-0.97108237318441315</v>
      </c>
      <c r="M25" s="44">
        <v>7.9624999999999986</v>
      </c>
      <c r="N25" s="44">
        <v>1.1140469599307001</v>
      </c>
      <c r="O25" s="44">
        <f t="shared" si="2"/>
        <v>-0.77420434777152591</v>
      </c>
      <c r="R25" s="48">
        <v>-1.4273912710096854</v>
      </c>
      <c r="S25" s="48">
        <v>-2.4540862911165497</v>
      </c>
    </row>
    <row r="26" spans="1:19">
      <c r="A26" s="19" t="s">
        <v>31</v>
      </c>
      <c r="B26" s="20"/>
      <c r="C26" s="20" t="s">
        <v>12</v>
      </c>
      <c r="D26" s="20">
        <v>1.6</v>
      </c>
      <c r="E26" s="20">
        <v>6.1</v>
      </c>
      <c r="F26" s="20">
        <v>5.9</v>
      </c>
      <c r="G26" s="44">
        <v>2.0387500000000003</v>
      </c>
      <c r="H26" s="44">
        <v>0.32717342928512105</v>
      </c>
      <c r="I26" s="44">
        <f t="shared" si="0"/>
        <v>-1.3410318831779087</v>
      </c>
      <c r="J26" s="44">
        <v>7.4512500000000035</v>
      </c>
      <c r="K26" s="44">
        <v>0.87659916759538115</v>
      </c>
      <c r="L26" s="44">
        <f t="shared" si="1"/>
        <v>-1.5414684954660043</v>
      </c>
      <c r="M26" s="44">
        <v>7.9624999999999986</v>
      </c>
      <c r="N26" s="44">
        <v>1.1140469599307001</v>
      </c>
      <c r="O26" s="44">
        <f t="shared" si="2"/>
        <v>-1.8513582229319103</v>
      </c>
      <c r="R26" s="48">
        <v>-1.3133140465533675</v>
      </c>
      <c r="S26" s="48">
        <v>-2.3400090666602309</v>
      </c>
    </row>
    <row r="27" spans="1:19">
      <c r="A27" s="19" t="s">
        <v>32</v>
      </c>
      <c r="B27" s="20"/>
      <c r="C27" s="20" t="s">
        <v>12</v>
      </c>
      <c r="D27" s="20">
        <v>1.8</v>
      </c>
      <c r="E27" s="20">
        <v>5.8</v>
      </c>
      <c r="F27" s="20">
        <v>6</v>
      </c>
      <c r="G27" s="44">
        <v>2.0387500000000003</v>
      </c>
      <c r="H27" s="44">
        <v>0.32717342928512105</v>
      </c>
      <c r="I27" s="44">
        <f t="shared" si="0"/>
        <v>-0.72973529825350625</v>
      </c>
      <c r="J27" s="44">
        <v>7.4512500000000035</v>
      </c>
      <c r="K27" s="44">
        <v>0.87659916759538115</v>
      </c>
      <c r="L27" s="44">
        <f t="shared" si="1"/>
        <v>-1.8837001688349586</v>
      </c>
      <c r="M27" s="44">
        <v>7.9624999999999986</v>
      </c>
      <c r="N27" s="44">
        <v>1.1140469599307001</v>
      </c>
      <c r="O27" s="44">
        <f t="shared" si="2"/>
        <v>-1.7615954000018788</v>
      </c>
      <c r="R27" s="48">
        <v>-1.3133140465533675</v>
      </c>
      <c r="S27" s="48">
        <v>-2.3400090666602309</v>
      </c>
    </row>
    <row r="28" spans="1:19">
      <c r="A28" s="19" t="s">
        <v>33</v>
      </c>
      <c r="B28" s="20"/>
      <c r="C28" s="20" t="s">
        <v>12</v>
      </c>
      <c r="D28" s="20">
        <v>1.6</v>
      </c>
      <c r="E28" s="20">
        <v>6.5</v>
      </c>
      <c r="F28" s="20">
        <v>7.3</v>
      </c>
      <c r="G28" s="44">
        <v>2.0387500000000003</v>
      </c>
      <c r="H28" s="44">
        <v>0.32717342928512105</v>
      </c>
      <c r="I28" s="44">
        <f t="shared" si="0"/>
        <v>-1.3410318831779087</v>
      </c>
      <c r="J28" s="44">
        <v>7.4512500000000035</v>
      </c>
      <c r="K28" s="44">
        <v>0.87659916759538115</v>
      </c>
      <c r="L28" s="44">
        <f t="shared" si="1"/>
        <v>-1.0851595976407309</v>
      </c>
      <c r="M28" s="44">
        <v>7.9624999999999986</v>
      </c>
      <c r="N28" s="44">
        <v>1.1140469599307001</v>
      </c>
      <c r="O28" s="44">
        <f t="shared" si="2"/>
        <v>-0.59467870191146155</v>
      </c>
      <c r="R28" s="48">
        <v>-1.1992368220970488</v>
      </c>
      <c r="S28" s="48">
        <v>-2.3400090666602309</v>
      </c>
    </row>
    <row r="29" spans="1:19">
      <c r="A29" s="19" t="s">
        <v>34</v>
      </c>
      <c r="B29" s="20"/>
      <c r="C29" s="20" t="s">
        <v>12</v>
      </c>
      <c r="D29" s="20">
        <v>2</v>
      </c>
      <c r="E29" s="20">
        <v>6.3</v>
      </c>
      <c r="F29" s="20">
        <v>6.6</v>
      </c>
      <c r="G29" s="44">
        <v>2.0387500000000003</v>
      </c>
      <c r="H29" s="44">
        <v>0.32717342928512105</v>
      </c>
      <c r="I29" s="44">
        <f t="shared" si="0"/>
        <v>-0.11843871332910386</v>
      </c>
      <c r="J29" s="44">
        <v>7.4512500000000035</v>
      </c>
      <c r="K29" s="44">
        <v>0.87659916759538115</v>
      </c>
      <c r="L29" s="44">
        <f t="shared" si="1"/>
        <v>-1.3133140465533675</v>
      </c>
      <c r="M29" s="44">
        <v>7.9624999999999986</v>
      </c>
      <c r="N29" s="44">
        <v>1.1140469599307001</v>
      </c>
      <c r="O29" s="44">
        <f t="shared" si="2"/>
        <v>-1.2230184624216864</v>
      </c>
      <c r="R29" s="48">
        <v>-1.1992368220970488</v>
      </c>
      <c r="S29" s="48">
        <v>-2.3400090666602309</v>
      </c>
    </row>
    <row r="30" spans="1:19">
      <c r="A30" s="19" t="s">
        <v>35</v>
      </c>
      <c r="B30" s="20"/>
      <c r="C30" s="20" t="s">
        <v>12</v>
      </c>
      <c r="D30" s="20">
        <v>1.8</v>
      </c>
      <c r="E30" s="20">
        <v>5.8</v>
      </c>
      <c r="F30" s="20">
        <v>6.5</v>
      </c>
      <c r="G30" s="44">
        <v>2.0387500000000003</v>
      </c>
      <c r="H30" s="44">
        <v>0.32717342928512105</v>
      </c>
      <c r="I30" s="44">
        <f t="shared" si="0"/>
        <v>-0.72973529825350625</v>
      </c>
      <c r="J30" s="44">
        <v>7.4512500000000035</v>
      </c>
      <c r="K30" s="44">
        <v>0.87659916759538115</v>
      </c>
      <c r="L30" s="44">
        <f t="shared" si="1"/>
        <v>-1.8837001688349586</v>
      </c>
      <c r="M30" s="44">
        <v>7.9624999999999986</v>
      </c>
      <c r="N30" s="44">
        <v>1.1140469599307001</v>
      </c>
      <c r="O30" s="44">
        <f t="shared" si="2"/>
        <v>-1.3127812853517182</v>
      </c>
      <c r="R30" s="48">
        <v>-1.0851595976407309</v>
      </c>
      <c r="S30" s="48">
        <v>-2.2259318422039129</v>
      </c>
    </row>
    <row r="31" spans="1:19">
      <c r="A31" s="19" t="s">
        <v>36</v>
      </c>
      <c r="B31" s="20"/>
      <c r="C31" s="20" t="s">
        <v>12</v>
      </c>
      <c r="D31" s="20">
        <v>1.6</v>
      </c>
      <c r="E31" s="20">
        <v>6.9</v>
      </c>
      <c r="F31" s="20">
        <v>6.6</v>
      </c>
      <c r="G31" s="44">
        <v>2.0387500000000003</v>
      </c>
      <c r="H31" s="44">
        <v>0.32717342928512105</v>
      </c>
      <c r="I31" s="44">
        <f t="shared" si="0"/>
        <v>-1.3410318831779087</v>
      </c>
      <c r="J31" s="44">
        <v>7.4512500000000035</v>
      </c>
      <c r="K31" s="44">
        <v>0.87659916759538115</v>
      </c>
      <c r="L31" s="44">
        <f t="shared" si="1"/>
        <v>-0.62885069981545771</v>
      </c>
      <c r="M31" s="44">
        <v>7.9624999999999986</v>
      </c>
      <c r="N31" s="44">
        <v>1.1140469599307001</v>
      </c>
      <c r="O31" s="44">
        <f t="shared" si="2"/>
        <v>-1.2230184624216864</v>
      </c>
      <c r="R31" s="48">
        <v>-1.0851595976407309</v>
      </c>
      <c r="S31" s="48">
        <v>-2.2259318422039129</v>
      </c>
    </row>
    <row r="32" spans="1:19">
      <c r="A32" s="18" t="s">
        <v>44</v>
      </c>
      <c r="B32" s="18">
        <v>5</v>
      </c>
      <c r="C32" s="18" t="s">
        <v>11</v>
      </c>
      <c r="D32" s="18">
        <v>2.2000000000000002</v>
      </c>
      <c r="E32" s="18">
        <v>8.6999999999999993</v>
      </c>
      <c r="F32" s="18">
        <v>10</v>
      </c>
      <c r="G32" s="43">
        <v>2.0387500000000003</v>
      </c>
      <c r="H32" s="43">
        <v>0.32717342928512105</v>
      </c>
      <c r="I32" s="43">
        <f t="shared" si="0"/>
        <v>0.4928578715952992</v>
      </c>
      <c r="J32" s="43">
        <v>7.4512500000000035</v>
      </c>
      <c r="K32" s="43">
        <v>0.87659916759538115</v>
      </c>
      <c r="L32" s="43">
        <f t="shared" si="1"/>
        <v>1.4245393403982689</v>
      </c>
      <c r="M32" s="43">
        <v>7.9624999999999986</v>
      </c>
      <c r="N32" s="43">
        <v>1.1140469599307001</v>
      </c>
      <c r="O32" s="43">
        <f t="shared" si="2"/>
        <v>1.8289175171994052</v>
      </c>
      <c r="R32" s="48">
        <v>-1.0851595976407309</v>
      </c>
      <c r="S32" s="48">
        <v>-1.8837001688349586</v>
      </c>
    </row>
    <row r="33" spans="1:19">
      <c r="A33" s="19" t="s">
        <v>45</v>
      </c>
      <c r="B33" s="20"/>
      <c r="C33" s="20" t="s">
        <v>11</v>
      </c>
      <c r="D33" s="20">
        <v>2.2999999999999998</v>
      </c>
      <c r="E33" s="20">
        <v>9.3000000000000007</v>
      </c>
      <c r="F33" s="20">
        <v>9.4</v>
      </c>
      <c r="G33" s="44">
        <v>2.0387500000000003</v>
      </c>
      <c r="H33" s="44">
        <v>0.32717342928512105</v>
      </c>
      <c r="I33" s="44">
        <f t="shared" si="0"/>
        <v>0.79850616405749941</v>
      </c>
      <c r="J33" s="44">
        <v>7.4512500000000035</v>
      </c>
      <c r="K33" s="44">
        <v>0.87659916759538115</v>
      </c>
      <c r="L33" s="44">
        <f t="shared" si="1"/>
        <v>2.1090026871361798</v>
      </c>
      <c r="M33" s="44">
        <v>7.9624999999999986</v>
      </c>
      <c r="N33" s="44">
        <v>1.1140469599307001</v>
      </c>
      <c r="O33" s="44">
        <f t="shared" si="2"/>
        <v>1.2903405796192131</v>
      </c>
      <c r="R33" s="48">
        <v>-1.0851595976407309</v>
      </c>
      <c r="S33" s="48">
        <v>-1.8837001688349586</v>
      </c>
    </row>
    <row r="34" spans="1:19">
      <c r="A34" s="19" t="s">
        <v>46</v>
      </c>
      <c r="B34" s="20"/>
      <c r="C34" s="20" t="s">
        <v>11</v>
      </c>
      <c r="D34" s="20">
        <v>2.2999999999999998</v>
      </c>
      <c r="E34" s="20">
        <v>9</v>
      </c>
      <c r="F34" s="20">
        <v>10.6</v>
      </c>
      <c r="G34" s="44">
        <v>2.0387500000000003</v>
      </c>
      <c r="H34" s="44">
        <v>0.32717342928512105</v>
      </c>
      <c r="I34" s="44">
        <f t="shared" si="0"/>
        <v>0.79850616405749941</v>
      </c>
      <c r="J34" s="44">
        <v>7.4512500000000035</v>
      </c>
      <c r="K34" s="44">
        <v>0.87659916759538115</v>
      </c>
      <c r="L34" s="44">
        <f t="shared" si="1"/>
        <v>1.7667710137672243</v>
      </c>
      <c r="M34" s="44">
        <v>7.9624999999999986</v>
      </c>
      <c r="N34" s="44">
        <v>1.1140469599307001</v>
      </c>
      <c r="O34" s="44">
        <f t="shared" si="2"/>
        <v>2.3674944547795977</v>
      </c>
      <c r="R34" s="48">
        <v>-0.97108237318441315</v>
      </c>
      <c r="S34" s="48">
        <v>-1.8837001688349586</v>
      </c>
    </row>
    <row r="35" spans="1:19">
      <c r="A35" s="19" t="s">
        <v>47</v>
      </c>
      <c r="B35" s="20"/>
      <c r="C35" s="20" t="s">
        <v>11</v>
      </c>
      <c r="D35" s="20">
        <v>2.5</v>
      </c>
      <c r="E35" s="20">
        <v>8.6999999999999993</v>
      </c>
      <c r="F35" s="20">
        <v>9.8000000000000007</v>
      </c>
      <c r="G35" s="44">
        <v>2.0387500000000003</v>
      </c>
      <c r="H35" s="44">
        <v>0.32717342928512105</v>
      </c>
      <c r="I35" s="44">
        <f t="shared" si="0"/>
        <v>1.4098027489819025</v>
      </c>
      <c r="J35" s="44">
        <v>7.4512500000000035</v>
      </c>
      <c r="K35" s="44">
        <v>0.87659916759538115</v>
      </c>
      <c r="L35" s="44">
        <f t="shared" si="1"/>
        <v>1.4245393403982689</v>
      </c>
      <c r="M35" s="44">
        <v>7.9624999999999986</v>
      </c>
      <c r="N35" s="44">
        <v>1.1140469599307001</v>
      </c>
      <c r="O35" s="66">
        <f t="shared" si="2"/>
        <v>1.6493918713393416</v>
      </c>
      <c r="R35" s="48">
        <v>-0.97108237318441315</v>
      </c>
      <c r="S35" s="48">
        <v>-1.655545719922322</v>
      </c>
    </row>
    <row r="36" spans="1:19">
      <c r="A36" s="19" t="s">
        <v>48</v>
      </c>
      <c r="B36" s="20"/>
      <c r="C36" s="20" t="s">
        <v>11</v>
      </c>
      <c r="D36" s="20">
        <v>2.4</v>
      </c>
      <c r="E36" s="20">
        <v>8.6999999999999993</v>
      </c>
      <c r="F36" s="20">
        <v>9.8000000000000007</v>
      </c>
      <c r="G36" s="44">
        <v>2.0387500000000003</v>
      </c>
      <c r="H36" s="44">
        <v>0.32717342928512105</v>
      </c>
      <c r="I36" s="44">
        <f t="shared" si="0"/>
        <v>1.1041544565197008</v>
      </c>
      <c r="J36" s="44">
        <v>7.4512500000000035</v>
      </c>
      <c r="K36" s="44">
        <v>0.87659916759538115</v>
      </c>
      <c r="L36" s="44">
        <f t="shared" si="1"/>
        <v>1.4245393403982689</v>
      </c>
      <c r="M36" s="44">
        <v>7.9624999999999986</v>
      </c>
      <c r="N36" s="44">
        <v>1.1140469599307001</v>
      </c>
      <c r="O36" s="66">
        <f t="shared" si="2"/>
        <v>1.6493918713393416</v>
      </c>
      <c r="R36" s="48">
        <v>-0.97108237318441315</v>
      </c>
      <c r="S36" s="48">
        <v>-1.5414684954660043</v>
      </c>
    </row>
    <row r="37" spans="1:19">
      <c r="A37" s="18" t="s">
        <v>49</v>
      </c>
      <c r="B37" s="18">
        <v>6</v>
      </c>
      <c r="C37" s="18" t="s">
        <v>11</v>
      </c>
      <c r="D37" s="18">
        <v>1.6</v>
      </c>
      <c r="E37" s="18">
        <v>7.3</v>
      </c>
      <c r="F37" s="18">
        <v>8.6</v>
      </c>
      <c r="G37" s="43">
        <v>2.0387500000000003</v>
      </c>
      <c r="H37" s="43">
        <v>0.32717342928512105</v>
      </c>
      <c r="I37" s="43">
        <f t="shared" si="0"/>
        <v>-1.3410318831779087</v>
      </c>
      <c r="J37" s="43">
        <v>7.4512500000000035</v>
      </c>
      <c r="K37" s="43">
        <v>0.87659916759538115</v>
      </c>
      <c r="L37" s="43">
        <f t="shared" si="1"/>
        <v>-0.17254180199018546</v>
      </c>
      <c r="M37" s="43">
        <v>7.9624999999999986</v>
      </c>
      <c r="N37" s="43">
        <v>1.1140469599307001</v>
      </c>
      <c r="O37" s="43">
        <f t="shared" si="2"/>
        <v>0.57223799617895554</v>
      </c>
      <c r="R37" s="48">
        <v>-0.8570051487280943</v>
      </c>
      <c r="S37" s="48">
        <v>-1.5414684954660043</v>
      </c>
    </row>
    <row r="38" spans="1:19">
      <c r="A38" s="19" t="s">
        <v>50</v>
      </c>
      <c r="B38" s="20"/>
      <c r="C38" s="20" t="s">
        <v>11</v>
      </c>
      <c r="D38" s="20">
        <v>1.8</v>
      </c>
      <c r="E38" s="20">
        <v>6.4</v>
      </c>
      <c r="F38" s="19">
        <v>7.9</v>
      </c>
      <c r="G38" s="44">
        <v>2.0387500000000003</v>
      </c>
      <c r="H38" s="44">
        <v>0.32717342928512105</v>
      </c>
      <c r="I38" s="44">
        <f t="shared" si="0"/>
        <v>-0.72973529825350625</v>
      </c>
      <c r="J38" s="44">
        <v>7.4512500000000035</v>
      </c>
      <c r="K38" s="44">
        <v>0.87659916759538115</v>
      </c>
      <c r="L38" s="44">
        <f t="shared" si="1"/>
        <v>-1.1992368220970488</v>
      </c>
      <c r="M38" s="44">
        <v>7.9624999999999986</v>
      </c>
      <c r="N38" s="44">
        <v>1.1140469599307001</v>
      </c>
      <c r="O38" s="44">
        <f t="shared" si="2"/>
        <v>-5.6101764331268469E-2</v>
      </c>
      <c r="R38" s="48">
        <v>-0.8570051487280943</v>
      </c>
      <c r="S38" s="48">
        <v>-1.5414684954660043</v>
      </c>
    </row>
    <row r="39" spans="1:19">
      <c r="A39" s="19" t="s">
        <v>51</v>
      </c>
      <c r="B39" s="20"/>
      <c r="C39" s="20" t="s">
        <v>11</v>
      </c>
      <c r="D39" s="20">
        <v>1.9</v>
      </c>
      <c r="E39" s="20">
        <v>7.3</v>
      </c>
      <c r="F39" s="19">
        <v>8.1999999999999993</v>
      </c>
      <c r="G39" s="44">
        <v>2.0387500000000003</v>
      </c>
      <c r="H39" s="44">
        <v>0.32717342928512105</v>
      </c>
      <c r="I39" s="44">
        <f t="shared" si="0"/>
        <v>-0.42408700579130537</v>
      </c>
      <c r="J39" s="44">
        <v>7.4512500000000035</v>
      </c>
      <c r="K39" s="44">
        <v>0.87659916759538115</v>
      </c>
      <c r="L39" s="44">
        <f t="shared" si="1"/>
        <v>-0.17254180199018546</v>
      </c>
      <c r="M39" s="44">
        <v>7.9624999999999986</v>
      </c>
      <c r="N39" s="44">
        <v>1.1140469599307001</v>
      </c>
      <c r="O39" s="44">
        <f t="shared" si="2"/>
        <v>0.21318670445882687</v>
      </c>
      <c r="R39" s="48">
        <v>-0.8570051487280943</v>
      </c>
      <c r="S39" s="48">
        <v>-1.4273912710096854</v>
      </c>
    </row>
    <row r="40" spans="1:19">
      <c r="A40" s="19" t="s">
        <v>52</v>
      </c>
      <c r="B40" s="20"/>
      <c r="C40" s="20" t="s">
        <v>11</v>
      </c>
      <c r="D40" s="20">
        <v>1.4</v>
      </c>
      <c r="E40" s="20">
        <v>7.5</v>
      </c>
      <c r="F40" s="19">
        <v>7.2</v>
      </c>
      <c r="G40" s="44">
        <v>2.0387500000000003</v>
      </c>
      <c r="H40" s="44">
        <v>0.32717342928512105</v>
      </c>
      <c r="I40" s="44">
        <f t="shared" si="0"/>
        <v>-1.9523284681023116</v>
      </c>
      <c r="J40" s="44">
        <v>7.4512500000000035</v>
      </c>
      <c r="K40" s="44">
        <v>0.87659916759538115</v>
      </c>
      <c r="L40" s="44">
        <f t="shared" si="1"/>
        <v>5.5612646922451159E-2</v>
      </c>
      <c r="M40" s="44">
        <v>7.9624999999999986</v>
      </c>
      <c r="N40" s="44">
        <v>1.1140469599307001</v>
      </c>
      <c r="O40" s="44">
        <f t="shared" si="2"/>
        <v>-0.68444152484149334</v>
      </c>
      <c r="R40" s="48">
        <v>-0.8570051487280943</v>
      </c>
      <c r="S40" s="48">
        <v>-1.3133140465533675</v>
      </c>
    </row>
    <row r="41" spans="1:19">
      <c r="A41" s="19" t="s">
        <v>53</v>
      </c>
      <c r="B41" s="20"/>
      <c r="C41" s="20" t="s">
        <v>12</v>
      </c>
      <c r="D41" s="20">
        <v>1.8</v>
      </c>
      <c r="E41" s="20">
        <v>7.7</v>
      </c>
      <c r="F41" s="19">
        <v>7.9</v>
      </c>
      <c r="G41" s="44">
        <v>2.0387500000000003</v>
      </c>
      <c r="H41" s="44">
        <v>0.32717342928512105</v>
      </c>
      <c r="I41" s="44">
        <f t="shared" si="0"/>
        <v>-0.72973529825350625</v>
      </c>
      <c r="J41" s="44">
        <v>7.4512500000000035</v>
      </c>
      <c r="K41" s="44">
        <v>0.87659916759538115</v>
      </c>
      <c r="L41" s="44">
        <f t="shared" si="1"/>
        <v>0.2837670958350878</v>
      </c>
      <c r="M41" s="44">
        <v>7.9624999999999986</v>
      </c>
      <c r="N41" s="44">
        <v>1.1140469599307001</v>
      </c>
      <c r="O41" s="44">
        <f t="shared" si="2"/>
        <v>-5.6101764331268469E-2</v>
      </c>
      <c r="R41" s="48">
        <v>-0.74292792427177656</v>
      </c>
      <c r="S41" s="48">
        <v>-1.3133140465533675</v>
      </c>
    </row>
    <row r="42" spans="1:19">
      <c r="A42" s="19" t="s">
        <v>54</v>
      </c>
      <c r="B42" s="20"/>
      <c r="C42" s="20" t="s">
        <v>12</v>
      </c>
      <c r="D42" s="20">
        <v>1.9</v>
      </c>
      <c r="E42" s="20">
        <v>7.1</v>
      </c>
      <c r="F42" s="19">
        <v>8.5</v>
      </c>
      <c r="G42" s="44">
        <v>2.0387500000000003</v>
      </c>
      <c r="H42" s="44">
        <v>0.32717342928512105</v>
      </c>
      <c r="I42" s="44">
        <f t="shared" si="0"/>
        <v>-0.42408700579130537</v>
      </c>
      <c r="J42" s="44">
        <v>7.4512500000000035</v>
      </c>
      <c r="K42" s="44">
        <v>0.87659916759538115</v>
      </c>
      <c r="L42" s="44">
        <f t="shared" si="1"/>
        <v>-0.40069625090282207</v>
      </c>
      <c r="M42" s="44">
        <v>7.9624999999999986</v>
      </c>
      <c r="N42" s="44">
        <v>1.1140469599307001</v>
      </c>
      <c r="O42" s="44">
        <f t="shared" si="2"/>
        <v>0.48247517324892381</v>
      </c>
      <c r="R42" s="48">
        <v>-0.74292792427177656</v>
      </c>
      <c r="S42" s="48">
        <v>-1.1992368220970488</v>
      </c>
    </row>
    <row r="43" spans="1:19">
      <c r="A43" s="18" t="s">
        <v>55</v>
      </c>
      <c r="B43" s="18">
        <v>6</v>
      </c>
      <c r="C43" s="18" t="s">
        <v>11</v>
      </c>
      <c r="D43" s="18">
        <v>2.5</v>
      </c>
      <c r="E43" s="18">
        <v>8.4</v>
      </c>
      <c r="F43" s="18">
        <v>9.9</v>
      </c>
      <c r="G43" s="43">
        <v>2.0387500000000003</v>
      </c>
      <c r="H43" s="43">
        <v>0.32717342928512105</v>
      </c>
      <c r="I43" s="43">
        <f t="shared" si="0"/>
        <v>1.4098027489819025</v>
      </c>
      <c r="J43" s="43">
        <v>7.4512500000000035</v>
      </c>
      <c r="K43" s="43">
        <v>0.87659916759538115</v>
      </c>
      <c r="L43" s="43">
        <f t="shared" si="1"/>
        <v>1.0823076670293155</v>
      </c>
      <c r="M43" s="43">
        <v>7.9624999999999986</v>
      </c>
      <c r="N43" s="43">
        <v>1.1140469599307001</v>
      </c>
      <c r="O43" s="43">
        <f t="shared" si="2"/>
        <v>1.7391546942693734</v>
      </c>
      <c r="R43" s="48">
        <v>-0.74292792427177656</v>
      </c>
      <c r="S43" s="48">
        <v>-1.1992368220970488</v>
      </c>
    </row>
    <row r="44" spans="1:19">
      <c r="A44" s="19" t="s">
        <v>56</v>
      </c>
      <c r="B44" s="20"/>
      <c r="C44" s="20" t="s">
        <v>11</v>
      </c>
      <c r="D44" s="20">
        <v>2.2000000000000002</v>
      </c>
      <c r="E44" s="20">
        <v>8.1</v>
      </c>
      <c r="F44" s="20">
        <v>9</v>
      </c>
      <c r="G44" s="44">
        <v>2.0387500000000003</v>
      </c>
      <c r="H44" s="44">
        <v>0.32717342928512105</v>
      </c>
      <c r="I44" s="44">
        <f t="shared" si="0"/>
        <v>0.4928578715952992</v>
      </c>
      <c r="J44" s="44">
        <v>7.4512500000000035</v>
      </c>
      <c r="K44" s="44">
        <v>0.87659916759538115</v>
      </c>
      <c r="L44" s="44">
        <f t="shared" si="1"/>
        <v>0.74007599366036003</v>
      </c>
      <c r="M44" s="44">
        <v>7.9624999999999986</v>
      </c>
      <c r="N44" s="44">
        <v>1.1140469599307001</v>
      </c>
      <c r="O44" s="44">
        <f t="shared" si="2"/>
        <v>0.93128928789908427</v>
      </c>
      <c r="R44" s="48">
        <v>-0.74292792427177656</v>
      </c>
      <c r="S44" s="48">
        <v>-1.0851595976407309</v>
      </c>
    </row>
    <row r="45" spans="1:19">
      <c r="A45" s="19" t="s">
        <v>57</v>
      </c>
      <c r="B45" s="20"/>
      <c r="C45" s="20" t="s">
        <v>11</v>
      </c>
      <c r="D45" s="20">
        <v>2.6</v>
      </c>
      <c r="E45" s="20">
        <v>8.1</v>
      </c>
      <c r="F45" s="20">
        <v>8.8000000000000007</v>
      </c>
      <c r="G45" s="44">
        <v>2.0387500000000003</v>
      </c>
      <c r="H45" s="44">
        <v>0.32717342928512105</v>
      </c>
      <c r="I45" s="44">
        <f t="shared" si="0"/>
        <v>1.715451041444104</v>
      </c>
      <c r="J45" s="44">
        <v>7.4512500000000035</v>
      </c>
      <c r="K45" s="44">
        <v>0.87659916759538115</v>
      </c>
      <c r="L45" s="44">
        <f t="shared" si="1"/>
        <v>0.74007599366036003</v>
      </c>
      <c r="M45" s="44">
        <v>7.9624999999999986</v>
      </c>
      <c r="N45" s="44">
        <v>1.1140469599307001</v>
      </c>
      <c r="O45" s="44">
        <f t="shared" si="2"/>
        <v>0.75176364203902069</v>
      </c>
      <c r="R45" s="48">
        <v>-0.74292792427177656</v>
      </c>
      <c r="S45" s="48">
        <v>-1.0851595976407309</v>
      </c>
    </row>
    <row r="46" spans="1:19">
      <c r="A46" s="19" t="s">
        <v>58</v>
      </c>
      <c r="B46" s="20"/>
      <c r="C46" s="20" t="s">
        <v>11</v>
      </c>
      <c r="D46" s="23" t="s">
        <v>15</v>
      </c>
      <c r="E46" s="20"/>
      <c r="F46" s="20"/>
      <c r="G46" s="44"/>
      <c r="H46" s="44"/>
      <c r="I46" s="44"/>
      <c r="J46" s="44"/>
      <c r="K46" s="44"/>
      <c r="L46" s="44"/>
      <c r="M46" s="44"/>
      <c r="N46" s="44"/>
      <c r="O46" s="44"/>
      <c r="R46" s="48">
        <v>-0.74292792427177656</v>
      </c>
      <c r="S46" s="48">
        <v>-1.0851595976407309</v>
      </c>
    </row>
    <row r="47" spans="1:19">
      <c r="A47" s="19" t="s">
        <v>59</v>
      </c>
      <c r="B47" s="20"/>
      <c r="C47" s="20" t="s">
        <v>12</v>
      </c>
      <c r="D47" s="20">
        <v>2.2000000000000002</v>
      </c>
      <c r="E47" s="20">
        <v>8.4</v>
      </c>
      <c r="F47" s="20">
        <v>9.3000000000000007</v>
      </c>
      <c r="G47" s="44">
        <v>2.0387500000000003</v>
      </c>
      <c r="H47" s="44">
        <v>0.32717342928512105</v>
      </c>
      <c r="I47" s="44">
        <f t="shared" ref="I47:I92" si="3">(D47-G47)/H47</f>
        <v>0.4928578715952992</v>
      </c>
      <c r="J47" s="44">
        <v>7.4512500000000035</v>
      </c>
      <c r="K47" s="44">
        <v>0.87659916759538115</v>
      </c>
      <c r="L47" s="44">
        <f t="shared" ref="L47:L92" si="4">(E47-J47)/K47</f>
        <v>1.0823076670293155</v>
      </c>
      <c r="M47" s="44">
        <v>7.9624999999999986</v>
      </c>
      <c r="N47" s="44">
        <v>1.1140469599307001</v>
      </c>
      <c r="O47" s="44">
        <f t="shared" ref="O47:O92" si="5">(F47-M47)/N47</f>
        <v>1.2005777566891813</v>
      </c>
      <c r="R47" s="48">
        <v>-0.62885069981545771</v>
      </c>
      <c r="S47" s="48">
        <v>-1.0851595976407309</v>
      </c>
    </row>
    <row r="48" spans="1:19">
      <c r="A48" s="19" t="s">
        <v>60</v>
      </c>
      <c r="B48" s="20"/>
      <c r="C48" s="20" t="s">
        <v>12</v>
      </c>
      <c r="D48" s="20">
        <v>2</v>
      </c>
      <c r="E48" s="20">
        <v>8.4</v>
      </c>
      <c r="F48" s="20">
        <v>8.5</v>
      </c>
      <c r="G48" s="44">
        <v>2.0387500000000003</v>
      </c>
      <c r="H48" s="44">
        <v>0.32717342928512105</v>
      </c>
      <c r="I48" s="44">
        <f t="shared" si="3"/>
        <v>-0.11843871332910386</v>
      </c>
      <c r="J48" s="44">
        <v>7.4512500000000035</v>
      </c>
      <c r="K48" s="44">
        <v>0.87659916759538115</v>
      </c>
      <c r="L48" s="44">
        <f t="shared" si="4"/>
        <v>1.0823076670293155</v>
      </c>
      <c r="M48" s="44">
        <v>7.9624999999999986</v>
      </c>
      <c r="N48" s="44">
        <v>1.1140469599307001</v>
      </c>
      <c r="O48" s="44">
        <f t="shared" si="5"/>
        <v>0.48247517324892381</v>
      </c>
      <c r="R48" s="48">
        <v>-0.62885069981545771</v>
      </c>
      <c r="S48" s="48">
        <v>-1.0851595976407309</v>
      </c>
    </row>
    <row r="49" spans="1:19">
      <c r="A49" s="18" t="s">
        <v>61</v>
      </c>
      <c r="B49" s="18">
        <v>8</v>
      </c>
      <c r="C49" s="18" t="s">
        <v>11</v>
      </c>
      <c r="D49" s="18">
        <v>2.5</v>
      </c>
      <c r="E49" s="18">
        <v>7.2</v>
      </c>
      <c r="F49" s="18">
        <v>8</v>
      </c>
      <c r="G49" s="43">
        <v>2.0387500000000003</v>
      </c>
      <c r="H49" s="43">
        <v>0.32717342928512105</v>
      </c>
      <c r="I49" s="43">
        <f t="shared" si="3"/>
        <v>1.4098027489819025</v>
      </c>
      <c r="J49" s="43">
        <v>7.4512500000000035</v>
      </c>
      <c r="K49" s="43">
        <v>0.87659916759538115</v>
      </c>
      <c r="L49" s="43">
        <f t="shared" si="4"/>
        <v>-0.28661902644650328</v>
      </c>
      <c r="M49" s="43">
        <v>7.9624999999999986</v>
      </c>
      <c r="N49" s="43">
        <v>1.1140469599307001</v>
      </c>
      <c r="O49" s="43">
        <f t="shared" si="5"/>
        <v>3.366105859876331E-2</v>
      </c>
      <c r="R49" s="48">
        <v>-0.62885069981545771</v>
      </c>
      <c r="S49" s="48">
        <v>-1.0851595976407309</v>
      </c>
    </row>
    <row r="50" spans="1:19">
      <c r="A50" s="19" t="s">
        <v>62</v>
      </c>
      <c r="B50" s="20"/>
      <c r="C50" s="20" t="s">
        <v>11</v>
      </c>
      <c r="D50" s="20">
        <v>2.4</v>
      </c>
      <c r="E50" s="20">
        <v>6.8</v>
      </c>
      <c r="F50" s="20">
        <v>8</v>
      </c>
      <c r="G50" s="44">
        <v>2.0387500000000003</v>
      </c>
      <c r="H50" s="44">
        <v>0.32717342928512105</v>
      </c>
      <c r="I50" s="44">
        <f t="shared" si="3"/>
        <v>1.1041544565197008</v>
      </c>
      <c r="J50" s="44">
        <v>7.4512500000000035</v>
      </c>
      <c r="K50" s="44">
        <v>0.87659916759538115</v>
      </c>
      <c r="L50" s="44">
        <f t="shared" si="4"/>
        <v>-0.74292792427177656</v>
      </c>
      <c r="M50" s="44">
        <v>7.9624999999999986</v>
      </c>
      <c r="N50" s="44">
        <v>1.1140469599307001</v>
      </c>
      <c r="O50" s="44">
        <f t="shared" si="5"/>
        <v>3.366105859876331E-2</v>
      </c>
      <c r="R50" s="48">
        <v>-0.62885069981545771</v>
      </c>
      <c r="S50" s="48">
        <v>-1.0851595976407309</v>
      </c>
    </row>
    <row r="51" spans="1:19">
      <c r="A51" s="19" t="s">
        <v>63</v>
      </c>
      <c r="B51" s="20"/>
      <c r="C51" s="20" t="s">
        <v>11</v>
      </c>
      <c r="D51" s="20">
        <v>2.2000000000000002</v>
      </c>
      <c r="E51" s="20">
        <v>7.2</v>
      </c>
      <c r="F51" s="20">
        <v>8</v>
      </c>
      <c r="G51" s="44">
        <v>2.0387500000000003</v>
      </c>
      <c r="H51" s="44">
        <v>0.32717342928512105</v>
      </c>
      <c r="I51" s="44">
        <f t="shared" si="3"/>
        <v>0.4928578715952992</v>
      </c>
      <c r="J51" s="44">
        <v>7.4512500000000035</v>
      </c>
      <c r="K51" s="44">
        <v>0.87659916759538115</v>
      </c>
      <c r="L51" s="44">
        <f t="shared" si="4"/>
        <v>-0.28661902644650328</v>
      </c>
      <c r="M51" s="44">
        <v>7.9624999999999986</v>
      </c>
      <c r="N51" s="44">
        <v>1.1140469599307001</v>
      </c>
      <c r="O51" s="44">
        <f t="shared" si="5"/>
        <v>3.366105859876331E-2</v>
      </c>
      <c r="R51" s="48">
        <v>-0.51477347535913986</v>
      </c>
      <c r="S51" s="48">
        <v>-1.0851595976407309</v>
      </c>
    </row>
    <row r="52" spans="1:19">
      <c r="A52" s="19" t="s">
        <v>64</v>
      </c>
      <c r="B52" s="20"/>
      <c r="C52" s="20" t="s">
        <v>12</v>
      </c>
      <c r="D52" s="20">
        <v>2.6</v>
      </c>
      <c r="E52" s="20">
        <v>7.8</v>
      </c>
      <c r="F52" s="20">
        <v>9</v>
      </c>
      <c r="G52" s="44">
        <v>2.0387500000000003</v>
      </c>
      <c r="H52" s="44">
        <v>0.32717342928512105</v>
      </c>
      <c r="I52" s="44">
        <f t="shared" si="3"/>
        <v>1.715451041444104</v>
      </c>
      <c r="J52" s="44">
        <v>7.4512500000000035</v>
      </c>
      <c r="K52" s="44">
        <v>0.87659916759538115</v>
      </c>
      <c r="L52" s="44">
        <f t="shared" si="4"/>
        <v>0.3978443202914056</v>
      </c>
      <c r="M52" s="44">
        <v>7.9624999999999986</v>
      </c>
      <c r="N52" s="44">
        <v>1.1140469599307001</v>
      </c>
      <c r="O52" s="44">
        <f t="shared" si="5"/>
        <v>0.93128928789908427</v>
      </c>
      <c r="R52" s="48">
        <v>-0.51477347535913986</v>
      </c>
      <c r="S52" s="48">
        <v>-0.97108237318441315</v>
      </c>
    </row>
    <row r="53" spans="1:19">
      <c r="A53" s="19" t="s">
        <v>65</v>
      </c>
      <c r="B53" s="20"/>
      <c r="C53" s="20" t="s">
        <v>12</v>
      </c>
      <c r="D53" s="20">
        <v>2.2000000000000002</v>
      </c>
      <c r="E53" s="20">
        <v>7.1</v>
      </c>
      <c r="F53" s="20">
        <v>8.1999999999999993</v>
      </c>
      <c r="G53" s="44">
        <v>2.0387500000000003</v>
      </c>
      <c r="H53" s="44">
        <v>0.32717342928512105</v>
      </c>
      <c r="I53" s="44">
        <f t="shared" si="3"/>
        <v>0.4928578715952992</v>
      </c>
      <c r="J53" s="44">
        <v>7.4512500000000035</v>
      </c>
      <c r="K53" s="44">
        <v>0.87659916759538115</v>
      </c>
      <c r="L53" s="44">
        <f t="shared" si="4"/>
        <v>-0.40069625090282207</v>
      </c>
      <c r="M53" s="44">
        <v>7.9624999999999986</v>
      </c>
      <c r="N53" s="44">
        <v>1.1140469599307001</v>
      </c>
      <c r="O53" s="44">
        <f t="shared" si="5"/>
        <v>0.21318670445882687</v>
      </c>
      <c r="R53" s="48">
        <v>-0.51477347535913986</v>
      </c>
      <c r="S53" s="48">
        <v>-0.97108237318441315</v>
      </c>
    </row>
    <row r="54" spans="1:19">
      <c r="A54" s="19" t="s">
        <v>66</v>
      </c>
      <c r="B54" s="20"/>
      <c r="C54" s="20" t="s">
        <v>12</v>
      </c>
      <c r="D54" s="20">
        <v>2.2999999999999998</v>
      </c>
      <c r="E54" s="20">
        <v>7.7</v>
      </c>
      <c r="F54" s="20">
        <v>8.8000000000000007</v>
      </c>
      <c r="G54" s="44">
        <v>2.0387500000000003</v>
      </c>
      <c r="H54" s="44">
        <v>0.32717342928512105</v>
      </c>
      <c r="I54" s="44">
        <f t="shared" si="3"/>
        <v>0.79850616405749941</v>
      </c>
      <c r="J54" s="44">
        <v>7.4512500000000035</v>
      </c>
      <c r="K54" s="44">
        <v>0.87659916759538115</v>
      </c>
      <c r="L54" s="44">
        <f t="shared" si="4"/>
        <v>0.2837670958350878</v>
      </c>
      <c r="M54" s="44">
        <v>7.9624999999999986</v>
      </c>
      <c r="N54" s="44">
        <v>1.1140469599307001</v>
      </c>
      <c r="O54" s="44">
        <f t="shared" si="5"/>
        <v>0.75176364203902069</v>
      </c>
      <c r="R54" s="48">
        <v>-0.51477347535913986</v>
      </c>
      <c r="S54" s="48">
        <v>-0.97108237318441315</v>
      </c>
    </row>
    <row r="55" spans="1:19">
      <c r="A55" s="19" t="s">
        <v>67</v>
      </c>
      <c r="B55" s="20"/>
      <c r="C55" s="20" t="s">
        <v>12</v>
      </c>
      <c r="D55" s="20">
        <v>2.1</v>
      </c>
      <c r="E55" s="20">
        <v>7.2</v>
      </c>
      <c r="F55" s="20">
        <v>8.5</v>
      </c>
      <c r="G55" s="44">
        <v>2.0387500000000003</v>
      </c>
      <c r="H55" s="44">
        <v>0.32717342928512105</v>
      </c>
      <c r="I55" s="44">
        <f t="shared" si="3"/>
        <v>0.18720957913309766</v>
      </c>
      <c r="J55" s="44">
        <v>7.4512500000000035</v>
      </c>
      <c r="K55" s="44">
        <v>0.87659916759538115</v>
      </c>
      <c r="L55" s="44">
        <f t="shared" si="4"/>
        <v>-0.28661902644650328</v>
      </c>
      <c r="M55" s="44">
        <v>7.9624999999999986</v>
      </c>
      <c r="N55" s="44">
        <v>1.1140469599307001</v>
      </c>
      <c r="O55" s="44">
        <f t="shared" si="5"/>
        <v>0.48247517324892381</v>
      </c>
      <c r="R55" s="48">
        <v>-0.51477347535913986</v>
      </c>
      <c r="S55" s="48">
        <v>-0.97108237318441315</v>
      </c>
    </row>
    <row r="56" spans="1:19">
      <c r="A56" s="19" t="s">
        <v>68</v>
      </c>
      <c r="B56" s="20"/>
      <c r="C56" s="20" t="s">
        <v>12</v>
      </c>
      <c r="D56" s="20">
        <v>2.1</v>
      </c>
      <c r="E56" s="20">
        <v>7</v>
      </c>
      <c r="F56" s="20">
        <v>8</v>
      </c>
      <c r="G56" s="44">
        <v>2.0387500000000003</v>
      </c>
      <c r="H56" s="44">
        <v>0.32717342928512105</v>
      </c>
      <c r="I56" s="44">
        <f t="shared" si="3"/>
        <v>0.18720957913309766</v>
      </c>
      <c r="J56" s="44">
        <v>7.4512500000000035</v>
      </c>
      <c r="K56" s="44">
        <v>0.87659916759538115</v>
      </c>
      <c r="L56" s="44">
        <f t="shared" si="4"/>
        <v>-0.51477347535913986</v>
      </c>
      <c r="M56" s="44">
        <v>7.9624999999999986</v>
      </c>
      <c r="N56" s="44">
        <v>1.1140469599307001</v>
      </c>
      <c r="O56" s="44">
        <f t="shared" si="5"/>
        <v>3.366105859876331E-2</v>
      </c>
      <c r="R56" s="48">
        <v>-0.51477347535913986</v>
      </c>
      <c r="S56" s="48">
        <v>-0.8570051487280943</v>
      </c>
    </row>
    <row r="57" spans="1:19">
      <c r="A57" s="18" t="s">
        <v>69</v>
      </c>
      <c r="B57" s="18">
        <v>8</v>
      </c>
      <c r="C57" s="18" t="s">
        <v>11</v>
      </c>
      <c r="D57" s="18">
        <v>2.2999999999999998</v>
      </c>
      <c r="E57" s="18">
        <v>7.5</v>
      </c>
      <c r="F57" s="18">
        <v>8.8000000000000007</v>
      </c>
      <c r="G57" s="43">
        <v>2.0387500000000003</v>
      </c>
      <c r="H57" s="43">
        <v>0.32717342928512105</v>
      </c>
      <c r="I57" s="43">
        <f t="shared" si="3"/>
        <v>0.79850616405749941</v>
      </c>
      <c r="J57" s="43">
        <v>7.4512500000000035</v>
      </c>
      <c r="K57" s="43">
        <v>0.87659916759538115</v>
      </c>
      <c r="L57" s="43">
        <f t="shared" si="4"/>
        <v>5.5612646922451159E-2</v>
      </c>
      <c r="M57" s="43">
        <v>7.9624999999999986</v>
      </c>
      <c r="N57" s="43">
        <v>1.1140469599307001</v>
      </c>
      <c r="O57" s="43">
        <f t="shared" si="5"/>
        <v>0.75176364203902069</v>
      </c>
      <c r="R57" s="48">
        <v>-0.40069625090282207</v>
      </c>
      <c r="S57" s="48">
        <v>-0.8570051487280943</v>
      </c>
    </row>
    <row r="58" spans="1:19">
      <c r="A58" s="19" t="s">
        <v>70</v>
      </c>
      <c r="B58" s="20"/>
      <c r="C58" s="20" t="s">
        <v>11</v>
      </c>
      <c r="D58" s="20">
        <v>2.1</v>
      </c>
      <c r="E58" s="20">
        <v>7.7</v>
      </c>
      <c r="F58" s="20">
        <v>7.9</v>
      </c>
      <c r="G58" s="44">
        <v>2.0387500000000003</v>
      </c>
      <c r="H58" s="44">
        <v>0.32717342928512105</v>
      </c>
      <c r="I58" s="44">
        <f t="shared" si="3"/>
        <v>0.18720957913309766</v>
      </c>
      <c r="J58" s="44">
        <v>7.4512500000000035</v>
      </c>
      <c r="K58" s="44">
        <v>0.87659916759538115</v>
      </c>
      <c r="L58" s="44">
        <f t="shared" si="4"/>
        <v>0.2837670958350878</v>
      </c>
      <c r="M58" s="44">
        <v>7.9624999999999986</v>
      </c>
      <c r="N58" s="44">
        <v>1.1140469599307001</v>
      </c>
      <c r="O58" s="44">
        <f t="shared" si="5"/>
        <v>-5.6101764331268469E-2</v>
      </c>
      <c r="R58" s="48">
        <v>-0.40069625090282207</v>
      </c>
      <c r="S58" s="48">
        <v>-0.8570051487280943</v>
      </c>
    </row>
    <row r="59" spans="1:19">
      <c r="A59" s="19" t="s">
        <v>71</v>
      </c>
      <c r="B59" s="20"/>
      <c r="C59" s="20" t="s">
        <v>11</v>
      </c>
      <c r="D59" s="20">
        <v>2.5</v>
      </c>
      <c r="E59" s="20">
        <v>8.6</v>
      </c>
      <c r="F59" s="20">
        <v>7.8</v>
      </c>
      <c r="G59" s="44">
        <v>2.0387500000000003</v>
      </c>
      <c r="H59" s="44">
        <v>0.32717342928512105</v>
      </c>
      <c r="I59" s="44">
        <f t="shared" si="3"/>
        <v>1.4098027489819025</v>
      </c>
      <c r="J59" s="44">
        <v>7.4512500000000035</v>
      </c>
      <c r="K59" s="44">
        <v>0.87659916759538115</v>
      </c>
      <c r="L59" s="44">
        <f t="shared" si="4"/>
        <v>1.3104621159419512</v>
      </c>
      <c r="M59" s="44">
        <v>7.9624999999999986</v>
      </c>
      <c r="N59" s="44">
        <v>1.1140469599307001</v>
      </c>
      <c r="O59" s="44">
        <f t="shared" si="5"/>
        <v>-0.14586458726130105</v>
      </c>
      <c r="R59" s="48">
        <v>-0.40069625090282207</v>
      </c>
      <c r="S59" s="48">
        <v>-0.74292792427177656</v>
      </c>
    </row>
    <row r="60" spans="1:19">
      <c r="A60" s="19" t="s">
        <v>72</v>
      </c>
      <c r="B60" s="20"/>
      <c r="C60" s="20" t="s">
        <v>11</v>
      </c>
      <c r="D60" s="20">
        <v>2.5</v>
      </c>
      <c r="E60" s="20">
        <v>8.1</v>
      </c>
      <c r="F60" s="20">
        <v>8.3000000000000007</v>
      </c>
      <c r="G60" s="44">
        <v>2.0387500000000003</v>
      </c>
      <c r="H60" s="44">
        <v>0.32717342928512105</v>
      </c>
      <c r="I60" s="44">
        <f t="shared" si="3"/>
        <v>1.4098027489819025</v>
      </c>
      <c r="J60" s="44">
        <v>7.4512500000000035</v>
      </c>
      <c r="K60" s="44">
        <v>0.87659916759538115</v>
      </c>
      <c r="L60" s="44">
        <f t="shared" si="4"/>
        <v>0.74007599366036003</v>
      </c>
      <c r="M60" s="44">
        <v>7.9624999999999986</v>
      </c>
      <c r="N60" s="44">
        <v>1.1140469599307001</v>
      </c>
      <c r="O60" s="66">
        <f t="shared" si="5"/>
        <v>0.30294952738886022</v>
      </c>
      <c r="R60" s="48">
        <v>-0.40069625090282207</v>
      </c>
      <c r="S60" s="48">
        <v>-0.74292792427177656</v>
      </c>
    </row>
    <row r="61" spans="1:19">
      <c r="A61" s="19" t="s">
        <v>73</v>
      </c>
      <c r="B61" s="20"/>
      <c r="C61" s="20" t="s">
        <v>12</v>
      </c>
      <c r="D61" s="20">
        <v>2.4</v>
      </c>
      <c r="E61" s="20">
        <v>7.6</v>
      </c>
      <c r="F61" s="20">
        <v>7</v>
      </c>
      <c r="G61" s="44">
        <v>2.0387500000000003</v>
      </c>
      <c r="H61" s="44">
        <v>0.32717342928512105</v>
      </c>
      <c r="I61" s="44">
        <f t="shared" si="3"/>
        <v>1.1041544565197008</v>
      </c>
      <c r="J61" s="44">
        <v>7.4512500000000035</v>
      </c>
      <c r="K61" s="44">
        <v>0.87659916759538115</v>
      </c>
      <c r="L61" s="44">
        <f t="shared" si="4"/>
        <v>0.16968987137876895</v>
      </c>
      <c r="M61" s="44">
        <v>7.9624999999999986</v>
      </c>
      <c r="N61" s="44">
        <v>1.1140469599307001</v>
      </c>
      <c r="O61" s="44">
        <f t="shared" si="5"/>
        <v>-0.86396717070155771</v>
      </c>
      <c r="R61" s="48">
        <v>-0.40069625090282207</v>
      </c>
      <c r="S61" s="48">
        <v>-0.74292792427177656</v>
      </c>
    </row>
    <row r="62" spans="1:19">
      <c r="A62" s="19" t="s">
        <v>74</v>
      </c>
      <c r="B62" s="20"/>
      <c r="C62" s="20" t="s">
        <v>12</v>
      </c>
      <c r="D62" s="20">
        <v>2.2000000000000002</v>
      </c>
      <c r="E62" s="20">
        <v>7.5</v>
      </c>
      <c r="F62" s="20">
        <v>7.4</v>
      </c>
      <c r="G62" s="44">
        <v>2.0387500000000003</v>
      </c>
      <c r="H62" s="44">
        <v>0.32717342928512105</v>
      </c>
      <c r="I62" s="44">
        <f t="shared" si="3"/>
        <v>0.4928578715952992</v>
      </c>
      <c r="J62" s="44">
        <v>7.4512500000000035</v>
      </c>
      <c r="K62" s="44">
        <v>0.87659916759538115</v>
      </c>
      <c r="L62" s="44">
        <f t="shared" si="4"/>
        <v>5.5612646922451159E-2</v>
      </c>
      <c r="M62" s="44">
        <v>7.9624999999999986</v>
      </c>
      <c r="N62" s="44">
        <v>1.1140469599307001</v>
      </c>
      <c r="O62" s="44">
        <f t="shared" si="5"/>
        <v>-0.50491587898142898</v>
      </c>
      <c r="R62" s="48">
        <v>-0.40069625090282207</v>
      </c>
      <c r="S62" s="48">
        <v>-0.74292792427177656</v>
      </c>
    </row>
    <row r="63" spans="1:19">
      <c r="A63" s="19" t="s">
        <v>75</v>
      </c>
      <c r="B63" s="20"/>
      <c r="C63" s="20" t="s">
        <v>12</v>
      </c>
      <c r="D63" s="20">
        <v>2.2000000000000002</v>
      </c>
      <c r="E63" s="20">
        <v>7.5</v>
      </c>
      <c r="F63" s="20">
        <v>7.4</v>
      </c>
      <c r="G63" s="44">
        <v>2.0387500000000003</v>
      </c>
      <c r="H63" s="44">
        <v>0.32717342928512105</v>
      </c>
      <c r="I63" s="44">
        <f t="shared" si="3"/>
        <v>0.4928578715952992</v>
      </c>
      <c r="J63" s="44">
        <v>7.4512500000000035</v>
      </c>
      <c r="K63" s="44">
        <v>0.87659916759538115</v>
      </c>
      <c r="L63" s="44">
        <f t="shared" si="4"/>
        <v>5.5612646922451159E-2</v>
      </c>
      <c r="M63" s="44">
        <v>7.9624999999999986</v>
      </c>
      <c r="N63" s="44">
        <v>1.1140469599307001</v>
      </c>
      <c r="O63" s="44">
        <f t="shared" si="5"/>
        <v>-0.50491587898142898</v>
      </c>
      <c r="R63" s="48">
        <v>-0.40069625090282207</v>
      </c>
      <c r="S63" s="48">
        <v>-0.74292792427177656</v>
      </c>
    </row>
    <row r="64" spans="1:19">
      <c r="A64" s="19" t="s">
        <v>76</v>
      </c>
      <c r="B64" s="20"/>
      <c r="C64" s="20" t="s">
        <v>12</v>
      </c>
      <c r="D64" s="20">
        <v>2.1</v>
      </c>
      <c r="E64" s="20">
        <v>7.6</v>
      </c>
      <c r="F64" s="20">
        <v>6.9</v>
      </c>
      <c r="G64" s="44">
        <v>2.0387500000000003</v>
      </c>
      <c r="H64" s="44">
        <v>0.32717342928512105</v>
      </c>
      <c r="I64" s="44">
        <f t="shared" si="3"/>
        <v>0.18720957913309766</v>
      </c>
      <c r="J64" s="44">
        <v>7.4512500000000035</v>
      </c>
      <c r="K64" s="44">
        <v>0.87659916759538115</v>
      </c>
      <c r="L64" s="44">
        <f t="shared" si="4"/>
        <v>0.16968987137876895</v>
      </c>
      <c r="M64" s="44">
        <v>7.9624999999999986</v>
      </c>
      <c r="N64" s="44">
        <v>1.1140469599307001</v>
      </c>
      <c r="O64" s="66">
        <f t="shared" si="5"/>
        <v>-0.9537299936315895</v>
      </c>
      <c r="R64" s="48">
        <v>-0.40069625090282207</v>
      </c>
      <c r="S64" s="48">
        <v>-0.74292792427177656</v>
      </c>
    </row>
    <row r="65" spans="1:19">
      <c r="A65" s="18" t="s">
        <v>327</v>
      </c>
      <c r="B65" s="18">
        <v>7</v>
      </c>
      <c r="C65" s="18" t="s">
        <v>11</v>
      </c>
      <c r="D65" s="18">
        <v>2.2000000000000002</v>
      </c>
      <c r="E65" s="18">
        <v>6.8</v>
      </c>
      <c r="F65" s="18">
        <v>7.4</v>
      </c>
      <c r="G65" s="43">
        <v>2.0387500000000003</v>
      </c>
      <c r="H65" s="43">
        <v>0.32717342928512105</v>
      </c>
      <c r="I65" s="43">
        <f t="shared" si="3"/>
        <v>0.4928578715952992</v>
      </c>
      <c r="J65" s="43">
        <v>7.4512500000000035</v>
      </c>
      <c r="K65" s="43">
        <v>0.87659916759538115</v>
      </c>
      <c r="L65" s="43">
        <f t="shared" si="4"/>
        <v>-0.74292792427177656</v>
      </c>
      <c r="M65" s="43">
        <v>7.9624999999999986</v>
      </c>
      <c r="N65" s="43">
        <v>1.1140469599307001</v>
      </c>
      <c r="O65" s="43">
        <f t="shared" si="5"/>
        <v>-0.50491587898142898</v>
      </c>
      <c r="R65" s="48">
        <v>-0.40069625090282207</v>
      </c>
      <c r="S65" s="48">
        <v>-0.74292792427177656</v>
      </c>
    </row>
    <row r="66" spans="1:19">
      <c r="A66" s="19" t="s">
        <v>328</v>
      </c>
      <c r="B66" s="20"/>
      <c r="C66" s="20" t="s">
        <v>11</v>
      </c>
      <c r="D66" s="20">
        <v>2</v>
      </c>
      <c r="E66" s="20">
        <v>7.2</v>
      </c>
      <c r="F66" s="20">
        <v>7</v>
      </c>
      <c r="G66" s="44">
        <v>2.0387500000000003</v>
      </c>
      <c r="H66" s="44">
        <v>0.32717342928512105</v>
      </c>
      <c r="I66" s="44">
        <f t="shared" si="3"/>
        <v>-0.11843871332910386</v>
      </c>
      <c r="J66" s="44">
        <v>7.4512500000000035</v>
      </c>
      <c r="K66" s="44">
        <v>0.87659916759538115</v>
      </c>
      <c r="L66" s="44">
        <f t="shared" si="4"/>
        <v>-0.28661902644650328</v>
      </c>
      <c r="M66" s="44">
        <v>7.9624999999999986</v>
      </c>
      <c r="N66" s="44">
        <v>1.1140469599307001</v>
      </c>
      <c r="O66" s="44">
        <f t="shared" si="5"/>
        <v>-0.86396717070155771</v>
      </c>
      <c r="R66" s="48">
        <v>-0.28661902644650328</v>
      </c>
      <c r="S66" s="48">
        <v>-0.74292792427177656</v>
      </c>
    </row>
    <row r="67" spans="1:19">
      <c r="A67" s="19" t="s">
        <v>329</v>
      </c>
      <c r="B67" s="20"/>
      <c r="C67" s="20" t="s">
        <v>11</v>
      </c>
      <c r="D67" s="20">
        <v>1.9</v>
      </c>
      <c r="E67" s="20">
        <v>7</v>
      </c>
      <c r="F67" s="20">
        <v>7.4</v>
      </c>
      <c r="G67" s="44">
        <v>2.0387500000000003</v>
      </c>
      <c r="H67" s="44">
        <v>0.32717342928512105</v>
      </c>
      <c r="I67" s="44">
        <f t="shared" si="3"/>
        <v>-0.42408700579130537</v>
      </c>
      <c r="J67" s="44">
        <v>7.4512500000000035</v>
      </c>
      <c r="K67" s="44">
        <v>0.87659916759538115</v>
      </c>
      <c r="L67" s="44">
        <f t="shared" si="4"/>
        <v>-0.51477347535913986</v>
      </c>
      <c r="M67" s="44">
        <v>7.9624999999999986</v>
      </c>
      <c r="N67" s="44">
        <v>1.1140469599307001</v>
      </c>
      <c r="O67" s="44">
        <f t="shared" si="5"/>
        <v>-0.50491587898142898</v>
      </c>
      <c r="R67" s="48">
        <v>-0.28661902644650328</v>
      </c>
      <c r="S67" s="48">
        <v>-0.62885069981545771</v>
      </c>
    </row>
    <row r="68" spans="1:19">
      <c r="A68" s="19" t="s">
        <v>330</v>
      </c>
      <c r="B68" s="20"/>
      <c r="C68" s="20" t="s">
        <v>11</v>
      </c>
      <c r="D68" s="20">
        <v>2</v>
      </c>
      <c r="E68" s="20">
        <v>7.2</v>
      </c>
      <c r="F68" s="20">
        <v>7</v>
      </c>
      <c r="G68" s="44">
        <v>2.0387500000000003</v>
      </c>
      <c r="H68" s="44">
        <v>0.32717342928512105</v>
      </c>
      <c r="I68" s="44">
        <f t="shared" si="3"/>
        <v>-0.11843871332910386</v>
      </c>
      <c r="J68" s="44">
        <v>7.4512500000000035</v>
      </c>
      <c r="K68" s="44">
        <v>0.87659916759538115</v>
      </c>
      <c r="L68" s="44">
        <f t="shared" si="4"/>
        <v>-0.28661902644650328</v>
      </c>
      <c r="M68" s="44">
        <v>7.9624999999999986</v>
      </c>
      <c r="N68" s="44">
        <v>1.1140469599307001</v>
      </c>
      <c r="O68" s="66">
        <f t="shared" si="5"/>
        <v>-0.86396717070155771</v>
      </c>
      <c r="R68" s="48">
        <v>-0.28661902644650328</v>
      </c>
      <c r="S68" s="48">
        <v>-0.62885069981545771</v>
      </c>
    </row>
    <row r="69" spans="1:19">
      <c r="A69" s="19" t="s">
        <v>331</v>
      </c>
      <c r="B69" s="20"/>
      <c r="C69" s="20" t="s">
        <v>12</v>
      </c>
      <c r="D69" s="20">
        <v>2.1</v>
      </c>
      <c r="E69" s="20">
        <v>7.2</v>
      </c>
      <c r="F69" s="20">
        <v>7.6</v>
      </c>
      <c r="G69" s="44">
        <v>2.0387500000000003</v>
      </c>
      <c r="H69" s="44">
        <v>0.32717342928512105</v>
      </c>
      <c r="I69" s="44">
        <f t="shared" si="3"/>
        <v>0.18720957913309766</v>
      </c>
      <c r="J69" s="44">
        <v>7.4512500000000035</v>
      </c>
      <c r="K69" s="44">
        <v>0.87659916759538115</v>
      </c>
      <c r="L69" s="44">
        <f t="shared" si="4"/>
        <v>-0.28661902644650328</v>
      </c>
      <c r="M69" s="44">
        <v>7.9624999999999986</v>
      </c>
      <c r="N69" s="44">
        <v>1.1140469599307001</v>
      </c>
      <c r="O69" s="44">
        <f t="shared" si="5"/>
        <v>-0.32539023312136539</v>
      </c>
      <c r="R69" s="48">
        <v>-0.28661902644650328</v>
      </c>
      <c r="S69" s="48">
        <v>-0.62885069981545771</v>
      </c>
    </row>
    <row r="70" spans="1:19">
      <c r="A70" s="19" t="s">
        <v>332</v>
      </c>
      <c r="B70" s="20"/>
      <c r="C70" s="20" t="s">
        <v>12</v>
      </c>
      <c r="D70" s="20">
        <v>2</v>
      </c>
      <c r="E70" s="20">
        <v>6.9</v>
      </c>
      <c r="F70" s="20">
        <v>7.6</v>
      </c>
      <c r="G70" s="44">
        <v>2.0387500000000003</v>
      </c>
      <c r="H70" s="44">
        <v>0.32717342928512105</v>
      </c>
      <c r="I70" s="44">
        <f t="shared" si="3"/>
        <v>-0.11843871332910386</v>
      </c>
      <c r="J70" s="44">
        <v>7.4512500000000035</v>
      </c>
      <c r="K70" s="44">
        <v>0.87659916759538115</v>
      </c>
      <c r="L70" s="44">
        <f t="shared" si="4"/>
        <v>-0.62885069981545771</v>
      </c>
      <c r="M70" s="44">
        <v>7.9624999999999986</v>
      </c>
      <c r="N70" s="44">
        <v>1.1140469599307001</v>
      </c>
      <c r="O70" s="44">
        <f t="shared" si="5"/>
        <v>-0.32539023312136539</v>
      </c>
      <c r="R70" s="48">
        <v>-0.28661902644650328</v>
      </c>
      <c r="S70" s="48">
        <v>-0.62885069981545771</v>
      </c>
    </row>
    <row r="71" spans="1:19">
      <c r="A71" s="19" t="s">
        <v>333</v>
      </c>
      <c r="B71" s="20"/>
      <c r="C71" s="20" t="s">
        <v>12</v>
      </c>
      <c r="D71" s="20">
        <v>2</v>
      </c>
      <c r="E71" s="20">
        <v>7.3</v>
      </c>
      <c r="F71" s="20">
        <v>7.2</v>
      </c>
      <c r="G71" s="44">
        <v>2.0387500000000003</v>
      </c>
      <c r="H71" s="44">
        <v>0.32717342928512105</v>
      </c>
      <c r="I71" s="44">
        <f t="shared" si="3"/>
        <v>-0.11843871332910386</v>
      </c>
      <c r="J71" s="44">
        <v>7.4512500000000035</v>
      </c>
      <c r="K71" s="44">
        <v>0.87659916759538115</v>
      </c>
      <c r="L71" s="44">
        <f t="shared" si="4"/>
        <v>-0.17254180199018546</v>
      </c>
      <c r="M71" s="44">
        <v>7.9624999999999986</v>
      </c>
      <c r="N71" s="44">
        <v>1.1140469599307001</v>
      </c>
      <c r="O71" s="66">
        <f t="shared" si="5"/>
        <v>-0.68444152484149334</v>
      </c>
      <c r="R71" s="48">
        <v>-0.28661902644650328</v>
      </c>
      <c r="S71" s="48">
        <v>-0.62885069981545771</v>
      </c>
    </row>
    <row r="72" spans="1:19">
      <c r="A72" s="18" t="s">
        <v>85</v>
      </c>
      <c r="B72" s="18">
        <v>5</v>
      </c>
      <c r="C72" s="18" t="s">
        <v>11</v>
      </c>
      <c r="D72" s="18">
        <v>2.9</v>
      </c>
      <c r="E72" s="18">
        <v>7.8</v>
      </c>
      <c r="F72" s="18">
        <v>9.8000000000000007</v>
      </c>
      <c r="G72" s="43">
        <v>2.0387500000000003</v>
      </c>
      <c r="H72" s="43">
        <v>0.32717342928512105</v>
      </c>
      <c r="I72" s="43">
        <f t="shared" si="3"/>
        <v>2.6323959188307073</v>
      </c>
      <c r="J72" s="43">
        <v>7.4512500000000035</v>
      </c>
      <c r="K72" s="43">
        <v>0.87659916759538115</v>
      </c>
      <c r="L72" s="43">
        <f t="shared" si="4"/>
        <v>0.3978443202914056</v>
      </c>
      <c r="M72" s="43">
        <v>7.9624999999999986</v>
      </c>
      <c r="N72" s="43">
        <v>1.1140469599307001</v>
      </c>
      <c r="O72" s="43">
        <f t="shared" si="5"/>
        <v>1.6493918713393416</v>
      </c>
      <c r="R72" s="48">
        <v>-0.28661902644650328</v>
      </c>
      <c r="S72" s="48">
        <v>-0.62885069981545771</v>
      </c>
    </row>
    <row r="73" spans="1:19">
      <c r="A73" s="19" t="s">
        <v>86</v>
      </c>
      <c r="B73" s="20"/>
      <c r="C73" s="20" t="s">
        <v>11</v>
      </c>
      <c r="D73" s="20">
        <v>2.7</v>
      </c>
      <c r="E73" s="20">
        <v>7.7</v>
      </c>
      <c r="F73" s="20">
        <v>9.1999999999999993</v>
      </c>
      <c r="G73" s="44">
        <v>2.0387500000000003</v>
      </c>
      <c r="H73" s="44">
        <v>0.32717342928512105</v>
      </c>
      <c r="I73" s="44">
        <f t="shared" si="3"/>
        <v>2.0210993339063053</v>
      </c>
      <c r="J73" s="44">
        <v>7.4512500000000035</v>
      </c>
      <c r="K73" s="44">
        <v>0.87659916759538115</v>
      </c>
      <c r="L73" s="44">
        <f t="shared" si="4"/>
        <v>0.2837670958350878</v>
      </c>
      <c r="M73" s="44">
        <v>7.9624999999999986</v>
      </c>
      <c r="N73" s="44">
        <v>1.1140469599307001</v>
      </c>
      <c r="O73" s="44">
        <f t="shared" si="5"/>
        <v>1.1108149337591477</v>
      </c>
      <c r="R73" s="48">
        <v>-0.28661902644650328</v>
      </c>
      <c r="S73" s="48">
        <v>-0.62885069981545771</v>
      </c>
    </row>
    <row r="74" spans="1:19">
      <c r="A74" s="19" t="s">
        <v>87</v>
      </c>
      <c r="B74" s="20"/>
      <c r="C74" s="20" t="s">
        <v>12</v>
      </c>
      <c r="D74" s="20">
        <v>2.8</v>
      </c>
      <c r="E74" s="20">
        <v>7.8</v>
      </c>
      <c r="F74" s="20">
        <v>9</v>
      </c>
      <c r="G74" s="44">
        <v>2.0387500000000003</v>
      </c>
      <c r="H74" s="44">
        <v>0.32717342928512105</v>
      </c>
      <c r="I74" s="44">
        <f t="shared" si="3"/>
        <v>2.3267476263685056</v>
      </c>
      <c r="J74" s="44">
        <v>7.4512500000000035</v>
      </c>
      <c r="K74" s="44">
        <v>0.87659916759538115</v>
      </c>
      <c r="L74" s="44">
        <f t="shared" si="4"/>
        <v>0.3978443202914056</v>
      </c>
      <c r="M74" s="44">
        <v>7.9624999999999986</v>
      </c>
      <c r="N74" s="44">
        <v>1.1140469599307001</v>
      </c>
      <c r="O74" s="44">
        <f t="shared" si="5"/>
        <v>0.93128928789908427</v>
      </c>
      <c r="R74" s="48">
        <v>-0.28661902644650328</v>
      </c>
      <c r="S74" s="48">
        <v>-0.62885069981545771</v>
      </c>
    </row>
    <row r="75" spans="1:19">
      <c r="A75" s="19" t="s">
        <v>88</v>
      </c>
      <c r="B75" s="20"/>
      <c r="C75" s="20" t="s">
        <v>12</v>
      </c>
      <c r="D75" s="20">
        <v>2.7</v>
      </c>
      <c r="E75" s="20">
        <v>7.6</v>
      </c>
      <c r="F75" s="20">
        <v>8.4</v>
      </c>
      <c r="G75" s="44">
        <v>2.0387500000000003</v>
      </c>
      <c r="H75" s="44">
        <v>0.32717342928512105</v>
      </c>
      <c r="I75" s="44">
        <f t="shared" si="3"/>
        <v>2.0210993339063053</v>
      </c>
      <c r="J75" s="44">
        <v>7.4512500000000035</v>
      </c>
      <c r="K75" s="44">
        <v>0.87659916759538115</v>
      </c>
      <c r="L75" s="44">
        <f t="shared" si="4"/>
        <v>0.16968987137876895</v>
      </c>
      <c r="M75" s="44">
        <v>7.9624999999999986</v>
      </c>
      <c r="N75" s="44">
        <v>1.1140469599307001</v>
      </c>
      <c r="O75" s="44">
        <f t="shared" si="5"/>
        <v>0.39271235031889201</v>
      </c>
      <c r="R75" s="48">
        <v>-0.28661902644650328</v>
      </c>
      <c r="S75" s="48">
        <v>-0.62885069981545771</v>
      </c>
    </row>
    <row r="76" spans="1:19">
      <c r="A76" s="19" t="s">
        <v>89</v>
      </c>
      <c r="B76" s="20"/>
      <c r="C76" s="20" t="s">
        <v>12</v>
      </c>
      <c r="D76" s="20">
        <v>2.2000000000000002</v>
      </c>
      <c r="E76" s="20">
        <v>7.8</v>
      </c>
      <c r="F76" s="20">
        <v>8.6</v>
      </c>
      <c r="G76" s="44">
        <v>2.0387500000000003</v>
      </c>
      <c r="H76" s="44">
        <v>0.32717342928512105</v>
      </c>
      <c r="I76" s="44">
        <f t="shared" si="3"/>
        <v>0.4928578715952992</v>
      </c>
      <c r="J76" s="44">
        <v>7.4512500000000035</v>
      </c>
      <c r="K76" s="44">
        <v>0.87659916759538115</v>
      </c>
      <c r="L76" s="44">
        <f t="shared" si="4"/>
        <v>0.3978443202914056</v>
      </c>
      <c r="M76" s="44">
        <v>7.9624999999999986</v>
      </c>
      <c r="N76" s="44">
        <v>1.1140469599307001</v>
      </c>
      <c r="O76" s="44">
        <f t="shared" si="5"/>
        <v>0.57223799617895554</v>
      </c>
      <c r="R76" s="48">
        <v>-0.28661902644650328</v>
      </c>
      <c r="S76" s="48">
        <v>-0.51477347535913986</v>
      </c>
    </row>
    <row r="77" spans="1:19">
      <c r="A77" s="18" t="s">
        <v>90</v>
      </c>
      <c r="B77" s="18">
        <v>7</v>
      </c>
      <c r="C77" s="18" t="s">
        <v>11</v>
      </c>
      <c r="D77" s="18">
        <v>1.6</v>
      </c>
      <c r="E77" s="18">
        <v>6.8</v>
      </c>
      <c r="F77" s="18">
        <v>7.2</v>
      </c>
      <c r="G77" s="43">
        <v>2.0387500000000003</v>
      </c>
      <c r="H77" s="43">
        <v>0.32717342928512105</v>
      </c>
      <c r="I77" s="43">
        <f t="shared" si="3"/>
        <v>-1.3410318831779087</v>
      </c>
      <c r="J77" s="43">
        <v>7.4512500000000035</v>
      </c>
      <c r="K77" s="43">
        <v>0.87659916759538115</v>
      </c>
      <c r="L77" s="43">
        <f t="shared" si="4"/>
        <v>-0.74292792427177656</v>
      </c>
      <c r="M77" s="43">
        <v>7.9624999999999986</v>
      </c>
      <c r="N77" s="43">
        <v>1.1140469599307001</v>
      </c>
      <c r="O77" s="43">
        <f t="shared" si="5"/>
        <v>-0.68444152484149334</v>
      </c>
      <c r="R77" s="48">
        <v>-0.28661902644650328</v>
      </c>
      <c r="S77" s="48">
        <v>-0.51477347535913986</v>
      </c>
    </row>
    <row r="78" spans="1:19">
      <c r="A78" s="19" t="s">
        <v>91</v>
      </c>
      <c r="B78" s="20"/>
      <c r="C78" s="20" t="s">
        <v>11</v>
      </c>
      <c r="D78" s="20">
        <v>1.5</v>
      </c>
      <c r="E78" s="20">
        <v>6.6</v>
      </c>
      <c r="F78" s="20">
        <v>7.1</v>
      </c>
      <c r="G78" s="44">
        <v>2.0387500000000003</v>
      </c>
      <c r="H78" s="44">
        <v>0.32717342928512105</v>
      </c>
      <c r="I78" s="44">
        <f t="shared" si="3"/>
        <v>-1.6466801756401102</v>
      </c>
      <c r="J78" s="44">
        <v>7.4512500000000035</v>
      </c>
      <c r="K78" s="44">
        <v>0.87659916759538115</v>
      </c>
      <c r="L78" s="44">
        <f t="shared" si="4"/>
        <v>-0.97108237318441315</v>
      </c>
      <c r="M78" s="44">
        <v>7.9624999999999986</v>
      </c>
      <c r="N78" s="44">
        <v>1.1140469599307001</v>
      </c>
      <c r="O78" s="44">
        <f t="shared" si="5"/>
        <v>-0.77420434777152591</v>
      </c>
      <c r="R78" s="48">
        <v>-0.28661902644650328</v>
      </c>
      <c r="S78" s="48">
        <v>-0.51477347535913986</v>
      </c>
    </row>
    <row r="79" spans="1:19">
      <c r="A79" s="19" t="s">
        <v>92</v>
      </c>
      <c r="B79" s="20"/>
      <c r="C79" s="20" t="s">
        <v>12</v>
      </c>
      <c r="D79" s="20">
        <v>1.5</v>
      </c>
      <c r="E79" s="20">
        <v>7</v>
      </c>
      <c r="F79" s="20">
        <v>5.5</v>
      </c>
      <c r="G79" s="44">
        <v>2.0387500000000003</v>
      </c>
      <c r="H79" s="44">
        <v>0.32717342928512105</v>
      </c>
      <c r="I79" s="44">
        <f t="shared" si="3"/>
        <v>-1.6466801756401102</v>
      </c>
      <c r="J79" s="44">
        <v>7.4512500000000035</v>
      </c>
      <c r="K79" s="44">
        <v>0.87659916759538115</v>
      </c>
      <c r="L79" s="44">
        <f t="shared" si="4"/>
        <v>-0.51477347535913986</v>
      </c>
      <c r="M79" s="44">
        <v>7.9624999999999986</v>
      </c>
      <c r="N79" s="44">
        <v>1.1140469599307001</v>
      </c>
      <c r="O79" s="44">
        <f t="shared" si="5"/>
        <v>-2.2104095146520391</v>
      </c>
      <c r="R79" s="48">
        <v>-0.28661902644650328</v>
      </c>
      <c r="S79" s="48">
        <v>-0.51477347535913986</v>
      </c>
    </row>
    <row r="80" spans="1:19">
      <c r="A80" s="19" t="s">
        <v>93</v>
      </c>
      <c r="B80" s="20"/>
      <c r="C80" s="20" t="s">
        <v>12</v>
      </c>
      <c r="D80" s="20">
        <v>1.5</v>
      </c>
      <c r="E80" s="20">
        <v>6.5</v>
      </c>
      <c r="F80" s="20">
        <v>6.8</v>
      </c>
      <c r="G80" s="44">
        <v>2.0387500000000003</v>
      </c>
      <c r="H80" s="44">
        <v>0.32717342928512105</v>
      </c>
      <c r="I80" s="44">
        <f t="shared" si="3"/>
        <v>-1.6466801756401102</v>
      </c>
      <c r="J80" s="44">
        <v>7.4512500000000035</v>
      </c>
      <c r="K80" s="44">
        <v>0.87659916759538115</v>
      </c>
      <c r="L80" s="44">
        <f t="shared" si="4"/>
        <v>-1.0851595976407309</v>
      </c>
      <c r="M80" s="44">
        <v>7.9624999999999986</v>
      </c>
      <c r="N80" s="44">
        <v>1.1140469599307001</v>
      </c>
      <c r="O80" s="44">
        <f t="shared" si="5"/>
        <v>-1.043492816561622</v>
      </c>
      <c r="R80" s="48">
        <v>-0.28661902644650328</v>
      </c>
      <c r="S80" s="48">
        <v>-0.51477347535913986</v>
      </c>
    </row>
    <row r="81" spans="1:19">
      <c r="A81" s="19" t="s">
        <v>94</v>
      </c>
      <c r="B81" s="20"/>
      <c r="C81" s="20" t="s">
        <v>12</v>
      </c>
      <c r="D81" s="20">
        <v>1.2</v>
      </c>
      <c r="E81" s="20">
        <v>6.5</v>
      </c>
      <c r="F81" s="20">
        <v>7.1</v>
      </c>
      <c r="G81" s="44">
        <v>2.0387500000000003</v>
      </c>
      <c r="H81" s="44">
        <v>0.32717342928512105</v>
      </c>
      <c r="I81" s="44">
        <f t="shared" si="3"/>
        <v>-2.5636250530267142</v>
      </c>
      <c r="J81" s="44">
        <v>7.4512500000000035</v>
      </c>
      <c r="K81" s="44">
        <v>0.87659916759538115</v>
      </c>
      <c r="L81" s="44">
        <f t="shared" si="4"/>
        <v>-1.0851595976407309</v>
      </c>
      <c r="M81" s="44">
        <v>7.9624999999999986</v>
      </c>
      <c r="N81" s="44">
        <v>1.1140469599307001</v>
      </c>
      <c r="O81" s="44">
        <f t="shared" si="5"/>
        <v>-0.77420434777152591</v>
      </c>
      <c r="R81" s="48">
        <v>-0.17254180199018546</v>
      </c>
      <c r="S81" s="48">
        <v>-0.51477347535913986</v>
      </c>
    </row>
    <row r="82" spans="1:19">
      <c r="A82" s="19" t="s">
        <v>95</v>
      </c>
      <c r="B82" s="20"/>
      <c r="C82" s="20" t="s">
        <v>12</v>
      </c>
      <c r="D82" s="20">
        <v>1.2</v>
      </c>
      <c r="E82" s="20">
        <v>5.5</v>
      </c>
      <c r="F82" s="20">
        <v>6.7</v>
      </c>
      <c r="G82" s="44">
        <v>2.0387500000000003</v>
      </c>
      <c r="H82" s="44">
        <v>0.32717342928512105</v>
      </c>
      <c r="I82" s="44">
        <f t="shared" si="3"/>
        <v>-2.5636250530267142</v>
      </c>
      <c r="J82" s="44">
        <v>7.4512500000000035</v>
      </c>
      <c r="K82" s="44">
        <v>0.87659916759538115</v>
      </c>
      <c r="L82" s="44">
        <f t="shared" si="4"/>
        <v>-2.2259318422039129</v>
      </c>
      <c r="M82" s="44">
        <v>7.9624999999999986</v>
      </c>
      <c r="N82" s="44">
        <v>1.1140469599307001</v>
      </c>
      <c r="O82" s="44">
        <f t="shared" si="5"/>
        <v>-1.1332556394916538</v>
      </c>
      <c r="R82" s="48">
        <v>-0.17254180199018546</v>
      </c>
      <c r="S82" s="48">
        <v>-0.40069625090282207</v>
      </c>
    </row>
    <row r="83" spans="1:19">
      <c r="A83" s="19" t="s">
        <v>96</v>
      </c>
      <c r="B83" s="20"/>
      <c r="C83" s="20" t="s">
        <v>12</v>
      </c>
      <c r="D83" s="20">
        <v>1.3</v>
      </c>
      <c r="E83" s="20">
        <v>6.3</v>
      </c>
      <c r="F83" s="20">
        <v>6.6</v>
      </c>
      <c r="G83" s="44">
        <v>2.0387500000000003</v>
      </c>
      <c r="H83" s="44">
        <v>0.32717342928512105</v>
      </c>
      <c r="I83" s="44">
        <f t="shared" si="3"/>
        <v>-2.2579767605645125</v>
      </c>
      <c r="J83" s="44">
        <v>7.4512500000000035</v>
      </c>
      <c r="K83" s="44">
        <v>0.87659916759538115</v>
      </c>
      <c r="L83" s="44">
        <f t="shared" si="4"/>
        <v>-1.3133140465533675</v>
      </c>
      <c r="M83" s="44">
        <v>7.9624999999999986</v>
      </c>
      <c r="N83" s="44">
        <v>1.1140469599307001</v>
      </c>
      <c r="O83" s="44">
        <f t="shared" si="5"/>
        <v>-1.2230184624216864</v>
      </c>
      <c r="R83" s="48">
        <v>-0.17254180199018546</v>
      </c>
      <c r="S83" s="48">
        <v>-0.40069625090282207</v>
      </c>
    </row>
    <row r="84" spans="1:19">
      <c r="A84" s="18" t="s">
        <v>97</v>
      </c>
      <c r="B84" s="18">
        <v>5</v>
      </c>
      <c r="C84" s="18" t="s">
        <v>11</v>
      </c>
      <c r="D84" s="18">
        <v>1.7</v>
      </c>
      <c r="E84" s="18">
        <v>7.6</v>
      </c>
      <c r="F84" s="18">
        <v>8.1999999999999993</v>
      </c>
      <c r="G84" s="43">
        <v>2.0387500000000003</v>
      </c>
      <c r="H84" s="43">
        <v>0.32717342928512105</v>
      </c>
      <c r="I84" s="43">
        <f t="shared" si="3"/>
        <v>-1.0353835907157078</v>
      </c>
      <c r="J84" s="43">
        <v>7.4512500000000035</v>
      </c>
      <c r="K84" s="43">
        <v>0.87659916759538115</v>
      </c>
      <c r="L84" s="43">
        <f t="shared" si="4"/>
        <v>0.16968987137876895</v>
      </c>
      <c r="M84" s="43">
        <v>7.9624999999999986</v>
      </c>
      <c r="N84" s="43">
        <v>1.1140469599307001</v>
      </c>
      <c r="O84" s="43">
        <f t="shared" si="5"/>
        <v>0.21318670445882687</v>
      </c>
      <c r="R84" s="48">
        <v>-0.17254180199018546</v>
      </c>
      <c r="S84" s="48">
        <v>-0.40069625090282207</v>
      </c>
    </row>
    <row r="85" spans="1:19">
      <c r="A85" s="19" t="s">
        <v>98</v>
      </c>
      <c r="B85" s="20"/>
      <c r="C85" s="20" t="s">
        <v>11</v>
      </c>
      <c r="D85" s="20">
        <v>1.6</v>
      </c>
      <c r="E85" s="20">
        <v>7.2</v>
      </c>
      <c r="F85" s="19">
        <v>8</v>
      </c>
      <c r="G85" s="44">
        <v>2.0387500000000003</v>
      </c>
      <c r="H85" s="44">
        <v>0.32717342928512105</v>
      </c>
      <c r="I85" s="44">
        <f t="shared" si="3"/>
        <v>-1.3410318831779087</v>
      </c>
      <c r="J85" s="44">
        <v>7.4512500000000035</v>
      </c>
      <c r="K85" s="44">
        <v>0.87659916759538115</v>
      </c>
      <c r="L85" s="44">
        <f t="shared" si="4"/>
        <v>-0.28661902644650328</v>
      </c>
      <c r="M85" s="44">
        <v>7.9624999999999986</v>
      </c>
      <c r="N85" s="44">
        <v>1.1140469599307001</v>
      </c>
      <c r="O85" s="44">
        <f t="shared" si="5"/>
        <v>3.366105859876331E-2</v>
      </c>
      <c r="R85" s="48">
        <v>-0.17254180199018546</v>
      </c>
      <c r="S85" s="48">
        <v>-0.40069625090282207</v>
      </c>
    </row>
    <row r="86" spans="1:19">
      <c r="A86" s="19" t="s">
        <v>99</v>
      </c>
      <c r="B86" s="20"/>
      <c r="C86" s="20" t="s">
        <v>12</v>
      </c>
      <c r="D86" s="20">
        <v>1.8</v>
      </c>
      <c r="E86" s="20">
        <v>8.1999999999999993</v>
      </c>
      <c r="F86" s="19">
        <v>9.1999999999999993</v>
      </c>
      <c r="G86" s="44">
        <v>2.0387500000000003</v>
      </c>
      <c r="H86" s="44">
        <v>0.32717342928512105</v>
      </c>
      <c r="I86" s="44">
        <f t="shared" si="3"/>
        <v>-0.72973529825350625</v>
      </c>
      <c r="J86" s="44">
        <v>7.4512500000000035</v>
      </c>
      <c r="K86" s="44">
        <v>0.87659916759538115</v>
      </c>
      <c r="L86" s="44">
        <f t="shared" si="4"/>
        <v>0.85415321811667777</v>
      </c>
      <c r="M86" s="44">
        <v>7.9624999999999986</v>
      </c>
      <c r="N86" s="44">
        <v>1.1140469599307001</v>
      </c>
      <c r="O86" s="44">
        <f t="shared" si="5"/>
        <v>1.1108149337591477</v>
      </c>
      <c r="R86" s="48">
        <v>-0.17254180199018546</v>
      </c>
      <c r="S86" s="48">
        <v>-0.40069625090282207</v>
      </c>
    </row>
    <row r="87" spans="1:19">
      <c r="A87" s="19" t="s">
        <v>100</v>
      </c>
      <c r="B87" s="20"/>
      <c r="C87" s="20" t="s">
        <v>12</v>
      </c>
      <c r="D87" s="20">
        <v>2</v>
      </c>
      <c r="E87" s="20">
        <v>8</v>
      </c>
      <c r="F87" s="19">
        <v>8.8000000000000007</v>
      </c>
      <c r="G87" s="44">
        <v>2.0387500000000003</v>
      </c>
      <c r="H87" s="44">
        <v>0.32717342928512105</v>
      </c>
      <c r="I87" s="44">
        <f t="shared" si="3"/>
        <v>-0.11843871332910386</v>
      </c>
      <c r="J87" s="44">
        <v>7.4512500000000035</v>
      </c>
      <c r="K87" s="44">
        <v>0.87659916759538115</v>
      </c>
      <c r="L87" s="44">
        <f t="shared" si="4"/>
        <v>0.62599876920404218</v>
      </c>
      <c r="M87" s="44">
        <v>7.9624999999999986</v>
      </c>
      <c r="N87" s="44">
        <v>1.1140469599307001</v>
      </c>
      <c r="O87" s="44">
        <f t="shared" si="5"/>
        <v>0.75176364203902069</v>
      </c>
      <c r="R87" s="48">
        <v>-0.17254180199018546</v>
      </c>
      <c r="S87" s="48">
        <v>-0.40069625090282207</v>
      </c>
    </row>
    <row r="88" spans="1:19">
      <c r="A88" s="19" t="s">
        <v>101</v>
      </c>
      <c r="B88" s="20"/>
      <c r="C88" s="20" t="s">
        <v>12</v>
      </c>
      <c r="D88" s="20">
        <v>1.8</v>
      </c>
      <c r="E88" s="20">
        <v>8.1</v>
      </c>
      <c r="F88" s="19">
        <v>8.1999999999999993</v>
      </c>
      <c r="G88" s="44">
        <v>2.0387500000000003</v>
      </c>
      <c r="H88" s="44">
        <v>0.32717342928512105</v>
      </c>
      <c r="I88" s="44">
        <f t="shared" si="3"/>
        <v>-0.72973529825350625</v>
      </c>
      <c r="J88" s="44">
        <v>7.4512500000000035</v>
      </c>
      <c r="K88" s="44">
        <v>0.87659916759538115</v>
      </c>
      <c r="L88" s="44">
        <f t="shared" si="4"/>
        <v>0.74007599366036003</v>
      </c>
      <c r="M88" s="44">
        <v>7.9624999999999986</v>
      </c>
      <c r="N88" s="44">
        <v>1.1140469599307001</v>
      </c>
      <c r="O88" s="44">
        <f t="shared" si="5"/>
        <v>0.21318670445882687</v>
      </c>
      <c r="R88" s="48">
        <v>-5.8464577533866649E-2</v>
      </c>
      <c r="S88" s="48">
        <v>-0.40069625090282207</v>
      </c>
    </row>
    <row r="89" spans="1:19">
      <c r="A89" s="18" t="s">
        <v>102</v>
      </c>
      <c r="B89" s="18">
        <v>8</v>
      </c>
      <c r="C89" s="18" t="s">
        <v>11</v>
      </c>
      <c r="D89" s="18">
        <v>2.5</v>
      </c>
      <c r="E89" s="24">
        <v>10.199999999999999</v>
      </c>
      <c r="F89" s="18">
        <v>9.8000000000000007</v>
      </c>
      <c r="G89" s="43">
        <v>2.0387500000000003</v>
      </c>
      <c r="H89" s="43">
        <v>0.32717342928512105</v>
      </c>
      <c r="I89" s="43">
        <f t="shared" si="3"/>
        <v>1.4098027489819025</v>
      </c>
      <c r="J89" s="43">
        <v>7.4512500000000035</v>
      </c>
      <c r="K89" s="43">
        <v>0.87659916759538115</v>
      </c>
      <c r="L89" s="43">
        <f t="shared" si="4"/>
        <v>3.1356977072430419</v>
      </c>
      <c r="M89" s="43">
        <v>7.9624999999999986</v>
      </c>
      <c r="N89" s="43">
        <v>1.1140469599307001</v>
      </c>
      <c r="O89" s="43">
        <f t="shared" si="5"/>
        <v>1.6493918713393416</v>
      </c>
      <c r="R89" s="48">
        <v>-5.8464577533866649E-2</v>
      </c>
      <c r="S89" s="48">
        <v>-0.40069625090282207</v>
      </c>
    </row>
    <row r="90" spans="1:19">
      <c r="A90" s="19" t="s">
        <v>103</v>
      </c>
      <c r="B90" s="20"/>
      <c r="C90" s="20" t="s">
        <v>11</v>
      </c>
      <c r="D90" s="20">
        <v>2.2000000000000002</v>
      </c>
      <c r="E90" s="20">
        <v>10.6</v>
      </c>
      <c r="F90" s="20">
        <v>10.8</v>
      </c>
      <c r="G90" s="44">
        <v>2.0387500000000003</v>
      </c>
      <c r="H90" s="44">
        <v>0.32717342928512105</v>
      </c>
      <c r="I90" s="44">
        <f t="shared" si="3"/>
        <v>0.4928578715952992</v>
      </c>
      <c r="J90" s="44">
        <v>7.4512500000000035</v>
      </c>
      <c r="K90" s="44">
        <v>0.87659916759538115</v>
      </c>
      <c r="L90" s="44">
        <f t="shared" si="4"/>
        <v>3.5920066050683155</v>
      </c>
      <c r="M90" s="44">
        <v>7.9624999999999986</v>
      </c>
      <c r="N90" s="44">
        <v>1.1140469599307001</v>
      </c>
      <c r="O90" s="44">
        <f t="shared" si="5"/>
        <v>2.5470201006396627</v>
      </c>
      <c r="R90" s="48">
        <v>5.5612646922451159E-2</v>
      </c>
      <c r="S90" s="48">
        <v>-0.40069625090282207</v>
      </c>
    </row>
    <row r="91" spans="1:19">
      <c r="A91" s="19" t="s">
        <v>104</v>
      </c>
      <c r="B91" s="20"/>
      <c r="C91" s="20" t="s">
        <v>11</v>
      </c>
      <c r="D91" s="20">
        <v>2.6</v>
      </c>
      <c r="E91" s="20">
        <v>9.8000000000000007</v>
      </c>
      <c r="F91" s="20">
        <v>11.8</v>
      </c>
      <c r="G91" s="44">
        <v>2.0387500000000003</v>
      </c>
      <c r="H91" s="44">
        <v>0.32717342928512105</v>
      </c>
      <c r="I91" s="44">
        <f t="shared" si="3"/>
        <v>1.715451041444104</v>
      </c>
      <c r="J91" s="44">
        <v>7.4512500000000035</v>
      </c>
      <c r="K91" s="44">
        <v>0.87659916759538115</v>
      </c>
      <c r="L91" s="44">
        <f t="shared" si="4"/>
        <v>2.6793888094177709</v>
      </c>
      <c r="M91" s="44">
        <v>7.9624999999999986</v>
      </c>
      <c r="N91" s="44">
        <v>1.1140469599307001</v>
      </c>
      <c r="O91" s="44">
        <f t="shared" si="5"/>
        <v>3.4446483299399837</v>
      </c>
      <c r="R91" s="48">
        <v>5.5612646922451159E-2</v>
      </c>
      <c r="S91" s="48">
        <v>-0.40069625090282207</v>
      </c>
    </row>
    <row r="92" spans="1:19">
      <c r="A92" s="19" t="s">
        <v>105</v>
      </c>
      <c r="B92" s="20"/>
      <c r="C92" s="20" t="s">
        <v>11</v>
      </c>
      <c r="D92" s="20">
        <v>2.4</v>
      </c>
      <c r="E92" s="20">
        <v>8.8000000000000007</v>
      </c>
      <c r="F92" s="20">
        <v>11.2</v>
      </c>
      <c r="G92" s="44">
        <v>2.0387500000000003</v>
      </c>
      <c r="H92" s="44">
        <v>0.32717342928512105</v>
      </c>
      <c r="I92" s="44">
        <f t="shared" si="3"/>
        <v>1.1041544565197008</v>
      </c>
      <c r="J92" s="44">
        <v>7.4512500000000035</v>
      </c>
      <c r="K92" s="44">
        <v>0.87659916759538115</v>
      </c>
      <c r="L92" s="44">
        <f t="shared" si="4"/>
        <v>1.5386165648545886</v>
      </c>
      <c r="M92" s="44">
        <v>7.9624999999999986</v>
      </c>
      <c r="N92" s="44">
        <v>1.1140469599307001</v>
      </c>
      <c r="O92" s="44">
        <f t="shared" si="5"/>
        <v>2.9060713923597898</v>
      </c>
      <c r="R92" s="48">
        <v>5.5612646922451159E-2</v>
      </c>
      <c r="S92" s="48">
        <v>-0.28661902644650328</v>
      </c>
    </row>
    <row r="93" spans="1:19">
      <c r="A93" s="19" t="s">
        <v>106</v>
      </c>
      <c r="B93" s="20"/>
      <c r="C93" s="20" t="s">
        <v>11</v>
      </c>
      <c r="D93" s="23" t="s">
        <v>15</v>
      </c>
      <c r="E93" s="20"/>
      <c r="F93" s="20"/>
      <c r="G93" s="44"/>
      <c r="H93" s="44"/>
      <c r="I93" s="44"/>
      <c r="J93" s="44"/>
      <c r="K93" s="44"/>
      <c r="L93" s="44"/>
      <c r="M93" s="44"/>
      <c r="N93" s="44"/>
      <c r="O93" s="44"/>
      <c r="R93" s="48">
        <v>5.5612646922451159E-2</v>
      </c>
      <c r="S93" s="48">
        <v>-0.28661902644650328</v>
      </c>
    </row>
    <row r="94" spans="1:19">
      <c r="A94" s="19" t="s">
        <v>107</v>
      </c>
      <c r="B94" s="20"/>
      <c r="C94" s="20" t="s">
        <v>12</v>
      </c>
      <c r="D94" s="20">
        <v>2.5</v>
      </c>
      <c r="E94" s="20">
        <v>10.4</v>
      </c>
      <c r="F94" s="20">
        <v>11.6</v>
      </c>
      <c r="G94" s="44">
        <v>2.0387500000000003</v>
      </c>
      <c r="H94" s="44">
        <v>0.32717342928512105</v>
      </c>
      <c r="I94" s="44">
        <f>(D94-G94)/H94</f>
        <v>1.4098027489819025</v>
      </c>
      <c r="J94" s="44">
        <v>7.4512500000000035</v>
      </c>
      <c r="K94" s="44">
        <v>0.87659916759538115</v>
      </c>
      <c r="L94" s="44">
        <f>(E94-J94)/K94</f>
        <v>3.3638521561556796</v>
      </c>
      <c r="M94" s="44">
        <v>7.9624999999999986</v>
      </c>
      <c r="N94" s="44">
        <v>1.1140469599307001</v>
      </c>
      <c r="O94" s="44">
        <f>(F94-M94)/N94</f>
        <v>3.2651226840799183</v>
      </c>
      <c r="R94" s="48">
        <v>5.5612646922451159E-2</v>
      </c>
      <c r="S94" s="48">
        <v>-0.28661902644650328</v>
      </c>
    </row>
    <row r="95" spans="1:19">
      <c r="A95" s="19" t="s">
        <v>108</v>
      </c>
      <c r="B95" s="20"/>
      <c r="C95" s="20" t="s">
        <v>12</v>
      </c>
      <c r="D95" s="23" t="s">
        <v>15</v>
      </c>
      <c r="E95" s="20"/>
      <c r="F95" s="20"/>
      <c r="G95" s="44"/>
      <c r="H95" s="44"/>
      <c r="I95" s="44"/>
      <c r="J95" s="44"/>
      <c r="K95" s="44"/>
      <c r="L95" s="44"/>
      <c r="M95" s="44"/>
      <c r="N95" s="44"/>
      <c r="O95" s="44"/>
      <c r="R95" s="48">
        <v>5.5612646922451159E-2</v>
      </c>
      <c r="S95" s="48">
        <v>-0.28661902644650328</v>
      </c>
    </row>
    <row r="96" spans="1:19">
      <c r="A96" s="19" t="s">
        <v>109</v>
      </c>
      <c r="B96" s="20"/>
      <c r="C96" s="20" t="s">
        <v>12</v>
      </c>
      <c r="D96" s="23" t="s">
        <v>15</v>
      </c>
      <c r="E96" s="20"/>
      <c r="F96" s="20"/>
      <c r="G96" s="44"/>
      <c r="H96" s="44"/>
      <c r="I96" s="44"/>
      <c r="J96" s="44"/>
      <c r="K96" s="44"/>
      <c r="L96" s="44"/>
      <c r="M96" s="44"/>
      <c r="N96" s="44"/>
      <c r="O96" s="44"/>
      <c r="R96" s="48">
        <v>5.5612646922451159E-2</v>
      </c>
      <c r="S96" s="48">
        <v>-0.28661902644650328</v>
      </c>
    </row>
    <row r="97" spans="1:19">
      <c r="A97" s="18" t="s">
        <v>110</v>
      </c>
      <c r="B97" s="18">
        <v>8</v>
      </c>
      <c r="C97" s="18" t="s">
        <v>11</v>
      </c>
      <c r="D97" s="18">
        <v>2</v>
      </c>
      <c r="E97" s="18">
        <v>8.1999999999999993</v>
      </c>
      <c r="F97" s="18">
        <v>5.5</v>
      </c>
      <c r="G97" s="43">
        <v>2.0387500000000003</v>
      </c>
      <c r="H97" s="43">
        <v>0.32717342928512105</v>
      </c>
      <c r="I97" s="43">
        <f>(D97-G97)/H97</f>
        <v>-0.11843871332910386</v>
      </c>
      <c r="J97" s="43">
        <v>7.4512500000000035</v>
      </c>
      <c r="K97" s="43">
        <v>0.87659916759538115</v>
      </c>
      <c r="L97" s="43">
        <f>(E97-J97)/K97</f>
        <v>0.85415321811667777</v>
      </c>
      <c r="M97" s="43">
        <v>7.9624999999999986</v>
      </c>
      <c r="N97" s="43">
        <v>1.1140469599307001</v>
      </c>
      <c r="O97" s="43">
        <f>(F97-M97)/N97</f>
        <v>-2.2104095146520391</v>
      </c>
      <c r="R97" s="48">
        <v>0.16968987137876895</v>
      </c>
      <c r="S97" s="48">
        <v>-0.28661902644650328</v>
      </c>
    </row>
    <row r="98" spans="1:19">
      <c r="A98" s="19" t="s">
        <v>111</v>
      </c>
      <c r="B98" s="20"/>
      <c r="C98" s="20" t="s">
        <v>11</v>
      </c>
      <c r="D98" s="20">
        <v>1.8</v>
      </c>
      <c r="E98" s="20">
        <v>5.3</v>
      </c>
      <c r="F98" s="20">
        <v>9.1</v>
      </c>
      <c r="G98" s="44">
        <v>2.0387500000000003</v>
      </c>
      <c r="H98" s="44">
        <v>0.32717342928512105</v>
      </c>
      <c r="I98" s="44">
        <f>(D98-G98)/H98</f>
        <v>-0.72973529825350625</v>
      </c>
      <c r="J98" s="44">
        <v>7.4512500000000035</v>
      </c>
      <c r="K98" s="44">
        <v>0.87659916759538115</v>
      </c>
      <c r="L98" s="44">
        <f>(E98-J98)/K98</f>
        <v>-2.4540862911165497</v>
      </c>
      <c r="M98" s="44">
        <v>7.9624999999999986</v>
      </c>
      <c r="N98" s="44">
        <v>1.1140469599307001</v>
      </c>
      <c r="O98" s="44">
        <f>(F98-M98)/N98</f>
        <v>1.0210521108291162</v>
      </c>
      <c r="R98" s="48">
        <v>0.16968987137876895</v>
      </c>
      <c r="S98" s="48">
        <v>-0.28661902644650328</v>
      </c>
    </row>
    <row r="99" spans="1:19">
      <c r="A99" s="19" t="s">
        <v>112</v>
      </c>
      <c r="B99" s="20"/>
      <c r="C99" s="20" t="s">
        <v>11</v>
      </c>
      <c r="D99" s="23" t="s">
        <v>13</v>
      </c>
      <c r="E99" s="20"/>
      <c r="F99" s="20"/>
      <c r="G99" s="44"/>
      <c r="H99" s="44"/>
      <c r="I99" s="44"/>
      <c r="J99" s="44"/>
      <c r="K99" s="44"/>
      <c r="L99" s="44"/>
      <c r="M99" s="44"/>
      <c r="N99" s="44"/>
      <c r="O99" s="44"/>
      <c r="R99" s="48">
        <v>0.16968987137876895</v>
      </c>
      <c r="S99" s="48">
        <v>-0.28661902644650328</v>
      </c>
    </row>
    <row r="100" spans="1:19">
      <c r="A100" s="19" t="s">
        <v>113</v>
      </c>
      <c r="B100" s="20"/>
      <c r="C100" s="20" t="s">
        <v>11</v>
      </c>
      <c r="D100" s="23" t="s">
        <v>13</v>
      </c>
      <c r="E100" s="20"/>
      <c r="F100" s="20"/>
      <c r="G100" s="44"/>
      <c r="H100" s="44"/>
      <c r="I100" s="44"/>
      <c r="J100" s="44"/>
      <c r="K100" s="44"/>
      <c r="L100" s="44"/>
      <c r="M100" s="44"/>
      <c r="N100" s="44"/>
      <c r="O100" s="44"/>
      <c r="R100" s="48">
        <v>0.16968987137876895</v>
      </c>
      <c r="S100" s="48">
        <v>-0.28661902644650328</v>
      </c>
    </row>
    <row r="101" spans="1:19">
      <c r="A101" s="19" t="s">
        <v>114</v>
      </c>
      <c r="B101" s="20"/>
      <c r="C101" s="20" t="s">
        <v>12</v>
      </c>
      <c r="D101" s="20">
        <v>1.7</v>
      </c>
      <c r="E101" s="20">
        <v>7.6</v>
      </c>
      <c r="F101" s="20">
        <v>7.6</v>
      </c>
      <c r="G101" s="44">
        <v>2.0387500000000003</v>
      </c>
      <c r="H101" s="44">
        <v>0.32717342928512105</v>
      </c>
      <c r="I101" s="44">
        <f t="shared" ref="I101:I140" si="6">(D101-G101)/H101</f>
        <v>-1.0353835907157078</v>
      </c>
      <c r="J101" s="44">
        <v>7.4512500000000035</v>
      </c>
      <c r="K101" s="44">
        <v>0.87659916759538115</v>
      </c>
      <c r="L101" s="44">
        <f t="shared" ref="L101:L140" si="7">(E101-J101)/K101</f>
        <v>0.16968987137876895</v>
      </c>
      <c r="M101" s="44">
        <v>7.9624999999999986</v>
      </c>
      <c r="N101" s="44">
        <v>1.1140469599307001</v>
      </c>
      <c r="O101" s="44">
        <f t="shared" ref="O101:O140" si="8">(F101-M101)/N101</f>
        <v>-0.32539023312136539</v>
      </c>
      <c r="R101" s="48">
        <v>0.16968987137876895</v>
      </c>
      <c r="S101" s="48">
        <v>-0.28661902644650328</v>
      </c>
    </row>
    <row r="102" spans="1:19">
      <c r="A102" s="19" t="s">
        <v>115</v>
      </c>
      <c r="B102" s="20"/>
      <c r="C102" s="20" t="s">
        <v>12</v>
      </c>
      <c r="D102" s="20">
        <v>1.6</v>
      </c>
      <c r="E102" s="20">
        <v>7.7</v>
      </c>
      <c r="F102" s="20">
        <v>8</v>
      </c>
      <c r="G102" s="44">
        <v>2.0387500000000003</v>
      </c>
      <c r="H102" s="44">
        <v>0.32717342928512105</v>
      </c>
      <c r="I102" s="44">
        <f t="shared" si="6"/>
        <v>-1.3410318831779087</v>
      </c>
      <c r="J102" s="44">
        <v>7.4512500000000035</v>
      </c>
      <c r="K102" s="44">
        <v>0.87659916759538115</v>
      </c>
      <c r="L102" s="44">
        <f t="shared" si="7"/>
        <v>0.2837670958350878</v>
      </c>
      <c r="M102" s="44">
        <v>7.9624999999999986</v>
      </c>
      <c r="N102" s="44">
        <v>1.1140469599307001</v>
      </c>
      <c r="O102" s="44">
        <f t="shared" si="8"/>
        <v>3.366105859876331E-2</v>
      </c>
      <c r="R102" s="48">
        <v>0.16968987137876895</v>
      </c>
      <c r="S102" s="48">
        <v>-0.28661902644650328</v>
      </c>
    </row>
    <row r="103" spans="1:19">
      <c r="A103" s="19" t="s">
        <v>116</v>
      </c>
      <c r="B103" s="20"/>
      <c r="C103" s="20" t="s">
        <v>12</v>
      </c>
      <c r="D103" s="20">
        <v>1.8</v>
      </c>
      <c r="E103" s="20">
        <v>7.6</v>
      </c>
      <c r="F103" s="20">
        <v>8.1999999999999993</v>
      </c>
      <c r="G103" s="44">
        <v>2.0387500000000003</v>
      </c>
      <c r="H103" s="44">
        <v>0.32717342928512105</v>
      </c>
      <c r="I103" s="44">
        <f t="shared" si="6"/>
        <v>-0.72973529825350625</v>
      </c>
      <c r="J103" s="44">
        <v>7.4512500000000035</v>
      </c>
      <c r="K103" s="44">
        <v>0.87659916759538115</v>
      </c>
      <c r="L103" s="44">
        <f t="shared" si="7"/>
        <v>0.16968987137876895</v>
      </c>
      <c r="M103" s="44">
        <v>7.9624999999999986</v>
      </c>
      <c r="N103" s="44">
        <v>1.1140469599307001</v>
      </c>
      <c r="O103" s="44">
        <f t="shared" si="8"/>
        <v>0.21318670445882687</v>
      </c>
      <c r="R103" s="48">
        <v>0.16968987137876895</v>
      </c>
      <c r="S103" s="48">
        <v>-0.17254180199018546</v>
      </c>
    </row>
    <row r="104" spans="1:19">
      <c r="A104" s="19" t="s">
        <v>117</v>
      </c>
      <c r="B104" s="20"/>
      <c r="C104" s="20" t="s">
        <v>12</v>
      </c>
      <c r="D104" s="20">
        <v>1.9</v>
      </c>
      <c r="E104" s="20">
        <v>7.4</v>
      </c>
      <c r="F104" s="20">
        <v>7.4</v>
      </c>
      <c r="G104" s="44">
        <v>2.0387500000000003</v>
      </c>
      <c r="H104" s="44">
        <v>0.32717342928512105</v>
      </c>
      <c r="I104" s="44">
        <f t="shared" si="6"/>
        <v>-0.42408700579130537</v>
      </c>
      <c r="J104" s="44">
        <v>7.4512500000000035</v>
      </c>
      <c r="K104" s="44">
        <v>0.87659916759538115</v>
      </c>
      <c r="L104" s="44">
        <f t="shared" si="7"/>
        <v>-5.8464577533866649E-2</v>
      </c>
      <c r="M104" s="44">
        <v>7.9624999999999986</v>
      </c>
      <c r="N104" s="44">
        <v>1.1140469599307001</v>
      </c>
      <c r="O104" s="44">
        <f t="shared" si="8"/>
        <v>-0.50491587898142898</v>
      </c>
      <c r="R104" s="48">
        <v>0.16968987137876895</v>
      </c>
      <c r="S104" s="48">
        <v>-0.17254180199018546</v>
      </c>
    </row>
    <row r="105" spans="1:19">
      <c r="A105" s="18" t="s">
        <v>118</v>
      </c>
      <c r="B105" s="18">
        <v>8</v>
      </c>
      <c r="C105" s="18" t="s">
        <v>11</v>
      </c>
      <c r="D105" s="18">
        <v>2</v>
      </c>
      <c r="E105" s="18">
        <v>7.1</v>
      </c>
      <c r="F105" s="18">
        <v>7.8</v>
      </c>
      <c r="G105" s="43">
        <v>2.0387500000000003</v>
      </c>
      <c r="H105" s="43">
        <v>0.32717342928512105</v>
      </c>
      <c r="I105" s="43">
        <f t="shared" si="6"/>
        <v>-0.11843871332910386</v>
      </c>
      <c r="J105" s="43">
        <v>7.4512500000000035</v>
      </c>
      <c r="K105" s="43">
        <v>0.87659916759538115</v>
      </c>
      <c r="L105" s="43">
        <f t="shared" si="7"/>
        <v>-0.40069625090282207</v>
      </c>
      <c r="M105" s="43">
        <v>7.9624999999999986</v>
      </c>
      <c r="N105" s="43">
        <v>1.1140469599307001</v>
      </c>
      <c r="O105" s="43">
        <f t="shared" si="8"/>
        <v>-0.14586458726130105</v>
      </c>
      <c r="R105" s="48">
        <v>0.16968987137876895</v>
      </c>
      <c r="S105" s="48">
        <v>-0.17254180199018546</v>
      </c>
    </row>
    <row r="106" spans="1:19">
      <c r="A106" s="19" t="s">
        <v>119</v>
      </c>
      <c r="B106" s="20"/>
      <c r="C106" s="20" t="s">
        <v>11</v>
      </c>
      <c r="D106" s="20">
        <v>2</v>
      </c>
      <c r="E106" s="20">
        <v>7.1</v>
      </c>
      <c r="F106" s="20">
        <v>7.7</v>
      </c>
      <c r="G106" s="44">
        <v>2.0387500000000003</v>
      </c>
      <c r="H106" s="44">
        <v>0.32717342928512105</v>
      </c>
      <c r="I106" s="44">
        <f t="shared" si="6"/>
        <v>-0.11843871332910386</v>
      </c>
      <c r="J106" s="44">
        <v>7.4512500000000035</v>
      </c>
      <c r="K106" s="44">
        <v>0.87659916759538115</v>
      </c>
      <c r="L106" s="44">
        <f t="shared" si="7"/>
        <v>-0.40069625090282207</v>
      </c>
      <c r="M106" s="44">
        <v>7.9624999999999986</v>
      </c>
      <c r="N106" s="44">
        <v>1.1140469599307001</v>
      </c>
      <c r="O106" s="44">
        <f t="shared" si="8"/>
        <v>-0.23562741019133282</v>
      </c>
      <c r="R106" s="48">
        <v>0.16968987137876895</v>
      </c>
      <c r="S106" s="48">
        <v>-5.8464577533866649E-2</v>
      </c>
    </row>
    <row r="107" spans="1:19">
      <c r="A107" s="19" t="s">
        <v>120</v>
      </c>
      <c r="B107" s="20"/>
      <c r="C107" s="20" t="s">
        <v>12</v>
      </c>
      <c r="D107" s="20">
        <v>2</v>
      </c>
      <c r="E107" s="20">
        <v>7.5</v>
      </c>
      <c r="F107" s="20">
        <v>7.3</v>
      </c>
      <c r="G107" s="44">
        <v>2.0387500000000003</v>
      </c>
      <c r="H107" s="44">
        <v>0.32717342928512105</v>
      </c>
      <c r="I107" s="44">
        <f t="shared" si="6"/>
        <v>-0.11843871332910386</v>
      </c>
      <c r="J107" s="44">
        <v>7.4512500000000035</v>
      </c>
      <c r="K107" s="44">
        <v>0.87659916759538115</v>
      </c>
      <c r="L107" s="44">
        <f t="shared" si="7"/>
        <v>5.5612646922451159E-2</v>
      </c>
      <c r="M107" s="44">
        <v>7.9624999999999986</v>
      </c>
      <c r="N107" s="44">
        <v>1.1140469599307001</v>
      </c>
      <c r="O107" s="44">
        <f t="shared" si="8"/>
        <v>-0.59467870191146155</v>
      </c>
      <c r="R107" s="48">
        <v>0.16968987137876895</v>
      </c>
      <c r="S107" s="48">
        <v>-5.8464577533866649E-2</v>
      </c>
    </row>
    <row r="108" spans="1:19">
      <c r="A108" s="19" t="s">
        <v>121</v>
      </c>
      <c r="B108" s="20"/>
      <c r="C108" s="20" t="s">
        <v>12</v>
      </c>
      <c r="D108" s="20">
        <v>2.2000000000000002</v>
      </c>
      <c r="E108" s="20">
        <v>7.7</v>
      </c>
      <c r="F108" s="20">
        <v>7.8</v>
      </c>
      <c r="G108" s="44">
        <v>2.0387500000000003</v>
      </c>
      <c r="H108" s="44">
        <v>0.32717342928512105</v>
      </c>
      <c r="I108" s="44">
        <f t="shared" si="6"/>
        <v>0.4928578715952992</v>
      </c>
      <c r="J108" s="44">
        <v>7.4512500000000035</v>
      </c>
      <c r="K108" s="44">
        <v>0.87659916759538115</v>
      </c>
      <c r="L108" s="44">
        <f t="shared" si="7"/>
        <v>0.2837670958350878</v>
      </c>
      <c r="M108" s="44">
        <v>7.9624999999999986</v>
      </c>
      <c r="N108" s="44">
        <v>1.1140469599307001</v>
      </c>
      <c r="O108" s="44">
        <f t="shared" si="8"/>
        <v>-0.14586458726130105</v>
      </c>
      <c r="R108" s="48">
        <v>0.16968987137876895</v>
      </c>
      <c r="S108" s="48">
        <v>-5.8464577533866649E-2</v>
      </c>
    </row>
    <row r="109" spans="1:19">
      <c r="A109" s="19" t="s">
        <v>122</v>
      </c>
      <c r="B109" s="20"/>
      <c r="C109" s="20" t="s">
        <v>12</v>
      </c>
      <c r="D109" s="20">
        <v>2</v>
      </c>
      <c r="E109" s="20">
        <v>7.6</v>
      </c>
      <c r="F109" s="20">
        <v>8.4</v>
      </c>
      <c r="G109" s="44">
        <v>2.0387500000000003</v>
      </c>
      <c r="H109" s="44">
        <v>0.32717342928512105</v>
      </c>
      <c r="I109" s="44">
        <f t="shared" si="6"/>
        <v>-0.11843871332910386</v>
      </c>
      <c r="J109" s="44">
        <v>7.4512500000000035</v>
      </c>
      <c r="K109" s="44">
        <v>0.87659916759538115</v>
      </c>
      <c r="L109" s="44">
        <f t="shared" si="7"/>
        <v>0.16968987137876895</v>
      </c>
      <c r="M109" s="44">
        <v>7.9624999999999986</v>
      </c>
      <c r="N109" s="44">
        <v>1.1140469599307001</v>
      </c>
      <c r="O109" s="44">
        <f t="shared" si="8"/>
        <v>0.39271235031889201</v>
      </c>
      <c r="R109" s="48">
        <v>0.16968987137876895</v>
      </c>
      <c r="S109" s="48">
        <v>-5.8464577533866649E-2</v>
      </c>
    </row>
    <row r="110" spans="1:19">
      <c r="A110" s="19" t="s">
        <v>123</v>
      </c>
      <c r="B110" s="20"/>
      <c r="C110" s="20" t="s">
        <v>12</v>
      </c>
      <c r="D110" s="20">
        <v>2.2000000000000002</v>
      </c>
      <c r="E110" s="20">
        <v>7.2</v>
      </c>
      <c r="F110" s="20">
        <v>7.5</v>
      </c>
      <c r="G110" s="44">
        <v>2.0387500000000003</v>
      </c>
      <c r="H110" s="44">
        <v>0.32717342928512105</v>
      </c>
      <c r="I110" s="44">
        <f t="shared" si="6"/>
        <v>0.4928578715952992</v>
      </c>
      <c r="J110" s="44">
        <v>7.4512500000000035</v>
      </c>
      <c r="K110" s="44">
        <v>0.87659916759538115</v>
      </c>
      <c r="L110" s="44">
        <f t="shared" si="7"/>
        <v>-0.28661902644650328</v>
      </c>
      <c r="M110" s="44">
        <v>7.9624999999999986</v>
      </c>
      <c r="N110" s="44">
        <v>1.1140469599307001</v>
      </c>
      <c r="O110" s="44">
        <f t="shared" si="8"/>
        <v>-0.41515305605139718</v>
      </c>
      <c r="R110" s="48">
        <v>0.16968987137876895</v>
      </c>
      <c r="S110" s="48">
        <v>-5.8464577533866649E-2</v>
      </c>
    </row>
    <row r="111" spans="1:19">
      <c r="A111" s="19" t="s">
        <v>124</v>
      </c>
      <c r="B111" s="20"/>
      <c r="C111" s="20" t="s">
        <v>12</v>
      </c>
      <c r="D111" s="20">
        <v>1.8</v>
      </c>
      <c r="E111" s="20">
        <v>7</v>
      </c>
      <c r="F111" s="20">
        <v>8.1999999999999993</v>
      </c>
      <c r="G111" s="44">
        <v>2.0387500000000003</v>
      </c>
      <c r="H111" s="44">
        <v>0.32717342928512105</v>
      </c>
      <c r="I111" s="44">
        <f t="shared" si="6"/>
        <v>-0.72973529825350625</v>
      </c>
      <c r="J111" s="44">
        <v>7.4512500000000035</v>
      </c>
      <c r="K111" s="44">
        <v>0.87659916759538115</v>
      </c>
      <c r="L111" s="44">
        <f t="shared" si="7"/>
        <v>-0.51477347535913986</v>
      </c>
      <c r="M111" s="44">
        <v>7.9624999999999986</v>
      </c>
      <c r="N111" s="44">
        <v>1.1140469599307001</v>
      </c>
      <c r="O111" s="44">
        <f t="shared" si="8"/>
        <v>0.21318670445882687</v>
      </c>
      <c r="R111" s="48">
        <v>0.16968987137876895</v>
      </c>
      <c r="S111" s="48">
        <v>-5.8464577533866649E-2</v>
      </c>
    </row>
    <row r="112" spans="1:19">
      <c r="A112" s="19" t="s">
        <v>125</v>
      </c>
      <c r="B112" s="20"/>
      <c r="C112" s="20" t="s">
        <v>12</v>
      </c>
      <c r="D112" s="20">
        <v>2</v>
      </c>
      <c r="E112" s="20">
        <v>7.2</v>
      </c>
      <c r="F112" s="20">
        <v>7.8</v>
      </c>
      <c r="G112" s="44">
        <v>2.0387500000000003</v>
      </c>
      <c r="H112" s="44">
        <v>0.32717342928512105</v>
      </c>
      <c r="I112" s="44">
        <f t="shared" si="6"/>
        <v>-0.11843871332910386</v>
      </c>
      <c r="J112" s="44">
        <v>7.4512500000000035</v>
      </c>
      <c r="K112" s="44">
        <v>0.87659916759538115</v>
      </c>
      <c r="L112" s="44">
        <f t="shared" si="7"/>
        <v>-0.28661902644650328</v>
      </c>
      <c r="M112" s="44">
        <v>7.9624999999999986</v>
      </c>
      <c r="N112" s="44">
        <v>1.1140469599307001</v>
      </c>
      <c r="O112" s="44">
        <f t="shared" si="8"/>
        <v>-0.14586458726130105</v>
      </c>
      <c r="R112" s="48">
        <v>0.2837670958350878</v>
      </c>
      <c r="S112" s="48">
        <v>-5.8464577533866649E-2</v>
      </c>
    </row>
    <row r="113" spans="1:19">
      <c r="A113" s="18" t="s">
        <v>126</v>
      </c>
      <c r="B113" s="18">
        <v>8</v>
      </c>
      <c r="C113" s="18" t="s">
        <v>11</v>
      </c>
      <c r="D113" s="18">
        <v>2</v>
      </c>
      <c r="E113" s="18">
        <v>7.4</v>
      </c>
      <c r="F113" s="18">
        <v>6.9</v>
      </c>
      <c r="G113" s="43">
        <v>2.0387500000000003</v>
      </c>
      <c r="H113" s="43">
        <v>0.32717342928512105</v>
      </c>
      <c r="I113" s="43">
        <f t="shared" si="6"/>
        <v>-0.11843871332910386</v>
      </c>
      <c r="J113" s="43">
        <v>7.4512500000000035</v>
      </c>
      <c r="K113" s="43">
        <v>0.87659916759538115</v>
      </c>
      <c r="L113" s="43">
        <f t="shared" si="7"/>
        <v>-5.8464577533866649E-2</v>
      </c>
      <c r="M113" s="43">
        <v>7.9624999999999986</v>
      </c>
      <c r="N113" s="43">
        <v>1.1140469599307001</v>
      </c>
      <c r="O113" s="43">
        <f t="shared" si="8"/>
        <v>-0.9537299936315895</v>
      </c>
      <c r="R113" s="48">
        <v>0.2837670958350878</v>
      </c>
      <c r="S113" s="48">
        <v>-5.8464577533866649E-2</v>
      </c>
    </row>
    <row r="114" spans="1:19">
      <c r="A114" s="19" t="s">
        <v>127</v>
      </c>
      <c r="B114" s="20"/>
      <c r="C114" s="20" t="s">
        <v>11</v>
      </c>
      <c r="D114" s="20">
        <v>2.1</v>
      </c>
      <c r="E114" s="20">
        <v>5.9</v>
      </c>
      <c r="F114" s="20">
        <v>7.3</v>
      </c>
      <c r="G114" s="44">
        <v>2.0387500000000003</v>
      </c>
      <c r="H114" s="44">
        <v>0.32717342928512105</v>
      </c>
      <c r="I114" s="44">
        <f t="shared" si="6"/>
        <v>0.18720957913309766</v>
      </c>
      <c r="J114" s="44">
        <v>7.4512500000000035</v>
      </c>
      <c r="K114" s="44">
        <v>0.87659916759538115</v>
      </c>
      <c r="L114" s="44">
        <f t="shared" si="7"/>
        <v>-1.7696229443786398</v>
      </c>
      <c r="M114" s="44">
        <v>7.9624999999999986</v>
      </c>
      <c r="N114" s="44">
        <v>1.1140469599307001</v>
      </c>
      <c r="O114" s="44">
        <f t="shared" si="8"/>
        <v>-0.59467870191146155</v>
      </c>
      <c r="R114" s="48">
        <v>0.2837670958350878</v>
      </c>
      <c r="S114" s="48">
        <v>5.5612646922451159E-2</v>
      </c>
    </row>
    <row r="115" spans="1:19">
      <c r="A115" s="19" t="s">
        <v>128</v>
      </c>
      <c r="B115" s="20"/>
      <c r="C115" s="20" t="s">
        <v>11</v>
      </c>
      <c r="D115" s="20">
        <v>1.9</v>
      </c>
      <c r="E115" s="20">
        <v>6.7</v>
      </c>
      <c r="F115" s="20">
        <v>5.8</v>
      </c>
      <c r="G115" s="44">
        <v>2.0387500000000003</v>
      </c>
      <c r="H115" s="44">
        <v>0.32717342928512105</v>
      </c>
      <c r="I115" s="44">
        <f t="shared" si="6"/>
        <v>-0.42408700579130537</v>
      </c>
      <c r="J115" s="44">
        <v>7.4512500000000035</v>
      </c>
      <c r="K115" s="44">
        <v>0.87659916759538115</v>
      </c>
      <c r="L115" s="44">
        <f t="shared" si="7"/>
        <v>-0.8570051487280943</v>
      </c>
      <c r="M115" s="44">
        <v>7.9624999999999986</v>
      </c>
      <c r="N115" s="44">
        <v>1.1140469599307001</v>
      </c>
      <c r="O115" s="44">
        <f t="shared" si="8"/>
        <v>-1.941121045861943</v>
      </c>
      <c r="R115" s="48">
        <v>0.2837670958350878</v>
      </c>
      <c r="S115" s="48">
        <v>5.5612646922451159E-2</v>
      </c>
    </row>
    <row r="116" spans="1:19">
      <c r="A116" s="19" t="s">
        <v>129</v>
      </c>
      <c r="B116" s="20"/>
      <c r="C116" s="20" t="s">
        <v>11</v>
      </c>
      <c r="D116" s="20">
        <v>2</v>
      </c>
      <c r="E116" s="20">
        <v>7.2</v>
      </c>
      <c r="F116" s="20">
        <v>7</v>
      </c>
      <c r="G116" s="44">
        <v>2.0387500000000003</v>
      </c>
      <c r="H116" s="44">
        <v>0.32717342928512105</v>
      </c>
      <c r="I116" s="44">
        <f t="shared" si="6"/>
        <v>-0.11843871332910386</v>
      </c>
      <c r="J116" s="44">
        <v>7.4512500000000035</v>
      </c>
      <c r="K116" s="44">
        <v>0.87659916759538115</v>
      </c>
      <c r="L116" s="44">
        <f t="shared" si="7"/>
        <v>-0.28661902644650328</v>
      </c>
      <c r="M116" s="44">
        <v>7.9624999999999986</v>
      </c>
      <c r="N116" s="44">
        <v>1.1140469599307001</v>
      </c>
      <c r="O116" s="44">
        <f t="shared" si="8"/>
        <v>-0.86396717070155771</v>
      </c>
      <c r="R116" s="48">
        <v>0.2837670958350878</v>
      </c>
      <c r="S116" s="48">
        <v>5.5612646922451159E-2</v>
      </c>
    </row>
    <row r="117" spans="1:19">
      <c r="A117" s="19" t="s">
        <v>130</v>
      </c>
      <c r="B117" s="20"/>
      <c r="C117" s="20" t="s">
        <v>12</v>
      </c>
      <c r="D117" s="20">
        <v>1.8</v>
      </c>
      <c r="E117" s="20">
        <v>6.7</v>
      </c>
      <c r="F117" s="20">
        <v>6.8</v>
      </c>
      <c r="G117" s="44">
        <v>2.0387500000000003</v>
      </c>
      <c r="H117" s="44">
        <v>0.32717342928512105</v>
      </c>
      <c r="I117" s="44">
        <f t="shared" si="6"/>
        <v>-0.72973529825350625</v>
      </c>
      <c r="J117" s="44">
        <v>7.4512500000000035</v>
      </c>
      <c r="K117" s="44">
        <v>0.87659916759538115</v>
      </c>
      <c r="L117" s="44">
        <f t="shared" si="7"/>
        <v>-0.8570051487280943</v>
      </c>
      <c r="M117" s="44">
        <v>7.9624999999999986</v>
      </c>
      <c r="N117" s="44">
        <v>1.1140469599307001</v>
      </c>
      <c r="O117" s="44">
        <f t="shared" si="8"/>
        <v>-1.043492816561622</v>
      </c>
      <c r="R117" s="48">
        <v>0.2837670958350878</v>
      </c>
      <c r="S117" s="48">
        <v>5.5612646922451159E-2</v>
      </c>
    </row>
    <row r="118" spans="1:19">
      <c r="A118" s="19" t="s">
        <v>131</v>
      </c>
      <c r="B118" s="20"/>
      <c r="C118" s="20" t="s">
        <v>12</v>
      </c>
      <c r="D118" s="20">
        <v>2</v>
      </c>
      <c r="E118" s="20">
        <v>6.7</v>
      </c>
      <c r="F118" s="20">
        <v>7.2</v>
      </c>
      <c r="G118" s="44">
        <v>2.0387500000000003</v>
      </c>
      <c r="H118" s="44">
        <v>0.32717342928512105</v>
      </c>
      <c r="I118" s="44">
        <f t="shared" si="6"/>
        <v>-0.11843871332910386</v>
      </c>
      <c r="J118" s="44">
        <v>7.4512500000000035</v>
      </c>
      <c r="K118" s="44">
        <v>0.87659916759538115</v>
      </c>
      <c r="L118" s="44">
        <f t="shared" si="7"/>
        <v>-0.8570051487280943</v>
      </c>
      <c r="M118" s="44">
        <v>7.9624999999999986</v>
      </c>
      <c r="N118" s="44">
        <v>1.1140469599307001</v>
      </c>
      <c r="O118" s="44">
        <f t="shared" si="8"/>
        <v>-0.68444152484149334</v>
      </c>
      <c r="R118" s="48">
        <v>0.2837670958350878</v>
      </c>
      <c r="S118" s="48">
        <v>5.5612646922451159E-2</v>
      </c>
    </row>
    <row r="119" spans="1:19">
      <c r="A119" s="19" t="s">
        <v>132</v>
      </c>
      <c r="B119" s="20"/>
      <c r="C119" s="20" t="s">
        <v>12</v>
      </c>
      <c r="D119" s="20">
        <v>2.2000000000000002</v>
      </c>
      <c r="E119" s="20">
        <v>7.2</v>
      </c>
      <c r="F119" s="20">
        <v>6.2</v>
      </c>
      <c r="G119" s="44">
        <v>2.0387500000000003</v>
      </c>
      <c r="H119" s="44">
        <v>0.32717342928512105</v>
      </c>
      <c r="I119" s="44">
        <f t="shared" si="6"/>
        <v>0.4928578715952992</v>
      </c>
      <c r="J119" s="44">
        <v>7.4512500000000035</v>
      </c>
      <c r="K119" s="44">
        <v>0.87659916759538115</v>
      </c>
      <c r="L119" s="44">
        <f t="shared" si="7"/>
        <v>-0.28661902644650328</v>
      </c>
      <c r="M119" s="44">
        <v>7.9624999999999986</v>
      </c>
      <c r="N119" s="44">
        <v>1.1140469599307001</v>
      </c>
      <c r="O119" s="44">
        <f t="shared" si="8"/>
        <v>-1.5820697541418143</v>
      </c>
      <c r="R119" s="48">
        <v>0.2837670958350878</v>
      </c>
      <c r="S119" s="48">
        <v>5.5612646922451159E-2</v>
      </c>
    </row>
    <row r="120" spans="1:19">
      <c r="A120" s="19" t="s">
        <v>133</v>
      </c>
      <c r="B120" s="20"/>
      <c r="C120" s="20" t="s">
        <v>12</v>
      </c>
      <c r="D120" s="20">
        <v>1.7</v>
      </c>
      <c r="E120" s="20">
        <v>7.1</v>
      </c>
      <c r="F120" s="20">
        <v>7.3</v>
      </c>
      <c r="G120" s="44">
        <v>2.0387500000000003</v>
      </c>
      <c r="H120" s="44">
        <v>0.32717342928512105</v>
      </c>
      <c r="I120" s="44">
        <f t="shared" si="6"/>
        <v>-1.0353835907157078</v>
      </c>
      <c r="J120" s="44">
        <v>7.4512500000000035</v>
      </c>
      <c r="K120" s="44">
        <v>0.87659916759538115</v>
      </c>
      <c r="L120" s="44">
        <f t="shared" si="7"/>
        <v>-0.40069625090282207</v>
      </c>
      <c r="M120" s="44">
        <v>7.9624999999999986</v>
      </c>
      <c r="N120" s="44">
        <v>1.1140469599307001</v>
      </c>
      <c r="O120" s="44">
        <f t="shared" si="8"/>
        <v>-0.59467870191146155</v>
      </c>
      <c r="R120" s="48">
        <v>0.2837670958350878</v>
      </c>
      <c r="S120" s="48">
        <v>0.16968987137876895</v>
      </c>
    </row>
    <row r="121" spans="1:19">
      <c r="A121" s="18" t="s">
        <v>134</v>
      </c>
      <c r="B121" s="18">
        <v>8</v>
      </c>
      <c r="C121" s="18" t="s">
        <v>11</v>
      </c>
      <c r="D121" s="18">
        <v>1.8</v>
      </c>
      <c r="E121" s="18">
        <v>6.6</v>
      </c>
      <c r="F121" s="18">
        <v>5.8</v>
      </c>
      <c r="G121" s="43">
        <v>2.0387500000000003</v>
      </c>
      <c r="H121" s="43">
        <v>0.32717342928512105</v>
      </c>
      <c r="I121" s="43">
        <f t="shared" si="6"/>
        <v>-0.72973529825350625</v>
      </c>
      <c r="J121" s="43">
        <v>7.4512500000000035</v>
      </c>
      <c r="K121" s="43">
        <v>0.87659916759538115</v>
      </c>
      <c r="L121" s="43">
        <f t="shared" si="7"/>
        <v>-0.97108237318441315</v>
      </c>
      <c r="M121" s="43">
        <v>7.9624999999999986</v>
      </c>
      <c r="N121" s="43">
        <v>1.1140469599307001</v>
      </c>
      <c r="O121" s="43">
        <f t="shared" si="8"/>
        <v>-1.941121045861943</v>
      </c>
      <c r="R121" s="48">
        <v>0.2837670958350878</v>
      </c>
      <c r="S121" s="48">
        <v>0.16968987137876895</v>
      </c>
    </row>
    <row r="122" spans="1:19">
      <c r="A122" s="19" t="s">
        <v>135</v>
      </c>
      <c r="B122" s="20"/>
      <c r="C122" s="20" t="s">
        <v>11</v>
      </c>
      <c r="D122" s="20">
        <v>1.6</v>
      </c>
      <c r="E122" s="20">
        <v>5.8</v>
      </c>
      <c r="F122" s="20">
        <v>5.8</v>
      </c>
      <c r="G122" s="44">
        <v>2.0387500000000003</v>
      </c>
      <c r="H122" s="44">
        <v>0.32717342928512105</v>
      </c>
      <c r="I122" s="44">
        <f t="shared" si="6"/>
        <v>-1.3410318831779087</v>
      </c>
      <c r="J122" s="44">
        <v>7.4512500000000035</v>
      </c>
      <c r="K122" s="44">
        <v>0.87659916759538115</v>
      </c>
      <c r="L122" s="44">
        <f t="shared" si="7"/>
        <v>-1.8837001688349586</v>
      </c>
      <c r="M122" s="44">
        <v>7.9624999999999986</v>
      </c>
      <c r="N122" s="44">
        <v>1.1140469599307001</v>
      </c>
      <c r="O122" s="44">
        <f t="shared" si="8"/>
        <v>-1.941121045861943</v>
      </c>
      <c r="R122" s="48">
        <v>0.2837670958350878</v>
      </c>
      <c r="S122" s="48">
        <v>0.16968987137876895</v>
      </c>
    </row>
    <row r="123" spans="1:19">
      <c r="A123" s="19" t="s">
        <v>136</v>
      </c>
      <c r="B123" s="20"/>
      <c r="C123" s="20" t="s">
        <v>11</v>
      </c>
      <c r="D123" s="20">
        <v>2.2000000000000002</v>
      </c>
      <c r="E123" s="20">
        <v>5.6</v>
      </c>
      <c r="F123" s="20">
        <v>5.7</v>
      </c>
      <c r="G123" s="44">
        <v>2.0387500000000003</v>
      </c>
      <c r="H123" s="44">
        <v>0.32717342928512105</v>
      </c>
      <c r="I123" s="44">
        <f t="shared" si="6"/>
        <v>0.4928578715952992</v>
      </c>
      <c r="J123" s="44">
        <v>7.4512500000000035</v>
      </c>
      <c r="K123" s="44">
        <v>0.87659916759538115</v>
      </c>
      <c r="L123" s="44">
        <f t="shared" si="7"/>
        <v>-2.1118546177475954</v>
      </c>
      <c r="M123" s="44">
        <v>7.9624999999999986</v>
      </c>
      <c r="N123" s="44">
        <v>1.1140469599307001</v>
      </c>
      <c r="O123" s="44">
        <f t="shared" si="8"/>
        <v>-2.0308838687919746</v>
      </c>
      <c r="R123" s="48">
        <v>0.3978443202914056</v>
      </c>
      <c r="S123" s="48">
        <v>0.16968987137876895</v>
      </c>
    </row>
    <row r="124" spans="1:19">
      <c r="A124" s="19" t="s">
        <v>137</v>
      </c>
      <c r="B124" s="20"/>
      <c r="C124" s="20" t="s">
        <v>12</v>
      </c>
      <c r="D124" s="20">
        <v>1.8</v>
      </c>
      <c r="E124" s="20">
        <v>7.2</v>
      </c>
      <c r="F124" s="20">
        <v>7.5</v>
      </c>
      <c r="G124" s="44">
        <v>2.0387500000000003</v>
      </c>
      <c r="H124" s="44">
        <v>0.32717342928512105</v>
      </c>
      <c r="I124" s="44">
        <f t="shared" si="6"/>
        <v>-0.72973529825350625</v>
      </c>
      <c r="J124" s="44">
        <v>7.4512500000000035</v>
      </c>
      <c r="K124" s="44">
        <v>0.87659916759538115</v>
      </c>
      <c r="L124" s="44">
        <f t="shared" si="7"/>
        <v>-0.28661902644650328</v>
      </c>
      <c r="M124" s="44">
        <v>7.9624999999999986</v>
      </c>
      <c r="N124" s="44">
        <v>1.1140469599307001</v>
      </c>
      <c r="O124" s="44">
        <f t="shared" si="8"/>
        <v>-0.41515305605139718</v>
      </c>
      <c r="R124" s="48">
        <v>0.3978443202914056</v>
      </c>
      <c r="S124" s="48">
        <v>0.16968987137876895</v>
      </c>
    </row>
    <row r="125" spans="1:19">
      <c r="A125" s="19" t="s">
        <v>138</v>
      </c>
      <c r="B125" s="20"/>
      <c r="C125" s="20" t="s">
        <v>12</v>
      </c>
      <c r="D125" s="20">
        <v>2</v>
      </c>
      <c r="E125" s="20">
        <v>5.6</v>
      </c>
      <c r="F125" s="20">
        <v>6.2</v>
      </c>
      <c r="G125" s="44">
        <v>2.0387500000000003</v>
      </c>
      <c r="H125" s="44">
        <v>0.32717342928512105</v>
      </c>
      <c r="I125" s="44">
        <f t="shared" si="6"/>
        <v>-0.11843871332910386</v>
      </c>
      <c r="J125" s="44">
        <v>7.4512500000000035</v>
      </c>
      <c r="K125" s="44">
        <v>0.87659916759538115</v>
      </c>
      <c r="L125" s="44">
        <f t="shared" si="7"/>
        <v>-2.1118546177475954</v>
      </c>
      <c r="M125" s="44">
        <v>7.9624999999999986</v>
      </c>
      <c r="N125" s="44">
        <v>1.1140469599307001</v>
      </c>
      <c r="O125" s="44">
        <f t="shared" si="8"/>
        <v>-1.5820697541418143</v>
      </c>
      <c r="R125" s="48">
        <v>0.3978443202914056</v>
      </c>
      <c r="S125" s="48">
        <v>0.16968987137876895</v>
      </c>
    </row>
    <row r="126" spans="1:19">
      <c r="A126" s="19" t="s">
        <v>139</v>
      </c>
      <c r="B126" s="20"/>
      <c r="C126" s="20" t="s">
        <v>12</v>
      </c>
      <c r="D126" s="20">
        <v>2.1</v>
      </c>
      <c r="E126" s="20">
        <v>6.2</v>
      </c>
      <c r="F126" s="20">
        <v>6.2</v>
      </c>
      <c r="G126" s="44">
        <v>2.0387500000000003</v>
      </c>
      <c r="H126" s="44">
        <v>0.32717342928512105</v>
      </c>
      <c r="I126" s="44">
        <f t="shared" si="6"/>
        <v>0.18720957913309766</v>
      </c>
      <c r="J126" s="44">
        <v>7.4512500000000035</v>
      </c>
      <c r="K126" s="44">
        <v>0.87659916759538115</v>
      </c>
      <c r="L126" s="44">
        <f t="shared" si="7"/>
        <v>-1.4273912710096854</v>
      </c>
      <c r="M126" s="44">
        <v>7.9624999999999986</v>
      </c>
      <c r="N126" s="44">
        <v>1.1140469599307001</v>
      </c>
      <c r="O126" s="44">
        <f t="shared" si="8"/>
        <v>-1.5820697541418143</v>
      </c>
      <c r="R126" s="48">
        <v>0.3978443202914056</v>
      </c>
      <c r="S126" s="48">
        <v>0.16968987137876895</v>
      </c>
    </row>
    <row r="127" spans="1:19">
      <c r="A127" s="19" t="s">
        <v>140</v>
      </c>
      <c r="B127" s="20"/>
      <c r="C127" s="20" t="s">
        <v>12</v>
      </c>
      <c r="D127" s="20">
        <v>2</v>
      </c>
      <c r="E127" s="20">
        <v>6</v>
      </c>
      <c r="F127" s="20">
        <v>6</v>
      </c>
      <c r="G127" s="44">
        <v>2.0387500000000003</v>
      </c>
      <c r="H127" s="44">
        <v>0.32717342928512105</v>
      </c>
      <c r="I127" s="44">
        <f t="shared" si="6"/>
        <v>-0.11843871332910386</v>
      </c>
      <c r="J127" s="44">
        <v>7.4512500000000035</v>
      </c>
      <c r="K127" s="44">
        <v>0.87659916759538115</v>
      </c>
      <c r="L127" s="44">
        <f t="shared" si="7"/>
        <v>-1.655545719922322</v>
      </c>
      <c r="M127" s="44">
        <v>7.9624999999999986</v>
      </c>
      <c r="N127" s="44">
        <v>1.1140469599307001</v>
      </c>
      <c r="O127" s="44">
        <f t="shared" si="8"/>
        <v>-1.7615954000018788</v>
      </c>
      <c r="R127" s="48">
        <v>0.3978443202914056</v>
      </c>
      <c r="S127" s="48">
        <v>0.16968987137876895</v>
      </c>
    </row>
    <row r="128" spans="1:19">
      <c r="A128" s="19" t="s">
        <v>141</v>
      </c>
      <c r="B128" s="20"/>
      <c r="C128" s="20" t="s">
        <v>12</v>
      </c>
      <c r="D128" s="20">
        <v>2.1</v>
      </c>
      <c r="E128" s="20">
        <v>6</v>
      </c>
      <c r="F128" s="20">
        <v>6.3</v>
      </c>
      <c r="G128" s="44">
        <v>2.0387500000000003</v>
      </c>
      <c r="H128" s="44">
        <v>0.32717342928512105</v>
      </c>
      <c r="I128" s="44">
        <f t="shared" si="6"/>
        <v>0.18720957913309766</v>
      </c>
      <c r="J128" s="44">
        <v>7.4512500000000035</v>
      </c>
      <c r="K128" s="44">
        <v>0.87659916759538115</v>
      </c>
      <c r="L128" s="44">
        <f t="shared" si="7"/>
        <v>-1.655545719922322</v>
      </c>
      <c r="M128" s="44">
        <v>7.9624999999999986</v>
      </c>
      <c r="N128" s="44">
        <v>1.1140469599307001</v>
      </c>
      <c r="O128" s="44">
        <f t="shared" si="8"/>
        <v>-1.4923069312117825</v>
      </c>
      <c r="R128" s="48">
        <v>0.51192154474772444</v>
      </c>
      <c r="S128" s="48">
        <v>0.16968987137876895</v>
      </c>
    </row>
    <row r="129" spans="1:19">
      <c r="A129" s="18" t="s">
        <v>142</v>
      </c>
      <c r="B129" s="18">
        <v>6</v>
      </c>
      <c r="C129" s="18" t="s">
        <v>11</v>
      </c>
      <c r="D129" s="18">
        <v>1.9</v>
      </c>
      <c r="E129" s="18">
        <v>8.1999999999999993</v>
      </c>
      <c r="F129" s="18">
        <v>7.7</v>
      </c>
      <c r="G129" s="43">
        <v>2.0387500000000003</v>
      </c>
      <c r="H129" s="43">
        <v>0.32717342928512105</v>
      </c>
      <c r="I129" s="43">
        <f t="shared" si="6"/>
        <v>-0.42408700579130537</v>
      </c>
      <c r="J129" s="43">
        <v>7.4512500000000035</v>
      </c>
      <c r="K129" s="43">
        <v>0.87659916759538115</v>
      </c>
      <c r="L129" s="43">
        <f t="shared" si="7"/>
        <v>0.85415321811667777</v>
      </c>
      <c r="M129" s="43">
        <v>7.9624999999999986</v>
      </c>
      <c r="N129" s="43">
        <v>1.1140469599307001</v>
      </c>
      <c r="O129" s="43">
        <f t="shared" si="8"/>
        <v>-0.23562741019133282</v>
      </c>
      <c r="R129" s="48">
        <v>0.51192154474772444</v>
      </c>
      <c r="S129" s="48">
        <v>0.2837670958350878</v>
      </c>
    </row>
    <row r="130" spans="1:19">
      <c r="A130" s="19" t="s">
        <v>143</v>
      </c>
      <c r="B130" s="20"/>
      <c r="C130" s="20" t="s">
        <v>11</v>
      </c>
      <c r="D130" s="20">
        <v>2.4</v>
      </c>
      <c r="E130" s="20">
        <v>8</v>
      </c>
      <c r="F130" s="20">
        <v>9.1</v>
      </c>
      <c r="G130" s="44">
        <v>2.0387500000000003</v>
      </c>
      <c r="H130" s="44">
        <v>0.32717342928512105</v>
      </c>
      <c r="I130" s="44">
        <f t="shared" si="6"/>
        <v>1.1041544565197008</v>
      </c>
      <c r="J130" s="44">
        <v>7.4512500000000035</v>
      </c>
      <c r="K130" s="44">
        <v>0.87659916759538115</v>
      </c>
      <c r="L130" s="44">
        <f t="shared" si="7"/>
        <v>0.62599876920404218</v>
      </c>
      <c r="M130" s="44">
        <v>7.9624999999999986</v>
      </c>
      <c r="N130" s="44">
        <v>1.1140469599307001</v>
      </c>
      <c r="O130" s="44">
        <f t="shared" si="8"/>
        <v>1.0210521108291162</v>
      </c>
      <c r="R130" s="48">
        <v>0.51192154474772444</v>
      </c>
      <c r="S130" s="48">
        <v>0.3978443202914056</v>
      </c>
    </row>
    <row r="131" spans="1:19">
      <c r="A131" s="19" t="s">
        <v>144</v>
      </c>
      <c r="B131" s="20"/>
      <c r="C131" s="20" t="s">
        <v>11</v>
      </c>
      <c r="D131" s="20">
        <v>2.4</v>
      </c>
      <c r="E131" s="20">
        <v>7</v>
      </c>
      <c r="F131" s="20">
        <v>8.3000000000000007</v>
      </c>
      <c r="G131" s="44">
        <v>2.0387500000000003</v>
      </c>
      <c r="H131" s="44">
        <v>0.32717342928512105</v>
      </c>
      <c r="I131" s="44">
        <f t="shared" si="6"/>
        <v>1.1041544565197008</v>
      </c>
      <c r="J131" s="44">
        <v>7.4512500000000035</v>
      </c>
      <c r="K131" s="44">
        <v>0.87659916759538115</v>
      </c>
      <c r="L131" s="44">
        <f t="shared" si="7"/>
        <v>-0.51477347535913986</v>
      </c>
      <c r="M131" s="44">
        <v>7.9624999999999986</v>
      </c>
      <c r="N131" s="44">
        <v>1.1140469599307001</v>
      </c>
      <c r="O131" s="44">
        <f t="shared" si="8"/>
        <v>0.30294952738886022</v>
      </c>
      <c r="R131" s="48">
        <v>0.51192154474772444</v>
      </c>
      <c r="S131" s="48">
        <v>0.3978443202914056</v>
      </c>
    </row>
    <row r="132" spans="1:19">
      <c r="A132" s="19" t="s">
        <v>145</v>
      </c>
      <c r="B132" s="20"/>
      <c r="C132" s="20" t="s">
        <v>12</v>
      </c>
      <c r="D132" s="20">
        <v>1.9</v>
      </c>
      <c r="E132" s="20">
        <v>9</v>
      </c>
      <c r="F132" s="20">
        <v>8.9</v>
      </c>
      <c r="G132" s="44">
        <v>2.0387500000000003</v>
      </c>
      <c r="H132" s="44">
        <v>0.32717342928512105</v>
      </c>
      <c r="I132" s="44">
        <f t="shared" si="6"/>
        <v>-0.42408700579130537</v>
      </c>
      <c r="J132" s="44">
        <v>7.4512500000000035</v>
      </c>
      <c r="K132" s="44">
        <v>0.87659916759538115</v>
      </c>
      <c r="L132" s="44">
        <f t="shared" si="7"/>
        <v>1.7667710137672243</v>
      </c>
      <c r="M132" s="44">
        <v>7.9624999999999986</v>
      </c>
      <c r="N132" s="44">
        <v>1.1140469599307001</v>
      </c>
      <c r="O132" s="44">
        <f t="shared" si="8"/>
        <v>0.84152646496905248</v>
      </c>
      <c r="R132" s="48">
        <v>0.51192154474772444</v>
      </c>
      <c r="S132" s="48">
        <v>0.3978443202914056</v>
      </c>
    </row>
    <row r="133" spans="1:19">
      <c r="A133" s="19" t="s">
        <v>146</v>
      </c>
      <c r="B133" s="20"/>
      <c r="C133" s="20" t="s">
        <v>12</v>
      </c>
      <c r="D133" s="20">
        <v>2.2000000000000002</v>
      </c>
      <c r="E133" s="20">
        <v>8.4</v>
      </c>
      <c r="F133" s="20">
        <v>9.1999999999999993</v>
      </c>
      <c r="G133" s="44">
        <v>2.0387500000000003</v>
      </c>
      <c r="H133" s="44">
        <v>0.32717342928512105</v>
      </c>
      <c r="I133" s="44">
        <f t="shared" si="6"/>
        <v>0.4928578715952992</v>
      </c>
      <c r="J133" s="44">
        <v>7.4512500000000035</v>
      </c>
      <c r="K133" s="44">
        <v>0.87659916759538115</v>
      </c>
      <c r="L133" s="44">
        <f t="shared" si="7"/>
        <v>1.0823076670293155</v>
      </c>
      <c r="M133" s="44">
        <v>7.9624999999999986</v>
      </c>
      <c r="N133" s="44">
        <v>1.1140469599307001</v>
      </c>
      <c r="O133" s="44">
        <f t="shared" si="8"/>
        <v>1.1108149337591477</v>
      </c>
      <c r="R133" s="48">
        <v>0.51192154474772444</v>
      </c>
      <c r="S133" s="48">
        <v>0.3978443202914056</v>
      </c>
    </row>
    <row r="134" spans="1:19">
      <c r="A134" s="19" t="s">
        <v>147</v>
      </c>
      <c r="B134" s="20"/>
      <c r="C134" s="20" t="s">
        <v>12</v>
      </c>
      <c r="D134" s="20">
        <v>2</v>
      </c>
      <c r="E134" s="20">
        <v>9.1</v>
      </c>
      <c r="F134" s="20">
        <v>9.6</v>
      </c>
      <c r="G134" s="44">
        <v>2.0387500000000003</v>
      </c>
      <c r="H134" s="44">
        <v>0.32717342928512105</v>
      </c>
      <c r="I134" s="44">
        <f t="shared" si="6"/>
        <v>-0.11843871332910386</v>
      </c>
      <c r="J134" s="44">
        <v>7.4512500000000035</v>
      </c>
      <c r="K134" s="44">
        <v>0.87659916759538115</v>
      </c>
      <c r="L134" s="44">
        <f t="shared" si="7"/>
        <v>1.8808482382235421</v>
      </c>
      <c r="M134" s="44">
        <v>7.9624999999999986</v>
      </c>
      <c r="N134" s="44">
        <v>1.1140469599307001</v>
      </c>
      <c r="O134" s="44">
        <f t="shared" si="8"/>
        <v>1.4698662254792765</v>
      </c>
      <c r="R134" s="48">
        <v>0.62599876920404218</v>
      </c>
      <c r="S134" s="48">
        <v>0.3978443202914056</v>
      </c>
    </row>
    <row r="135" spans="1:19">
      <c r="A135" s="18" t="s">
        <v>148</v>
      </c>
      <c r="B135" s="18">
        <v>8</v>
      </c>
      <c r="C135" s="18" t="s">
        <v>11</v>
      </c>
      <c r="D135" s="18">
        <v>1.6</v>
      </c>
      <c r="E135" s="18">
        <v>7.2</v>
      </c>
      <c r="F135" s="18">
        <v>8.3000000000000007</v>
      </c>
      <c r="G135" s="43">
        <v>2.0387500000000003</v>
      </c>
      <c r="H135" s="43">
        <v>0.32717342928512105</v>
      </c>
      <c r="I135" s="43">
        <f t="shared" si="6"/>
        <v>-1.3410318831779087</v>
      </c>
      <c r="J135" s="43">
        <v>7.4512500000000035</v>
      </c>
      <c r="K135" s="43">
        <v>0.87659916759538115</v>
      </c>
      <c r="L135" s="43">
        <f t="shared" si="7"/>
        <v>-0.28661902644650328</v>
      </c>
      <c r="M135" s="43">
        <v>7.9624999999999986</v>
      </c>
      <c r="N135" s="43">
        <v>1.1140469599307001</v>
      </c>
      <c r="O135" s="43">
        <f t="shared" si="8"/>
        <v>0.30294952738886022</v>
      </c>
      <c r="R135" s="48">
        <v>0.62599876920404218</v>
      </c>
      <c r="S135" s="48">
        <v>0.3978443202914056</v>
      </c>
    </row>
    <row r="136" spans="1:19">
      <c r="A136" s="19" t="s">
        <v>149</v>
      </c>
      <c r="B136" s="20"/>
      <c r="C136" s="20" t="s">
        <v>11</v>
      </c>
      <c r="D136" s="20">
        <v>1.7</v>
      </c>
      <c r="E136" s="20">
        <v>8</v>
      </c>
      <c r="F136" s="20">
        <v>8.8000000000000007</v>
      </c>
      <c r="G136" s="44">
        <v>2.0387500000000003</v>
      </c>
      <c r="H136" s="44">
        <v>0.32717342928512105</v>
      </c>
      <c r="I136" s="44">
        <f t="shared" si="6"/>
        <v>-1.0353835907157078</v>
      </c>
      <c r="J136" s="44">
        <v>7.4512500000000035</v>
      </c>
      <c r="K136" s="44">
        <v>0.87659916759538115</v>
      </c>
      <c r="L136" s="44">
        <f t="shared" si="7"/>
        <v>0.62599876920404218</v>
      </c>
      <c r="M136" s="44">
        <v>7.9624999999999986</v>
      </c>
      <c r="N136" s="44">
        <v>1.1140469599307001</v>
      </c>
      <c r="O136" s="44">
        <f t="shared" si="8"/>
        <v>0.75176364203902069</v>
      </c>
      <c r="R136" s="48">
        <v>0.62599876920404218</v>
      </c>
      <c r="S136" s="48">
        <v>0.3978443202914056</v>
      </c>
    </row>
    <row r="137" spans="1:19">
      <c r="A137" s="19" t="s">
        <v>150</v>
      </c>
      <c r="B137" s="20"/>
      <c r="C137" s="20" t="s">
        <v>12</v>
      </c>
      <c r="D137" s="20">
        <v>1.7</v>
      </c>
      <c r="E137" s="20">
        <v>6.4</v>
      </c>
      <c r="F137" s="20">
        <v>8.1999999999999993</v>
      </c>
      <c r="G137" s="44">
        <v>2.0387500000000003</v>
      </c>
      <c r="H137" s="44">
        <v>0.32717342928512105</v>
      </c>
      <c r="I137" s="44">
        <f t="shared" si="6"/>
        <v>-1.0353835907157078</v>
      </c>
      <c r="J137" s="44">
        <v>7.4512500000000035</v>
      </c>
      <c r="K137" s="44">
        <v>0.87659916759538115</v>
      </c>
      <c r="L137" s="44">
        <f t="shared" si="7"/>
        <v>-1.1992368220970488</v>
      </c>
      <c r="M137" s="44">
        <v>7.9624999999999986</v>
      </c>
      <c r="N137" s="44">
        <v>1.1140469599307001</v>
      </c>
      <c r="O137" s="44">
        <f t="shared" si="8"/>
        <v>0.21318670445882687</v>
      </c>
      <c r="R137" s="48">
        <v>0.62599876920404218</v>
      </c>
      <c r="S137" s="48">
        <v>0.51192154474772444</v>
      </c>
    </row>
    <row r="138" spans="1:19">
      <c r="A138" s="19" t="s">
        <v>151</v>
      </c>
      <c r="B138" s="20"/>
      <c r="C138" s="20" t="s">
        <v>12</v>
      </c>
      <c r="D138" s="20">
        <v>1.6</v>
      </c>
      <c r="E138" s="20">
        <v>8.1999999999999993</v>
      </c>
      <c r="F138" s="20">
        <v>8.4</v>
      </c>
      <c r="G138" s="44">
        <v>2.0387500000000003</v>
      </c>
      <c r="H138" s="44">
        <v>0.32717342928512105</v>
      </c>
      <c r="I138" s="44">
        <f t="shared" si="6"/>
        <v>-1.3410318831779087</v>
      </c>
      <c r="J138" s="44">
        <v>7.4512500000000035</v>
      </c>
      <c r="K138" s="44">
        <v>0.87659916759538115</v>
      </c>
      <c r="L138" s="44">
        <f t="shared" si="7"/>
        <v>0.85415321811667777</v>
      </c>
      <c r="M138" s="44">
        <v>7.9624999999999986</v>
      </c>
      <c r="N138" s="44">
        <v>1.1140469599307001</v>
      </c>
      <c r="O138" s="44">
        <f t="shared" si="8"/>
        <v>0.39271235031889201</v>
      </c>
      <c r="R138" s="48">
        <v>0.62599876920404218</v>
      </c>
      <c r="S138" s="48">
        <v>0.51192154474772444</v>
      </c>
    </row>
    <row r="139" spans="1:19">
      <c r="A139" s="19" t="s">
        <v>152</v>
      </c>
      <c r="B139" s="20"/>
      <c r="C139" s="20" t="s">
        <v>12</v>
      </c>
      <c r="D139" s="20">
        <v>1.5</v>
      </c>
      <c r="E139" s="20">
        <v>8.1999999999999993</v>
      </c>
      <c r="F139" s="20">
        <v>8.1999999999999993</v>
      </c>
      <c r="G139" s="44">
        <v>2.0387500000000003</v>
      </c>
      <c r="H139" s="44">
        <v>0.32717342928512105</v>
      </c>
      <c r="I139" s="44">
        <f t="shared" si="6"/>
        <v>-1.6466801756401102</v>
      </c>
      <c r="J139" s="44">
        <v>7.4512500000000035</v>
      </c>
      <c r="K139" s="44">
        <v>0.87659916759538115</v>
      </c>
      <c r="L139" s="44">
        <f t="shared" si="7"/>
        <v>0.85415321811667777</v>
      </c>
      <c r="M139" s="44">
        <v>7.9624999999999986</v>
      </c>
      <c r="N139" s="44">
        <v>1.1140469599307001</v>
      </c>
      <c r="O139" s="44">
        <f t="shared" si="8"/>
        <v>0.21318670445882687</v>
      </c>
      <c r="R139" s="48">
        <v>0.62599876920404218</v>
      </c>
      <c r="S139" s="48">
        <v>0.51192154474772444</v>
      </c>
    </row>
    <row r="140" spans="1:19">
      <c r="A140" s="19" t="s">
        <v>153</v>
      </c>
      <c r="B140" s="20"/>
      <c r="C140" s="20" t="s">
        <v>12</v>
      </c>
      <c r="D140" s="20">
        <v>1.6</v>
      </c>
      <c r="E140" s="20">
        <v>7.9</v>
      </c>
      <c r="F140" s="20">
        <v>6.8</v>
      </c>
      <c r="G140" s="44">
        <v>2.0387500000000003</v>
      </c>
      <c r="H140" s="44">
        <v>0.32717342928512105</v>
      </c>
      <c r="I140" s="44">
        <f t="shared" si="6"/>
        <v>-1.3410318831779087</v>
      </c>
      <c r="J140" s="44">
        <v>7.4512500000000035</v>
      </c>
      <c r="K140" s="44">
        <v>0.87659916759538115</v>
      </c>
      <c r="L140" s="44">
        <f t="shared" si="7"/>
        <v>0.51192154474772444</v>
      </c>
      <c r="M140" s="44">
        <v>7.9624999999999986</v>
      </c>
      <c r="N140" s="44">
        <v>1.1140469599307001</v>
      </c>
      <c r="O140" s="44">
        <f t="shared" si="8"/>
        <v>-1.043492816561622</v>
      </c>
      <c r="R140" s="48">
        <v>0.62599876920404218</v>
      </c>
      <c r="S140" s="48">
        <v>0.51192154474772444</v>
      </c>
    </row>
    <row r="141" spans="1:19">
      <c r="A141" s="19" t="s">
        <v>154</v>
      </c>
      <c r="B141" s="20"/>
      <c r="C141" s="20" t="s">
        <v>12</v>
      </c>
      <c r="D141" s="23" t="s">
        <v>15</v>
      </c>
      <c r="E141" s="20"/>
      <c r="F141" s="20"/>
      <c r="G141" s="44"/>
      <c r="H141" s="44"/>
      <c r="I141" s="44"/>
      <c r="J141" s="44"/>
      <c r="K141" s="44"/>
      <c r="L141" s="44"/>
      <c r="M141" s="44"/>
      <c r="N141" s="44"/>
      <c r="O141" s="44"/>
      <c r="R141" s="48">
        <v>0.62599876920404218</v>
      </c>
      <c r="S141" s="48">
        <v>0.62599876920404218</v>
      </c>
    </row>
    <row r="142" spans="1:19">
      <c r="A142" s="19" t="s">
        <v>155</v>
      </c>
      <c r="B142" s="20"/>
      <c r="C142" s="20" t="s">
        <v>12</v>
      </c>
      <c r="D142" s="23" t="s">
        <v>15</v>
      </c>
      <c r="E142" s="20"/>
      <c r="F142" s="20"/>
      <c r="G142" s="44"/>
      <c r="H142" s="44"/>
      <c r="I142" s="44"/>
      <c r="J142" s="44"/>
      <c r="K142" s="44"/>
      <c r="L142" s="44"/>
      <c r="M142" s="44"/>
      <c r="N142" s="44"/>
      <c r="O142" s="44"/>
      <c r="R142" s="48">
        <v>0.62599876920404218</v>
      </c>
      <c r="S142" s="48">
        <v>0.62599876920404218</v>
      </c>
    </row>
    <row r="143" spans="1:19">
      <c r="A143" s="18" t="s">
        <v>156</v>
      </c>
      <c r="B143" s="18">
        <v>5</v>
      </c>
      <c r="C143" s="18" t="s">
        <v>11</v>
      </c>
      <c r="D143" s="18">
        <v>2.1</v>
      </c>
      <c r="E143" s="18">
        <v>8.1999999999999993</v>
      </c>
      <c r="F143" s="18">
        <v>8.9</v>
      </c>
      <c r="G143" s="43">
        <v>2.0387500000000003</v>
      </c>
      <c r="H143" s="43">
        <v>0.32717342928512105</v>
      </c>
      <c r="I143" s="43">
        <f t="shared" ref="I143:I170" si="9">(D143-G143)/H143</f>
        <v>0.18720957913309766</v>
      </c>
      <c r="J143" s="43">
        <v>7.4512500000000035</v>
      </c>
      <c r="K143" s="43">
        <v>0.87659916759538115</v>
      </c>
      <c r="L143" s="43">
        <f t="shared" ref="L143:L170" si="10">(E143-J143)/K143</f>
        <v>0.85415321811667777</v>
      </c>
      <c r="M143" s="43">
        <v>7.9624999999999986</v>
      </c>
      <c r="N143" s="43">
        <v>1.1140469599307001</v>
      </c>
      <c r="O143" s="43">
        <f t="shared" ref="O143:O170" si="11">(F143-M143)/N143</f>
        <v>0.84152646496905248</v>
      </c>
      <c r="R143" s="48">
        <v>0.74007599366036003</v>
      </c>
      <c r="S143" s="48">
        <v>0.62599876920404218</v>
      </c>
    </row>
    <row r="144" spans="1:19">
      <c r="A144" s="19" t="s">
        <v>157</v>
      </c>
      <c r="B144" s="20"/>
      <c r="C144" s="20" t="s">
        <v>11</v>
      </c>
      <c r="D144" s="20">
        <v>2.2000000000000002</v>
      </c>
      <c r="E144" s="20">
        <v>8</v>
      </c>
      <c r="F144" s="20">
        <v>8.3000000000000007</v>
      </c>
      <c r="G144" s="44">
        <v>2.0387500000000003</v>
      </c>
      <c r="H144" s="44">
        <v>0.32717342928512105</v>
      </c>
      <c r="I144" s="44">
        <f t="shared" si="9"/>
        <v>0.4928578715952992</v>
      </c>
      <c r="J144" s="44">
        <v>7.4512500000000035</v>
      </c>
      <c r="K144" s="44">
        <v>0.87659916759538115</v>
      </c>
      <c r="L144" s="44">
        <f t="shared" si="10"/>
        <v>0.62599876920404218</v>
      </c>
      <c r="M144" s="44">
        <v>7.9624999999999986</v>
      </c>
      <c r="N144" s="44">
        <v>1.1140469599307001</v>
      </c>
      <c r="O144" s="44">
        <f t="shared" si="11"/>
        <v>0.30294952738886022</v>
      </c>
      <c r="R144" s="48">
        <v>0.74007599366036003</v>
      </c>
      <c r="S144" s="48">
        <v>0.62599876920404218</v>
      </c>
    </row>
    <row r="145" spans="1:19">
      <c r="A145" s="19" t="s">
        <v>158</v>
      </c>
      <c r="B145" s="20"/>
      <c r="C145" s="20" t="s">
        <v>11</v>
      </c>
      <c r="D145" s="20">
        <v>1.9</v>
      </c>
      <c r="E145" s="20">
        <v>8.1999999999999993</v>
      </c>
      <c r="F145" s="20">
        <v>8.6999999999999993</v>
      </c>
      <c r="G145" s="44">
        <v>2.0387500000000003</v>
      </c>
      <c r="H145" s="44">
        <v>0.32717342928512105</v>
      </c>
      <c r="I145" s="44">
        <f t="shared" si="9"/>
        <v>-0.42408700579130537</v>
      </c>
      <c r="J145" s="44">
        <v>7.4512500000000035</v>
      </c>
      <c r="K145" s="44">
        <v>0.87659916759538115</v>
      </c>
      <c r="L145" s="44">
        <f t="shared" si="10"/>
        <v>0.85415321811667777</v>
      </c>
      <c r="M145" s="44">
        <v>7.9624999999999986</v>
      </c>
      <c r="N145" s="44">
        <v>1.1140469599307001</v>
      </c>
      <c r="O145" s="44">
        <f t="shared" si="11"/>
        <v>0.66200081910898734</v>
      </c>
      <c r="R145" s="48">
        <v>0.74007599366036003</v>
      </c>
      <c r="S145" s="48">
        <v>0.85415321811667777</v>
      </c>
    </row>
    <row r="146" spans="1:19">
      <c r="A146" s="19" t="s">
        <v>159</v>
      </c>
      <c r="B146" s="20"/>
      <c r="C146" s="20" t="s">
        <v>12</v>
      </c>
      <c r="D146" s="20">
        <v>1.9</v>
      </c>
      <c r="E146" s="20">
        <v>7.6</v>
      </c>
      <c r="F146" s="20">
        <v>7.6</v>
      </c>
      <c r="G146" s="44">
        <v>2.0387500000000003</v>
      </c>
      <c r="H146" s="44">
        <v>0.32717342928512105</v>
      </c>
      <c r="I146" s="44">
        <f t="shared" si="9"/>
        <v>-0.42408700579130537</v>
      </c>
      <c r="J146" s="44">
        <v>7.4512500000000035</v>
      </c>
      <c r="K146" s="44">
        <v>0.87659916759538115</v>
      </c>
      <c r="L146" s="44">
        <f t="shared" si="10"/>
        <v>0.16968987137876895</v>
      </c>
      <c r="M146" s="44">
        <v>7.9624999999999986</v>
      </c>
      <c r="N146" s="44">
        <v>1.1140469599307001</v>
      </c>
      <c r="O146" s="44">
        <f t="shared" si="11"/>
        <v>-0.32539023312136539</v>
      </c>
      <c r="R146" s="48">
        <v>0.74007599366036003</v>
      </c>
      <c r="S146" s="48">
        <v>0.85415321811667777</v>
      </c>
    </row>
    <row r="147" spans="1:19">
      <c r="A147" s="19" t="s">
        <v>160</v>
      </c>
      <c r="B147" s="20"/>
      <c r="C147" s="20" t="s">
        <v>12</v>
      </c>
      <c r="D147" s="20">
        <v>2</v>
      </c>
      <c r="E147" s="20">
        <v>7.9</v>
      </c>
      <c r="F147" s="20">
        <v>7.6</v>
      </c>
      <c r="G147" s="44">
        <v>2.0387500000000003</v>
      </c>
      <c r="H147" s="44">
        <v>0.32717342928512105</v>
      </c>
      <c r="I147" s="44">
        <f t="shared" si="9"/>
        <v>-0.11843871332910386</v>
      </c>
      <c r="J147" s="44">
        <v>7.4512500000000035</v>
      </c>
      <c r="K147" s="44">
        <v>0.87659916759538115</v>
      </c>
      <c r="L147" s="44">
        <f t="shared" si="10"/>
        <v>0.51192154474772444</v>
      </c>
      <c r="M147" s="44">
        <v>7.9624999999999986</v>
      </c>
      <c r="N147" s="44">
        <v>1.1140469599307001</v>
      </c>
      <c r="O147" s="44">
        <f t="shared" si="11"/>
        <v>-0.32539023312136539</v>
      </c>
      <c r="R147" s="48">
        <v>0.85415321811667777</v>
      </c>
      <c r="S147" s="48">
        <v>0.85415321811667777</v>
      </c>
    </row>
    <row r="148" spans="1:19">
      <c r="A148" s="18" t="s">
        <v>334</v>
      </c>
      <c r="B148" s="18">
        <v>7</v>
      </c>
      <c r="C148" s="18" t="s">
        <v>11</v>
      </c>
      <c r="D148" s="18">
        <v>2.6</v>
      </c>
      <c r="E148" s="18">
        <v>7.6</v>
      </c>
      <c r="F148" s="18">
        <v>8.6</v>
      </c>
      <c r="G148" s="43">
        <v>2.0387500000000003</v>
      </c>
      <c r="H148" s="43">
        <v>0.32717342928512105</v>
      </c>
      <c r="I148" s="43">
        <f t="shared" si="9"/>
        <v>1.715451041444104</v>
      </c>
      <c r="J148" s="43">
        <v>7.4512500000000035</v>
      </c>
      <c r="K148" s="43">
        <v>0.87659916759538115</v>
      </c>
      <c r="L148" s="43">
        <f t="shared" si="10"/>
        <v>0.16968987137876895</v>
      </c>
      <c r="M148" s="43">
        <v>7.9624999999999986</v>
      </c>
      <c r="N148" s="43">
        <v>1.1140469599307001</v>
      </c>
      <c r="O148" s="43">
        <f t="shared" si="11"/>
        <v>0.57223799617895554</v>
      </c>
      <c r="R148" s="48">
        <v>0.85415321811667777</v>
      </c>
      <c r="S148" s="48">
        <v>0.85415321811667777</v>
      </c>
    </row>
    <row r="149" spans="1:19">
      <c r="A149" s="19" t="s">
        <v>335</v>
      </c>
      <c r="B149" s="20"/>
      <c r="C149" s="20" t="s">
        <v>11</v>
      </c>
      <c r="D149" s="19">
        <v>2.6</v>
      </c>
      <c r="E149" s="20">
        <v>7.6</v>
      </c>
      <c r="F149" s="20">
        <v>8.1999999999999993</v>
      </c>
      <c r="G149" s="44">
        <v>2.0387500000000003</v>
      </c>
      <c r="H149" s="44">
        <v>0.32717342928512105</v>
      </c>
      <c r="I149" s="44">
        <f t="shared" si="9"/>
        <v>1.715451041444104</v>
      </c>
      <c r="J149" s="44">
        <v>7.4512500000000035</v>
      </c>
      <c r="K149" s="44">
        <v>0.87659916759538115</v>
      </c>
      <c r="L149" s="44">
        <f t="shared" si="10"/>
        <v>0.16968987137876895</v>
      </c>
      <c r="M149" s="44">
        <v>7.9624999999999986</v>
      </c>
      <c r="N149" s="44">
        <v>1.1140469599307001</v>
      </c>
      <c r="O149" s="44">
        <f t="shared" si="11"/>
        <v>0.21318670445882687</v>
      </c>
      <c r="R149" s="48">
        <v>0.85415321811667777</v>
      </c>
      <c r="S149" s="48">
        <v>0.85415321811667777</v>
      </c>
    </row>
    <row r="150" spans="1:19">
      <c r="A150" s="19" t="s">
        <v>336</v>
      </c>
      <c r="B150" s="20"/>
      <c r="C150" s="20" t="s">
        <v>11</v>
      </c>
      <c r="D150" s="19">
        <v>2.6</v>
      </c>
      <c r="E150" s="20">
        <v>7.2</v>
      </c>
      <c r="F150" s="20">
        <v>8</v>
      </c>
      <c r="G150" s="44">
        <v>2.0387500000000003</v>
      </c>
      <c r="H150" s="44">
        <v>0.32717342928512105</v>
      </c>
      <c r="I150" s="44">
        <f t="shared" si="9"/>
        <v>1.715451041444104</v>
      </c>
      <c r="J150" s="44">
        <v>7.4512500000000035</v>
      </c>
      <c r="K150" s="44">
        <v>0.87659916759538115</v>
      </c>
      <c r="L150" s="44">
        <f t="shared" si="10"/>
        <v>-0.28661902644650328</v>
      </c>
      <c r="M150" s="44">
        <v>7.9624999999999986</v>
      </c>
      <c r="N150" s="44">
        <v>1.1140469599307001</v>
      </c>
      <c r="O150" s="44">
        <f t="shared" si="11"/>
        <v>3.366105859876331E-2</v>
      </c>
      <c r="R150" s="48">
        <v>0.85415321811667777</v>
      </c>
      <c r="S150" s="48">
        <v>0.85415321811667777</v>
      </c>
    </row>
    <row r="151" spans="1:19">
      <c r="A151" s="19" t="s">
        <v>337</v>
      </c>
      <c r="B151" s="20"/>
      <c r="C151" s="20" t="s">
        <v>11</v>
      </c>
      <c r="D151" s="19">
        <v>2.5</v>
      </c>
      <c r="E151" s="20">
        <v>7.2</v>
      </c>
      <c r="F151" s="20">
        <v>8.6999999999999993</v>
      </c>
      <c r="G151" s="44">
        <v>2.0387500000000003</v>
      </c>
      <c r="H151" s="44">
        <v>0.32717342928512105</v>
      </c>
      <c r="I151" s="44">
        <f t="shared" si="9"/>
        <v>1.4098027489819025</v>
      </c>
      <c r="J151" s="44">
        <v>7.4512500000000035</v>
      </c>
      <c r="K151" s="44">
        <v>0.87659916759538115</v>
      </c>
      <c r="L151" s="44">
        <f t="shared" si="10"/>
        <v>-0.28661902644650328</v>
      </c>
      <c r="M151" s="44">
        <v>7.9624999999999986</v>
      </c>
      <c r="N151" s="44">
        <v>1.1140469599307001</v>
      </c>
      <c r="O151" s="44">
        <f t="shared" si="11"/>
        <v>0.66200081910898734</v>
      </c>
      <c r="R151" s="48">
        <v>0.85415321811667777</v>
      </c>
      <c r="S151" s="48">
        <v>0.96823044257299762</v>
      </c>
    </row>
    <row r="152" spans="1:19">
      <c r="A152" s="19" t="s">
        <v>338</v>
      </c>
      <c r="B152" s="20"/>
      <c r="C152" s="20" t="s">
        <v>11</v>
      </c>
      <c r="D152" s="19">
        <v>2.8</v>
      </c>
      <c r="E152" s="20">
        <v>7.3</v>
      </c>
      <c r="F152" s="20">
        <v>8</v>
      </c>
      <c r="G152" s="44">
        <v>2.0387500000000003</v>
      </c>
      <c r="H152" s="44">
        <v>0.32717342928512105</v>
      </c>
      <c r="I152" s="44">
        <f t="shared" si="9"/>
        <v>2.3267476263685056</v>
      </c>
      <c r="J152" s="44">
        <v>7.4512500000000035</v>
      </c>
      <c r="K152" s="44">
        <v>0.87659916759538115</v>
      </c>
      <c r="L152" s="44">
        <f t="shared" si="10"/>
        <v>-0.17254180199018546</v>
      </c>
      <c r="M152" s="44">
        <v>7.9624999999999986</v>
      </c>
      <c r="N152" s="44">
        <v>1.1140469599307001</v>
      </c>
      <c r="O152" s="44">
        <f t="shared" si="11"/>
        <v>3.366105859876331E-2</v>
      </c>
      <c r="R152" s="48">
        <v>0.85415321811667777</v>
      </c>
      <c r="S152" s="48">
        <v>1.0823076670293155</v>
      </c>
    </row>
    <row r="153" spans="1:19">
      <c r="A153" s="19" t="s">
        <v>339</v>
      </c>
      <c r="B153" s="20"/>
      <c r="C153" s="20" t="s">
        <v>11</v>
      </c>
      <c r="D153" s="19">
        <v>2.6</v>
      </c>
      <c r="E153" s="20">
        <v>7.3</v>
      </c>
      <c r="F153" s="20">
        <v>8.6</v>
      </c>
      <c r="G153" s="44">
        <v>2.0387500000000003</v>
      </c>
      <c r="H153" s="44">
        <v>0.32717342928512105</v>
      </c>
      <c r="I153" s="44">
        <f t="shared" si="9"/>
        <v>1.715451041444104</v>
      </c>
      <c r="J153" s="44">
        <v>7.4512500000000035</v>
      </c>
      <c r="K153" s="44">
        <v>0.87659916759538115</v>
      </c>
      <c r="L153" s="44">
        <f t="shared" si="10"/>
        <v>-0.17254180199018546</v>
      </c>
      <c r="M153" s="44">
        <v>7.9624999999999986</v>
      </c>
      <c r="N153" s="44">
        <v>1.1140469599307001</v>
      </c>
      <c r="O153" s="44">
        <f t="shared" si="11"/>
        <v>0.57223799617895554</v>
      </c>
      <c r="R153" s="48">
        <v>0.85415321811667777</v>
      </c>
      <c r="S153" s="48">
        <v>1.0823076670293155</v>
      </c>
    </row>
    <row r="154" spans="1:19">
      <c r="A154" s="25" t="s">
        <v>340</v>
      </c>
      <c r="B154" s="26"/>
      <c r="C154" s="26" t="s">
        <v>12</v>
      </c>
      <c r="D154" s="25">
        <v>2.7</v>
      </c>
      <c r="E154" s="26">
        <v>8</v>
      </c>
      <c r="F154" s="26">
        <v>7.8</v>
      </c>
      <c r="G154" s="44">
        <v>2.0387500000000003</v>
      </c>
      <c r="H154" s="44">
        <v>0.32717342928512105</v>
      </c>
      <c r="I154" s="44">
        <f t="shared" si="9"/>
        <v>2.0210993339063053</v>
      </c>
      <c r="J154" s="44">
        <v>7.4512500000000035</v>
      </c>
      <c r="K154" s="44">
        <v>0.87659916759538115</v>
      </c>
      <c r="L154" s="44">
        <f t="shared" si="10"/>
        <v>0.62599876920404218</v>
      </c>
      <c r="M154" s="44">
        <v>7.9624999999999986</v>
      </c>
      <c r="N154" s="44">
        <v>1.1140469599307001</v>
      </c>
      <c r="O154" s="44">
        <f t="shared" si="11"/>
        <v>-0.14586458726130105</v>
      </c>
      <c r="R154" s="48">
        <v>0.85415321811667777</v>
      </c>
      <c r="S154" s="48">
        <v>1.1963848914856332</v>
      </c>
    </row>
    <row r="155" spans="1:19">
      <c r="A155" s="18" t="s">
        <v>161</v>
      </c>
      <c r="B155" s="18">
        <v>8</v>
      </c>
      <c r="C155" s="18" t="s">
        <v>11</v>
      </c>
      <c r="D155" s="18">
        <v>2.1</v>
      </c>
      <c r="E155" s="18">
        <v>7.7</v>
      </c>
      <c r="F155" s="18">
        <v>8</v>
      </c>
      <c r="G155" s="43">
        <v>2.0387500000000003</v>
      </c>
      <c r="H155" s="43">
        <v>0.32717342928512105</v>
      </c>
      <c r="I155" s="43">
        <f t="shared" si="9"/>
        <v>0.18720957913309766</v>
      </c>
      <c r="J155" s="43">
        <v>7.4512500000000035</v>
      </c>
      <c r="K155" s="43">
        <v>0.87659916759538115</v>
      </c>
      <c r="L155" s="43">
        <f t="shared" si="10"/>
        <v>0.2837670958350878</v>
      </c>
      <c r="M155" s="43">
        <v>7.9624999999999986</v>
      </c>
      <c r="N155" s="43">
        <v>1.1140469599307001</v>
      </c>
      <c r="O155" s="43">
        <f t="shared" si="11"/>
        <v>3.366105859876331E-2</v>
      </c>
      <c r="R155" s="48">
        <v>0.96823044257299762</v>
      </c>
      <c r="S155" s="48">
        <v>1.4245393403982689</v>
      </c>
    </row>
    <row r="156" spans="1:19">
      <c r="A156" s="19" t="s">
        <v>162</v>
      </c>
      <c r="B156" s="20"/>
      <c r="C156" s="20" t="s">
        <v>11</v>
      </c>
      <c r="D156" s="20">
        <v>2.1</v>
      </c>
      <c r="E156" s="20">
        <v>6.7</v>
      </c>
      <c r="F156" s="20">
        <v>8</v>
      </c>
      <c r="G156" s="44">
        <v>2.0387500000000003</v>
      </c>
      <c r="H156" s="44">
        <v>0.32717342928512105</v>
      </c>
      <c r="I156" s="44">
        <f t="shared" si="9"/>
        <v>0.18720957913309766</v>
      </c>
      <c r="J156" s="44">
        <v>7.4512500000000035</v>
      </c>
      <c r="K156" s="44">
        <v>0.87659916759538115</v>
      </c>
      <c r="L156" s="44">
        <f t="shared" si="10"/>
        <v>-0.8570051487280943</v>
      </c>
      <c r="M156" s="44">
        <v>7.9624999999999986</v>
      </c>
      <c r="N156" s="44">
        <v>1.1140469599307001</v>
      </c>
      <c r="O156" s="44">
        <f t="shared" si="11"/>
        <v>3.366105859876331E-2</v>
      </c>
      <c r="R156" s="48">
        <v>1.0823076670293155</v>
      </c>
      <c r="S156" s="48">
        <v>1.4245393403982689</v>
      </c>
    </row>
    <row r="157" spans="1:19">
      <c r="A157" s="19" t="s">
        <v>163</v>
      </c>
      <c r="B157" s="20"/>
      <c r="C157" s="20" t="s">
        <v>11</v>
      </c>
      <c r="D157" s="20">
        <v>2</v>
      </c>
      <c r="E157" s="20">
        <v>7.6</v>
      </c>
      <c r="F157" s="20">
        <v>8</v>
      </c>
      <c r="G157" s="44">
        <v>2.0387500000000003</v>
      </c>
      <c r="H157" s="44">
        <v>0.32717342928512105</v>
      </c>
      <c r="I157" s="44">
        <f t="shared" si="9"/>
        <v>-0.11843871332910386</v>
      </c>
      <c r="J157" s="44">
        <v>7.4512500000000035</v>
      </c>
      <c r="K157" s="44">
        <v>0.87659916759538115</v>
      </c>
      <c r="L157" s="44">
        <f t="shared" si="10"/>
        <v>0.16968987137876895</v>
      </c>
      <c r="M157" s="44">
        <v>7.9624999999999986</v>
      </c>
      <c r="N157" s="44">
        <v>1.1140469599307001</v>
      </c>
      <c r="O157" s="44">
        <f t="shared" si="11"/>
        <v>3.366105859876331E-2</v>
      </c>
      <c r="R157" s="48">
        <v>1.0823076670293155</v>
      </c>
      <c r="S157" s="48">
        <v>1.6526937893109066</v>
      </c>
    </row>
    <row r="158" spans="1:19">
      <c r="A158" s="19" t="s">
        <v>164</v>
      </c>
      <c r="B158" s="20"/>
      <c r="C158" s="20" t="s">
        <v>11</v>
      </c>
      <c r="D158" s="20">
        <v>2.2000000000000002</v>
      </c>
      <c r="E158" s="20">
        <v>6.9</v>
      </c>
      <c r="F158" s="20">
        <v>9</v>
      </c>
      <c r="G158" s="44">
        <v>2.0387500000000003</v>
      </c>
      <c r="H158" s="44">
        <v>0.32717342928512105</v>
      </c>
      <c r="I158" s="44">
        <f t="shared" si="9"/>
        <v>0.4928578715952992</v>
      </c>
      <c r="J158" s="44">
        <v>7.4512500000000035</v>
      </c>
      <c r="K158" s="44">
        <v>0.87659916759538115</v>
      </c>
      <c r="L158" s="44">
        <f t="shared" si="10"/>
        <v>-0.62885069981545771</v>
      </c>
      <c r="M158" s="44">
        <v>7.9624999999999986</v>
      </c>
      <c r="N158" s="44">
        <v>1.1140469599307001</v>
      </c>
      <c r="O158" s="44">
        <f t="shared" si="11"/>
        <v>0.93128928789908427</v>
      </c>
      <c r="R158" s="48">
        <v>1.0823076670293155</v>
      </c>
    </row>
    <row r="159" spans="1:19">
      <c r="A159" s="19" t="s">
        <v>165</v>
      </c>
      <c r="B159" s="20"/>
      <c r="C159" s="20" t="s">
        <v>11</v>
      </c>
      <c r="D159" s="20">
        <v>1.8</v>
      </c>
      <c r="E159" s="20">
        <v>7.5</v>
      </c>
      <c r="F159" s="20">
        <v>8.1999999999999993</v>
      </c>
      <c r="G159" s="44">
        <v>2.0387500000000003</v>
      </c>
      <c r="H159" s="44">
        <v>0.32717342928512105</v>
      </c>
      <c r="I159" s="44">
        <f t="shared" si="9"/>
        <v>-0.72973529825350625</v>
      </c>
      <c r="J159" s="44">
        <v>7.4512500000000035</v>
      </c>
      <c r="K159" s="44">
        <v>0.87659916759538115</v>
      </c>
      <c r="L159" s="44">
        <f t="shared" si="10"/>
        <v>5.5612646922451159E-2</v>
      </c>
      <c r="M159" s="44">
        <v>7.9624999999999986</v>
      </c>
      <c r="N159" s="44">
        <v>1.1140469599307001</v>
      </c>
      <c r="O159" s="44">
        <f t="shared" si="11"/>
        <v>0.21318670445882687</v>
      </c>
      <c r="R159" s="48">
        <v>1.0823076670293155</v>
      </c>
      <c r="S159" s="48"/>
    </row>
    <row r="160" spans="1:19">
      <c r="A160" s="19" t="s">
        <v>166</v>
      </c>
      <c r="B160" s="20"/>
      <c r="C160" s="20" t="s">
        <v>11</v>
      </c>
      <c r="D160" s="20">
        <v>2.2999999999999998</v>
      </c>
      <c r="E160" s="20">
        <v>6.8</v>
      </c>
      <c r="F160" s="20">
        <v>8.8000000000000007</v>
      </c>
      <c r="G160" s="44">
        <v>2.0387500000000003</v>
      </c>
      <c r="H160" s="44">
        <v>0.32717342928512105</v>
      </c>
      <c r="I160" s="44">
        <f t="shared" si="9"/>
        <v>0.79850616405749941</v>
      </c>
      <c r="J160" s="44">
        <v>7.4512500000000035</v>
      </c>
      <c r="K160" s="44">
        <v>0.87659916759538115</v>
      </c>
      <c r="L160" s="44">
        <f t="shared" si="10"/>
        <v>-0.74292792427177656</v>
      </c>
      <c r="M160" s="44">
        <v>7.9624999999999986</v>
      </c>
      <c r="N160" s="44">
        <v>1.1140469599307001</v>
      </c>
      <c r="O160" s="44">
        <f t="shared" si="11"/>
        <v>0.75176364203902069</v>
      </c>
      <c r="R160" s="48">
        <v>1.3104621159419512</v>
      </c>
      <c r="S160" s="48"/>
    </row>
    <row r="161" spans="1:23">
      <c r="A161" s="19" t="s">
        <v>167</v>
      </c>
      <c r="B161" s="20"/>
      <c r="C161" s="20" t="s">
        <v>11</v>
      </c>
      <c r="D161" s="20">
        <v>2</v>
      </c>
      <c r="E161" s="20">
        <v>7.7</v>
      </c>
      <c r="F161" s="20">
        <v>8.5</v>
      </c>
      <c r="G161" s="44">
        <v>2.0387500000000003</v>
      </c>
      <c r="H161" s="44">
        <v>0.32717342928512105</v>
      </c>
      <c r="I161" s="44">
        <f t="shared" si="9"/>
        <v>-0.11843871332910386</v>
      </c>
      <c r="J161" s="44">
        <v>7.4512500000000035</v>
      </c>
      <c r="K161" s="44">
        <v>0.87659916759538115</v>
      </c>
      <c r="L161" s="44">
        <f t="shared" si="10"/>
        <v>0.2837670958350878</v>
      </c>
      <c r="M161" s="44">
        <v>7.9624999999999986</v>
      </c>
      <c r="N161" s="44">
        <v>1.1140469599307001</v>
      </c>
      <c r="O161" s="44">
        <f t="shared" si="11"/>
        <v>0.48247517324892381</v>
      </c>
      <c r="R161" s="48">
        <v>1.4245393403982689</v>
      </c>
      <c r="S161" s="48"/>
    </row>
    <row r="162" spans="1:23">
      <c r="A162" s="19" t="s">
        <v>168</v>
      </c>
      <c r="B162" s="20"/>
      <c r="C162" s="20" t="s">
        <v>12</v>
      </c>
      <c r="D162" s="20">
        <v>1.9</v>
      </c>
      <c r="E162" s="20">
        <v>7.1</v>
      </c>
      <c r="F162" s="20">
        <v>8</v>
      </c>
      <c r="G162" s="44">
        <v>2.0387500000000003</v>
      </c>
      <c r="H162" s="44">
        <v>0.32717342928512105</v>
      </c>
      <c r="I162" s="44">
        <f t="shared" si="9"/>
        <v>-0.42408700579130537</v>
      </c>
      <c r="J162" s="44">
        <v>7.4512500000000035</v>
      </c>
      <c r="K162" s="44">
        <v>0.87659916759538115</v>
      </c>
      <c r="L162" s="44">
        <f t="shared" si="10"/>
        <v>-0.40069625090282207</v>
      </c>
      <c r="M162" s="44">
        <v>7.9624999999999986</v>
      </c>
      <c r="N162" s="44">
        <v>1.1140469599307001</v>
      </c>
      <c r="O162" s="44">
        <f t="shared" si="11"/>
        <v>3.366105859876331E-2</v>
      </c>
      <c r="R162" s="48">
        <v>1.4245393403982689</v>
      </c>
      <c r="S162" s="48"/>
    </row>
    <row r="163" spans="1:23">
      <c r="A163" s="28" t="s">
        <v>341</v>
      </c>
      <c r="B163" s="28">
        <v>8</v>
      </c>
      <c r="C163" s="28" t="s">
        <v>11</v>
      </c>
      <c r="D163" s="28">
        <v>2</v>
      </c>
      <c r="E163" s="28">
        <v>8</v>
      </c>
      <c r="F163" s="28">
        <v>7.4</v>
      </c>
      <c r="G163" s="43">
        <v>2.0387500000000003</v>
      </c>
      <c r="H163" s="43">
        <v>0.32717342928512105</v>
      </c>
      <c r="I163" s="43">
        <f t="shared" si="9"/>
        <v>-0.11843871332910386</v>
      </c>
      <c r="J163" s="43">
        <v>7.4512500000000035</v>
      </c>
      <c r="K163" s="43">
        <v>0.87659916759538115</v>
      </c>
      <c r="L163" s="43">
        <f t="shared" si="10"/>
        <v>0.62599876920404218</v>
      </c>
      <c r="M163" s="43">
        <v>7.9624999999999986</v>
      </c>
      <c r="N163" s="43">
        <v>1.1140469599307001</v>
      </c>
      <c r="O163" s="43">
        <f t="shared" si="11"/>
        <v>-0.50491587898142898</v>
      </c>
      <c r="R163" s="48">
        <v>1.4245393403982689</v>
      </c>
      <c r="S163" s="48"/>
    </row>
    <row r="164" spans="1:23">
      <c r="A164" s="29" t="s">
        <v>342</v>
      </c>
      <c r="B164" s="20"/>
      <c r="C164" s="20" t="s">
        <v>11</v>
      </c>
      <c r="D164" s="20">
        <v>1.8</v>
      </c>
      <c r="E164" s="20">
        <v>7.9</v>
      </c>
      <c r="F164" s="20">
        <v>7.6</v>
      </c>
      <c r="G164" s="44">
        <v>2.0387500000000003</v>
      </c>
      <c r="H164" s="44">
        <v>0.32717342928512105</v>
      </c>
      <c r="I164" s="44">
        <f t="shared" si="9"/>
        <v>-0.72973529825350625</v>
      </c>
      <c r="J164" s="44">
        <v>7.4512500000000035</v>
      </c>
      <c r="K164" s="44">
        <v>0.87659916759538115</v>
      </c>
      <c r="L164" s="44">
        <f t="shared" si="10"/>
        <v>0.51192154474772444</v>
      </c>
      <c r="M164" s="44">
        <v>7.9624999999999986</v>
      </c>
      <c r="N164" s="44">
        <v>1.1140469599307001</v>
      </c>
      <c r="O164" s="44">
        <f t="shared" si="11"/>
        <v>-0.32539023312136539</v>
      </c>
      <c r="R164" s="48">
        <v>1.5386165648545886</v>
      </c>
      <c r="S164" s="48"/>
    </row>
    <row r="165" spans="1:23">
      <c r="A165" s="29" t="s">
        <v>343</v>
      </c>
      <c r="B165" s="20"/>
      <c r="C165" s="20" t="s">
        <v>11</v>
      </c>
      <c r="D165" s="20">
        <v>2.1</v>
      </c>
      <c r="E165" s="20">
        <v>7.6</v>
      </c>
      <c r="F165" s="20">
        <v>8.3000000000000007</v>
      </c>
      <c r="G165" s="44">
        <v>2.0387500000000003</v>
      </c>
      <c r="H165" s="44">
        <v>0.32717342928512105</v>
      </c>
      <c r="I165" s="44">
        <f t="shared" si="9"/>
        <v>0.18720957913309766</v>
      </c>
      <c r="J165" s="44">
        <v>7.4512500000000035</v>
      </c>
      <c r="K165" s="44">
        <v>0.87659916759538115</v>
      </c>
      <c r="L165" s="44">
        <f t="shared" si="10"/>
        <v>0.16968987137876895</v>
      </c>
      <c r="M165" s="44">
        <v>7.9624999999999986</v>
      </c>
      <c r="N165" s="44">
        <v>1.1140469599307001</v>
      </c>
      <c r="O165" s="44">
        <f t="shared" si="11"/>
        <v>0.30294952738886022</v>
      </c>
      <c r="R165" s="48">
        <v>1.7667710137672243</v>
      </c>
      <c r="S165" s="48"/>
    </row>
    <row r="166" spans="1:23">
      <c r="A166" s="29" t="s">
        <v>344</v>
      </c>
      <c r="B166" s="20"/>
      <c r="C166" s="20" t="s">
        <v>11</v>
      </c>
      <c r="D166" s="20">
        <v>2</v>
      </c>
      <c r="E166" s="20">
        <v>7.6</v>
      </c>
      <c r="F166" s="20">
        <v>8.1999999999999993</v>
      </c>
      <c r="G166" s="44">
        <v>2.0387500000000003</v>
      </c>
      <c r="H166" s="44">
        <v>0.32717342928512105</v>
      </c>
      <c r="I166" s="44">
        <f t="shared" si="9"/>
        <v>-0.11843871332910386</v>
      </c>
      <c r="J166" s="44">
        <v>7.4512500000000035</v>
      </c>
      <c r="K166" s="44">
        <v>0.87659916759538115</v>
      </c>
      <c r="L166" s="44">
        <f t="shared" si="10"/>
        <v>0.16968987137876895</v>
      </c>
      <c r="M166" s="44">
        <v>7.9624999999999986</v>
      </c>
      <c r="N166" s="44">
        <v>1.1140469599307001</v>
      </c>
      <c r="O166" s="44">
        <f t="shared" si="11"/>
        <v>0.21318670445882687</v>
      </c>
      <c r="R166" s="48">
        <v>1.7667710137672243</v>
      </c>
      <c r="S166" s="48"/>
    </row>
    <row r="167" spans="1:23">
      <c r="A167" s="29" t="s">
        <v>345</v>
      </c>
      <c r="B167" s="20"/>
      <c r="C167" s="20" t="s">
        <v>11</v>
      </c>
      <c r="D167" s="20">
        <v>2.2000000000000002</v>
      </c>
      <c r="E167" s="20">
        <v>6.9</v>
      </c>
      <c r="F167" s="20">
        <v>6.6</v>
      </c>
      <c r="G167" s="44">
        <v>2.0387500000000003</v>
      </c>
      <c r="H167" s="44">
        <v>0.32717342928512105</v>
      </c>
      <c r="I167" s="44">
        <f t="shared" si="9"/>
        <v>0.4928578715952992</v>
      </c>
      <c r="J167" s="44">
        <v>7.4512500000000035</v>
      </c>
      <c r="K167" s="44">
        <v>0.87659916759538115</v>
      </c>
      <c r="L167" s="44">
        <f t="shared" si="10"/>
        <v>-0.62885069981545771</v>
      </c>
      <c r="M167" s="44">
        <v>7.9624999999999986</v>
      </c>
      <c r="N167" s="44">
        <v>1.1140469599307001</v>
      </c>
      <c r="O167" s="44">
        <f t="shared" si="11"/>
        <v>-1.2230184624216864</v>
      </c>
      <c r="P167" s="69"/>
      <c r="Q167" s="69"/>
      <c r="R167" s="48">
        <v>1.8808482382235421</v>
      </c>
      <c r="S167" s="48"/>
      <c r="T167" s="69"/>
      <c r="U167" s="69"/>
      <c r="V167" s="69"/>
      <c r="W167" s="69"/>
    </row>
    <row r="168" spans="1:23">
      <c r="A168" s="29" t="s">
        <v>346</v>
      </c>
      <c r="B168" s="20"/>
      <c r="C168" s="20" t="s">
        <v>11</v>
      </c>
      <c r="D168" s="20">
        <v>1.9</v>
      </c>
      <c r="E168" s="20">
        <v>7.6</v>
      </c>
      <c r="F168" s="20">
        <v>8.1999999999999993</v>
      </c>
      <c r="G168" s="44">
        <v>2.0387500000000003</v>
      </c>
      <c r="H168" s="44">
        <v>0.32717342928512105</v>
      </c>
      <c r="I168" s="44">
        <f t="shared" si="9"/>
        <v>-0.42408700579130537</v>
      </c>
      <c r="J168" s="44">
        <v>7.4512500000000035</v>
      </c>
      <c r="K168" s="44">
        <v>0.87659916759538115</v>
      </c>
      <c r="L168" s="44">
        <f t="shared" si="10"/>
        <v>0.16968987137876895</v>
      </c>
      <c r="M168" s="44">
        <v>7.9624999999999986</v>
      </c>
      <c r="N168" s="44">
        <v>1.1140469599307001</v>
      </c>
      <c r="O168" s="44">
        <f t="shared" si="11"/>
        <v>0.21318670445882687</v>
      </c>
      <c r="R168" s="48">
        <v>2.1090026871361798</v>
      </c>
      <c r="S168" s="48"/>
    </row>
    <row r="169" spans="1:23">
      <c r="A169" s="29" t="s">
        <v>347</v>
      </c>
      <c r="B169" s="20"/>
      <c r="C169" s="20" t="s">
        <v>12</v>
      </c>
      <c r="D169" s="20">
        <v>1.8</v>
      </c>
      <c r="E169" s="20">
        <v>7.8</v>
      </c>
      <c r="F169" s="20">
        <v>8</v>
      </c>
      <c r="G169" s="44">
        <v>2.0387500000000003</v>
      </c>
      <c r="H169" s="44">
        <v>0.32717342928512105</v>
      </c>
      <c r="I169" s="44">
        <f t="shared" si="9"/>
        <v>-0.72973529825350625</v>
      </c>
      <c r="J169" s="44">
        <v>7.4512500000000035</v>
      </c>
      <c r="K169" s="44">
        <v>0.87659916759538115</v>
      </c>
      <c r="L169" s="44">
        <f t="shared" si="10"/>
        <v>0.3978443202914056</v>
      </c>
      <c r="M169" s="44">
        <v>7.9624999999999986</v>
      </c>
      <c r="N169" s="44">
        <v>1.1140469599307001</v>
      </c>
      <c r="O169" s="44">
        <f t="shared" si="11"/>
        <v>3.366105859876331E-2</v>
      </c>
      <c r="R169" s="48">
        <v>2.6793888094177709</v>
      </c>
      <c r="S169" s="48"/>
    </row>
    <row r="170" spans="1:23">
      <c r="A170" s="29" t="s">
        <v>348</v>
      </c>
      <c r="B170" s="20"/>
      <c r="C170" s="20" t="s">
        <v>12</v>
      </c>
      <c r="D170" s="20">
        <v>1.9</v>
      </c>
      <c r="E170" s="20">
        <v>8</v>
      </c>
      <c r="F170" s="20">
        <v>7.8</v>
      </c>
      <c r="G170" s="44">
        <v>2.0387500000000003</v>
      </c>
      <c r="H170" s="44">
        <v>0.32717342928512105</v>
      </c>
      <c r="I170" s="44">
        <f t="shared" si="9"/>
        <v>-0.42408700579130537</v>
      </c>
      <c r="J170" s="44">
        <v>7.4512500000000035</v>
      </c>
      <c r="K170" s="44">
        <v>0.87659916759538115</v>
      </c>
      <c r="L170" s="44">
        <f t="shared" si="10"/>
        <v>0.62599876920404218</v>
      </c>
      <c r="M170" s="44">
        <v>7.9624999999999986</v>
      </c>
      <c r="N170" s="44">
        <v>1.1140469599307001</v>
      </c>
      <c r="O170" s="44">
        <f t="shared" si="11"/>
        <v>-0.14586458726130105</v>
      </c>
      <c r="R170" s="48">
        <v>3.1356977072430419</v>
      </c>
      <c r="S170" s="48"/>
    </row>
    <row r="171" spans="1:23">
      <c r="A171" s="53" t="s">
        <v>582</v>
      </c>
      <c r="B171" s="54"/>
      <c r="C171" s="54"/>
      <c r="D171" s="53">
        <f>AVERAGE(D3:D170)</f>
        <v>2.0387500000000003</v>
      </c>
      <c r="E171" s="53">
        <f>AVERAGE(E3:E170)</f>
        <v>7.4512500000000035</v>
      </c>
      <c r="F171" s="53">
        <f>AVERAGE(F3:F170)</f>
        <v>7.9624999999999986</v>
      </c>
      <c r="G171" s="44"/>
      <c r="H171" s="44"/>
      <c r="I171" s="44"/>
      <c r="J171" s="44"/>
      <c r="K171" s="44"/>
      <c r="L171" s="44"/>
      <c r="M171" s="44"/>
      <c r="N171" s="44"/>
      <c r="O171" s="44"/>
      <c r="R171" s="48">
        <v>3.3638521561556796</v>
      </c>
      <c r="S171" s="48"/>
    </row>
    <row r="172" spans="1:23">
      <c r="A172" s="53" t="s">
        <v>583</v>
      </c>
      <c r="B172" s="54"/>
      <c r="C172" s="54"/>
      <c r="D172" s="53">
        <f>_xlfn.STDEV.S(D3:D170)</f>
        <v>0.32717342928512105</v>
      </c>
      <c r="E172" s="53">
        <f>_xlfn.STDEV.S(E3:E170)</f>
        <v>0.87659916759538115</v>
      </c>
      <c r="F172" s="53">
        <f>_xlfn.STDEV.S(F3:F170)</f>
        <v>1.1140469599307001</v>
      </c>
      <c r="G172" s="44"/>
      <c r="H172" s="44"/>
      <c r="I172" s="44"/>
      <c r="J172" s="44"/>
      <c r="K172" s="44"/>
      <c r="L172" s="44"/>
      <c r="M172" s="44"/>
      <c r="N172" s="44"/>
      <c r="O172" s="44"/>
      <c r="R172" s="48">
        <v>3.5920066050683155</v>
      </c>
      <c r="S172" s="48"/>
    </row>
    <row r="173" spans="1:23">
      <c r="A173" s="55"/>
      <c r="B173" s="19"/>
      <c r="C173" s="19"/>
      <c r="D173" s="55"/>
      <c r="E173" s="55"/>
      <c r="G173" s="44"/>
      <c r="H173" s="44"/>
      <c r="I173" s="44"/>
      <c r="J173" s="44"/>
      <c r="K173" s="44"/>
      <c r="L173" s="44"/>
      <c r="M173" s="44"/>
      <c r="N173" s="44"/>
      <c r="O173" s="44"/>
    </row>
    <row r="174" spans="1:23">
      <c r="A174" s="30" t="s">
        <v>169</v>
      </c>
      <c r="B174" s="30">
        <v>7</v>
      </c>
      <c r="C174" s="30" t="s">
        <v>11</v>
      </c>
      <c r="D174" s="30">
        <v>2.1</v>
      </c>
      <c r="E174" s="30">
        <v>8.4</v>
      </c>
      <c r="F174" s="30">
        <v>9.4</v>
      </c>
      <c r="G174" s="56">
        <v>2.0387500000000003</v>
      </c>
      <c r="H174" s="56">
        <v>0.32717342928512105</v>
      </c>
      <c r="I174" s="56">
        <f t="shared" ref="I174:I205" si="12">(D174-G174)/H174</f>
        <v>0.18720957913309766</v>
      </c>
      <c r="J174" s="56">
        <v>7.4512500000000035</v>
      </c>
      <c r="K174" s="56">
        <v>0.87659916759538115</v>
      </c>
      <c r="L174" s="56">
        <f t="shared" ref="L174:L205" si="13">(E174-J174)/K174</f>
        <v>1.0823076670293155</v>
      </c>
      <c r="M174" s="56">
        <v>7.9624999999999986</v>
      </c>
      <c r="N174" s="56">
        <v>1.1140469599307001</v>
      </c>
      <c r="O174" s="56">
        <f t="shared" ref="O174:O221" si="14">(F174-M174)/N174</f>
        <v>1.2903405796192131</v>
      </c>
    </row>
    <row r="175" spans="1:23">
      <c r="A175" s="19" t="s">
        <v>170</v>
      </c>
      <c r="B175" s="20"/>
      <c r="C175" s="20" t="s">
        <v>11</v>
      </c>
      <c r="D175" s="20">
        <v>2.1</v>
      </c>
      <c r="E175" s="20">
        <v>7.9</v>
      </c>
      <c r="F175" s="20">
        <v>9.4</v>
      </c>
      <c r="G175" s="44">
        <v>2.0387500000000003</v>
      </c>
      <c r="H175" s="44">
        <v>0.32717342928512105</v>
      </c>
      <c r="I175" s="44">
        <f t="shared" si="12"/>
        <v>0.18720957913309766</v>
      </c>
      <c r="J175" s="44">
        <v>7.4512500000000035</v>
      </c>
      <c r="K175" s="44">
        <v>0.87659916759538115</v>
      </c>
      <c r="L175" s="44">
        <f t="shared" si="13"/>
        <v>0.51192154474772444</v>
      </c>
      <c r="M175" s="44">
        <v>7.9624999999999986</v>
      </c>
      <c r="N175" s="44">
        <v>1.1140469599307001</v>
      </c>
      <c r="O175" s="44">
        <f t="shared" si="14"/>
        <v>1.2903405796192131</v>
      </c>
    </row>
    <row r="176" spans="1:23">
      <c r="A176" s="19" t="s">
        <v>171</v>
      </c>
      <c r="B176" s="20"/>
      <c r="C176" s="20" t="s">
        <v>11</v>
      </c>
      <c r="D176" s="20">
        <v>2</v>
      </c>
      <c r="E176" s="20">
        <v>7.9</v>
      </c>
      <c r="F176" s="20">
        <v>9.4</v>
      </c>
      <c r="G176" s="44">
        <v>2.0387500000000003</v>
      </c>
      <c r="H176" s="44">
        <v>0.32717342928512105</v>
      </c>
      <c r="I176" s="44">
        <f t="shared" si="12"/>
        <v>-0.11843871332910386</v>
      </c>
      <c r="J176" s="44">
        <v>7.4512500000000035</v>
      </c>
      <c r="K176" s="44">
        <v>0.87659916759538115</v>
      </c>
      <c r="L176" s="44">
        <f t="shared" si="13"/>
        <v>0.51192154474772444</v>
      </c>
      <c r="M176" s="44">
        <v>7.9624999999999986</v>
      </c>
      <c r="N176" s="44">
        <v>1.1140469599307001</v>
      </c>
      <c r="O176" s="44">
        <f t="shared" si="14"/>
        <v>1.2903405796192131</v>
      </c>
    </row>
    <row r="177" spans="1:15">
      <c r="A177" s="19" t="s">
        <v>172</v>
      </c>
      <c r="B177" s="20"/>
      <c r="C177" s="20" t="s">
        <v>11</v>
      </c>
      <c r="D177" s="20">
        <v>2.1</v>
      </c>
      <c r="E177" s="20">
        <v>7.8</v>
      </c>
      <c r="F177" s="20">
        <v>9.5</v>
      </c>
      <c r="G177" s="44">
        <v>2.0387500000000003</v>
      </c>
      <c r="H177" s="44">
        <v>0.32717342928512105</v>
      </c>
      <c r="I177" s="44">
        <f t="shared" si="12"/>
        <v>0.18720957913309766</v>
      </c>
      <c r="J177" s="44">
        <v>7.4512500000000035</v>
      </c>
      <c r="K177" s="44">
        <v>0.87659916759538115</v>
      </c>
      <c r="L177" s="44">
        <f t="shared" si="13"/>
        <v>0.3978443202914056</v>
      </c>
      <c r="M177" s="44">
        <v>7.9624999999999986</v>
      </c>
      <c r="N177" s="44">
        <v>1.1140469599307001</v>
      </c>
      <c r="O177" s="44">
        <f t="shared" si="14"/>
        <v>1.3801034025492447</v>
      </c>
    </row>
    <row r="178" spans="1:15">
      <c r="A178" s="19" t="s">
        <v>173</v>
      </c>
      <c r="B178" s="20"/>
      <c r="C178" s="20" t="s">
        <v>11</v>
      </c>
      <c r="D178" s="20">
        <v>1.9</v>
      </c>
      <c r="E178" s="20">
        <v>7.7</v>
      </c>
      <c r="F178" s="20">
        <v>9.6999999999999993</v>
      </c>
      <c r="G178" s="44">
        <v>2.0387500000000003</v>
      </c>
      <c r="H178" s="44">
        <v>0.32717342928512105</v>
      </c>
      <c r="I178" s="44">
        <f t="shared" si="12"/>
        <v>-0.42408700579130537</v>
      </c>
      <c r="J178" s="44">
        <v>7.4512500000000035</v>
      </c>
      <c r="K178" s="44">
        <v>0.87659916759538115</v>
      </c>
      <c r="L178" s="44">
        <f t="shared" si="13"/>
        <v>0.2837670958350878</v>
      </c>
      <c r="M178" s="44">
        <v>7.9624999999999986</v>
      </c>
      <c r="N178" s="44">
        <v>1.1140469599307001</v>
      </c>
      <c r="O178" s="44">
        <f t="shared" si="14"/>
        <v>1.5596290484093083</v>
      </c>
    </row>
    <row r="179" spans="1:15">
      <c r="A179" s="19" t="s">
        <v>174</v>
      </c>
      <c r="B179" s="20"/>
      <c r="C179" s="20" t="s">
        <v>11</v>
      </c>
      <c r="D179" s="20">
        <v>2.1</v>
      </c>
      <c r="E179" s="20">
        <v>7.9</v>
      </c>
      <c r="F179" s="20">
        <v>9</v>
      </c>
      <c r="G179" s="44">
        <v>2.0387500000000003</v>
      </c>
      <c r="H179" s="44">
        <v>0.32717342928512105</v>
      </c>
      <c r="I179" s="44">
        <f t="shared" si="12"/>
        <v>0.18720957913309766</v>
      </c>
      <c r="J179" s="44">
        <v>7.4512500000000035</v>
      </c>
      <c r="K179" s="44">
        <v>0.87659916759538115</v>
      </c>
      <c r="L179" s="44">
        <f t="shared" si="13"/>
        <v>0.51192154474772444</v>
      </c>
      <c r="M179" s="44">
        <v>7.9624999999999986</v>
      </c>
      <c r="N179" s="44">
        <v>1.1140469599307001</v>
      </c>
      <c r="O179" s="44">
        <f t="shared" si="14"/>
        <v>0.93128928789908427</v>
      </c>
    </row>
    <row r="180" spans="1:15">
      <c r="A180" s="19" t="s">
        <v>175</v>
      </c>
      <c r="B180" s="20"/>
      <c r="C180" s="20" t="s">
        <v>12</v>
      </c>
      <c r="D180" s="20">
        <v>1.8</v>
      </c>
      <c r="E180" s="20">
        <v>7.2</v>
      </c>
      <c r="F180" s="20">
        <v>8.8000000000000007</v>
      </c>
      <c r="G180" s="44">
        <v>2.0387500000000003</v>
      </c>
      <c r="H180" s="44">
        <v>0.32717342928512105</v>
      </c>
      <c r="I180" s="44">
        <f t="shared" si="12"/>
        <v>-0.72973529825350625</v>
      </c>
      <c r="J180" s="44">
        <v>7.4512500000000035</v>
      </c>
      <c r="K180" s="44">
        <v>0.87659916759538115</v>
      </c>
      <c r="L180" s="44">
        <f t="shared" si="13"/>
        <v>-0.28661902644650328</v>
      </c>
      <c r="M180" s="44">
        <v>7.9624999999999986</v>
      </c>
      <c r="N180" s="44">
        <v>1.1140469599307001</v>
      </c>
      <c r="O180" s="44">
        <f t="shared" si="14"/>
        <v>0.75176364203902069</v>
      </c>
    </row>
    <row r="181" spans="1:15">
      <c r="A181" s="30" t="s">
        <v>176</v>
      </c>
      <c r="B181" s="30">
        <v>5</v>
      </c>
      <c r="C181" s="30" t="s">
        <v>11</v>
      </c>
      <c r="D181" s="30">
        <v>1.8</v>
      </c>
      <c r="E181" s="30">
        <v>7.1</v>
      </c>
      <c r="F181" s="30">
        <v>7.4</v>
      </c>
      <c r="G181" s="56">
        <v>2.0387500000000003</v>
      </c>
      <c r="H181" s="56">
        <v>0.32717342928512105</v>
      </c>
      <c r="I181" s="56">
        <f t="shared" si="12"/>
        <v>-0.72973529825350625</v>
      </c>
      <c r="J181" s="56">
        <v>7.4512500000000035</v>
      </c>
      <c r="K181" s="56">
        <v>0.87659916759538115</v>
      </c>
      <c r="L181" s="56">
        <f t="shared" si="13"/>
        <v>-0.40069625090282207</v>
      </c>
      <c r="M181" s="56">
        <v>7.9624999999999986</v>
      </c>
      <c r="N181" s="56">
        <v>1.1140469599307001</v>
      </c>
      <c r="O181" s="56">
        <f t="shared" si="14"/>
        <v>-0.50491587898142898</v>
      </c>
    </row>
    <row r="182" spans="1:15">
      <c r="A182" s="19" t="s">
        <v>177</v>
      </c>
      <c r="B182" s="20"/>
      <c r="C182" s="20" t="s">
        <v>11</v>
      </c>
      <c r="D182" s="20">
        <v>1.6</v>
      </c>
      <c r="E182" s="20">
        <v>6.9</v>
      </c>
      <c r="F182" s="20">
        <v>7.2</v>
      </c>
      <c r="G182" s="44">
        <v>2.0387500000000003</v>
      </c>
      <c r="H182" s="44">
        <v>0.32717342928512105</v>
      </c>
      <c r="I182" s="44">
        <f t="shared" si="12"/>
        <v>-1.3410318831779087</v>
      </c>
      <c r="J182" s="44">
        <v>7.4512500000000035</v>
      </c>
      <c r="K182" s="44">
        <v>0.87659916759538115</v>
      </c>
      <c r="L182" s="44">
        <f t="shared" si="13"/>
        <v>-0.62885069981545771</v>
      </c>
      <c r="M182" s="44">
        <v>7.9624999999999986</v>
      </c>
      <c r="N182" s="44">
        <v>1.1140469599307001</v>
      </c>
      <c r="O182" s="44">
        <f t="shared" si="14"/>
        <v>-0.68444152484149334</v>
      </c>
    </row>
    <row r="183" spans="1:15">
      <c r="A183" s="19" t="s">
        <v>178</v>
      </c>
      <c r="B183" s="20"/>
      <c r="C183" s="20" t="s">
        <v>11</v>
      </c>
      <c r="D183" s="20">
        <v>1.6</v>
      </c>
      <c r="E183" s="20">
        <v>7</v>
      </c>
      <c r="F183" s="20">
        <v>8.1</v>
      </c>
      <c r="G183" s="44">
        <v>2.0387500000000003</v>
      </c>
      <c r="H183" s="44">
        <v>0.32717342928512105</v>
      </c>
      <c r="I183" s="44">
        <f t="shared" si="12"/>
        <v>-1.3410318831779087</v>
      </c>
      <c r="J183" s="44">
        <v>7.4512500000000035</v>
      </c>
      <c r="K183" s="44">
        <v>0.87659916759538115</v>
      </c>
      <c r="L183" s="44">
        <f t="shared" si="13"/>
        <v>-0.51477347535913986</v>
      </c>
      <c r="M183" s="44">
        <v>7.9624999999999986</v>
      </c>
      <c r="N183" s="44">
        <v>1.1140469599307001</v>
      </c>
      <c r="O183" s="44">
        <f t="shared" si="14"/>
        <v>0.12342388152879509</v>
      </c>
    </row>
    <row r="184" spans="1:15">
      <c r="A184" s="19" t="s">
        <v>179</v>
      </c>
      <c r="B184" s="20"/>
      <c r="C184" s="20" t="s">
        <v>12</v>
      </c>
      <c r="D184" s="20">
        <v>1.8</v>
      </c>
      <c r="E184" s="20">
        <v>7.2</v>
      </c>
      <c r="F184" s="20">
        <v>7.1</v>
      </c>
      <c r="G184" s="44">
        <v>2.0387500000000003</v>
      </c>
      <c r="H184" s="44">
        <v>0.32717342928512105</v>
      </c>
      <c r="I184" s="44">
        <f t="shared" si="12"/>
        <v>-0.72973529825350625</v>
      </c>
      <c r="J184" s="44">
        <v>7.4512500000000035</v>
      </c>
      <c r="K184" s="44">
        <v>0.87659916759538115</v>
      </c>
      <c r="L184" s="44">
        <f t="shared" si="13"/>
        <v>-0.28661902644650328</v>
      </c>
      <c r="M184" s="44">
        <v>7.9624999999999986</v>
      </c>
      <c r="N184" s="44">
        <v>1.1140469599307001</v>
      </c>
      <c r="O184" s="44">
        <f t="shared" si="14"/>
        <v>-0.77420434777152591</v>
      </c>
    </row>
    <row r="185" spans="1:15">
      <c r="A185" s="19" t="s">
        <v>180</v>
      </c>
      <c r="B185" s="20"/>
      <c r="C185" s="20" t="s">
        <v>12</v>
      </c>
      <c r="D185" s="20">
        <v>1.8</v>
      </c>
      <c r="E185" s="20">
        <v>7.1</v>
      </c>
      <c r="F185" s="20">
        <v>7.3</v>
      </c>
      <c r="G185" s="44">
        <v>2.0387500000000003</v>
      </c>
      <c r="H185" s="44">
        <v>0.32717342928512105</v>
      </c>
      <c r="I185" s="44">
        <f t="shared" si="12"/>
        <v>-0.72973529825350625</v>
      </c>
      <c r="J185" s="44">
        <v>7.4512500000000035</v>
      </c>
      <c r="K185" s="44">
        <v>0.87659916759538115</v>
      </c>
      <c r="L185" s="44">
        <f t="shared" si="13"/>
        <v>-0.40069625090282207</v>
      </c>
      <c r="M185" s="44">
        <v>7.9624999999999986</v>
      </c>
      <c r="N185" s="44">
        <v>1.1140469599307001</v>
      </c>
      <c r="O185" s="44">
        <f t="shared" si="14"/>
        <v>-0.59467870191146155</v>
      </c>
    </row>
    <row r="186" spans="1:15">
      <c r="A186" s="30" t="s">
        <v>181</v>
      </c>
      <c r="B186" s="30">
        <v>5</v>
      </c>
      <c r="C186" s="30" t="s">
        <v>11</v>
      </c>
      <c r="D186" s="30">
        <v>2</v>
      </c>
      <c r="E186" s="30">
        <v>8</v>
      </c>
      <c r="F186" s="30">
        <v>7.9</v>
      </c>
      <c r="G186" s="56">
        <v>2.0387500000000003</v>
      </c>
      <c r="H186" s="56">
        <v>0.32717342928512105</v>
      </c>
      <c r="I186" s="56">
        <f t="shared" si="12"/>
        <v>-0.11843871332910386</v>
      </c>
      <c r="J186" s="56">
        <v>7.4512500000000035</v>
      </c>
      <c r="K186" s="56">
        <v>0.87659916759538115</v>
      </c>
      <c r="L186" s="56">
        <f t="shared" si="13"/>
        <v>0.62599876920404218</v>
      </c>
      <c r="M186" s="56">
        <v>7.9624999999999986</v>
      </c>
      <c r="N186" s="56">
        <v>1.1140469599307001</v>
      </c>
      <c r="O186" s="56">
        <f t="shared" si="14"/>
        <v>-5.6101764331268469E-2</v>
      </c>
    </row>
    <row r="187" spans="1:15">
      <c r="A187" s="19" t="s">
        <v>182</v>
      </c>
      <c r="B187" s="20"/>
      <c r="C187" s="20" t="s">
        <v>11</v>
      </c>
      <c r="D187" s="20">
        <v>1.8</v>
      </c>
      <c r="E187" s="20">
        <v>7.6</v>
      </c>
      <c r="F187" s="20">
        <v>7.8</v>
      </c>
      <c r="G187" s="44">
        <v>2.0387500000000003</v>
      </c>
      <c r="H187" s="44">
        <v>0.32717342928512105</v>
      </c>
      <c r="I187" s="44">
        <f t="shared" si="12"/>
        <v>-0.72973529825350625</v>
      </c>
      <c r="J187" s="44">
        <v>7.4512500000000035</v>
      </c>
      <c r="K187" s="44">
        <v>0.87659916759538115</v>
      </c>
      <c r="L187" s="44">
        <f t="shared" si="13"/>
        <v>0.16968987137876895</v>
      </c>
      <c r="M187" s="44">
        <v>7.9624999999999986</v>
      </c>
      <c r="N187" s="44">
        <v>1.1140469599307001</v>
      </c>
      <c r="O187" s="44">
        <f t="shared" si="14"/>
        <v>-0.14586458726130105</v>
      </c>
    </row>
    <row r="188" spans="1:15">
      <c r="A188" s="19" t="s">
        <v>183</v>
      </c>
      <c r="B188" s="20"/>
      <c r="C188" s="20" t="s">
        <v>12</v>
      </c>
      <c r="D188" s="20">
        <v>1.8</v>
      </c>
      <c r="E188" s="20">
        <v>7.5</v>
      </c>
      <c r="F188" s="20">
        <v>7.1</v>
      </c>
      <c r="G188" s="44">
        <v>2.0387500000000003</v>
      </c>
      <c r="H188" s="44">
        <v>0.32717342928512105</v>
      </c>
      <c r="I188" s="44">
        <f t="shared" si="12"/>
        <v>-0.72973529825350625</v>
      </c>
      <c r="J188" s="44">
        <v>7.4512500000000035</v>
      </c>
      <c r="K188" s="44">
        <v>0.87659916759538115</v>
      </c>
      <c r="L188" s="44">
        <f t="shared" si="13"/>
        <v>5.5612646922451159E-2</v>
      </c>
      <c r="M188" s="44">
        <v>7.9624999999999986</v>
      </c>
      <c r="N188" s="44">
        <v>1.1140469599307001</v>
      </c>
      <c r="O188" s="44">
        <f t="shared" si="14"/>
        <v>-0.77420434777152591</v>
      </c>
    </row>
    <row r="189" spans="1:15">
      <c r="A189" s="19" t="s">
        <v>184</v>
      </c>
      <c r="B189" s="20"/>
      <c r="C189" s="20" t="s">
        <v>12</v>
      </c>
      <c r="D189" s="20">
        <v>2.2000000000000002</v>
      </c>
      <c r="E189" s="20">
        <v>7.5</v>
      </c>
      <c r="F189" s="20">
        <v>7.4</v>
      </c>
      <c r="G189" s="44">
        <v>2.0387500000000003</v>
      </c>
      <c r="H189" s="44">
        <v>0.32717342928512105</v>
      </c>
      <c r="I189" s="44">
        <f t="shared" si="12"/>
        <v>0.4928578715952992</v>
      </c>
      <c r="J189" s="44">
        <v>7.4512500000000035</v>
      </c>
      <c r="K189" s="44">
        <v>0.87659916759538115</v>
      </c>
      <c r="L189" s="44">
        <f t="shared" si="13"/>
        <v>5.5612646922451159E-2</v>
      </c>
      <c r="M189" s="44">
        <v>7.9624999999999986</v>
      </c>
      <c r="N189" s="44">
        <v>1.1140469599307001</v>
      </c>
      <c r="O189" s="44">
        <f t="shared" si="14"/>
        <v>-0.50491587898142898</v>
      </c>
    </row>
    <row r="190" spans="1:15">
      <c r="A190" s="19" t="s">
        <v>185</v>
      </c>
      <c r="B190" s="20"/>
      <c r="C190" s="20" t="s">
        <v>12</v>
      </c>
      <c r="D190" s="20">
        <v>2</v>
      </c>
      <c r="E190" s="20">
        <v>7.6</v>
      </c>
      <c r="F190" s="20">
        <v>7.7</v>
      </c>
      <c r="G190" s="44">
        <v>2.0387500000000003</v>
      </c>
      <c r="H190" s="44">
        <v>0.32717342928512105</v>
      </c>
      <c r="I190" s="44">
        <f t="shared" si="12"/>
        <v>-0.11843871332910386</v>
      </c>
      <c r="J190" s="44">
        <v>7.4512500000000035</v>
      </c>
      <c r="K190" s="44">
        <v>0.87659916759538115</v>
      </c>
      <c r="L190" s="44">
        <f t="shared" si="13"/>
        <v>0.16968987137876895</v>
      </c>
      <c r="M190" s="44">
        <v>7.9624999999999986</v>
      </c>
      <c r="N190" s="44">
        <v>1.1140469599307001</v>
      </c>
      <c r="O190" s="44">
        <f t="shared" si="14"/>
        <v>-0.23562741019133282</v>
      </c>
    </row>
    <row r="191" spans="1:15">
      <c r="A191" s="30" t="s">
        <v>186</v>
      </c>
      <c r="B191" s="30">
        <v>8</v>
      </c>
      <c r="C191" s="30" t="s">
        <v>11</v>
      </c>
      <c r="D191" s="30">
        <v>2.2000000000000002</v>
      </c>
      <c r="E191" s="30">
        <v>7.4</v>
      </c>
      <c r="F191" s="30">
        <v>7.8</v>
      </c>
      <c r="G191" s="56">
        <v>2.0387500000000003</v>
      </c>
      <c r="H191" s="56">
        <v>0.32717342928512105</v>
      </c>
      <c r="I191" s="56">
        <f t="shared" si="12"/>
        <v>0.4928578715952992</v>
      </c>
      <c r="J191" s="56">
        <v>7.4512500000000035</v>
      </c>
      <c r="K191" s="56">
        <v>0.87659916759538115</v>
      </c>
      <c r="L191" s="56">
        <f t="shared" si="13"/>
        <v>-5.8464577533866649E-2</v>
      </c>
      <c r="M191" s="56">
        <v>7.9624999999999986</v>
      </c>
      <c r="N191" s="56">
        <v>1.1140469599307001</v>
      </c>
      <c r="O191" s="56">
        <f t="shared" si="14"/>
        <v>-0.14586458726130105</v>
      </c>
    </row>
    <row r="192" spans="1:15">
      <c r="A192" s="19" t="s">
        <v>187</v>
      </c>
      <c r="B192" s="20"/>
      <c r="C192" s="20" t="s">
        <v>11</v>
      </c>
      <c r="D192" s="20">
        <v>2.1</v>
      </c>
      <c r="E192" s="20">
        <v>7.4</v>
      </c>
      <c r="F192" s="20">
        <v>7.4</v>
      </c>
      <c r="G192" s="44">
        <v>2.0387500000000003</v>
      </c>
      <c r="H192" s="44">
        <v>0.32717342928512105</v>
      </c>
      <c r="I192" s="44">
        <f t="shared" si="12"/>
        <v>0.18720957913309766</v>
      </c>
      <c r="J192" s="44">
        <v>7.4512500000000035</v>
      </c>
      <c r="K192" s="44">
        <v>0.87659916759538115</v>
      </c>
      <c r="L192" s="44">
        <f t="shared" si="13"/>
        <v>-5.8464577533866649E-2</v>
      </c>
      <c r="M192" s="44">
        <v>7.9624999999999986</v>
      </c>
      <c r="N192" s="44">
        <v>1.1140469599307001</v>
      </c>
      <c r="O192" s="44">
        <f t="shared" si="14"/>
        <v>-0.50491587898142898</v>
      </c>
    </row>
    <row r="193" spans="1:15">
      <c r="A193" s="19" t="s">
        <v>188</v>
      </c>
      <c r="B193" s="20"/>
      <c r="C193" s="20" t="s">
        <v>11</v>
      </c>
      <c r="D193" s="20">
        <v>1.9</v>
      </c>
      <c r="E193" s="20">
        <v>7.2</v>
      </c>
      <c r="F193" s="20">
        <v>6.8</v>
      </c>
      <c r="G193" s="44">
        <v>2.0387500000000003</v>
      </c>
      <c r="H193" s="44">
        <v>0.32717342928512105</v>
      </c>
      <c r="I193" s="44">
        <f t="shared" si="12"/>
        <v>-0.42408700579130537</v>
      </c>
      <c r="J193" s="44">
        <v>7.4512500000000035</v>
      </c>
      <c r="K193" s="44">
        <v>0.87659916759538115</v>
      </c>
      <c r="L193" s="44">
        <f t="shared" si="13"/>
        <v>-0.28661902644650328</v>
      </c>
      <c r="M193" s="44">
        <v>7.9624999999999986</v>
      </c>
      <c r="N193" s="44">
        <v>1.1140469599307001</v>
      </c>
      <c r="O193" s="44">
        <f t="shared" si="14"/>
        <v>-1.043492816561622</v>
      </c>
    </row>
    <row r="194" spans="1:15">
      <c r="A194" s="19" t="s">
        <v>189</v>
      </c>
      <c r="B194" s="20"/>
      <c r="C194" s="20" t="s">
        <v>11</v>
      </c>
      <c r="D194" s="20">
        <v>1.8</v>
      </c>
      <c r="E194" s="20">
        <v>7.3</v>
      </c>
      <c r="F194" s="20">
        <v>7.4</v>
      </c>
      <c r="G194" s="44">
        <v>2.0387500000000003</v>
      </c>
      <c r="H194" s="44">
        <v>0.32717342928512105</v>
      </c>
      <c r="I194" s="44">
        <f t="shared" si="12"/>
        <v>-0.72973529825350625</v>
      </c>
      <c r="J194" s="44">
        <v>7.4512500000000035</v>
      </c>
      <c r="K194" s="44">
        <v>0.87659916759538115</v>
      </c>
      <c r="L194" s="44">
        <f t="shared" si="13"/>
        <v>-0.17254180199018546</v>
      </c>
      <c r="M194" s="44">
        <v>7.9624999999999986</v>
      </c>
      <c r="N194" s="44">
        <v>1.1140469599307001</v>
      </c>
      <c r="O194" s="44">
        <f t="shared" si="14"/>
        <v>-0.50491587898142898</v>
      </c>
    </row>
    <row r="195" spans="1:15">
      <c r="A195" s="19" t="s">
        <v>190</v>
      </c>
      <c r="B195" s="20"/>
      <c r="C195" s="20" t="s">
        <v>12</v>
      </c>
      <c r="D195" s="20">
        <v>1.8</v>
      </c>
      <c r="E195" s="20">
        <v>6.5</v>
      </c>
      <c r="F195" s="20">
        <v>7.6</v>
      </c>
      <c r="G195" s="44">
        <v>2.0387500000000003</v>
      </c>
      <c r="H195" s="44">
        <v>0.32717342928512105</v>
      </c>
      <c r="I195" s="44">
        <f t="shared" si="12"/>
        <v>-0.72973529825350625</v>
      </c>
      <c r="J195" s="44">
        <v>7.4512500000000035</v>
      </c>
      <c r="K195" s="44">
        <v>0.87659916759538115</v>
      </c>
      <c r="L195" s="44">
        <f t="shared" si="13"/>
        <v>-1.0851595976407309</v>
      </c>
      <c r="M195" s="44">
        <v>7.9624999999999986</v>
      </c>
      <c r="N195" s="44">
        <v>1.1140469599307001</v>
      </c>
      <c r="O195" s="44">
        <f t="shared" si="14"/>
        <v>-0.32539023312136539</v>
      </c>
    </row>
    <row r="196" spans="1:15">
      <c r="A196" s="19" t="s">
        <v>191</v>
      </c>
      <c r="B196" s="20"/>
      <c r="C196" s="20" t="s">
        <v>12</v>
      </c>
      <c r="D196" s="20">
        <v>2</v>
      </c>
      <c r="E196" s="20">
        <v>6.8</v>
      </c>
      <c r="F196" s="20">
        <v>6.8</v>
      </c>
      <c r="G196" s="44">
        <v>2.0387500000000003</v>
      </c>
      <c r="H196" s="44">
        <v>0.32717342928512105</v>
      </c>
      <c r="I196" s="44">
        <f t="shared" si="12"/>
        <v>-0.11843871332910386</v>
      </c>
      <c r="J196" s="44">
        <v>7.4512500000000035</v>
      </c>
      <c r="K196" s="44">
        <v>0.87659916759538115</v>
      </c>
      <c r="L196" s="44">
        <f t="shared" si="13"/>
        <v>-0.74292792427177656</v>
      </c>
      <c r="M196" s="44">
        <v>7.9624999999999986</v>
      </c>
      <c r="N196" s="44">
        <v>1.1140469599307001</v>
      </c>
      <c r="O196" s="44">
        <f t="shared" si="14"/>
        <v>-1.043492816561622</v>
      </c>
    </row>
    <row r="197" spans="1:15">
      <c r="A197" s="19" t="s">
        <v>192</v>
      </c>
      <c r="B197" s="20"/>
      <c r="C197" s="20" t="s">
        <v>12</v>
      </c>
      <c r="D197" s="20">
        <v>1.9</v>
      </c>
      <c r="E197" s="20">
        <v>7.4</v>
      </c>
      <c r="F197" s="20">
        <v>6</v>
      </c>
      <c r="G197" s="44">
        <v>2.0387500000000003</v>
      </c>
      <c r="H197" s="44">
        <v>0.32717342928512105</v>
      </c>
      <c r="I197" s="44">
        <f t="shared" si="12"/>
        <v>-0.42408700579130537</v>
      </c>
      <c r="J197" s="44">
        <v>7.4512500000000035</v>
      </c>
      <c r="K197" s="44">
        <v>0.87659916759538115</v>
      </c>
      <c r="L197" s="44">
        <f t="shared" si="13"/>
        <v>-5.8464577533866649E-2</v>
      </c>
      <c r="M197" s="44">
        <v>7.9624999999999986</v>
      </c>
      <c r="N197" s="44">
        <v>1.1140469599307001</v>
      </c>
      <c r="O197" s="44">
        <f t="shared" si="14"/>
        <v>-1.7615954000018788</v>
      </c>
    </row>
    <row r="198" spans="1:15">
      <c r="A198" s="19" t="s">
        <v>193</v>
      </c>
      <c r="B198" s="20"/>
      <c r="C198" s="20" t="s">
        <v>12</v>
      </c>
      <c r="D198" s="20">
        <v>2.1</v>
      </c>
      <c r="E198" s="20">
        <v>5.8</v>
      </c>
      <c r="F198" s="20">
        <v>8.4</v>
      </c>
      <c r="G198" s="44">
        <v>2.0387500000000003</v>
      </c>
      <c r="H198" s="44">
        <v>0.32717342928512105</v>
      </c>
      <c r="I198" s="44">
        <f t="shared" si="12"/>
        <v>0.18720957913309766</v>
      </c>
      <c r="J198" s="44">
        <v>7.4512500000000035</v>
      </c>
      <c r="K198" s="44">
        <v>0.87659916759538115</v>
      </c>
      <c r="L198" s="44">
        <f t="shared" si="13"/>
        <v>-1.8837001688349586</v>
      </c>
      <c r="M198" s="44">
        <v>7.9624999999999986</v>
      </c>
      <c r="N198" s="44">
        <v>1.1140469599307001</v>
      </c>
      <c r="O198" s="44">
        <f t="shared" si="14"/>
        <v>0.39271235031889201</v>
      </c>
    </row>
    <row r="199" spans="1:15">
      <c r="A199" s="30" t="s">
        <v>194</v>
      </c>
      <c r="B199" s="30">
        <v>8</v>
      </c>
      <c r="C199" s="30" t="s">
        <v>11</v>
      </c>
      <c r="D199" s="30">
        <v>1.8</v>
      </c>
      <c r="E199" s="30">
        <v>7.2</v>
      </c>
      <c r="F199" s="30">
        <v>8.1</v>
      </c>
      <c r="G199" s="56">
        <v>2.0387500000000003</v>
      </c>
      <c r="H199" s="56">
        <v>0.32717342928512105</v>
      </c>
      <c r="I199" s="56">
        <f t="shared" si="12"/>
        <v>-0.72973529825350625</v>
      </c>
      <c r="J199" s="56">
        <v>7.4512500000000035</v>
      </c>
      <c r="K199" s="56">
        <v>0.87659916759538115</v>
      </c>
      <c r="L199" s="56">
        <f t="shared" si="13"/>
        <v>-0.28661902644650328</v>
      </c>
      <c r="M199" s="56">
        <v>7.9624999999999986</v>
      </c>
      <c r="N199" s="56">
        <v>1.1140469599307001</v>
      </c>
      <c r="O199" s="56">
        <f t="shared" si="14"/>
        <v>0.12342388152879509</v>
      </c>
    </row>
    <row r="200" spans="1:15">
      <c r="A200" s="19" t="s">
        <v>195</v>
      </c>
      <c r="B200" s="20"/>
      <c r="C200" s="20" t="s">
        <v>11</v>
      </c>
      <c r="D200" s="20">
        <v>1.7</v>
      </c>
      <c r="E200" s="20">
        <v>6.9</v>
      </c>
      <c r="F200" s="20">
        <v>7.7</v>
      </c>
      <c r="G200" s="44">
        <v>2.0387500000000003</v>
      </c>
      <c r="H200" s="44">
        <v>0.32717342928512105</v>
      </c>
      <c r="I200" s="44">
        <f t="shared" si="12"/>
        <v>-1.0353835907157078</v>
      </c>
      <c r="J200" s="44">
        <v>7.4512500000000035</v>
      </c>
      <c r="K200" s="44">
        <v>0.87659916759538115</v>
      </c>
      <c r="L200" s="44">
        <f t="shared" si="13"/>
        <v>-0.62885069981545771</v>
      </c>
      <c r="M200" s="44">
        <v>7.9624999999999986</v>
      </c>
      <c r="N200" s="44">
        <v>1.1140469599307001</v>
      </c>
      <c r="O200" s="44">
        <f t="shared" si="14"/>
        <v>-0.23562741019133282</v>
      </c>
    </row>
    <row r="201" spans="1:15">
      <c r="A201" s="19" t="s">
        <v>196</v>
      </c>
      <c r="B201" s="20"/>
      <c r="C201" s="20" t="s">
        <v>11</v>
      </c>
      <c r="D201" s="20">
        <v>1.9</v>
      </c>
      <c r="E201" s="20">
        <v>7.1</v>
      </c>
      <c r="F201" s="20">
        <v>8</v>
      </c>
      <c r="G201" s="44">
        <v>2.0387500000000003</v>
      </c>
      <c r="H201" s="44">
        <v>0.32717342928512105</v>
      </c>
      <c r="I201" s="44">
        <f t="shared" si="12"/>
        <v>-0.42408700579130537</v>
      </c>
      <c r="J201" s="44">
        <v>7.4512500000000035</v>
      </c>
      <c r="K201" s="44">
        <v>0.87659916759538115</v>
      </c>
      <c r="L201" s="44">
        <f t="shared" si="13"/>
        <v>-0.40069625090282207</v>
      </c>
      <c r="M201" s="44">
        <v>7.9624999999999986</v>
      </c>
      <c r="N201" s="44">
        <v>1.1140469599307001</v>
      </c>
      <c r="O201" s="44">
        <f t="shared" si="14"/>
        <v>3.366105859876331E-2</v>
      </c>
    </row>
    <row r="202" spans="1:15">
      <c r="A202" s="19" t="s">
        <v>197</v>
      </c>
      <c r="B202" s="20"/>
      <c r="C202" s="20" t="s">
        <v>11</v>
      </c>
      <c r="D202" s="20">
        <v>1.8</v>
      </c>
      <c r="E202" s="20">
        <v>7.1</v>
      </c>
      <c r="F202" s="20">
        <v>7.6</v>
      </c>
      <c r="G202" s="44">
        <v>2.0387500000000003</v>
      </c>
      <c r="H202" s="44">
        <v>0.32717342928512105</v>
      </c>
      <c r="I202" s="44">
        <f t="shared" si="12"/>
        <v>-0.72973529825350625</v>
      </c>
      <c r="J202" s="44">
        <v>7.4512500000000035</v>
      </c>
      <c r="K202" s="44">
        <v>0.87659916759538115</v>
      </c>
      <c r="L202" s="44">
        <f t="shared" si="13"/>
        <v>-0.40069625090282207</v>
      </c>
      <c r="M202" s="44">
        <v>7.9624999999999986</v>
      </c>
      <c r="N202" s="44">
        <v>1.1140469599307001</v>
      </c>
      <c r="O202" s="44">
        <f t="shared" si="14"/>
        <v>-0.32539023312136539</v>
      </c>
    </row>
    <row r="203" spans="1:15">
      <c r="A203" s="19" t="s">
        <v>198</v>
      </c>
      <c r="B203" s="20"/>
      <c r="C203" s="20" t="s">
        <v>11</v>
      </c>
      <c r="D203" s="20">
        <v>1.9</v>
      </c>
      <c r="E203" s="20">
        <v>7.2</v>
      </c>
      <c r="F203" s="20">
        <v>6.2</v>
      </c>
      <c r="G203" s="44">
        <v>2.0387500000000003</v>
      </c>
      <c r="H203" s="44">
        <v>0.32717342928512105</v>
      </c>
      <c r="I203" s="44">
        <f t="shared" si="12"/>
        <v>-0.42408700579130537</v>
      </c>
      <c r="J203" s="44">
        <v>7.4512500000000035</v>
      </c>
      <c r="K203" s="44">
        <v>0.87659916759538115</v>
      </c>
      <c r="L203" s="44">
        <f t="shared" si="13"/>
        <v>-0.28661902644650328</v>
      </c>
      <c r="M203" s="44">
        <v>7.9624999999999986</v>
      </c>
      <c r="N203" s="44">
        <v>1.1140469599307001</v>
      </c>
      <c r="O203" s="44">
        <f t="shared" si="14"/>
        <v>-1.5820697541418143</v>
      </c>
    </row>
    <row r="204" spans="1:15">
      <c r="A204" s="19" t="s">
        <v>199</v>
      </c>
      <c r="B204" s="20"/>
      <c r="C204" s="20" t="s">
        <v>11</v>
      </c>
      <c r="D204" s="20">
        <v>1.8</v>
      </c>
      <c r="E204" s="20">
        <v>5</v>
      </c>
      <c r="F204" s="20">
        <v>7.5</v>
      </c>
      <c r="G204" s="44">
        <v>2.0387500000000003</v>
      </c>
      <c r="H204" s="44">
        <v>0.32717342928512105</v>
      </c>
      <c r="I204" s="44">
        <f t="shared" si="12"/>
        <v>-0.72973529825350625</v>
      </c>
      <c r="J204" s="44">
        <v>7.4512500000000035</v>
      </c>
      <c r="K204" s="44">
        <v>0.87659916759538115</v>
      </c>
      <c r="L204" s="44">
        <f t="shared" si="13"/>
        <v>-2.7963179644855041</v>
      </c>
      <c r="M204" s="44">
        <v>7.9624999999999986</v>
      </c>
      <c r="N204" s="44">
        <v>1.1140469599307001</v>
      </c>
      <c r="O204" s="44">
        <f t="shared" si="14"/>
        <v>-0.41515305605139718</v>
      </c>
    </row>
    <row r="205" spans="1:15">
      <c r="A205" s="19" t="s">
        <v>200</v>
      </c>
      <c r="B205" s="20"/>
      <c r="C205" s="20" t="s">
        <v>11</v>
      </c>
      <c r="D205" s="20">
        <v>1.6</v>
      </c>
      <c r="E205" s="20">
        <v>6.1</v>
      </c>
      <c r="F205" s="32">
        <v>7</v>
      </c>
      <c r="G205" s="44">
        <v>2.0387500000000003</v>
      </c>
      <c r="H205" s="44">
        <v>0.32717342928512105</v>
      </c>
      <c r="I205" s="44">
        <f t="shared" si="12"/>
        <v>-1.3410318831779087</v>
      </c>
      <c r="J205" s="44">
        <v>7.4512500000000035</v>
      </c>
      <c r="K205" s="44">
        <v>0.87659916759538115</v>
      </c>
      <c r="L205" s="44">
        <f t="shared" si="13"/>
        <v>-1.5414684954660043</v>
      </c>
      <c r="M205" s="44">
        <v>7.9624999999999986</v>
      </c>
      <c r="N205" s="44">
        <v>1.1140469599307001</v>
      </c>
      <c r="O205" s="44">
        <f t="shared" si="14"/>
        <v>-0.86396717070155771</v>
      </c>
    </row>
    <row r="206" spans="1:15">
      <c r="A206" s="19" t="s">
        <v>201</v>
      </c>
      <c r="B206" s="20"/>
      <c r="C206" s="20" t="s">
        <v>12</v>
      </c>
      <c r="D206" s="20">
        <v>1.9</v>
      </c>
      <c r="E206" s="20">
        <v>7.6</v>
      </c>
      <c r="F206" s="20">
        <v>8.1999999999999993</v>
      </c>
      <c r="G206" s="44">
        <v>2.0387500000000003</v>
      </c>
      <c r="H206" s="44">
        <v>0.32717342928512105</v>
      </c>
      <c r="I206" s="44">
        <f t="shared" ref="I206:I222" si="15">(D206-G206)/H206</f>
        <v>-0.42408700579130537</v>
      </c>
      <c r="J206" s="44">
        <v>7.4512500000000035</v>
      </c>
      <c r="K206" s="44">
        <v>0.87659916759538115</v>
      </c>
      <c r="L206" s="44">
        <f t="shared" ref="L206:L222" si="16">(E206-J206)/K206</f>
        <v>0.16968987137876895</v>
      </c>
      <c r="M206" s="44">
        <v>7.9624999999999986</v>
      </c>
      <c r="N206" s="44">
        <v>1.1140469599307001</v>
      </c>
      <c r="O206" s="44">
        <f t="shared" si="14"/>
        <v>0.21318670445882687</v>
      </c>
    </row>
    <row r="207" spans="1:15">
      <c r="A207" s="30" t="s">
        <v>202</v>
      </c>
      <c r="B207" s="30">
        <v>7</v>
      </c>
      <c r="C207" s="30" t="s">
        <v>11</v>
      </c>
      <c r="D207" s="30">
        <v>1.5</v>
      </c>
      <c r="E207" s="30">
        <v>6.6</v>
      </c>
      <c r="F207" s="30">
        <v>5.8</v>
      </c>
      <c r="G207" s="56">
        <v>2.0387500000000003</v>
      </c>
      <c r="H207" s="56">
        <v>0.32717342928512105</v>
      </c>
      <c r="I207" s="56">
        <f t="shared" si="15"/>
        <v>-1.6466801756401102</v>
      </c>
      <c r="J207" s="56">
        <v>7.4512500000000035</v>
      </c>
      <c r="K207" s="56">
        <v>0.87659916759538115</v>
      </c>
      <c r="L207" s="56">
        <f t="shared" si="16"/>
        <v>-0.97108237318441315</v>
      </c>
      <c r="M207" s="56">
        <v>7.9624999999999986</v>
      </c>
      <c r="N207" s="56">
        <v>1.1140469599307001</v>
      </c>
      <c r="O207" s="56">
        <f t="shared" si="14"/>
        <v>-1.941121045861943</v>
      </c>
    </row>
    <row r="208" spans="1:15">
      <c r="A208" s="19" t="s">
        <v>203</v>
      </c>
      <c r="B208" s="20"/>
      <c r="C208" s="20" t="s">
        <v>11</v>
      </c>
      <c r="D208" s="20">
        <v>1.9</v>
      </c>
      <c r="E208" s="20">
        <v>6</v>
      </c>
      <c r="F208" s="20">
        <v>7.6</v>
      </c>
      <c r="G208" s="44">
        <v>2.0387500000000003</v>
      </c>
      <c r="H208" s="44">
        <v>0.32717342928512105</v>
      </c>
      <c r="I208" s="44">
        <f t="shared" si="15"/>
        <v>-0.42408700579130537</v>
      </c>
      <c r="J208" s="44">
        <v>7.4512500000000035</v>
      </c>
      <c r="K208" s="44">
        <v>0.87659916759538115</v>
      </c>
      <c r="L208" s="44">
        <f t="shared" si="16"/>
        <v>-1.655545719922322</v>
      </c>
      <c r="M208" s="44">
        <v>7.9624999999999986</v>
      </c>
      <c r="N208" s="44">
        <v>1.1140469599307001</v>
      </c>
      <c r="O208" s="44">
        <f t="shared" si="14"/>
        <v>-0.32539023312136539</v>
      </c>
    </row>
    <row r="209" spans="1:15">
      <c r="A209" s="19" t="s">
        <v>204</v>
      </c>
      <c r="B209" s="20"/>
      <c r="C209" s="20" t="s">
        <v>12</v>
      </c>
      <c r="D209" s="20">
        <v>1.6</v>
      </c>
      <c r="E209" s="20">
        <v>6.8</v>
      </c>
      <c r="F209" s="20">
        <v>6.7</v>
      </c>
      <c r="G209" s="44">
        <v>2.0387500000000003</v>
      </c>
      <c r="H209" s="44">
        <v>0.32717342928512105</v>
      </c>
      <c r="I209" s="44">
        <f t="shared" si="15"/>
        <v>-1.3410318831779087</v>
      </c>
      <c r="J209" s="44">
        <v>7.4512500000000035</v>
      </c>
      <c r="K209" s="44">
        <v>0.87659916759538115</v>
      </c>
      <c r="L209" s="44">
        <f t="shared" si="16"/>
        <v>-0.74292792427177656</v>
      </c>
      <c r="M209" s="44">
        <v>7.9624999999999986</v>
      </c>
      <c r="N209" s="44">
        <v>1.1140469599307001</v>
      </c>
      <c r="O209" s="44">
        <f t="shared" si="14"/>
        <v>-1.1332556394916538</v>
      </c>
    </row>
    <row r="210" spans="1:15">
      <c r="A210" s="19" t="s">
        <v>205</v>
      </c>
      <c r="B210" s="20"/>
      <c r="C210" s="20" t="s">
        <v>12</v>
      </c>
      <c r="D210" s="20">
        <v>1.6</v>
      </c>
      <c r="E210" s="20">
        <v>6.8</v>
      </c>
      <c r="F210" s="20">
        <v>7.5</v>
      </c>
      <c r="G210" s="44">
        <v>2.0387500000000003</v>
      </c>
      <c r="H210" s="44">
        <v>0.32717342928512105</v>
      </c>
      <c r="I210" s="44">
        <f t="shared" si="15"/>
        <v>-1.3410318831779087</v>
      </c>
      <c r="J210" s="44">
        <v>7.4512500000000035</v>
      </c>
      <c r="K210" s="44">
        <v>0.87659916759538115</v>
      </c>
      <c r="L210" s="44">
        <f t="shared" si="16"/>
        <v>-0.74292792427177656</v>
      </c>
      <c r="M210" s="44">
        <v>7.9624999999999986</v>
      </c>
      <c r="N210" s="44">
        <v>1.1140469599307001</v>
      </c>
      <c r="O210" s="44">
        <f t="shared" si="14"/>
        <v>-0.41515305605139718</v>
      </c>
    </row>
    <row r="211" spans="1:15">
      <c r="A211" s="19" t="s">
        <v>206</v>
      </c>
      <c r="B211" s="20"/>
      <c r="C211" s="20" t="s">
        <v>12</v>
      </c>
      <c r="D211" s="20">
        <v>1.9</v>
      </c>
      <c r="E211" s="20">
        <v>6.9</v>
      </c>
      <c r="F211" s="20">
        <v>6</v>
      </c>
      <c r="G211" s="44">
        <v>2.0387500000000003</v>
      </c>
      <c r="H211" s="44">
        <v>0.32717342928512105</v>
      </c>
      <c r="I211" s="44">
        <f t="shared" si="15"/>
        <v>-0.42408700579130537</v>
      </c>
      <c r="J211" s="44">
        <v>7.4512500000000035</v>
      </c>
      <c r="K211" s="44">
        <v>0.87659916759538115</v>
      </c>
      <c r="L211" s="44">
        <f t="shared" si="16"/>
        <v>-0.62885069981545771</v>
      </c>
      <c r="M211" s="44">
        <v>7.9624999999999986</v>
      </c>
      <c r="N211" s="44">
        <v>1.1140469599307001</v>
      </c>
      <c r="O211" s="44">
        <f t="shared" si="14"/>
        <v>-1.7615954000018788</v>
      </c>
    </row>
    <row r="212" spans="1:15">
      <c r="A212" s="19" t="s">
        <v>207</v>
      </c>
      <c r="B212" s="20"/>
      <c r="C212" s="20" t="s">
        <v>12</v>
      </c>
      <c r="D212" s="20">
        <v>1.7</v>
      </c>
      <c r="E212" s="20">
        <v>7.1</v>
      </c>
      <c r="F212" s="20">
        <v>7.5</v>
      </c>
      <c r="G212" s="44">
        <v>2.0387500000000003</v>
      </c>
      <c r="H212" s="44">
        <v>0.32717342928512105</v>
      </c>
      <c r="I212" s="44">
        <f t="shared" si="15"/>
        <v>-1.0353835907157078</v>
      </c>
      <c r="J212" s="44">
        <v>7.4512500000000035</v>
      </c>
      <c r="K212" s="44">
        <v>0.87659916759538115</v>
      </c>
      <c r="L212" s="44">
        <f t="shared" si="16"/>
        <v>-0.40069625090282207</v>
      </c>
      <c r="M212" s="44">
        <v>7.9624999999999986</v>
      </c>
      <c r="N212" s="44">
        <v>1.1140469599307001</v>
      </c>
      <c r="O212" s="44">
        <f t="shared" si="14"/>
        <v>-0.41515305605139718</v>
      </c>
    </row>
    <row r="213" spans="1:15">
      <c r="A213" s="19" t="s">
        <v>208</v>
      </c>
      <c r="B213" s="20"/>
      <c r="C213" s="20" t="s">
        <v>12</v>
      </c>
      <c r="D213" s="20">
        <v>1.6</v>
      </c>
      <c r="E213" s="20">
        <v>6.5</v>
      </c>
      <c r="F213" s="20">
        <v>7.6</v>
      </c>
      <c r="G213" s="44">
        <v>2.0387500000000003</v>
      </c>
      <c r="H213" s="44">
        <v>0.32717342928512105</v>
      </c>
      <c r="I213" s="44">
        <f t="shared" si="15"/>
        <v>-1.3410318831779087</v>
      </c>
      <c r="J213" s="44">
        <v>7.4512500000000035</v>
      </c>
      <c r="K213" s="44">
        <v>0.87659916759538115</v>
      </c>
      <c r="L213" s="44">
        <f t="shared" si="16"/>
        <v>-1.0851595976407309</v>
      </c>
      <c r="M213" s="44">
        <v>7.9624999999999986</v>
      </c>
      <c r="N213" s="44">
        <v>1.1140469599307001</v>
      </c>
      <c r="O213" s="44">
        <f t="shared" si="14"/>
        <v>-0.32539023312136539</v>
      </c>
    </row>
    <row r="214" spans="1:15">
      <c r="A214" s="30" t="s">
        <v>209</v>
      </c>
      <c r="B214" s="30">
        <v>7</v>
      </c>
      <c r="C214" s="30" t="s">
        <v>11</v>
      </c>
      <c r="D214" s="30">
        <v>1.9</v>
      </c>
      <c r="E214" s="30">
        <v>6.5</v>
      </c>
      <c r="F214" s="30">
        <v>7.4</v>
      </c>
      <c r="G214" s="56">
        <v>2.0387500000000003</v>
      </c>
      <c r="H214" s="56">
        <v>0.32717342928512105</v>
      </c>
      <c r="I214" s="56">
        <f t="shared" si="15"/>
        <v>-0.42408700579130537</v>
      </c>
      <c r="J214" s="56">
        <v>7.4512500000000035</v>
      </c>
      <c r="K214" s="56">
        <v>0.87659916759538115</v>
      </c>
      <c r="L214" s="56">
        <f t="shared" si="16"/>
        <v>-1.0851595976407309</v>
      </c>
      <c r="M214" s="56">
        <v>7.9624999999999986</v>
      </c>
      <c r="N214" s="56">
        <v>1.1140469599307001</v>
      </c>
      <c r="O214" s="56">
        <f t="shared" si="14"/>
        <v>-0.50491587898142898</v>
      </c>
    </row>
    <row r="215" spans="1:15">
      <c r="A215" s="19" t="s">
        <v>210</v>
      </c>
      <c r="B215" s="20"/>
      <c r="C215" s="20" t="s">
        <v>11</v>
      </c>
      <c r="D215" s="20">
        <v>2</v>
      </c>
      <c r="E215" s="20">
        <v>6.8</v>
      </c>
      <c r="F215" s="20">
        <v>7.4</v>
      </c>
      <c r="G215" s="44">
        <v>2.0387500000000003</v>
      </c>
      <c r="H215" s="44">
        <v>0.32717342928512105</v>
      </c>
      <c r="I215" s="44">
        <f t="shared" si="15"/>
        <v>-0.11843871332910386</v>
      </c>
      <c r="J215" s="44">
        <v>7.4512500000000035</v>
      </c>
      <c r="K215" s="44">
        <v>0.87659916759538115</v>
      </c>
      <c r="L215" s="44">
        <f t="shared" si="16"/>
        <v>-0.74292792427177656</v>
      </c>
      <c r="M215" s="44">
        <v>7.9624999999999986</v>
      </c>
      <c r="N215" s="44">
        <v>1.1140469599307001</v>
      </c>
      <c r="O215" s="44">
        <f t="shared" si="14"/>
        <v>-0.50491587898142898</v>
      </c>
    </row>
    <row r="216" spans="1:15">
      <c r="A216" s="19" t="s">
        <v>211</v>
      </c>
      <c r="B216" s="20"/>
      <c r="C216" s="20" t="s">
        <v>11</v>
      </c>
      <c r="D216" s="20">
        <v>2.1</v>
      </c>
      <c r="E216" s="20">
        <v>7.1</v>
      </c>
      <c r="F216" s="20">
        <v>7.8</v>
      </c>
      <c r="G216" s="44">
        <v>2.0387500000000003</v>
      </c>
      <c r="H216" s="44">
        <v>0.32717342928512105</v>
      </c>
      <c r="I216" s="44">
        <f t="shared" si="15"/>
        <v>0.18720957913309766</v>
      </c>
      <c r="J216" s="44">
        <v>7.4512500000000035</v>
      </c>
      <c r="K216" s="44">
        <v>0.87659916759538115</v>
      </c>
      <c r="L216" s="44">
        <f t="shared" si="16"/>
        <v>-0.40069625090282207</v>
      </c>
      <c r="M216" s="44">
        <v>7.9624999999999986</v>
      </c>
      <c r="N216" s="44">
        <v>1.1140469599307001</v>
      </c>
      <c r="O216" s="44">
        <f t="shared" si="14"/>
        <v>-0.14586458726130105</v>
      </c>
    </row>
    <row r="217" spans="1:15">
      <c r="A217" s="19" t="s">
        <v>212</v>
      </c>
      <c r="B217" s="20"/>
      <c r="C217" s="20" t="s">
        <v>11</v>
      </c>
      <c r="D217" s="20">
        <v>1.9</v>
      </c>
      <c r="E217" s="20">
        <v>7.2</v>
      </c>
      <c r="F217" s="20">
        <v>7.5</v>
      </c>
      <c r="G217" s="44">
        <v>2.0387500000000003</v>
      </c>
      <c r="H217" s="44">
        <v>0.32717342928512105</v>
      </c>
      <c r="I217" s="44">
        <f t="shared" si="15"/>
        <v>-0.42408700579130537</v>
      </c>
      <c r="J217" s="44">
        <v>7.4512500000000035</v>
      </c>
      <c r="K217" s="44">
        <v>0.87659916759538115</v>
      </c>
      <c r="L217" s="44">
        <f t="shared" si="16"/>
        <v>-0.28661902644650328</v>
      </c>
      <c r="M217" s="44">
        <v>7.9624999999999986</v>
      </c>
      <c r="N217" s="44">
        <v>1.1140469599307001</v>
      </c>
      <c r="O217" s="44">
        <f t="shared" si="14"/>
        <v>-0.41515305605139718</v>
      </c>
    </row>
    <row r="218" spans="1:15">
      <c r="A218" s="19" t="s">
        <v>213</v>
      </c>
      <c r="B218" s="20"/>
      <c r="C218" s="20" t="s">
        <v>12</v>
      </c>
      <c r="D218" s="20">
        <v>1.6</v>
      </c>
      <c r="E218" s="20">
        <v>6.5</v>
      </c>
      <c r="F218" s="20">
        <v>6.6</v>
      </c>
      <c r="G218" s="44">
        <v>2.0387500000000003</v>
      </c>
      <c r="H218" s="44">
        <v>0.32717342928512105</v>
      </c>
      <c r="I218" s="44">
        <f t="shared" si="15"/>
        <v>-1.3410318831779087</v>
      </c>
      <c r="J218" s="44">
        <v>7.4512500000000035</v>
      </c>
      <c r="K218" s="44">
        <v>0.87659916759538115</v>
      </c>
      <c r="L218" s="44">
        <f t="shared" si="16"/>
        <v>-1.0851595976407309</v>
      </c>
      <c r="M218" s="44">
        <v>7.9624999999999986</v>
      </c>
      <c r="N218" s="44">
        <v>1.1140469599307001</v>
      </c>
      <c r="O218" s="44">
        <f t="shared" si="14"/>
        <v>-1.2230184624216864</v>
      </c>
    </row>
    <row r="219" spans="1:15">
      <c r="A219" s="19" t="s">
        <v>214</v>
      </c>
      <c r="B219" s="20"/>
      <c r="C219" s="20" t="s">
        <v>12</v>
      </c>
      <c r="D219" s="20">
        <v>1.7</v>
      </c>
      <c r="E219" s="20">
        <v>6.8</v>
      </c>
      <c r="F219" s="20">
        <v>6.8</v>
      </c>
      <c r="G219" s="44">
        <v>2.0387500000000003</v>
      </c>
      <c r="H219" s="44">
        <v>0.32717342928512105</v>
      </c>
      <c r="I219" s="44">
        <f t="shared" si="15"/>
        <v>-1.0353835907157078</v>
      </c>
      <c r="J219" s="44">
        <v>7.4512500000000035</v>
      </c>
      <c r="K219" s="44">
        <v>0.87659916759538115</v>
      </c>
      <c r="L219" s="44">
        <f t="shared" si="16"/>
        <v>-0.74292792427177656</v>
      </c>
      <c r="M219" s="44">
        <v>7.9624999999999986</v>
      </c>
      <c r="N219" s="44">
        <v>1.1140469599307001</v>
      </c>
      <c r="O219" s="44">
        <f t="shared" si="14"/>
        <v>-1.043492816561622</v>
      </c>
    </row>
    <row r="220" spans="1:15">
      <c r="A220" s="19" t="s">
        <v>215</v>
      </c>
      <c r="B220" s="20"/>
      <c r="C220" s="20" t="s">
        <v>12</v>
      </c>
      <c r="D220" s="20">
        <v>1.6</v>
      </c>
      <c r="E220" s="20">
        <v>6.3</v>
      </c>
      <c r="F220" s="20">
        <v>7.1</v>
      </c>
      <c r="G220" s="44">
        <v>2.0387500000000003</v>
      </c>
      <c r="H220" s="44">
        <v>0.32717342928512105</v>
      </c>
      <c r="I220" s="44">
        <f t="shared" si="15"/>
        <v>-1.3410318831779087</v>
      </c>
      <c r="J220" s="44">
        <v>7.4512500000000035</v>
      </c>
      <c r="K220" s="44">
        <v>0.87659916759538115</v>
      </c>
      <c r="L220" s="44">
        <f t="shared" si="16"/>
        <v>-1.3133140465533675</v>
      </c>
      <c r="M220" s="44">
        <v>7.9624999999999986</v>
      </c>
      <c r="N220" s="44">
        <v>1.1140469599307001</v>
      </c>
      <c r="O220" s="44">
        <f t="shared" si="14"/>
        <v>-0.77420434777152591</v>
      </c>
    </row>
    <row r="221" spans="1:15">
      <c r="A221" s="30" t="s">
        <v>216</v>
      </c>
      <c r="B221" s="30">
        <v>8</v>
      </c>
      <c r="C221" s="30" t="s">
        <v>11</v>
      </c>
      <c r="D221" s="30">
        <v>1.3</v>
      </c>
      <c r="E221" s="30">
        <v>3.6</v>
      </c>
      <c r="F221" s="30">
        <v>3.3</v>
      </c>
      <c r="G221" s="56">
        <v>2.0387500000000003</v>
      </c>
      <c r="H221" s="56">
        <v>0.32717342928512105</v>
      </c>
      <c r="I221" s="56">
        <f t="shared" si="15"/>
        <v>-2.2579767605645125</v>
      </c>
      <c r="J221" s="56">
        <v>7.4512500000000035</v>
      </c>
      <c r="K221" s="56">
        <v>0.87659916759538115</v>
      </c>
      <c r="L221" s="56">
        <f t="shared" si="16"/>
        <v>-4.3933991068739591</v>
      </c>
      <c r="M221" s="56">
        <v>7.9624999999999986</v>
      </c>
      <c r="N221" s="56">
        <v>1.1140469599307001</v>
      </c>
      <c r="O221" s="56">
        <f t="shared" si="14"/>
        <v>-4.1851916191127456</v>
      </c>
    </row>
    <row r="222" spans="1:15">
      <c r="A222" s="19" t="s">
        <v>217</v>
      </c>
      <c r="B222" s="20"/>
      <c r="C222" s="20" t="s">
        <v>11</v>
      </c>
      <c r="D222" s="20">
        <v>1.4</v>
      </c>
      <c r="E222" s="20">
        <v>3.1</v>
      </c>
      <c r="F222" s="20"/>
      <c r="G222" s="44">
        <v>2.0387500000000003</v>
      </c>
      <c r="H222" s="44">
        <v>0.32717342928512105</v>
      </c>
      <c r="I222" s="44">
        <f t="shared" si="15"/>
        <v>-1.9523284681023116</v>
      </c>
      <c r="J222" s="44">
        <v>7.4512500000000035</v>
      </c>
      <c r="K222" s="44">
        <v>0.87659916759538115</v>
      </c>
      <c r="L222" s="44">
        <f t="shared" si="16"/>
        <v>-4.9637852291555502</v>
      </c>
      <c r="M222" s="44"/>
      <c r="N222" s="44"/>
      <c r="O222" s="44"/>
    </row>
    <row r="223" spans="1:15">
      <c r="A223" s="19" t="s">
        <v>218</v>
      </c>
      <c r="B223" s="20"/>
      <c r="C223" s="20" t="s">
        <v>11</v>
      </c>
      <c r="D223" s="23" t="s">
        <v>15</v>
      </c>
      <c r="E223" s="20"/>
      <c r="F223" s="20"/>
      <c r="G223" s="44"/>
      <c r="H223" s="44"/>
      <c r="I223" s="44"/>
      <c r="J223" s="44"/>
      <c r="K223" s="44"/>
      <c r="L223" s="44"/>
      <c r="M223" s="44"/>
      <c r="N223" s="44"/>
      <c r="O223" s="44"/>
    </row>
    <row r="224" spans="1:15">
      <c r="A224" s="19" t="s">
        <v>219</v>
      </c>
      <c r="B224" s="20"/>
      <c r="C224" s="20" t="s">
        <v>11</v>
      </c>
      <c r="D224" s="23" t="s">
        <v>15</v>
      </c>
      <c r="E224" s="20"/>
      <c r="F224" s="20"/>
      <c r="G224" s="44"/>
      <c r="H224" s="44"/>
      <c r="I224" s="44"/>
      <c r="J224" s="44"/>
      <c r="K224" s="44"/>
      <c r="L224" s="44"/>
      <c r="M224" s="44"/>
      <c r="N224" s="44"/>
      <c r="O224" s="44"/>
    </row>
    <row r="225" spans="1:23">
      <c r="A225" s="19" t="s">
        <v>220</v>
      </c>
      <c r="B225" s="20"/>
      <c r="C225" s="20" t="s">
        <v>12</v>
      </c>
      <c r="D225" s="20">
        <v>1.3</v>
      </c>
      <c r="E225" s="20">
        <v>3.5</v>
      </c>
      <c r="F225" s="20">
        <v>3.6</v>
      </c>
      <c r="G225" s="44">
        <v>2.0387500000000003</v>
      </c>
      <c r="H225" s="44">
        <v>0.32717342928512105</v>
      </c>
      <c r="I225" s="44">
        <f>(D225-G225)/H225</f>
        <v>-2.2579767605645125</v>
      </c>
      <c r="J225" s="44">
        <v>7.4512500000000035</v>
      </c>
      <c r="K225" s="44">
        <v>0.87659916759538115</v>
      </c>
      <c r="L225" s="44">
        <f>(E225-J225)/K225</f>
        <v>-4.5074763313302775</v>
      </c>
      <c r="M225" s="44">
        <v>7.9624999999999986</v>
      </c>
      <c r="N225" s="44">
        <v>1.1140469599307001</v>
      </c>
      <c r="O225" s="44">
        <f>(F225-M225)/N225</f>
        <v>-3.9159031503226491</v>
      </c>
    </row>
    <row r="226" spans="1:23">
      <c r="A226" s="19" t="s">
        <v>221</v>
      </c>
      <c r="B226" s="20"/>
      <c r="C226" s="20" t="s">
        <v>12</v>
      </c>
      <c r="D226" s="20">
        <v>1.4</v>
      </c>
      <c r="E226" s="20">
        <v>3.1</v>
      </c>
      <c r="F226" s="20"/>
      <c r="G226" s="44">
        <v>2.0387500000000003</v>
      </c>
      <c r="H226" s="44">
        <v>0.32717342928512105</v>
      </c>
      <c r="I226" s="44">
        <f>(D226-G226)/H226</f>
        <v>-1.9523284681023116</v>
      </c>
      <c r="J226" s="44">
        <v>7.4512500000000035</v>
      </c>
      <c r="K226" s="44">
        <v>0.87659916759538115</v>
      </c>
      <c r="L226" s="44">
        <f>(E226-J226)/K226</f>
        <v>-4.9637852291555502</v>
      </c>
      <c r="M226" s="44"/>
      <c r="N226" s="44"/>
      <c r="O226" s="44"/>
    </row>
    <row r="227" spans="1:23">
      <c r="A227" s="19" t="s">
        <v>222</v>
      </c>
      <c r="B227" s="20"/>
      <c r="C227" s="20" t="s">
        <v>12</v>
      </c>
      <c r="D227" s="23" t="s">
        <v>15</v>
      </c>
      <c r="E227" s="20"/>
      <c r="F227" s="20"/>
      <c r="G227" s="44"/>
      <c r="H227" s="44"/>
      <c r="I227" s="44"/>
      <c r="J227" s="44"/>
      <c r="K227" s="44"/>
      <c r="L227" s="44"/>
      <c r="M227" s="44"/>
      <c r="N227" s="44"/>
      <c r="O227" s="44"/>
    </row>
    <row r="228" spans="1:23">
      <c r="A228" s="19" t="s">
        <v>223</v>
      </c>
      <c r="B228" s="20"/>
      <c r="C228" s="20" t="s">
        <v>12</v>
      </c>
      <c r="D228" s="23" t="s">
        <v>15</v>
      </c>
      <c r="E228" s="20"/>
      <c r="F228" s="20"/>
      <c r="G228" s="44"/>
      <c r="H228" s="44"/>
      <c r="I228" s="44"/>
      <c r="J228" s="44"/>
      <c r="K228" s="44"/>
      <c r="L228" s="44"/>
      <c r="M228" s="44"/>
      <c r="N228" s="44"/>
      <c r="O228" s="44"/>
    </row>
    <row r="229" spans="1:23">
      <c r="A229" s="30" t="s">
        <v>224</v>
      </c>
      <c r="B229" s="30">
        <v>7</v>
      </c>
      <c r="C229" s="30" t="s">
        <v>11</v>
      </c>
      <c r="D229" s="30">
        <v>1.3</v>
      </c>
      <c r="E229" s="30">
        <v>4.5999999999999996</v>
      </c>
      <c r="F229" s="30">
        <v>6.4</v>
      </c>
      <c r="G229" s="56">
        <v>2.0387500000000003</v>
      </c>
      <c r="H229" s="56">
        <v>0.32717342928512105</v>
      </c>
      <c r="I229" s="56">
        <f>(D229-G229)/H229</f>
        <v>-2.2579767605645125</v>
      </c>
      <c r="J229" s="56">
        <v>7.4512500000000035</v>
      </c>
      <c r="K229" s="56">
        <v>0.87659916759538115</v>
      </c>
      <c r="L229" s="56">
        <f>(E229-J229)/K229</f>
        <v>-3.2526268623107772</v>
      </c>
      <c r="M229" s="56">
        <v>7.9624999999999986</v>
      </c>
      <c r="N229" s="56">
        <v>1.1140469599307001</v>
      </c>
      <c r="O229" s="56">
        <f>(F229-M229)/N229</f>
        <v>-1.40254410828175</v>
      </c>
    </row>
    <row r="230" spans="1:23">
      <c r="A230" s="19" t="s">
        <v>225</v>
      </c>
      <c r="B230" s="20"/>
      <c r="C230" s="20" t="s">
        <v>11</v>
      </c>
      <c r="D230" s="20">
        <v>1.3</v>
      </c>
      <c r="E230" s="20">
        <v>4.9000000000000004</v>
      </c>
      <c r="F230" s="20">
        <v>6.5</v>
      </c>
      <c r="G230" s="44">
        <v>2.0387500000000003</v>
      </c>
      <c r="H230" s="44">
        <v>0.32717342928512105</v>
      </c>
      <c r="I230" s="44">
        <f>(D230-G230)/H230</f>
        <v>-2.2579767605645125</v>
      </c>
      <c r="J230" s="44">
        <v>7.4512500000000035</v>
      </c>
      <c r="K230" s="44">
        <v>0.87659916759538115</v>
      </c>
      <c r="L230" s="44">
        <f>(E230-J230)/K230</f>
        <v>-2.910395188941822</v>
      </c>
      <c r="M230" s="44">
        <v>7.9624999999999986</v>
      </c>
      <c r="N230" s="44">
        <v>1.1140469599307001</v>
      </c>
      <c r="O230" s="44">
        <f>(F230-M230)/N230</f>
        <v>-1.3127812853517182</v>
      </c>
    </row>
    <row r="231" spans="1:23">
      <c r="A231" s="19" t="s">
        <v>226</v>
      </c>
      <c r="B231" s="20"/>
      <c r="C231" s="20" t="s">
        <v>11</v>
      </c>
      <c r="D231" s="20">
        <v>1.6</v>
      </c>
      <c r="E231" s="20">
        <v>4.7</v>
      </c>
      <c r="F231" s="20"/>
      <c r="G231" s="44">
        <v>2.0387500000000003</v>
      </c>
      <c r="H231" s="44">
        <v>0.32717342928512105</v>
      </c>
      <c r="I231" s="44">
        <f>(D231-G231)/H231</f>
        <v>-1.3410318831779087</v>
      </c>
      <c r="J231" s="44">
        <v>7.4512500000000035</v>
      </c>
      <c r="K231" s="44">
        <v>0.87659916759538115</v>
      </c>
      <c r="L231" s="44">
        <f>(E231-J231)/K231</f>
        <v>-3.1385496378544584</v>
      </c>
      <c r="M231" s="44"/>
      <c r="N231" s="44"/>
      <c r="O231" s="44"/>
      <c r="P231" s="40"/>
      <c r="Q231" s="40"/>
      <c r="R231" s="40"/>
      <c r="S231" s="40"/>
      <c r="T231" s="40"/>
      <c r="U231" s="40"/>
      <c r="V231" s="40"/>
      <c r="W231" s="40"/>
    </row>
    <row r="232" spans="1:23">
      <c r="A232" s="19" t="s">
        <v>227</v>
      </c>
      <c r="B232" s="20"/>
      <c r="C232" s="20" t="s">
        <v>11</v>
      </c>
      <c r="D232" s="23" t="s">
        <v>15</v>
      </c>
      <c r="E232" s="20"/>
      <c r="F232" s="20"/>
      <c r="G232" s="44"/>
      <c r="H232" s="44"/>
      <c r="I232" s="44"/>
      <c r="J232" s="44"/>
      <c r="K232" s="44"/>
      <c r="L232" s="44"/>
      <c r="M232" s="44"/>
      <c r="N232" s="44"/>
      <c r="O232" s="44"/>
    </row>
    <row r="233" spans="1:23">
      <c r="A233" s="19" t="s">
        <v>228</v>
      </c>
      <c r="B233" s="20"/>
      <c r="C233" s="20" t="s">
        <v>12</v>
      </c>
      <c r="D233" s="20">
        <v>1.6</v>
      </c>
      <c r="E233" s="20">
        <v>5.5</v>
      </c>
      <c r="F233" s="20">
        <v>6.9</v>
      </c>
      <c r="G233" s="44">
        <v>2.0387500000000003</v>
      </c>
      <c r="H233" s="44">
        <v>0.32717342928512105</v>
      </c>
      <c r="I233" s="44">
        <f t="shared" ref="I233:I241" si="17">(D233-G233)/H233</f>
        <v>-1.3410318831779087</v>
      </c>
      <c r="J233" s="44">
        <v>7.4512500000000035</v>
      </c>
      <c r="K233" s="44">
        <v>0.87659916759538115</v>
      </c>
      <c r="L233" s="44">
        <f t="shared" ref="L233:L241" si="18">(E233-J233)/K233</f>
        <v>-2.2259318422039129</v>
      </c>
      <c r="M233" s="44">
        <v>7.9624999999999986</v>
      </c>
      <c r="N233" s="44">
        <v>1.1140469599307001</v>
      </c>
      <c r="O233" s="44">
        <f>(F233-M233)/N233</f>
        <v>-0.9537299936315895</v>
      </c>
    </row>
    <row r="234" spans="1:23">
      <c r="A234" s="19" t="s">
        <v>229</v>
      </c>
      <c r="B234" s="20"/>
      <c r="C234" s="20" t="s">
        <v>12</v>
      </c>
      <c r="D234" s="20">
        <v>1.3</v>
      </c>
      <c r="E234" s="20">
        <v>5</v>
      </c>
      <c r="F234" s="20">
        <v>7.1</v>
      </c>
      <c r="G234" s="44">
        <v>2.0387500000000003</v>
      </c>
      <c r="H234" s="44">
        <v>0.32717342928512105</v>
      </c>
      <c r="I234" s="44">
        <f t="shared" si="17"/>
        <v>-2.2579767605645125</v>
      </c>
      <c r="J234" s="44">
        <v>7.4512500000000035</v>
      </c>
      <c r="K234" s="44">
        <v>0.87659916759538115</v>
      </c>
      <c r="L234" s="44">
        <f t="shared" si="18"/>
        <v>-2.7963179644855041</v>
      </c>
      <c r="M234" s="44">
        <v>7.9624999999999986</v>
      </c>
      <c r="N234" s="44">
        <v>1.1140469599307001</v>
      </c>
      <c r="O234" s="44">
        <f>(F234-M234)/N234</f>
        <v>-0.77420434777152591</v>
      </c>
    </row>
    <row r="235" spans="1:23">
      <c r="A235" s="19" t="s">
        <v>230</v>
      </c>
      <c r="B235" s="20"/>
      <c r="C235" s="20" t="s">
        <v>12</v>
      </c>
      <c r="D235" s="20">
        <v>1.8</v>
      </c>
      <c r="E235" s="20">
        <v>5.4</v>
      </c>
      <c r="F235" s="20"/>
      <c r="G235" s="44">
        <v>2.0387500000000003</v>
      </c>
      <c r="H235" s="44">
        <v>0.32717342928512105</v>
      </c>
      <c r="I235" s="44">
        <f t="shared" si="17"/>
        <v>-0.72973529825350625</v>
      </c>
      <c r="J235" s="44">
        <v>7.4512500000000035</v>
      </c>
      <c r="K235" s="44">
        <v>0.87659916759538115</v>
      </c>
      <c r="L235" s="44">
        <f t="shared" si="18"/>
        <v>-2.3400090666602309</v>
      </c>
      <c r="M235" s="44"/>
      <c r="N235" s="44"/>
      <c r="O235" s="44"/>
      <c r="P235" s="40"/>
      <c r="Q235" s="40"/>
      <c r="R235" s="40"/>
      <c r="S235" s="40"/>
      <c r="T235" s="40"/>
      <c r="U235" s="40"/>
      <c r="V235" s="40"/>
      <c r="W235" s="40"/>
    </row>
    <row r="236" spans="1:23">
      <c r="A236" s="30" t="s">
        <v>231</v>
      </c>
      <c r="B236" s="30">
        <v>7</v>
      </c>
      <c r="C236" s="30" t="s">
        <v>11</v>
      </c>
      <c r="D236" s="30">
        <v>1.9</v>
      </c>
      <c r="E236" s="30">
        <v>5.8</v>
      </c>
      <c r="F236" s="30">
        <v>7.3</v>
      </c>
      <c r="G236" s="56">
        <v>2.0387500000000003</v>
      </c>
      <c r="H236" s="56">
        <v>0.32717342928512105</v>
      </c>
      <c r="I236" s="56">
        <f t="shared" si="17"/>
        <v>-0.42408700579130537</v>
      </c>
      <c r="J236" s="56">
        <v>7.4512500000000035</v>
      </c>
      <c r="K236" s="56">
        <v>0.87659916759538115</v>
      </c>
      <c r="L236" s="56">
        <f t="shared" si="18"/>
        <v>-1.8837001688349586</v>
      </c>
      <c r="M236" s="56">
        <v>7.9624999999999986</v>
      </c>
      <c r="N236" s="56">
        <v>1.1140469599307001</v>
      </c>
      <c r="O236" s="56">
        <f t="shared" ref="O236:O241" si="19">(F236-M236)/N236</f>
        <v>-0.59467870191146155</v>
      </c>
    </row>
    <row r="237" spans="1:23">
      <c r="A237" s="19" t="s">
        <v>232</v>
      </c>
      <c r="B237" s="20"/>
      <c r="C237" s="20" t="s">
        <v>11</v>
      </c>
      <c r="D237" s="20">
        <v>1.6</v>
      </c>
      <c r="E237" s="20">
        <v>6.9</v>
      </c>
      <c r="F237" s="20">
        <v>7.8</v>
      </c>
      <c r="G237" s="44">
        <v>2.0387500000000003</v>
      </c>
      <c r="H237" s="44">
        <v>0.32717342928512105</v>
      </c>
      <c r="I237" s="44">
        <f t="shared" si="17"/>
        <v>-1.3410318831779087</v>
      </c>
      <c r="J237" s="44">
        <v>7.4512500000000035</v>
      </c>
      <c r="K237" s="44">
        <v>0.87659916759538115</v>
      </c>
      <c r="L237" s="44">
        <f t="shared" si="18"/>
        <v>-0.62885069981545771</v>
      </c>
      <c r="M237" s="44">
        <v>7.9624999999999986</v>
      </c>
      <c r="N237" s="44">
        <v>1.1140469599307001</v>
      </c>
      <c r="O237" s="44">
        <f t="shared" si="19"/>
        <v>-0.14586458726130105</v>
      </c>
    </row>
    <row r="238" spans="1:23">
      <c r="A238" s="19" t="s">
        <v>233</v>
      </c>
      <c r="B238" s="20"/>
      <c r="C238" s="20" t="s">
        <v>11</v>
      </c>
      <c r="D238" s="20">
        <v>1.7</v>
      </c>
      <c r="E238" s="20">
        <v>7.2</v>
      </c>
      <c r="F238" s="20">
        <v>6.2</v>
      </c>
      <c r="G238" s="44">
        <v>2.0387500000000003</v>
      </c>
      <c r="H238" s="44">
        <v>0.32717342928512105</v>
      </c>
      <c r="I238" s="44">
        <f t="shared" si="17"/>
        <v>-1.0353835907157078</v>
      </c>
      <c r="J238" s="44">
        <v>7.4512500000000035</v>
      </c>
      <c r="K238" s="44">
        <v>0.87659916759538115</v>
      </c>
      <c r="L238" s="44">
        <f t="shared" si="18"/>
        <v>-0.28661902644650328</v>
      </c>
      <c r="M238" s="44">
        <v>7.9624999999999986</v>
      </c>
      <c r="N238" s="44">
        <v>1.1140469599307001</v>
      </c>
      <c r="O238" s="44">
        <f t="shared" si="19"/>
        <v>-1.5820697541418143</v>
      </c>
    </row>
    <row r="239" spans="1:23">
      <c r="A239" s="19" t="s">
        <v>234</v>
      </c>
      <c r="B239" s="20"/>
      <c r="C239" s="20" t="s">
        <v>12</v>
      </c>
      <c r="D239" s="20">
        <v>1.6</v>
      </c>
      <c r="E239" s="20">
        <v>6.6</v>
      </c>
      <c r="F239" s="20">
        <v>7.1</v>
      </c>
      <c r="G239" s="44">
        <v>2.0387500000000003</v>
      </c>
      <c r="H239" s="44">
        <v>0.32717342928512105</v>
      </c>
      <c r="I239" s="44">
        <f t="shared" si="17"/>
        <v>-1.3410318831779087</v>
      </c>
      <c r="J239" s="44">
        <v>7.4512500000000035</v>
      </c>
      <c r="K239" s="44">
        <v>0.87659916759538115</v>
      </c>
      <c r="L239" s="44">
        <f t="shared" si="18"/>
        <v>-0.97108237318441315</v>
      </c>
      <c r="M239" s="44">
        <v>7.9624999999999986</v>
      </c>
      <c r="N239" s="44">
        <v>1.1140469599307001</v>
      </c>
      <c r="O239" s="44">
        <f t="shared" si="19"/>
        <v>-0.77420434777152591</v>
      </c>
    </row>
    <row r="240" spans="1:23">
      <c r="A240" s="19" t="s">
        <v>235</v>
      </c>
      <c r="B240" s="20"/>
      <c r="C240" s="20" t="s">
        <v>12</v>
      </c>
      <c r="D240" s="20">
        <v>1.4</v>
      </c>
      <c r="E240" s="20">
        <v>6.1</v>
      </c>
      <c r="F240" s="20">
        <v>5.2</v>
      </c>
      <c r="G240" s="44">
        <v>2.0387500000000003</v>
      </c>
      <c r="H240" s="44">
        <v>0.32717342928512105</v>
      </c>
      <c r="I240" s="44">
        <f t="shared" si="17"/>
        <v>-1.9523284681023116</v>
      </c>
      <c r="J240" s="44">
        <v>7.4512500000000035</v>
      </c>
      <c r="K240" s="44">
        <v>0.87659916759538115</v>
      </c>
      <c r="L240" s="44">
        <f t="shared" si="18"/>
        <v>-1.5414684954660043</v>
      </c>
      <c r="M240" s="44">
        <v>7.9624999999999986</v>
      </c>
      <c r="N240" s="44">
        <v>1.1140469599307001</v>
      </c>
      <c r="O240" s="44">
        <f t="shared" si="19"/>
        <v>-2.4796979834421351</v>
      </c>
    </row>
    <row r="241" spans="1:23">
      <c r="A241" s="19" t="s">
        <v>236</v>
      </c>
      <c r="B241" s="20"/>
      <c r="C241" s="20" t="s">
        <v>12</v>
      </c>
      <c r="D241" s="20">
        <v>1.5</v>
      </c>
      <c r="E241" s="20">
        <v>6.8</v>
      </c>
      <c r="F241" s="20">
        <v>6.6</v>
      </c>
      <c r="G241" s="44">
        <v>2.0387500000000003</v>
      </c>
      <c r="H241" s="44">
        <v>0.32717342928512105</v>
      </c>
      <c r="I241" s="44">
        <f t="shared" si="17"/>
        <v>-1.6466801756401102</v>
      </c>
      <c r="J241" s="44">
        <v>7.4512500000000035</v>
      </c>
      <c r="K241" s="44">
        <v>0.87659916759538115</v>
      </c>
      <c r="L241" s="44">
        <f t="shared" si="18"/>
        <v>-0.74292792427177656</v>
      </c>
      <c r="M241" s="44">
        <v>7.9624999999999986</v>
      </c>
      <c r="N241" s="44">
        <v>1.1140469599307001</v>
      </c>
      <c r="O241" s="44">
        <f t="shared" si="19"/>
        <v>-1.2230184624216864</v>
      </c>
    </row>
    <row r="242" spans="1:23">
      <c r="A242" s="19" t="s">
        <v>237</v>
      </c>
      <c r="B242" s="20"/>
      <c r="C242" s="20" t="s">
        <v>12</v>
      </c>
      <c r="D242" s="23" t="s">
        <v>13</v>
      </c>
      <c r="E242" s="20"/>
      <c r="F242" s="20"/>
      <c r="G242" s="44"/>
      <c r="H242" s="44"/>
      <c r="I242" s="44"/>
      <c r="J242" s="44"/>
      <c r="K242" s="44"/>
      <c r="L242" s="44"/>
      <c r="M242" s="44"/>
      <c r="N242" s="44"/>
      <c r="O242" s="44"/>
    </row>
    <row r="243" spans="1:23">
      <c r="A243" s="30" t="s">
        <v>238</v>
      </c>
      <c r="B243" s="30">
        <v>7</v>
      </c>
      <c r="C243" s="30" t="s">
        <v>11</v>
      </c>
      <c r="D243" s="30">
        <v>1.8</v>
      </c>
      <c r="E243" s="30">
        <v>7.8</v>
      </c>
      <c r="F243" s="30">
        <v>8.8000000000000007</v>
      </c>
      <c r="G243" s="56">
        <v>2.0387500000000003</v>
      </c>
      <c r="H243" s="56">
        <v>0.32717342928512105</v>
      </c>
      <c r="I243" s="56">
        <f>(D243-G243)/H243</f>
        <v>-0.72973529825350625</v>
      </c>
      <c r="J243" s="56">
        <v>7.4512500000000035</v>
      </c>
      <c r="K243" s="56">
        <v>0.87659916759538115</v>
      </c>
      <c r="L243" s="56">
        <f>(E243-J243)/K243</f>
        <v>0.3978443202914056</v>
      </c>
      <c r="M243" s="56">
        <v>7.9624999999999986</v>
      </c>
      <c r="N243" s="56">
        <v>1.1140469599307001</v>
      </c>
      <c r="O243" s="56">
        <f>(F243-M243)/N243</f>
        <v>0.75176364203902069</v>
      </c>
    </row>
    <row r="244" spans="1:23">
      <c r="A244" s="19" t="s">
        <v>239</v>
      </c>
      <c r="B244" s="20"/>
      <c r="C244" s="20" t="s">
        <v>11</v>
      </c>
      <c r="D244" s="20">
        <v>1.8</v>
      </c>
      <c r="E244" s="20">
        <v>8.1999999999999993</v>
      </c>
      <c r="F244" s="20">
        <v>9.4</v>
      </c>
      <c r="G244" s="44">
        <v>2.0387500000000003</v>
      </c>
      <c r="H244" s="44">
        <v>0.32717342928512105</v>
      </c>
      <c r="I244" s="44">
        <f>(D244-G244)/H244</f>
        <v>-0.72973529825350625</v>
      </c>
      <c r="J244" s="44">
        <v>7.4512500000000035</v>
      </c>
      <c r="K244" s="44">
        <v>0.87659916759538115</v>
      </c>
      <c r="L244" s="44">
        <f>(E244-J244)/K244</f>
        <v>0.85415321811667777</v>
      </c>
      <c r="M244" s="44">
        <v>7.9624999999999986</v>
      </c>
      <c r="N244" s="44">
        <v>1.1140469599307001</v>
      </c>
      <c r="O244" s="44">
        <f>(F244-M244)/N244</f>
        <v>1.2903405796192131</v>
      </c>
    </row>
    <row r="245" spans="1:23">
      <c r="A245" s="19" t="s">
        <v>240</v>
      </c>
      <c r="B245" s="20"/>
      <c r="C245" s="20" t="s">
        <v>11</v>
      </c>
      <c r="D245" s="20">
        <v>1.6</v>
      </c>
      <c r="E245" s="20">
        <v>6.9</v>
      </c>
      <c r="F245" s="20"/>
      <c r="G245" s="44">
        <v>2.0387500000000003</v>
      </c>
      <c r="H245" s="44">
        <v>0.32717342928512105</v>
      </c>
      <c r="I245" s="44">
        <f>(D245-G245)/H245</f>
        <v>-1.3410318831779087</v>
      </c>
      <c r="J245" s="44">
        <v>7.4512500000000035</v>
      </c>
      <c r="K245" s="44">
        <v>0.87659916759538115</v>
      </c>
      <c r="L245" s="44">
        <f>(E245-J245)/K245</f>
        <v>-0.62885069981545771</v>
      </c>
      <c r="M245" s="44">
        <v>7.9624999999999986</v>
      </c>
      <c r="N245" s="44">
        <v>1.1140469599307001</v>
      </c>
      <c r="O245" s="44"/>
      <c r="P245" s="40"/>
      <c r="Q245" s="40"/>
      <c r="R245" s="40"/>
      <c r="S245" s="40"/>
      <c r="T245" s="40"/>
      <c r="U245" s="40"/>
      <c r="V245" s="40"/>
      <c r="W245" s="40"/>
    </row>
    <row r="246" spans="1:23">
      <c r="A246" s="19" t="s">
        <v>241</v>
      </c>
      <c r="B246" s="20"/>
      <c r="C246" s="20" t="s">
        <v>11</v>
      </c>
      <c r="D246" s="23" t="s">
        <v>15</v>
      </c>
      <c r="E246" s="20"/>
      <c r="F246" s="20"/>
      <c r="G246" s="44"/>
      <c r="H246" s="44"/>
      <c r="I246" s="44"/>
      <c r="J246" s="44"/>
      <c r="K246" s="44"/>
      <c r="L246" s="44"/>
      <c r="M246" s="44"/>
      <c r="N246" s="44"/>
      <c r="O246" s="44"/>
    </row>
    <row r="247" spans="1:23">
      <c r="A247" s="19" t="s">
        <v>242</v>
      </c>
      <c r="B247" s="20"/>
      <c r="C247" s="20" t="s">
        <v>12</v>
      </c>
      <c r="D247" s="20">
        <v>2</v>
      </c>
      <c r="E247" s="20">
        <v>6.9</v>
      </c>
      <c r="F247" s="20">
        <v>8.6999999999999993</v>
      </c>
      <c r="G247" s="44">
        <v>2.0387500000000003</v>
      </c>
      <c r="H247" s="44">
        <v>0.32717342928512105</v>
      </c>
      <c r="I247" s="44">
        <f>(D247-G247)/H247</f>
        <v>-0.11843871332910386</v>
      </c>
      <c r="J247" s="44">
        <v>7.4512500000000035</v>
      </c>
      <c r="K247" s="44">
        <v>0.87659916759538115</v>
      </c>
      <c r="L247" s="44">
        <f>(E247-J247)/K247</f>
        <v>-0.62885069981545771</v>
      </c>
      <c r="M247" s="44">
        <v>7.9624999999999986</v>
      </c>
      <c r="N247" s="44">
        <v>1.1140469599307001</v>
      </c>
      <c r="O247" s="44">
        <f>(F247-M247)/N247</f>
        <v>0.66200081910898734</v>
      </c>
    </row>
    <row r="248" spans="1:23">
      <c r="A248" s="19" t="s">
        <v>243</v>
      </c>
      <c r="B248" s="20"/>
      <c r="C248" s="20" t="s">
        <v>12</v>
      </c>
      <c r="D248" s="20">
        <v>2</v>
      </c>
      <c r="E248" s="20">
        <v>8.1999999999999993</v>
      </c>
      <c r="F248" s="20">
        <v>8.6999999999999993</v>
      </c>
      <c r="G248" s="44">
        <v>2.0387500000000003</v>
      </c>
      <c r="H248" s="44">
        <v>0.32717342928512105</v>
      </c>
      <c r="I248" s="44">
        <f>(D248-G248)/H248</f>
        <v>-0.11843871332910386</v>
      </c>
      <c r="J248" s="44">
        <v>7.4512500000000035</v>
      </c>
      <c r="K248" s="44">
        <v>0.87659916759538115</v>
      </c>
      <c r="L248" s="44">
        <f>(E248-J248)/K248</f>
        <v>0.85415321811667777</v>
      </c>
      <c r="M248" s="44">
        <v>7.9624999999999986</v>
      </c>
      <c r="N248" s="44">
        <v>1.1140469599307001</v>
      </c>
      <c r="O248" s="44">
        <f>(F248-M248)/N248</f>
        <v>0.66200081910898734</v>
      </c>
    </row>
    <row r="249" spans="1:23">
      <c r="A249" s="19" t="s">
        <v>244</v>
      </c>
      <c r="B249" s="20"/>
      <c r="C249" s="20" t="s">
        <v>12</v>
      </c>
      <c r="D249" s="20">
        <v>1.5</v>
      </c>
      <c r="E249" s="20">
        <v>7.8</v>
      </c>
      <c r="F249" s="20"/>
      <c r="G249" s="44">
        <v>2.0387500000000003</v>
      </c>
      <c r="H249" s="44">
        <v>0.32717342928512105</v>
      </c>
      <c r="I249" s="44">
        <f>(D249-G249)/H249</f>
        <v>-1.6466801756401102</v>
      </c>
      <c r="J249" s="44">
        <v>7.4512500000000035</v>
      </c>
      <c r="K249" s="44">
        <v>0.87659916759538115</v>
      </c>
      <c r="L249" s="44">
        <f>(E249-J249)/K249</f>
        <v>0.3978443202914056</v>
      </c>
      <c r="M249" s="44"/>
      <c r="N249" s="44"/>
      <c r="O249" s="44"/>
      <c r="P249" s="40"/>
      <c r="Q249" s="40"/>
      <c r="R249" s="40"/>
      <c r="S249" s="40"/>
      <c r="T249" s="40"/>
      <c r="U249" s="40"/>
      <c r="V249" s="40"/>
      <c r="W249" s="40"/>
    </row>
    <row r="250" spans="1:23">
      <c r="A250" s="30" t="s">
        <v>245</v>
      </c>
      <c r="B250" s="30">
        <v>8</v>
      </c>
      <c r="C250" s="30" t="s">
        <v>11</v>
      </c>
      <c r="D250" s="33" t="s">
        <v>13</v>
      </c>
      <c r="E250" s="30"/>
      <c r="F250" s="30"/>
      <c r="G250" s="56"/>
      <c r="H250" s="56"/>
      <c r="I250" s="56"/>
      <c r="J250" s="56"/>
      <c r="K250" s="56"/>
      <c r="L250" s="56"/>
      <c r="M250" s="44"/>
      <c r="N250" s="44"/>
      <c r="O250" s="44"/>
    </row>
    <row r="251" spans="1:23">
      <c r="A251" s="19" t="s">
        <v>246</v>
      </c>
      <c r="B251" s="20"/>
      <c r="C251" s="19" t="s">
        <v>11</v>
      </c>
      <c r="D251" s="31" t="s">
        <v>13</v>
      </c>
      <c r="E251" s="20"/>
      <c r="F251" s="20"/>
      <c r="G251" s="44"/>
      <c r="H251" s="44"/>
      <c r="I251" s="44"/>
      <c r="J251" s="44"/>
      <c r="K251" s="44"/>
      <c r="L251" s="44"/>
      <c r="M251" s="44"/>
      <c r="N251" s="44"/>
      <c r="O251" s="44"/>
    </row>
    <row r="252" spans="1:23">
      <c r="A252" s="19" t="s">
        <v>247</v>
      </c>
      <c r="B252" s="20"/>
      <c r="C252" s="19" t="s">
        <v>11</v>
      </c>
      <c r="D252" s="31" t="s">
        <v>13</v>
      </c>
      <c r="E252" s="20"/>
      <c r="F252" s="20"/>
      <c r="G252" s="44"/>
      <c r="H252" s="44"/>
      <c r="I252" s="44"/>
      <c r="J252" s="44"/>
      <c r="K252" s="44"/>
      <c r="L252" s="44"/>
      <c r="M252" s="44"/>
      <c r="N252" s="44"/>
      <c r="O252" s="44"/>
    </row>
    <row r="253" spans="1:23">
      <c r="A253" s="19" t="s">
        <v>248</v>
      </c>
      <c r="B253" s="20"/>
      <c r="C253" s="19" t="s">
        <v>11</v>
      </c>
      <c r="D253" s="31" t="s">
        <v>13</v>
      </c>
      <c r="E253" s="20"/>
      <c r="F253" s="20"/>
      <c r="G253" s="44"/>
      <c r="H253" s="44"/>
      <c r="I253" s="44"/>
      <c r="J253" s="44"/>
      <c r="K253" s="44"/>
      <c r="L253" s="44"/>
      <c r="M253" s="44"/>
      <c r="N253" s="44"/>
      <c r="O253" s="44"/>
    </row>
    <row r="254" spans="1:23">
      <c r="A254" s="19" t="s">
        <v>249</v>
      </c>
      <c r="B254" s="20"/>
      <c r="C254" s="19" t="s">
        <v>11</v>
      </c>
      <c r="D254" s="31" t="s">
        <v>13</v>
      </c>
      <c r="E254" s="20"/>
      <c r="F254" s="20"/>
      <c r="G254" s="44"/>
      <c r="H254" s="44"/>
      <c r="I254" s="44"/>
      <c r="J254" s="44"/>
      <c r="K254" s="44"/>
      <c r="L254" s="44"/>
      <c r="M254" s="44"/>
      <c r="N254" s="44"/>
      <c r="O254" s="44"/>
    </row>
    <row r="255" spans="1:23">
      <c r="A255" s="19" t="s">
        <v>250</v>
      </c>
      <c r="B255" s="20"/>
      <c r="C255" s="19" t="s">
        <v>12</v>
      </c>
      <c r="D255" s="31" t="s">
        <v>13</v>
      </c>
      <c r="E255" s="20"/>
      <c r="F255" s="20"/>
      <c r="G255" s="44"/>
      <c r="H255" s="44"/>
      <c r="I255" s="44"/>
      <c r="J255" s="44"/>
      <c r="K255" s="44"/>
      <c r="L255" s="44"/>
      <c r="M255" s="44"/>
      <c r="N255" s="44"/>
      <c r="O255" s="44"/>
    </row>
    <row r="256" spans="1:23">
      <c r="A256" s="19" t="s">
        <v>251</v>
      </c>
      <c r="B256" s="20"/>
      <c r="C256" s="19" t="s">
        <v>12</v>
      </c>
      <c r="D256" s="31" t="s">
        <v>13</v>
      </c>
      <c r="E256" s="20"/>
      <c r="F256" s="20"/>
      <c r="G256" s="44"/>
      <c r="H256" s="44"/>
      <c r="I256" s="44"/>
      <c r="J256" s="44"/>
      <c r="K256" s="44"/>
      <c r="L256" s="44"/>
      <c r="M256" s="44"/>
      <c r="N256" s="44"/>
      <c r="O256" s="44"/>
    </row>
    <row r="257" spans="1:15">
      <c r="A257" s="19" t="s">
        <v>252</v>
      </c>
      <c r="B257" s="20"/>
      <c r="C257" s="19" t="s">
        <v>12</v>
      </c>
      <c r="D257" s="31" t="s">
        <v>13</v>
      </c>
      <c r="E257" s="20"/>
      <c r="F257" s="20"/>
      <c r="G257" s="44"/>
      <c r="H257" s="44"/>
      <c r="I257" s="44"/>
      <c r="J257" s="44"/>
      <c r="K257" s="44"/>
      <c r="L257" s="44"/>
      <c r="M257" s="44"/>
      <c r="N257" s="44"/>
      <c r="O257" s="44"/>
    </row>
    <row r="258" spans="1:15">
      <c r="A258" s="30" t="s">
        <v>253</v>
      </c>
      <c r="B258" s="30">
        <v>8</v>
      </c>
      <c r="C258" s="30" t="s">
        <v>11</v>
      </c>
      <c r="D258" s="30">
        <v>1.5</v>
      </c>
      <c r="E258" s="30">
        <v>6.7</v>
      </c>
      <c r="F258" s="30">
        <v>6.8</v>
      </c>
      <c r="G258" s="56">
        <v>2.0387500000000003</v>
      </c>
      <c r="H258" s="56">
        <v>0.32717342928512105</v>
      </c>
      <c r="I258" s="56">
        <f>(D258-G258)/H258</f>
        <v>-1.6466801756401102</v>
      </c>
      <c r="J258" s="56">
        <v>7.4512500000000035</v>
      </c>
      <c r="K258" s="56">
        <v>0.87659916759538115</v>
      </c>
      <c r="L258" s="56">
        <f>(E258-J258)/K258</f>
        <v>-0.8570051487280943</v>
      </c>
      <c r="M258" s="56">
        <v>7.9624999999999986</v>
      </c>
      <c r="N258" s="56">
        <v>1.1140469599307001</v>
      </c>
      <c r="O258" s="56">
        <f>(F258-M258)/N258</f>
        <v>-1.043492816561622</v>
      </c>
    </row>
    <row r="259" spans="1:15">
      <c r="A259" s="19" t="s">
        <v>254</v>
      </c>
      <c r="B259" s="20"/>
      <c r="C259" s="20" t="s">
        <v>11</v>
      </c>
      <c r="D259" s="20">
        <v>1.6</v>
      </c>
      <c r="E259" s="20">
        <v>7.6</v>
      </c>
      <c r="F259" s="20">
        <v>7.7</v>
      </c>
      <c r="G259" s="44">
        <v>2.0387500000000003</v>
      </c>
      <c r="H259" s="44">
        <v>0.32717342928512105</v>
      </c>
      <c r="I259" s="44">
        <f>(D259-G259)/H259</f>
        <v>-1.3410318831779087</v>
      </c>
      <c r="J259" s="44">
        <v>7.4512500000000035</v>
      </c>
      <c r="K259" s="44">
        <v>0.87659916759538115</v>
      </c>
      <c r="L259" s="44">
        <f>(E259-J259)/K259</f>
        <v>0.16968987137876895</v>
      </c>
      <c r="M259" s="44">
        <v>7.9624999999999986</v>
      </c>
      <c r="N259" s="44">
        <v>1.1140469599307001</v>
      </c>
      <c r="O259" s="44">
        <f>(F259-M259)/N259</f>
        <v>-0.23562741019133282</v>
      </c>
    </row>
    <row r="260" spans="1:15">
      <c r="A260" s="19" t="s">
        <v>255</v>
      </c>
      <c r="B260" s="20"/>
      <c r="C260" s="20" t="s">
        <v>11</v>
      </c>
      <c r="D260" s="20">
        <v>1.7</v>
      </c>
      <c r="E260" s="20">
        <v>4.2</v>
      </c>
      <c r="F260" s="20">
        <v>7.4</v>
      </c>
      <c r="G260" s="44">
        <v>2.0387500000000003</v>
      </c>
      <c r="H260" s="44">
        <v>0.32717342928512105</v>
      </c>
      <c r="I260" s="44">
        <f>(D260-G260)/H260</f>
        <v>-1.0353835907157078</v>
      </c>
      <c r="J260" s="44">
        <v>7.4512500000000035</v>
      </c>
      <c r="K260" s="44">
        <v>0.87659916759538115</v>
      </c>
      <c r="L260" s="44">
        <f>(E260-J260)/K260</f>
        <v>-3.7089357601360495</v>
      </c>
      <c r="M260" s="44">
        <v>7.9624999999999986</v>
      </c>
      <c r="N260" s="44">
        <v>1.1140469599307001</v>
      </c>
      <c r="O260" s="44">
        <f>(F260-M260)/N260</f>
        <v>-0.50491587898142898</v>
      </c>
    </row>
    <row r="261" spans="1:15">
      <c r="A261" s="19" t="s">
        <v>256</v>
      </c>
      <c r="B261" s="20"/>
      <c r="C261" s="20" t="s">
        <v>11</v>
      </c>
      <c r="D261" s="20">
        <v>1.6</v>
      </c>
      <c r="E261" s="20">
        <v>7.3</v>
      </c>
      <c r="F261" s="20">
        <v>3.9</v>
      </c>
      <c r="G261" s="44">
        <v>2.0387500000000003</v>
      </c>
      <c r="H261" s="44">
        <v>0.32717342928512105</v>
      </c>
      <c r="I261" s="44">
        <f>(D261-G261)/H261</f>
        <v>-1.3410318831779087</v>
      </c>
      <c r="J261" s="44">
        <v>7.4512500000000035</v>
      </c>
      <c r="K261" s="44">
        <v>0.87659916759538115</v>
      </c>
      <c r="L261" s="44">
        <f>(E261-J261)/K261</f>
        <v>-0.17254180199018546</v>
      </c>
      <c r="M261" s="44">
        <v>7.9624999999999986</v>
      </c>
      <c r="N261" s="44">
        <v>1.1140469599307001</v>
      </c>
      <c r="O261" s="44">
        <f>(F261-M261)/N261</f>
        <v>-3.6466146815325522</v>
      </c>
    </row>
    <row r="262" spans="1:15">
      <c r="A262" s="19" t="s">
        <v>257</v>
      </c>
      <c r="B262" s="20"/>
      <c r="C262" s="20" t="s">
        <v>11</v>
      </c>
      <c r="D262" s="23" t="s">
        <v>15</v>
      </c>
      <c r="E262" s="20"/>
      <c r="F262" s="20"/>
      <c r="G262" s="44"/>
      <c r="H262" s="44"/>
      <c r="I262" s="44"/>
      <c r="J262" s="44"/>
      <c r="K262" s="44"/>
      <c r="L262" s="44"/>
      <c r="M262" s="44"/>
      <c r="N262" s="44"/>
      <c r="O262" s="44"/>
    </row>
    <row r="263" spans="1:15">
      <c r="A263" s="19" t="s">
        <v>258</v>
      </c>
      <c r="B263" s="20"/>
      <c r="C263" s="20" t="s">
        <v>12</v>
      </c>
      <c r="D263" s="20">
        <v>1.6</v>
      </c>
      <c r="E263" s="20">
        <v>7</v>
      </c>
      <c r="F263" s="20">
        <v>7.5</v>
      </c>
      <c r="G263" s="44">
        <v>2.0387500000000003</v>
      </c>
      <c r="H263" s="44">
        <v>0.32717342928512105</v>
      </c>
      <c r="I263" s="44">
        <f t="shared" ref="I263:I304" si="20">(D263-G263)/H263</f>
        <v>-1.3410318831779087</v>
      </c>
      <c r="J263" s="44">
        <v>7.4512500000000035</v>
      </c>
      <c r="K263" s="44">
        <v>0.87659916759538115</v>
      </c>
      <c r="L263" s="44">
        <f t="shared" ref="L263:L304" si="21">(E263-J263)/K263</f>
        <v>-0.51477347535913986</v>
      </c>
      <c r="M263" s="44">
        <v>7.9624999999999986</v>
      </c>
      <c r="N263" s="44">
        <v>1.1140469599307001</v>
      </c>
      <c r="O263" s="44">
        <f t="shared" ref="O263:O304" si="22">(F263-M263)/N263</f>
        <v>-0.41515305605139718</v>
      </c>
    </row>
    <row r="264" spans="1:15">
      <c r="A264" s="19" t="s">
        <v>259</v>
      </c>
      <c r="B264" s="20"/>
      <c r="C264" s="20" t="s">
        <v>12</v>
      </c>
      <c r="D264" s="20">
        <v>1.7</v>
      </c>
      <c r="E264" s="20">
        <v>6.9</v>
      </c>
      <c r="F264" s="20">
        <v>7.1</v>
      </c>
      <c r="G264" s="44">
        <v>2.0387500000000003</v>
      </c>
      <c r="H264" s="44">
        <v>0.32717342928512105</v>
      </c>
      <c r="I264" s="44">
        <f t="shared" si="20"/>
        <v>-1.0353835907157078</v>
      </c>
      <c r="J264" s="44">
        <v>7.4512500000000035</v>
      </c>
      <c r="K264" s="44">
        <v>0.87659916759538115</v>
      </c>
      <c r="L264" s="44">
        <f t="shared" si="21"/>
        <v>-0.62885069981545771</v>
      </c>
      <c r="M264" s="44">
        <v>7.9624999999999986</v>
      </c>
      <c r="N264" s="44">
        <v>1.1140469599307001</v>
      </c>
      <c r="O264" s="44">
        <f t="shared" si="22"/>
        <v>-0.77420434777152591</v>
      </c>
    </row>
    <row r="265" spans="1:15">
      <c r="A265" s="19" t="s">
        <v>260</v>
      </c>
      <c r="B265" s="20"/>
      <c r="C265" s="20" t="s">
        <v>12</v>
      </c>
      <c r="D265" s="20">
        <v>1.5</v>
      </c>
      <c r="E265" s="20">
        <v>7.6</v>
      </c>
      <c r="F265" s="20">
        <v>6.9</v>
      </c>
      <c r="G265" s="44">
        <v>2.0387500000000003</v>
      </c>
      <c r="H265" s="44">
        <v>0.32717342928512105</v>
      </c>
      <c r="I265" s="44">
        <f t="shared" si="20"/>
        <v>-1.6466801756401102</v>
      </c>
      <c r="J265" s="44">
        <v>7.4512500000000035</v>
      </c>
      <c r="K265" s="44">
        <v>0.87659916759538115</v>
      </c>
      <c r="L265" s="44">
        <f t="shared" si="21"/>
        <v>0.16968987137876895</v>
      </c>
      <c r="M265" s="44">
        <v>7.9624999999999986</v>
      </c>
      <c r="N265" s="44">
        <v>1.1140469599307001</v>
      </c>
      <c r="O265" s="44">
        <f t="shared" si="22"/>
        <v>-0.9537299936315895</v>
      </c>
    </row>
    <row r="266" spans="1:15">
      <c r="A266" s="30" t="s">
        <v>14</v>
      </c>
      <c r="B266" s="30">
        <v>8</v>
      </c>
      <c r="C266" s="30" t="s">
        <v>11</v>
      </c>
      <c r="D266" s="30">
        <v>2.1</v>
      </c>
      <c r="E266" s="30">
        <v>6.6</v>
      </c>
      <c r="F266" s="30">
        <v>6.9</v>
      </c>
      <c r="G266" s="56">
        <v>2.0387500000000003</v>
      </c>
      <c r="H266" s="56">
        <v>0.32717342928512105</v>
      </c>
      <c r="I266" s="56">
        <f t="shared" si="20"/>
        <v>0.18720957913309766</v>
      </c>
      <c r="J266" s="56">
        <v>7.4512500000000035</v>
      </c>
      <c r="K266" s="56">
        <v>0.87659916759538115</v>
      </c>
      <c r="L266" s="56">
        <f t="shared" si="21"/>
        <v>-0.97108237318441315</v>
      </c>
      <c r="M266" s="56">
        <v>7.9624999999999986</v>
      </c>
      <c r="N266" s="56">
        <v>1.1140469599307001</v>
      </c>
      <c r="O266" s="56">
        <f t="shared" si="22"/>
        <v>-0.9537299936315895</v>
      </c>
    </row>
    <row r="267" spans="1:15">
      <c r="A267" s="19" t="s">
        <v>261</v>
      </c>
      <c r="B267" s="20"/>
      <c r="C267" s="20" t="s">
        <v>11</v>
      </c>
      <c r="D267" s="20">
        <v>2</v>
      </c>
      <c r="E267" s="20">
        <v>6.7</v>
      </c>
      <c r="F267" s="20">
        <v>7</v>
      </c>
      <c r="G267" s="44">
        <v>2.0387500000000003</v>
      </c>
      <c r="H267" s="44">
        <v>0.32717342928512105</v>
      </c>
      <c r="I267" s="44">
        <f t="shared" si="20"/>
        <v>-0.11843871332910386</v>
      </c>
      <c r="J267" s="44">
        <v>7.4512500000000035</v>
      </c>
      <c r="K267" s="44">
        <v>0.87659916759538115</v>
      </c>
      <c r="L267" s="44">
        <f t="shared" si="21"/>
        <v>-0.8570051487280943</v>
      </c>
      <c r="M267" s="44">
        <v>7.9624999999999986</v>
      </c>
      <c r="N267" s="44">
        <v>1.1140469599307001</v>
      </c>
      <c r="O267" s="44">
        <f t="shared" si="22"/>
        <v>-0.86396717070155771</v>
      </c>
    </row>
    <row r="268" spans="1:15">
      <c r="A268" s="19" t="s">
        <v>262</v>
      </c>
      <c r="B268" s="20"/>
      <c r="C268" s="20" t="s">
        <v>12</v>
      </c>
      <c r="D268" s="20">
        <v>1.8</v>
      </c>
      <c r="E268" s="20">
        <v>7.1</v>
      </c>
      <c r="F268" s="20">
        <v>7.1</v>
      </c>
      <c r="G268" s="44">
        <v>2.0387500000000003</v>
      </c>
      <c r="H268" s="44">
        <v>0.32717342928512105</v>
      </c>
      <c r="I268" s="44">
        <f t="shared" si="20"/>
        <v>-0.72973529825350625</v>
      </c>
      <c r="J268" s="44">
        <v>7.4512500000000035</v>
      </c>
      <c r="K268" s="44">
        <v>0.87659916759538115</v>
      </c>
      <c r="L268" s="44">
        <f t="shared" si="21"/>
        <v>-0.40069625090282207</v>
      </c>
      <c r="M268" s="44">
        <v>7.9624999999999986</v>
      </c>
      <c r="N268" s="44">
        <v>1.1140469599307001</v>
      </c>
      <c r="O268" s="44">
        <f t="shared" si="22"/>
        <v>-0.77420434777152591</v>
      </c>
    </row>
    <row r="269" spans="1:15">
      <c r="A269" s="19" t="s">
        <v>263</v>
      </c>
      <c r="B269" s="20"/>
      <c r="C269" s="20" t="s">
        <v>12</v>
      </c>
      <c r="D269" s="20">
        <v>2.2000000000000002</v>
      </c>
      <c r="E269" s="20">
        <v>6.9</v>
      </c>
      <c r="F269" s="20">
        <v>7.1</v>
      </c>
      <c r="G269" s="44">
        <v>2.0387500000000003</v>
      </c>
      <c r="H269" s="44">
        <v>0.32717342928512105</v>
      </c>
      <c r="I269" s="44">
        <f t="shared" si="20"/>
        <v>0.4928578715952992</v>
      </c>
      <c r="J269" s="44">
        <v>7.4512500000000035</v>
      </c>
      <c r="K269" s="44">
        <v>0.87659916759538115</v>
      </c>
      <c r="L269" s="44">
        <f t="shared" si="21"/>
        <v>-0.62885069981545771</v>
      </c>
      <c r="M269" s="44">
        <v>7.9624999999999986</v>
      </c>
      <c r="N269" s="44">
        <v>1.1140469599307001</v>
      </c>
      <c r="O269" s="44">
        <f t="shared" si="22"/>
        <v>-0.77420434777152591</v>
      </c>
    </row>
    <row r="270" spans="1:15">
      <c r="A270" s="19" t="s">
        <v>264</v>
      </c>
      <c r="B270" s="20"/>
      <c r="C270" s="20" t="s">
        <v>12</v>
      </c>
      <c r="D270" s="20">
        <v>2.1</v>
      </c>
      <c r="E270" s="20">
        <v>7.1</v>
      </c>
      <c r="F270" s="20">
        <v>7.2</v>
      </c>
      <c r="G270" s="44">
        <v>2.0387500000000003</v>
      </c>
      <c r="H270" s="44">
        <v>0.32717342928512105</v>
      </c>
      <c r="I270" s="44">
        <f t="shared" si="20"/>
        <v>0.18720957913309766</v>
      </c>
      <c r="J270" s="44">
        <v>7.4512500000000035</v>
      </c>
      <c r="K270" s="44">
        <v>0.87659916759538115</v>
      </c>
      <c r="L270" s="44">
        <f t="shared" si="21"/>
        <v>-0.40069625090282207</v>
      </c>
      <c r="M270" s="44">
        <v>7.9624999999999986</v>
      </c>
      <c r="N270" s="44">
        <v>1.1140469599307001</v>
      </c>
      <c r="O270" s="44">
        <f t="shared" si="22"/>
        <v>-0.68444152484149334</v>
      </c>
    </row>
    <row r="271" spans="1:15">
      <c r="A271" s="19" t="s">
        <v>265</v>
      </c>
      <c r="B271" s="20"/>
      <c r="C271" s="20" t="s">
        <v>12</v>
      </c>
      <c r="D271" s="20">
        <v>1.3</v>
      </c>
      <c r="E271" s="20">
        <v>6.2</v>
      </c>
      <c r="F271" s="20">
        <v>7</v>
      </c>
      <c r="G271" s="44">
        <v>2.0387500000000003</v>
      </c>
      <c r="H271" s="44">
        <v>0.32717342928512105</v>
      </c>
      <c r="I271" s="44">
        <f t="shared" si="20"/>
        <v>-2.2579767605645125</v>
      </c>
      <c r="J271" s="44">
        <v>7.4512500000000035</v>
      </c>
      <c r="K271" s="44">
        <v>0.87659916759538115</v>
      </c>
      <c r="L271" s="44">
        <f t="shared" si="21"/>
        <v>-1.4273912710096854</v>
      </c>
      <c r="M271" s="44">
        <v>7.9624999999999986</v>
      </c>
      <c r="N271" s="44">
        <v>1.1140469599307001</v>
      </c>
      <c r="O271" s="44">
        <f t="shared" si="22"/>
        <v>-0.86396717070155771</v>
      </c>
    </row>
    <row r="272" spans="1:15">
      <c r="A272" s="19" t="s">
        <v>266</v>
      </c>
      <c r="B272" s="20"/>
      <c r="C272" s="20" t="s">
        <v>12</v>
      </c>
      <c r="D272" s="20">
        <v>1.8</v>
      </c>
      <c r="E272" s="20">
        <v>6.7</v>
      </c>
      <c r="F272" s="20">
        <v>6.9</v>
      </c>
      <c r="G272" s="44">
        <v>2.0387500000000003</v>
      </c>
      <c r="H272" s="44">
        <v>0.32717342928512105</v>
      </c>
      <c r="I272" s="44">
        <f t="shared" si="20"/>
        <v>-0.72973529825350625</v>
      </c>
      <c r="J272" s="44">
        <v>7.4512500000000035</v>
      </c>
      <c r="K272" s="44">
        <v>0.87659916759538115</v>
      </c>
      <c r="L272" s="44">
        <f t="shared" si="21"/>
        <v>-0.8570051487280943</v>
      </c>
      <c r="M272" s="44">
        <v>7.9624999999999986</v>
      </c>
      <c r="N272" s="44">
        <v>1.1140469599307001</v>
      </c>
      <c r="O272" s="44">
        <f t="shared" si="22"/>
        <v>-0.9537299936315895</v>
      </c>
    </row>
    <row r="273" spans="1:15">
      <c r="A273" s="19" t="s">
        <v>267</v>
      </c>
      <c r="B273" s="20"/>
      <c r="C273" s="20" t="s">
        <v>12</v>
      </c>
      <c r="D273" s="20">
        <v>1.7</v>
      </c>
      <c r="E273" s="20">
        <v>7</v>
      </c>
      <c r="F273" s="20">
        <v>6.2</v>
      </c>
      <c r="G273" s="44">
        <v>2.0387500000000003</v>
      </c>
      <c r="H273" s="44">
        <v>0.32717342928512105</v>
      </c>
      <c r="I273" s="44">
        <f t="shared" si="20"/>
        <v>-1.0353835907157078</v>
      </c>
      <c r="J273" s="44">
        <v>7.4512500000000035</v>
      </c>
      <c r="K273" s="44">
        <v>0.87659916759538115</v>
      </c>
      <c r="L273" s="44">
        <f t="shared" si="21"/>
        <v>-0.51477347535913986</v>
      </c>
      <c r="M273" s="44">
        <v>7.9624999999999986</v>
      </c>
      <c r="N273" s="44">
        <v>1.1140469599307001</v>
      </c>
      <c r="O273" s="44">
        <f t="shared" si="22"/>
        <v>-1.5820697541418143</v>
      </c>
    </row>
    <row r="274" spans="1:15">
      <c r="A274" s="30" t="s">
        <v>268</v>
      </c>
      <c r="B274" s="30">
        <v>7</v>
      </c>
      <c r="C274" s="30" t="s">
        <v>11</v>
      </c>
      <c r="D274" s="30">
        <v>1.9</v>
      </c>
      <c r="E274" s="30">
        <v>6.3</v>
      </c>
      <c r="F274" s="30">
        <v>6.8</v>
      </c>
      <c r="G274" s="56">
        <v>2.0387500000000003</v>
      </c>
      <c r="H274" s="56">
        <v>0.32717342928512105</v>
      </c>
      <c r="I274" s="56">
        <f t="shared" si="20"/>
        <v>-0.42408700579130537</v>
      </c>
      <c r="J274" s="56">
        <v>7.4512500000000035</v>
      </c>
      <c r="K274" s="56">
        <v>0.87659916759538115</v>
      </c>
      <c r="L274" s="56">
        <f t="shared" si="21"/>
        <v>-1.3133140465533675</v>
      </c>
      <c r="M274" s="56">
        <v>7.9624999999999986</v>
      </c>
      <c r="N274" s="56">
        <v>1.1140469599307001</v>
      </c>
      <c r="O274" s="56">
        <f t="shared" si="22"/>
        <v>-1.043492816561622</v>
      </c>
    </row>
    <row r="275" spans="1:15">
      <c r="A275" s="19" t="s">
        <v>269</v>
      </c>
      <c r="B275" s="20"/>
      <c r="C275" s="20" t="s">
        <v>11</v>
      </c>
      <c r="D275" s="20">
        <v>1.9</v>
      </c>
      <c r="E275" s="20">
        <v>6.5</v>
      </c>
      <c r="F275" s="20">
        <v>6.1</v>
      </c>
      <c r="G275" s="44">
        <v>2.0387500000000003</v>
      </c>
      <c r="H275" s="44">
        <v>0.32717342928512105</v>
      </c>
      <c r="I275" s="44">
        <f t="shared" si="20"/>
        <v>-0.42408700579130537</v>
      </c>
      <c r="J275" s="44">
        <v>7.4512500000000035</v>
      </c>
      <c r="K275" s="44">
        <v>0.87659916759538115</v>
      </c>
      <c r="L275" s="44">
        <f t="shared" si="21"/>
        <v>-1.0851595976407309</v>
      </c>
      <c r="M275" s="44">
        <v>7.9624999999999986</v>
      </c>
      <c r="N275" s="44">
        <v>1.1140469599307001</v>
      </c>
      <c r="O275" s="44">
        <f t="shared" si="22"/>
        <v>-1.671832577071847</v>
      </c>
    </row>
    <row r="276" spans="1:15">
      <c r="A276" s="19" t="s">
        <v>270</v>
      </c>
      <c r="B276" s="20"/>
      <c r="C276" s="20" t="s">
        <v>11</v>
      </c>
      <c r="D276" s="20">
        <v>1.8</v>
      </c>
      <c r="E276" s="20">
        <v>6.5</v>
      </c>
      <c r="F276" s="20">
        <v>6.5</v>
      </c>
      <c r="G276" s="44">
        <v>2.0387500000000003</v>
      </c>
      <c r="H276" s="44">
        <v>0.32717342928512105</v>
      </c>
      <c r="I276" s="44">
        <f t="shared" si="20"/>
        <v>-0.72973529825350625</v>
      </c>
      <c r="J276" s="44">
        <v>7.4512500000000035</v>
      </c>
      <c r="K276" s="44">
        <v>0.87659916759538115</v>
      </c>
      <c r="L276" s="44">
        <f t="shared" si="21"/>
        <v>-1.0851595976407309</v>
      </c>
      <c r="M276" s="44">
        <v>7.9624999999999986</v>
      </c>
      <c r="N276" s="44">
        <v>1.1140469599307001</v>
      </c>
      <c r="O276" s="44">
        <f t="shared" si="22"/>
        <v>-1.3127812853517182</v>
      </c>
    </row>
    <row r="277" spans="1:15">
      <c r="A277" s="19" t="s">
        <v>271</v>
      </c>
      <c r="B277" s="20"/>
      <c r="C277" s="20" t="s">
        <v>12</v>
      </c>
      <c r="D277" s="20">
        <v>1.9</v>
      </c>
      <c r="E277" s="20">
        <v>6.4</v>
      </c>
      <c r="F277" s="20">
        <v>6.8</v>
      </c>
      <c r="G277" s="44">
        <v>2.0387500000000003</v>
      </c>
      <c r="H277" s="44">
        <v>0.32717342928512105</v>
      </c>
      <c r="I277" s="44">
        <f t="shared" si="20"/>
        <v>-0.42408700579130537</v>
      </c>
      <c r="J277" s="44">
        <v>7.4512500000000035</v>
      </c>
      <c r="K277" s="44">
        <v>0.87659916759538115</v>
      </c>
      <c r="L277" s="44">
        <f t="shared" si="21"/>
        <v>-1.1992368220970488</v>
      </c>
      <c r="M277" s="44">
        <v>7.9624999999999986</v>
      </c>
      <c r="N277" s="44">
        <v>1.1140469599307001</v>
      </c>
      <c r="O277" s="44">
        <f t="shared" si="22"/>
        <v>-1.043492816561622</v>
      </c>
    </row>
    <row r="278" spans="1:15">
      <c r="A278" s="19" t="s">
        <v>272</v>
      </c>
      <c r="B278" s="20"/>
      <c r="C278" s="20" t="s">
        <v>12</v>
      </c>
      <c r="D278" s="20">
        <v>2</v>
      </c>
      <c r="E278" s="20">
        <v>5.3</v>
      </c>
      <c r="F278" s="20">
        <v>5.5</v>
      </c>
      <c r="G278" s="44">
        <v>2.0387500000000003</v>
      </c>
      <c r="H278" s="44">
        <v>0.32717342928512105</v>
      </c>
      <c r="I278" s="44">
        <f t="shared" si="20"/>
        <v>-0.11843871332910386</v>
      </c>
      <c r="J278" s="44">
        <v>7.4512500000000035</v>
      </c>
      <c r="K278" s="44">
        <v>0.87659916759538115</v>
      </c>
      <c r="L278" s="44">
        <f t="shared" si="21"/>
        <v>-2.4540862911165497</v>
      </c>
      <c r="M278" s="44">
        <v>7.9624999999999986</v>
      </c>
      <c r="N278" s="44">
        <v>1.1140469599307001</v>
      </c>
      <c r="O278" s="44">
        <f t="shared" si="22"/>
        <v>-2.2104095146520391</v>
      </c>
    </row>
    <row r="279" spans="1:15">
      <c r="A279" s="19" t="s">
        <v>273</v>
      </c>
      <c r="B279" s="20"/>
      <c r="C279" s="20" t="s">
        <v>12</v>
      </c>
      <c r="D279" s="20">
        <v>1.9</v>
      </c>
      <c r="E279" s="20">
        <v>6.6</v>
      </c>
      <c r="F279" s="20">
        <v>6.9</v>
      </c>
      <c r="G279" s="44">
        <v>2.0387500000000003</v>
      </c>
      <c r="H279" s="44">
        <v>0.32717342928512105</v>
      </c>
      <c r="I279" s="44">
        <f t="shared" si="20"/>
        <v>-0.42408700579130537</v>
      </c>
      <c r="J279" s="44">
        <v>7.4512500000000035</v>
      </c>
      <c r="K279" s="44">
        <v>0.87659916759538115</v>
      </c>
      <c r="L279" s="44">
        <f t="shared" si="21"/>
        <v>-0.97108237318441315</v>
      </c>
      <c r="M279" s="44">
        <v>7.9624999999999986</v>
      </c>
      <c r="N279" s="44">
        <v>1.1140469599307001</v>
      </c>
      <c r="O279" s="44">
        <f t="shared" si="22"/>
        <v>-0.9537299936315895</v>
      </c>
    </row>
    <row r="280" spans="1:15">
      <c r="A280" s="19" t="s">
        <v>274</v>
      </c>
      <c r="B280" s="20"/>
      <c r="C280" s="20" t="s">
        <v>12</v>
      </c>
      <c r="D280" s="20">
        <v>1.6</v>
      </c>
      <c r="E280" s="20">
        <v>6.5</v>
      </c>
      <c r="F280" s="20">
        <v>6.5</v>
      </c>
      <c r="G280" s="44">
        <v>2.0387500000000003</v>
      </c>
      <c r="H280" s="44">
        <v>0.32717342928512105</v>
      </c>
      <c r="I280" s="44">
        <f t="shared" si="20"/>
        <v>-1.3410318831779087</v>
      </c>
      <c r="J280" s="44">
        <v>7.4512500000000035</v>
      </c>
      <c r="K280" s="44">
        <v>0.87659916759538115</v>
      </c>
      <c r="L280" s="44">
        <f t="shared" si="21"/>
        <v>-1.0851595976407309</v>
      </c>
      <c r="M280" s="44">
        <v>7.9624999999999986</v>
      </c>
      <c r="N280" s="44">
        <v>1.1140469599307001</v>
      </c>
      <c r="O280" s="44">
        <f t="shared" si="22"/>
        <v>-1.3127812853517182</v>
      </c>
    </row>
    <row r="281" spans="1:15">
      <c r="A281" s="30" t="s">
        <v>275</v>
      </c>
      <c r="B281" s="30">
        <v>6</v>
      </c>
      <c r="C281" s="30" t="s">
        <v>11</v>
      </c>
      <c r="D281" s="30">
        <v>2.2000000000000002</v>
      </c>
      <c r="E281" s="30">
        <v>7.5</v>
      </c>
      <c r="F281" s="30">
        <v>7.6</v>
      </c>
      <c r="G281" s="56">
        <v>2.0387500000000003</v>
      </c>
      <c r="H281" s="56">
        <v>0.32717342928512105</v>
      </c>
      <c r="I281" s="56">
        <f t="shared" si="20"/>
        <v>0.4928578715952992</v>
      </c>
      <c r="J281" s="56">
        <v>7.4512500000000035</v>
      </c>
      <c r="K281" s="56">
        <v>0.87659916759538115</v>
      </c>
      <c r="L281" s="56">
        <f t="shared" si="21"/>
        <v>5.5612646922451159E-2</v>
      </c>
      <c r="M281" s="56">
        <v>7.9624999999999986</v>
      </c>
      <c r="N281" s="56">
        <v>1.1140469599307001</v>
      </c>
      <c r="O281" s="56">
        <f t="shared" si="22"/>
        <v>-0.32539023312136539</v>
      </c>
    </row>
    <row r="282" spans="1:15">
      <c r="A282" s="19" t="s">
        <v>276</v>
      </c>
      <c r="B282" s="20"/>
      <c r="C282" s="20" t="s">
        <v>12</v>
      </c>
      <c r="D282" s="20">
        <v>2.2000000000000002</v>
      </c>
      <c r="E282" s="20">
        <v>8.1999999999999993</v>
      </c>
      <c r="F282" s="20">
        <v>7.8</v>
      </c>
      <c r="G282" s="44">
        <v>2.0387500000000003</v>
      </c>
      <c r="H282" s="44">
        <v>0.32717342928512105</v>
      </c>
      <c r="I282" s="44">
        <f t="shared" si="20"/>
        <v>0.4928578715952992</v>
      </c>
      <c r="J282" s="44">
        <v>7.4512500000000035</v>
      </c>
      <c r="K282" s="44">
        <v>0.87659916759538115</v>
      </c>
      <c r="L282" s="44">
        <f t="shared" si="21"/>
        <v>0.85415321811667777</v>
      </c>
      <c r="M282" s="44">
        <v>7.9624999999999986</v>
      </c>
      <c r="N282" s="44">
        <v>1.1140469599307001</v>
      </c>
      <c r="O282" s="44">
        <f t="shared" si="22"/>
        <v>-0.14586458726130105</v>
      </c>
    </row>
    <row r="283" spans="1:15">
      <c r="A283" s="19" t="s">
        <v>277</v>
      </c>
      <c r="B283" s="20"/>
      <c r="C283" s="20" t="s">
        <v>12</v>
      </c>
      <c r="D283" s="20">
        <v>2.1</v>
      </c>
      <c r="E283" s="20">
        <v>8.1999999999999993</v>
      </c>
      <c r="F283" s="20">
        <v>7.3</v>
      </c>
      <c r="G283" s="44">
        <v>2.0387500000000003</v>
      </c>
      <c r="H283" s="44">
        <v>0.32717342928512105</v>
      </c>
      <c r="I283" s="44">
        <f t="shared" si="20"/>
        <v>0.18720957913309766</v>
      </c>
      <c r="J283" s="44">
        <v>7.4512500000000035</v>
      </c>
      <c r="K283" s="44">
        <v>0.87659916759538115</v>
      </c>
      <c r="L283" s="44">
        <f t="shared" si="21"/>
        <v>0.85415321811667777</v>
      </c>
      <c r="M283" s="44">
        <v>7.9624999999999986</v>
      </c>
      <c r="N283" s="44">
        <v>1.1140469599307001</v>
      </c>
      <c r="O283" s="44">
        <f t="shared" si="22"/>
        <v>-0.59467870191146155</v>
      </c>
    </row>
    <row r="284" spans="1:15">
      <c r="A284" s="19" t="s">
        <v>278</v>
      </c>
      <c r="B284" s="20"/>
      <c r="C284" s="20" t="s">
        <v>12</v>
      </c>
      <c r="D284" s="20">
        <v>2.2000000000000002</v>
      </c>
      <c r="E284" s="20">
        <v>8.3000000000000007</v>
      </c>
      <c r="F284" s="20">
        <v>7.8</v>
      </c>
      <c r="G284" s="44">
        <v>2.0387500000000003</v>
      </c>
      <c r="H284" s="44">
        <v>0.32717342928512105</v>
      </c>
      <c r="I284" s="44">
        <f t="shared" si="20"/>
        <v>0.4928578715952992</v>
      </c>
      <c r="J284" s="44">
        <v>7.4512500000000035</v>
      </c>
      <c r="K284" s="44">
        <v>0.87659916759538115</v>
      </c>
      <c r="L284" s="44">
        <f t="shared" si="21"/>
        <v>0.96823044257299762</v>
      </c>
      <c r="M284" s="44">
        <v>7.9624999999999986</v>
      </c>
      <c r="N284" s="44">
        <v>1.1140469599307001</v>
      </c>
      <c r="O284" s="44">
        <f t="shared" si="22"/>
        <v>-0.14586458726130105</v>
      </c>
    </row>
    <row r="285" spans="1:15">
      <c r="A285" s="19" t="s">
        <v>279</v>
      </c>
      <c r="B285" s="20"/>
      <c r="C285" s="20" t="s">
        <v>12</v>
      </c>
      <c r="D285" s="20">
        <v>2.2999999999999998</v>
      </c>
      <c r="E285" s="20">
        <v>8.5</v>
      </c>
      <c r="F285" s="20">
        <v>8.5</v>
      </c>
      <c r="G285" s="44">
        <v>2.0387500000000003</v>
      </c>
      <c r="H285" s="44">
        <v>0.32717342928512105</v>
      </c>
      <c r="I285" s="44">
        <f t="shared" si="20"/>
        <v>0.79850616405749941</v>
      </c>
      <c r="J285" s="44">
        <v>7.4512500000000035</v>
      </c>
      <c r="K285" s="44">
        <v>0.87659916759538115</v>
      </c>
      <c r="L285" s="44">
        <f t="shared" si="21"/>
        <v>1.1963848914856332</v>
      </c>
      <c r="M285" s="44">
        <v>7.9624999999999986</v>
      </c>
      <c r="N285" s="44">
        <v>1.1140469599307001</v>
      </c>
      <c r="O285" s="44">
        <f t="shared" si="22"/>
        <v>0.48247517324892381</v>
      </c>
    </row>
    <row r="286" spans="1:15">
      <c r="A286" s="19" t="s">
        <v>280</v>
      </c>
      <c r="B286" s="20"/>
      <c r="C286" s="20" t="s">
        <v>12</v>
      </c>
      <c r="D286" s="20">
        <v>2.2000000000000002</v>
      </c>
      <c r="E286" s="20">
        <v>8.1999999999999993</v>
      </c>
      <c r="F286" s="20">
        <v>7.9</v>
      </c>
      <c r="G286" s="44">
        <v>2.0387500000000003</v>
      </c>
      <c r="H286" s="44">
        <v>0.32717342928512105</v>
      </c>
      <c r="I286" s="44">
        <f t="shared" si="20"/>
        <v>0.4928578715952992</v>
      </c>
      <c r="J286" s="44">
        <v>7.4512500000000035</v>
      </c>
      <c r="K286" s="44">
        <v>0.87659916759538115</v>
      </c>
      <c r="L286" s="44">
        <f t="shared" si="21"/>
        <v>0.85415321811667777</v>
      </c>
      <c r="M286" s="44">
        <v>7.9624999999999986</v>
      </c>
      <c r="N286" s="44">
        <v>1.1140469599307001</v>
      </c>
      <c r="O286" s="44">
        <f t="shared" si="22"/>
        <v>-5.6101764331268469E-2</v>
      </c>
    </row>
    <row r="287" spans="1:15">
      <c r="A287" s="30" t="s">
        <v>281</v>
      </c>
      <c r="B287" s="30">
        <v>6</v>
      </c>
      <c r="C287" s="30" t="s">
        <v>11</v>
      </c>
      <c r="D287" s="30">
        <v>2.7</v>
      </c>
      <c r="E287" s="30">
        <v>8.9</v>
      </c>
      <c r="F287" s="30">
        <v>8</v>
      </c>
      <c r="G287" s="56">
        <v>2.0387500000000003</v>
      </c>
      <c r="H287" s="56">
        <v>0.32717342928512105</v>
      </c>
      <c r="I287" s="56">
        <f t="shared" si="20"/>
        <v>2.0210993339063053</v>
      </c>
      <c r="J287" s="56">
        <v>7.4512500000000035</v>
      </c>
      <c r="K287" s="56">
        <v>0.87659916759538115</v>
      </c>
      <c r="L287" s="56">
        <f t="shared" si="21"/>
        <v>1.6526937893109066</v>
      </c>
      <c r="M287" s="56">
        <v>7.9624999999999986</v>
      </c>
      <c r="N287" s="56">
        <v>1.1140469599307001</v>
      </c>
      <c r="O287" s="56">
        <f t="shared" si="22"/>
        <v>3.366105859876331E-2</v>
      </c>
    </row>
    <row r="288" spans="1:15">
      <c r="A288" s="19" t="s">
        <v>282</v>
      </c>
      <c r="B288" s="20"/>
      <c r="C288" s="20" t="s">
        <v>11</v>
      </c>
      <c r="D288" s="20">
        <v>2.2999999999999998</v>
      </c>
      <c r="E288" s="20">
        <v>8</v>
      </c>
      <c r="F288" s="20">
        <v>8.9</v>
      </c>
      <c r="G288" s="44">
        <v>2.0387500000000003</v>
      </c>
      <c r="H288" s="44">
        <v>0.32717342928512105</v>
      </c>
      <c r="I288" s="44">
        <f t="shared" si="20"/>
        <v>0.79850616405749941</v>
      </c>
      <c r="J288" s="44">
        <v>7.4512500000000035</v>
      </c>
      <c r="K288" s="44">
        <v>0.87659916759538115</v>
      </c>
      <c r="L288" s="44">
        <f t="shared" si="21"/>
        <v>0.62599876920404218</v>
      </c>
      <c r="M288" s="44">
        <v>7.9624999999999986</v>
      </c>
      <c r="N288" s="44">
        <v>1.1140469599307001</v>
      </c>
      <c r="O288" s="44">
        <f t="shared" si="22"/>
        <v>0.84152646496905248</v>
      </c>
    </row>
    <row r="289" spans="1:15">
      <c r="A289" s="19" t="s">
        <v>283</v>
      </c>
      <c r="B289" s="20"/>
      <c r="C289" s="20" t="s">
        <v>11</v>
      </c>
      <c r="D289" s="20">
        <v>2.2999999999999998</v>
      </c>
      <c r="E289" s="20">
        <v>8.1999999999999993</v>
      </c>
      <c r="F289" s="20">
        <v>7.9</v>
      </c>
      <c r="G289" s="44">
        <v>2.0387500000000003</v>
      </c>
      <c r="H289" s="44">
        <v>0.32717342928512105</v>
      </c>
      <c r="I289" s="44">
        <f t="shared" si="20"/>
        <v>0.79850616405749941</v>
      </c>
      <c r="J289" s="44">
        <v>7.4512500000000035</v>
      </c>
      <c r="K289" s="44">
        <v>0.87659916759538115</v>
      </c>
      <c r="L289" s="44">
        <f t="shared" si="21"/>
        <v>0.85415321811667777</v>
      </c>
      <c r="M289" s="44">
        <v>7.9624999999999986</v>
      </c>
      <c r="N289" s="44">
        <v>1.1140469599307001</v>
      </c>
      <c r="O289" s="44">
        <f t="shared" si="22"/>
        <v>-5.6101764331268469E-2</v>
      </c>
    </row>
    <row r="290" spans="1:15">
      <c r="A290" s="19" t="s">
        <v>284</v>
      </c>
      <c r="B290" s="20"/>
      <c r="C290" s="20" t="s">
        <v>12</v>
      </c>
      <c r="D290" s="20">
        <v>2.2000000000000002</v>
      </c>
      <c r="E290" s="20">
        <v>8.6999999999999993</v>
      </c>
      <c r="F290" s="20">
        <v>8.6</v>
      </c>
      <c r="G290" s="44">
        <v>2.0387500000000003</v>
      </c>
      <c r="H290" s="44">
        <v>0.32717342928512105</v>
      </c>
      <c r="I290" s="44">
        <f t="shared" si="20"/>
        <v>0.4928578715952992</v>
      </c>
      <c r="J290" s="44">
        <v>7.4512500000000035</v>
      </c>
      <c r="K290" s="44">
        <v>0.87659916759538115</v>
      </c>
      <c r="L290" s="44">
        <f t="shared" si="21"/>
        <v>1.4245393403982689</v>
      </c>
      <c r="M290" s="44">
        <v>7.9624999999999986</v>
      </c>
      <c r="N290" s="44">
        <v>1.1140469599307001</v>
      </c>
      <c r="O290" s="44">
        <f t="shared" si="22"/>
        <v>0.57223799617895554</v>
      </c>
    </row>
    <row r="291" spans="1:15">
      <c r="A291" s="19" t="s">
        <v>285</v>
      </c>
      <c r="B291" s="20"/>
      <c r="C291" s="20" t="s">
        <v>12</v>
      </c>
      <c r="D291" s="20">
        <v>2.2000000000000002</v>
      </c>
      <c r="E291" s="20">
        <v>8.4</v>
      </c>
      <c r="F291" s="20">
        <v>9.6</v>
      </c>
      <c r="G291" s="44">
        <v>2.0387500000000003</v>
      </c>
      <c r="H291" s="44">
        <v>0.32717342928512105</v>
      </c>
      <c r="I291" s="44">
        <f t="shared" si="20"/>
        <v>0.4928578715952992</v>
      </c>
      <c r="J291" s="44">
        <v>7.4512500000000035</v>
      </c>
      <c r="K291" s="44">
        <v>0.87659916759538115</v>
      </c>
      <c r="L291" s="44">
        <f t="shared" si="21"/>
        <v>1.0823076670293155</v>
      </c>
      <c r="M291" s="44">
        <v>7.9624999999999986</v>
      </c>
      <c r="N291" s="44">
        <v>1.1140469599307001</v>
      </c>
      <c r="O291" s="44">
        <f t="shared" si="22"/>
        <v>1.4698662254792765</v>
      </c>
    </row>
    <row r="292" spans="1:15">
      <c r="A292" s="19" t="s">
        <v>286</v>
      </c>
      <c r="B292" s="20"/>
      <c r="C292" s="20" t="s">
        <v>12</v>
      </c>
      <c r="D292" s="20">
        <v>2.2000000000000002</v>
      </c>
      <c r="E292" s="20">
        <v>8.6999999999999993</v>
      </c>
      <c r="F292" s="20">
        <v>8.6</v>
      </c>
      <c r="G292" s="44">
        <v>2.0387500000000003</v>
      </c>
      <c r="H292" s="44">
        <v>0.32717342928512105</v>
      </c>
      <c r="I292" s="44">
        <f t="shared" si="20"/>
        <v>0.4928578715952992</v>
      </c>
      <c r="J292" s="44">
        <v>7.4512500000000035</v>
      </c>
      <c r="K292" s="44">
        <v>0.87659916759538115</v>
      </c>
      <c r="L292" s="44">
        <f t="shared" si="21"/>
        <v>1.4245393403982689</v>
      </c>
      <c r="M292" s="44">
        <v>7.9624999999999986</v>
      </c>
      <c r="N292" s="44">
        <v>1.1140469599307001</v>
      </c>
      <c r="O292" s="44">
        <f t="shared" si="22"/>
        <v>0.57223799617895554</v>
      </c>
    </row>
    <row r="293" spans="1:15">
      <c r="A293" s="30" t="s">
        <v>287</v>
      </c>
      <c r="B293" s="30">
        <v>8</v>
      </c>
      <c r="C293" s="30" t="s">
        <v>11</v>
      </c>
      <c r="D293" s="30">
        <v>1.9</v>
      </c>
      <c r="E293" s="30">
        <v>7.4</v>
      </c>
      <c r="F293" s="30">
        <v>8.1999999999999993</v>
      </c>
      <c r="G293" s="56">
        <v>2.0387500000000003</v>
      </c>
      <c r="H293" s="56">
        <v>0.32717342928512105</v>
      </c>
      <c r="I293" s="56">
        <f t="shared" si="20"/>
        <v>-0.42408700579130537</v>
      </c>
      <c r="J293" s="56">
        <v>7.4512500000000035</v>
      </c>
      <c r="K293" s="56">
        <v>0.87659916759538115</v>
      </c>
      <c r="L293" s="56">
        <f t="shared" si="21"/>
        <v>-5.8464577533866649E-2</v>
      </c>
      <c r="M293" s="56">
        <v>7.9624999999999986</v>
      </c>
      <c r="N293" s="56">
        <v>1.1140469599307001</v>
      </c>
      <c r="O293" s="56">
        <f t="shared" si="22"/>
        <v>0.21318670445882687</v>
      </c>
    </row>
    <row r="294" spans="1:15">
      <c r="A294" s="19" t="s">
        <v>288</v>
      </c>
      <c r="B294" s="20"/>
      <c r="C294" s="20" t="s">
        <v>11</v>
      </c>
      <c r="D294" s="20">
        <v>1.9</v>
      </c>
      <c r="E294" s="20">
        <v>7.1</v>
      </c>
      <c r="F294" s="20">
        <v>8.3000000000000007</v>
      </c>
      <c r="G294" s="44">
        <v>2.0387500000000003</v>
      </c>
      <c r="H294" s="44">
        <v>0.32717342928512105</v>
      </c>
      <c r="I294" s="44">
        <f t="shared" si="20"/>
        <v>-0.42408700579130537</v>
      </c>
      <c r="J294" s="44">
        <v>7.4512500000000035</v>
      </c>
      <c r="K294" s="44">
        <v>0.87659916759538115</v>
      </c>
      <c r="L294" s="44">
        <f t="shared" si="21"/>
        <v>-0.40069625090282207</v>
      </c>
      <c r="M294" s="44">
        <v>7.9624999999999986</v>
      </c>
      <c r="N294" s="44">
        <v>1.1140469599307001</v>
      </c>
      <c r="O294" s="44">
        <f t="shared" si="22"/>
        <v>0.30294952738886022</v>
      </c>
    </row>
    <row r="295" spans="1:15">
      <c r="A295" s="19" t="s">
        <v>289</v>
      </c>
      <c r="B295" s="20"/>
      <c r="C295" s="20" t="s">
        <v>11</v>
      </c>
      <c r="D295" s="20">
        <v>1.8</v>
      </c>
      <c r="E295" s="20">
        <v>7.6</v>
      </c>
      <c r="F295" s="20">
        <v>7.6</v>
      </c>
      <c r="G295" s="44">
        <v>2.0387500000000003</v>
      </c>
      <c r="H295" s="44">
        <v>0.32717342928512105</v>
      </c>
      <c r="I295" s="44">
        <f t="shared" si="20"/>
        <v>-0.72973529825350625</v>
      </c>
      <c r="J295" s="44">
        <v>7.4512500000000035</v>
      </c>
      <c r="K295" s="44">
        <v>0.87659916759538115</v>
      </c>
      <c r="L295" s="44">
        <f t="shared" si="21"/>
        <v>0.16968987137876895</v>
      </c>
      <c r="M295" s="44">
        <v>7.9624999999999986</v>
      </c>
      <c r="N295" s="44">
        <v>1.1140469599307001</v>
      </c>
      <c r="O295" s="44">
        <f t="shared" si="22"/>
        <v>-0.32539023312136539</v>
      </c>
    </row>
    <row r="296" spans="1:15">
      <c r="A296" s="19" t="s">
        <v>290</v>
      </c>
      <c r="B296" s="20"/>
      <c r="C296" s="20" t="s">
        <v>11</v>
      </c>
      <c r="D296" s="20">
        <v>1.8</v>
      </c>
      <c r="E296" s="20">
        <v>7.5</v>
      </c>
      <c r="F296" s="20">
        <v>7.9</v>
      </c>
      <c r="G296" s="44">
        <v>2.0387500000000003</v>
      </c>
      <c r="H296" s="44">
        <v>0.32717342928512105</v>
      </c>
      <c r="I296" s="44">
        <f t="shared" si="20"/>
        <v>-0.72973529825350625</v>
      </c>
      <c r="J296" s="44">
        <v>7.4512500000000035</v>
      </c>
      <c r="K296" s="44">
        <v>0.87659916759538115</v>
      </c>
      <c r="L296" s="44">
        <f t="shared" si="21"/>
        <v>5.5612646922451159E-2</v>
      </c>
      <c r="M296" s="44">
        <v>7.9624999999999986</v>
      </c>
      <c r="N296" s="44">
        <v>1.1140469599307001</v>
      </c>
      <c r="O296" s="44">
        <f t="shared" si="22"/>
        <v>-5.6101764331268469E-2</v>
      </c>
    </row>
    <row r="297" spans="1:15">
      <c r="A297" s="19" t="s">
        <v>291</v>
      </c>
      <c r="B297" s="20"/>
      <c r="C297" s="20" t="s">
        <v>12</v>
      </c>
      <c r="D297" s="20">
        <v>2</v>
      </c>
      <c r="E297" s="20">
        <v>8</v>
      </c>
      <c r="F297" s="20">
        <v>7.7</v>
      </c>
      <c r="G297" s="44">
        <v>2.0387500000000003</v>
      </c>
      <c r="H297" s="44">
        <v>0.32717342928512105</v>
      </c>
      <c r="I297" s="44">
        <f t="shared" si="20"/>
        <v>-0.11843871332910386</v>
      </c>
      <c r="J297" s="44">
        <v>7.4512500000000035</v>
      </c>
      <c r="K297" s="44">
        <v>0.87659916759538115</v>
      </c>
      <c r="L297" s="44">
        <f t="shared" si="21"/>
        <v>0.62599876920404218</v>
      </c>
      <c r="M297" s="44">
        <v>7.9624999999999986</v>
      </c>
      <c r="N297" s="44">
        <v>1.1140469599307001</v>
      </c>
      <c r="O297" s="44">
        <f t="shared" si="22"/>
        <v>-0.23562741019133282</v>
      </c>
    </row>
    <row r="298" spans="1:15">
      <c r="A298" s="19" t="s">
        <v>292</v>
      </c>
      <c r="B298" s="20"/>
      <c r="C298" s="20" t="s">
        <v>12</v>
      </c>
      <c r="D298" s="20">
        <v>1.6</v>
      </c>
      <c r="E298" s="20">
        <v>7.2</v>
      </c>
      <c r="F298" s="20">
        <v>8.1999999999999993</v>
      </c>
      <c r="G298" s="44">
        <v>2.0387500000000003</v>
      </c>
      <c r="H298" s="44">
        <v>0.32717342928512105</v>
      </c>
      <c r="I298" s="44">
        <f t="shared" si="20"/>
        <v>-1.3410318831779087</v>
      </c>
      <c r="J298" s="44">
        <v>7.4512500000000035</v>
      </c>
      <c r="K298" s="44">
        <v>0.87659916759538115</v>
      </c>
      <c r="L298" s="44">
        <f t="shared" si="21"/>
        <v>-0.28661902644650328</v>
      </c>
      <c r="M298" s="44">
        <v>7.9624999999999986</v>
      </c>
      <c r="N298" s="44">
        <v>1.1140469599307001</v>
      </c>
      <c r="O298" s="44">
        <f t="shared" si="22"/>
        <v>0.21318670445882687</v>
      </c>
    </row>
    <row r="299" spans="1:15">
      <c r="A299" s="19" t="s">
        <v>293</v>
      </c>
      <c r="B299" s="20"/>
      <c r="C299" s="20" t="s">
        <v>12</v>
      </c>
      <c r="D299" s="20">
        <v>1.8</v>
      </c>
      <c r="E299" s="20">
        <v>7.5</v>
      </c>
      <c r="F299" s="20">
        <v>7.6</v>
      </c>
      <c r="G299" s="44">
        <v>2.0387500000000003</v>
      </c>
      <c r="H299" s="44">
        <v>0.32717342928512105</v>
      </c>
      <c r="I299" s="44">
        <f t="shared" si="20"/>
        <v>-0.72973529825350625</v>
      </c>
      <c r="J299" s="44">
        <v>7.4512500000000035</v>
      </c>
      <c r="K299" s="44">
        <v>0.87659916759538115</v>
      </c>
      <c r="L299" s="44">
        <f t="shared" si="21"/>
        <v>5.5612646922451159E-2</v>
      </c>
      <c r="M299" s="44">
        <v>7.9624999999999986</v>
      </c>
      <c r="N299" s="44">
        <v>1.1140469599307001</v>
      </c>
      <c r="O299" s="44">
        <f t="shared" si="22"/>
        <v>-0.32539023312136539</v>
      </c>
    </row>
    <row r="300" spans="1:15">
      <c r="A300" s="19" t="s">
        <v>294</v>
      </c>
      <c r="B300" s="20"/>
      <c r="C300" s="20" t="s">
        <v>12</v>
      </c>
      <c r="D300" s="20">
        <v>1.6</v>
      </c>
      <c r="E300" s="20">
        <v>7</v>
      </c>
      <c r="F300" s="20">
        <v>7.6</v>
      </c>
      <c r="G300" s="44">
        <v>2.0387500000000003</v>
      </c>
      <c r="H300" s="44">
        <v>0.32717342928512105</v>
      </c>
      <c r="I300" s="44">
        <f t="shared" si="20"/>
        <v>-1.3410318831779087</v>
      </c>
      <c r="J300" s="44">
        <v>7.4512500000000035</v>
      </c>
      <c r="K300" s="44">
        <v>0.87659916759538115</v>
      </c>
      <c r="L300" s="44">
        <f t="shared" si="21"/>
        <v>-0.51477347535913986</v>
      </c>
      <c r="M300" s="44">
        <v>7.9624999999999986</v>
      </c>
      <c r="N300" s="44">
        <v>1.1140469599307001</v>
      </c>
      <c r="O300" s="44">
        <f t="shared" si="22"/>
        <v>-0.32539023312136539</v>
      </c>
    </row>
    <row r="301" spans="1:15">
      <c r="A301" s="30" t="s">
        <v>295</v>
      </c>
      <c r="B301" s="30">
        <v>7</v>
      </c>
      <c r="C301" s="30" t="s">
        <v>11</v>
      </c>
      <c r="D301" s="30">
        <v>1.7</v>
      </c>
      <c r="E301" s="30">
        <v>7</v>
      </c>
      <c r="F301" s="30">
        <v>6.3</v>
      </c>
      <c r="G301" s="56">
        <v>2.0387500000000003</v>
      </c>
      <c r="H301" s="56">
        <v>0.32717342928512105</v>
      </c>
      <c r="I301" s="56">
        <f t="shared" si="20"/>
        <v>-1.0353835907157078</v>
      </c>
      <c r="J301" s="56">
        <v>7.4512500000000035</v>
      </c>
      <c r="K301" s="56">
        <v>0.87659916759538115</v>
      </c>
      <c r="L301" s="56">
        <f t="shared" si="21"/>
        <v>-0.51477347535913986</v>
      </c>
      <c r="M301" s="56">
        <v>7.9624999999999986</v>
      </c>
      <c r="N301" s="56">
        <v>1.1140469599307001</v>
      </c>
      <c r="O301" s="56">
        <f t="shared" si="22"/>
        <v>-1.4923069312117825</v>
      </c>
    </row>
    <row r="302" spans="1:15">
      <c r="A302" s="19" t="s">
        <v>296</v>
      </c>
      <c r="B302" s="20"/>
      <c r="C302" s="20" t="s">
        <v>11</v>
      </c>
      <c r="D302" s="20">
        <v>1.7</v>
      </c>
      <c r="E302" s="20">
        <v>5.8</v>
      </c>
      <c r="F302" s="20">
        <v>7.7</v>
      </c>
      <c r="G302" s="44">
        <v>2.0387500000000003</v>
      </c>
      <c r="H302" s="44">
        <v>0.32717342928512105</v>
      </c>
      <c r="I302" s="44">
        <f t="shared" si="20"/>
        <v>-1.0353835907157078</v>
      </c>
      <c r="J302" s="44">
        <v>7.4512500000000035</v>
      </c>
      <c r="K302" s="44">
        <v>0.87659916759538115</v>
      </c>
      <c r="L302" s="44">
        <f t="shared" si="21"/>
        <v>-1.8837001688349586</v>
      </c>
      <c r="M302" s="44">
        <v>7.9624999999999986</v>
      </c>
      <c r="N302" s="44">
        <v>1.1140469599307001</v>
      </c>
      <c r="O302" s="44">
        <f t="shared" si="22"/>
        <v>-0.23562741019133282</v>
      </c>
    </row>
    <row r="303" spans="1:15">
      <c r="A303" s="19" t="s">
        <v>297</v>
      </c>
      <c r="B303" s="20"/>
      <c r="C303" s="20" t="s">
        <v>11</v>
      </c>
      <c r="D303" s="20">
        <v>1.8</v>
      </c>
      <c r="E303" s="20">
        <v>7</v>
      </c>
      <c r="F303" s="20">
        <v>7.6</v>
      </c>
      <c r="G303" s="44">
        <v>2.0387500000000003</v>
      </c>
      <c r="H303" s="44">
        <v>0.32717342928512105</v>
      </c>
      <c r="I303" s="44">
        <f t="shared" si="20"/>
        <v>-0.72973529825350625</v>
      </c>
      <c r="J303" s="44">
        <v>7.4512500000000035</v>
      </c>
      <c r="K303" s="44">
        <v>0.87659916759538115</v>
      </c>
      <c r="L303" s="44">
        <f t="shared" si="21"/>
        <v>-0.51477347535913986</v>
      </c>
      <c r="M303" s="44">
        <v>7.9624999999999986</v>
      </c>
      <c r="N303" s="44">
        <v>1.1140469599307001</v>
      </c>
      <c r="O303" s="44">
        <f t="shared" si="22"/>
        <v>-0.32539023312136539</v>
      </c>
    </row>
    <row r="304" spans="1:15">
      <c r="A304" s="19" t="s">
        <v>298</v>
      </c>
      <c r="B304" s="20"/>
      <c r="C304" s="20" t="s">
        <v>11</v>
      </c>
      <c r="D304" s="20">
        <v>1.7</v>
      </c>
      <c r="E304" s="20">
        <v>7.2</v>
      </c>
      <c r="F304" s="20">
        <v>7.5</v>
      </c>
      <c r="G304" s="44">
        <v>2.0387500000000003</v>
      </c>
      <c r="H304" s="44">
        <v>0.32717342928512105</v>
      </c>
      <c r="I304" s="44">
        <f t="shared" si="20"/>
        <v>-1.0353835907157078</v>
      </c>
      <c r="J304" s="44">
        <v>7.4512500000000035</v>
      </c>
      <c r="K304" s="44">
        <v>0.87659916759538115</v>
      </c>
      <c r="L304" s="44">
        <f t="shared" si="21"/>
        <v>-0.28661902644650328</v>
      </c>
      <c r="M304" s="44">
        <v>7.9624999999999986</v>
      </c>
      <c r="N304" s="44">
        <v>1.1140469599307001</v>
      </c>
      <c r="O304" s="44">
        <f t="shared" si="22"/>
        <v>-0.41515305605139718</v>
      </c>
    </row>
    <row r="305" spans="1:15">
      <c r="A305" s="19" t="s">
        <v>299</v>
      </c>
      <c r="B305" s="20"/>
      <c r="C305" s="20" t="s">
        <v>351</v>
      </c>
      <c r="D305" s="22" t="s">
        <v>13</v>
      </c>
      <c r="E305" s="20"/>
      <c r="F305" s="20"/>
      <c r="G305" s="44"/>
      <c r="H305" s="44"/>
      <c r="I305" s="44"/>
      <c r="J305" s="44"/>
      <c r="K305" s="44"/>
      <c r="L305" s="44"/>
      <c r="M305" s="44"/>
      <c r="N305" s="44"/>
      <c r="O305" s="44"/>
    </row>
    <row r="306" spans="1:15">
      <c r="A306" s="19" t="s">
        <v>300</v>
      </c>
      <c r="B306" s="20"/>
      <c r="C306" s="20" t="s">
        <v>351</v>
      </c>
      <c r="D306" s="23" t="s">
        <v>15</v>
      </c>
      <c r="E306" s="20"/>
      <c r="F306" s="20"/>
      <c r="G306" s="44"/>
      <c r="H306" s="44"/>
      <c r="I306" s="44"/>
      <c r="J306" s="44"/>
      <c r="K306" s="44"/>
      <c r="L306" s="44"/>
      <c r="M306" s="44"/>
      <c r="N306" s="44"/>
      <c r="O306" s="44"/>
    </row>
    <row r="307" spans="1:15">
      <c r="A307" s="19" t="s">
        <v>301</v>
      </c>
      <c r="B307" s="20"/>
      <c r="C307" s="20" t="s">
        <v>351</v>
      </c>
      <c r="D307" s="23" t="s">
        <v>15</v>
      </c>
      <c r="E307" s="20"/>
      <c r="F307" s="20"/>
      <c r="G307" s="44"/>
      <c r="H307" s="44"/>
      <c r="I307" s="44"/>
      <c r="J307" s="44"/>
      <c r="K307" s="44"/>
      <c r="L307" s="44"/>
      <c r="M307" s="44"/>
      <c r="N307" s="44"/>
      <c r="O307" s="44"/>
    </row>
    <row r="308" spans="1:15">
      <c r="A308" s="30" t="s">
        <v>302</v>
      </c>
      <c r="B308" s="30">
        <v>8</v>
      </c>
      <c r="C308" s="30" t="s">
        <v>11</v>
      </c>
      <c r="D308" s="30">
        <v>2.2000000000000002</v>
      </c>
      <c r="E308" s="30">
        <v>6.8</v>
      </c>
      <c r="F308" s="30">
        <v>5.8</v>
      </c>
      <c r="G308" s="56">
        <v>2.0387500000000003</v>
      </c>
      <c r="H308" s="56">
        <v>0.32717342928512105</v>
      </c>
      <c r="I308" s="56">
        <f t="shared" ref="I308:I322" si="23">(D308-G308)/H308</f>
        <v>0.4928578715952992</v>
      </c>
      <c r="J308" s="56">
        <v>7.4512500000000035</v>
      </c>
      <c r="K308" s="56">
        <v>0.87659916759538115</v>
      </c>
      <c r="L308" s="56">
        <f t="shared" ref="L308:L322" si="24">(E308-J308)/K308</f>
        <v>-0.74292792427177656</v>
      </c>
      <c r="M308" s="56">
        <v>7.9624999999999986</v>
      </c>
      <c r="N308" s="56">
        <v>1.1140469599307001</v>
      </c>
      <c r="O308" s="56">
        <f t="shared" ref="O308:O321" si="25">(F308-M308)/N308</f>
        <v>-1.941121045861943</v>
      </c>
    </row>
    <row r="309" spans="1:15">
      <c r="A309" s="19" t="s">
        <v>303</v>
      </c>
      <c r="B309" s="20"/>
      <c r="C309" s="20" t="s">
        <v>11</v>
      </c>
      <c r="D309" s="20">
        <v>2.1</v>
      </c>
      <c r="E309" s="20">
        <v>6.9</v>
      </c>
      <c r="F309" s="20">
        <v>5.9</v>
      </c>
      <c r="G309" s="44">
        <v>2.0387500000000003</v>
      </c>
      <c r="H309" s="44">
        <v>0.32717342928512105</v>
      </c>
      <c r="I309" s="44">
        <f t="shared" si="23"/>
        <v>0.18720957913309766</v>
      </c>
      <c r="J309" s="44">
        <v>7.4512500000000035</v>
      </c>
      <c r="K309" s="44">
        <v>0.87659916759538115</v>
      </c>
      <c r="L309" s="44">
        <f t="shared" si="24"/>
        <v>-0.62885069981545771</v>
      </c>
      <c r="M309" s="44">
        <v>7.9624999999999986</v>
      </c>
      <c r="N309" s="44">
        <v>1.1140469599307001</v>
      </c>
      <c r="O309" s="44">
        <f t="shared" si="25"/>
        <v>-1.8513582229319103</v>
      </c>
    </row>
    <row r="310" spans="1:15">
      <c r="A310" s="19" t="s">
        <v>304</v>
      </c>
      <c r="B310" s="20"/>
      <c r="C310" s="20" t="s">
        <v>11</v>
      </c>
      <c r="D310" s="20">
        <v>2.2000000000000002</v>
      </c>
      <c r="E310" s="20">
        <v>7.2</v>
      </c>
      <c r="F310" s="20">
        <v>5.9</v>
      </c>
      <c r="G310" s="44">
        <v>2.0387500000000003</v>
      </c>
      <c r="H310" s="44">
        <v>0.32717342928512105</v>
      </c>
      <c r="I310" s="44">
        <f t="shared" si="23"/>
        <v>0.4928578715952992</v>
      </c>
      <c r="J310" s="44">
        <v>7.4512500000000035</v>
      </c>
      <c r="K310" s="44">
        <v>0.87659916759538115</v>
      </c>
      <c r="L310" s="44">
        <f t="shared" si="24"/>
        <v>-0.28661902644650328</v>
      </c>
      <c r="M310" s="44">
        <v>7.9624999999999986</v>
      </c>
      <c r="N310" s="44">
        <v>1.1140469599307001</v>
      </c>
      <c r="O310" s="44">
        <f t="shared" si="25"/>
        <v>-1.8513582229319103</v>
      </c>
    </row>
    <row r="311" spans="1:15">
      <c r="A311" s="19" t="s">
        <v>305</v>
      </c>
      <c r="B311" s="20"/>
      <c r="C311" s="20" t="s">
        <v>11</v>
      </c>
      <c r="D311" s="20">
        <v>2.1</v>
      </c>
      <c r="E311" s="20">
        <v>7.4</v>
      </c>
      <c r="F311" s="20">
        <v>6.2</v>
      </c>
      <c r="G311" s="44">
        <v>2.0387500000000003</v>
      </c>
      <c r="H311" s="44">
        <v>0.32717342928512105</v>
      </c>
      <c r="I311" s="44">
        <f t="shared" si="23"/>
        <v>0.18720957913309766</v>
      </c>
      <c r="J311" s="44">
        <v>7.4512500000000035</v>
      </c>
      <c r="K311" s="44">
        <v>0.87659916759538115</v>
      </c>
      <c r="L311" s="44">
        <f t="shared" si="24"/>
        <v>-5.8464577533866649E-2</v>
      </c>
      <c r="M311" s="44">
        <v>7.9624999999999986</v>
      </c>
      <c r="N311" s="44">
        <v>1.1140469599307001</v>
      </c>
      <c r="O311" s="44">
        <f t="shared" si="25"/>
        <v>-1.5820697541418143</v>
      </c>
    </row>
    <row r="312" spans="1:15">
      <c r="A312" s="19" t="s">
        <v>306</v>
      </c>
      <c r="B312" s="20"/>
      <c r="C312" s="20" t="s">
        <v>12</v>
      </c>
      <c r="D312" s="20">
        <v>2</v>
      </c>
      <c r="E312" s="20">
        <v>7.6</v>
      </c>
      <c r="F312" s="20">
        <v>7</v>
      </c>
      <c r="G312" s="44">
        <v>2.0387500000000003</v>
      </c>
      <c r="H312" s="44">
        <v>0.32717342928512105</v>
      </c>
      <c r="I312" s="44">
        <f t="shared" si="23"/>
        <v>-0.11843871332910386</v>
      </c>
      <c r="J312" s="44">
        <v>7.4512500000000035</v>
      </c>
      <c r="K312" s="44">
        <v>0.87659916759538115</v>
      </c>
      <c r="L312" s="44">
        <f t="shared" si="24"/>
        <v>0.16968987137876895</v>
      </c>
      <c r="M312" s="44">
        <v>7.9624999999999986</v>
      </c>
      <c r="N312" s="44">
        <v>1.1140469599307001</v>
      </c>
      <c r="O312" s="44">
        <f t="shared" si="25"/>
        <v>-0.86396717070155771</v>
      </c>
    </row>
    <row r="313" spans="1:15">
      <c r="A313" s="19" t="s">
        <v>307</v>
      </c>
      <c r="B313" s="20"/>
      <c r="C313" s="20" t="s">
        <v>12</v>
      </c>
      <c r="D313" s="20">
        <v>2.2000000000000002</v>
      </c>
      <c r="E313" s="20">
        <v>7.9</v>
      </c>
      <c r="F313" s="20">
        <v>6.5</v>
      </c>
      <c r="G313" s="44">
        <v>2.0387500000000003</v>
      </c>
      <c r="H313" s="44">
        <v>0.32717342928512105</v>
      </c>
      <c r="I313" s="44">
        <f t="shared" si="23"/>
        <v>0.4928578715952992</v>
      </c>
      <c r="J313" s="44">
        <v>7.4512500000000035</v>
      </c>
      <c r="K313" s="44">
        <v>0.87659916759538115</v>
      </c>
      <c r="L313" s="44">
        <f t="shared" si="24"/>
        <v>0.51192154474772444</v>
      </c>
      <c r="M313" s="44">
        <v>7.9624999999999986</v>
      </c>
      <c r="N313" s="44">
        <v>1.1140469599307001</v>
      </c>
      <c r="O313" s="44">
        <f t="shared" si="25"/>
        <v>-1.3127812853517182</v>
      </c>
    </row>
    <row r="314" spans="1:15">
      <c r="A314" s="19" t="s">
        <v>308</v>
      </c>
      <c r="B314" s="20"/>
      <c r="C314" s="20" t="s">
        <v>12</v>
      </c>
      <c r="D314" s="20">
        <v>2.2000000000000002</v>
      </c>
      <c r="E314" s="20">
        <v>7.4</v>
      </c>
      <c r="F314" s="20">
        <v>6.5</v>
      </c>
      <c r="G314" s="44">
        <v>2.0387500000000003</v>
      </c>
      <c r="H314" s="44">
        <v>0.32717342928512105</v>
      </c>
      <c r="I314" s="44">
        <f t="shared" si="23"/>
        <v>0.4928578715952992</v>
      </c>
      <c r="J314" s="44">
        <v>7.4512500000000035</v>
      </c>
      <c r="K314" s="44">
        <v>0.87659916759538115</v>
      </c>
      <c r="L314" s="44">
        <f t="shared" si="24"/>
        <v>-5.8464577533866649E-2</v>
      </c>
      <c r="M314" s="44">
        <v>7.9624999999999986</v>
      </c>
      <c r="N314" s="44">
        <v>1.1140469599307001</v>
      </c>
      <c r="O314" s="44">
        <f t="shared" si="25"/>
        <v>-1.3127812853517182</v>
      </c>
    </row>
    <row r="315" spans="1:15">
      <c r="A315" s="19" t="s">
        <v>309</v>
      </c>
      <c r="B315" s="20"/>
      <c r="C315" s="20" t="s">
        <v>12</v>
      </c>
      <c r="D315" s="20">
        <v>2.2999999999999998</v>
      </c>
      <c r="E315" s="20">
        <v>7.2</v>
      </c>
      <c r="F315" s="20">
        <v>5.6</v>
      </c>
      <c r="G315" s="44">
        <v>2.0387500000000003</v>
      </c>
      <c r="H315" s="44">
        <v>0.32717342928512105</v>
      </c>
      <c r="I315" s="44">
        <f t="shared" si="23"/>
        <v>0.79850616405749941</v>
      </c>
      <c r="J315" s="44">
        <v>7.4512500000000035</v>
      </c>
      <c r="K315" s="44">
        <v>0.87659916759538115</v>
      </c>
      <c r="L315" s="44">
        <f t="shared" si="24"/>
        <v>-0.28661902644650328</v>
      </c>
      <c r="M315" s="44">
        <v>7.9624999999999986</v>
      </c>
      <c r="N315" s="44">
        <v>1.1140469599307001</v>
      </c>
      <c r="O315" s="44">
        <f t="shared" si="25"/>
        <v>-2.1206466917220075</v>
      </c>
    </row>
    <row r="316" spans="1:15">
      <c r="A316" s="30" t="s">
        <v>310</v>
      </c>
      <c r="B316" s="30">
        <v>8</v>
      </c>
      <c r="C316" s="30" t="s">
        <v>11</v>
      </c>
      <c r="D316" s="30">
        <v>2</v>
      </c>
      <c r="E316" s="30">
        <v>5.4</v>
      </c>
      <c r="F316" s="30">
        <v>6</v>
      </c>
      <c r="G316" s="56">
        <v>2.0387500000000003</v>
      </c>
      <c r="H316" s="56">
        <v>0.32717342928512105</v>
      </c>
      <c r="I316" s="56">
        <f t="shared" si="23"/>
        <v>-0.11843871332910386</v>
      </c>
      <c r="J316" s="56">
        <v>7.4512500000000035</v>
      </c>
      <c r="K316" s="56">
        <v>0.87659916759538115</v>
      </c>
      <c r="L316" s="56">
        <f t="shared" si="24"/>
        <v>-2.3400090666602309</v>
      </c>
      <c r="M316" s="56">
        <v>7.9624999999999986</v>
      </c>
      <c r="N316" s="56">
        <v>1.1140469599307001</v>
      </c>
      <c r="O316" s="56">
        <f t="shared" si="25"/>
        <v>-1.7615954000018788</v>
      </c>
    </row>
    <row r="317" spans="1:15">
      <c r="A317" s="19" t="s">
        <v>311</v>
      </c>
      <c r="B317" s="20"/>
      <c r="C317" s="20" t="s">
        <v>11</v>
      </c>
      <c r="D317" s="20">
        <v>1.8</v>
      </c>
      <c r="E317" s="20">
        <v>5.5</v>
      </c>
      <c r="F317" s="20">
        <v>6.1</v>
      </c>
      <c r="G317" s="44">
        <v>2.0387500000000003</v>
      </c>
      <c r="H317" s="44">
        <v>0.32717342928512105</v>
      </c>
      <c r="I317" s="44">
        <f t="shared" si="23"/>
        <v>-0.72973529825350625</v>
      </c>
      <c r="J317" s="44">
        <v>7.4512500000000035</v>
      </c>
      <c r="K317" s="44">
        <v>0.87659916759538115</v>
      </c>
      <c r="L317" s="44">
        <f t="shared" si="24"/>
        <v>-2.2259318422039129</v>
      </c>
      <c r="M317" s="44">
        <v>7.9624999999999986</v>
      </c>
      <c r="N317" s="44">
        <v>1.1140469599307001</v>
      </c>
      <c r="O317" s="44">
        <f t="shared" si="25"/>
        <v>-1.671832577071847</v>
      </c>
    </row>
    <row r="318" spans="1:15">
      <c r="A318" s="19" t="s">
        <v>312</v>
      </c>
      <c r="B318" s="20"/>
      <c r="C318" s="20" t="s">
        <v>12</v>
      </c>
      <c r="D318" s="20">
        <v>1.8</v>
      </c>
      <c r="E318" s="20">
        <v>6.1</v>
      </c>
      <c r="F318" s="20">
        <v>6.9</v>
      </c>
      <c r="G318" s="44">
        <v>2.0387500000000003</v>
      </c>
      <c r="H318" s="44">
        <v>0.32717342928512105</v>
      </c>
      <c r="I318" s="44">
        <f t="shared" si="23"/>
        <v>-0.72973529825350625</v>
      </c>
      <c r="J318" s="44">
        <v>7.4512500000000035</v>
      </c>
      <c r="K318" s="44">
        <v>0.87659916759538115</v>
      </c>
      <c r="L318" s="44">
        <f t="shared" si="24"/>
        <v>-1.5414684954660043</v>
      </c>
      <c r="M318" s="44">
        <v>7.9624999999999986</v>
      </c>
      <c r="N318" s="44">
        <v>1.1140469599307001</v>
      </c>
      <c r="O318" s="44">
        <f t="shared" si="25"/>
        <v>-0.9537299936315895</v>
      </c>
    </row>
    <row r="319" spans="1:15">
      <c r="A319" s="19" t="s">
        <v>313</v>
      </c>
      <c r="B319" s="20"/>
      <c r="C319" s="20" t="s">
        <v>12</v>
      </c>
      <c r="D319" s="20">
        <v>1.8</v>
      </c>
      <c r="E319" s="20">
        <v>5.4</v>
      </c>
      <c r="F319" s="20">
        <v>6.4</v>
      </c>
      <c r="G319" s="44">
        <v>2.0387500000000003</v>
      </c>
      <c r="H319" s="44">
        <v>0.32717342928512105</v>
      </c>
      <c r="I319" s="44">
        <f t="shared" si="23"/>
        <v>-0.72973529825350625</v>
      </c>
      <c r="J319" s="44">
        <v>7.4512500000000035</v>
      </c>
      <c r="K319" s="44">
        <v>0.87659916759538115</v>
      </c>
      <c r="L319" s="44">
        <f t="shared" si="24"/>
        <v>-2.3400090666602309</v>
      </c>
      <c r="M319" s="44">
        <v>7.9624999999999986</v>
      </c>
      <c r="N319" s="44">
        <v>1.1140469599307001</v>
      </c>
      <c r="O319" s="44">
        <f t="shared" si="25"/>
        <v>-1.40254410828175</v>
      </c>
    </row>
    <row r="320" spans="1:15">
      <c r="A320" s="19" t="s">
        <v>314</v>
      </c>
      <c r="B320" s="20"/>
      <c r="C320" s="20" t="s">
        <v>12</v>
      </c>
      <c r="D320" s="20">
        <v>1.9</v>
      </c>
      <c r="E320" s="20">
        <v>5</v>
      </c>
      <c r="F320" s="20">
        <v>6.1</v>
      </c>
      <c r="G320" s="44">
        <v>2.0387500000000003</v>
      </c>
      <c r="H320" s="44">
        <v>0.32717342928512105</v>
      </c>
      <c r="I320" s="44">
        <f t="shared" si="23"/>
        <v>-0.42408700579130537</v>
      </c>
      <c r="J320" s="44">
        <v>7.4512500000000035</v>
      </c>
      <c r="K320" s="44">
        <v>0.87659916759538115</v>
      </c>
      <c r="L320" s="44">
        <f t="shared" si="24"/>
        <v>-2.7963179644855041</v>
      </c>
      <c r="M320" s="44">
        <v>7.9624999999999986</v>
      </c>
      <c r="N320" s="44">
        <v>1.1140469599307001</v>
      </c>
      <c r="O320" s="44">
        <f t="shared" si="25"/>
        <v>-1.671832577071847</v>
      </c>
    </row>
    <row r="321" spans="1:15">
      <c r="A321" s="19" t="s">
        <v>315</v>
      </c>
      <c r="B321" s="20"/>
      <c r="C321" s="20" t="s">
        <v>12</v>
      </c>
      <c r="D321" s="20">
        <v>1.9</v>
      </c>
      <c r="E321" s="20">
        <v>5.4</v>
      </c>
      <c r="F321" s="20">
        <v>6.7</v>
      </c>
      <c r="G321" s="44">
        <v>2.0387500000000003</v>
      </c>
      <c r="H321" s="44">
        <v>0.32717342928512105</v>
      </c>
      <c r="I321" s="44">
        <f t="shared" si="23"/>
        <v>-0.42408700579130537</v>
      </c>
      <c r="J321" s="44">
        <v>7.4512500000000035</v>
      </c>
      <c r="K321" s="44">
        <v>0.87659916759538115</v>
      </c>
      <c r="L321" s="44">
        <f t="shared" si="24"/>
        <v>-2.3400090666602309</v>
      </c>
      <c r="M321" s="44">
        <v>7.9624999999999986</v>
      </c>
      <c r="N321" s="44">
        <v>1.1140469599307001</v>
      </c>
      <c r="O321" s="44">
        <f t="shared" si="25"/>
        <v>-1.1332556394916538</v>
      </c>
    </row>
    <row r="322" spans="1:15">
      <c r="A322" s="19" t="s">
        <v>316</v>
      </c>
      <c r="B322" s="20"/>
      <c r="C322" s="20" t="s">
        <v>12</v>
      </c>
      <c r="D322" s="20">
        <v>1.7</v>
      </c>
      <c r="E322" s="20">
        <v>5.3</v>
      </c>
      <c r="F322" s="23" t="s">
        <v>16</v>
      </c>
      <c r="G322" s="44">
        <v>2.0387500000000003</v>
      </c>
      <c r="H322" s="44">
        <v>0.32717342928512105</v>
      </c>
      <c r="I322" s="44">
        <f t="shared" si="23"/>
        <v>-1.0353835907157078</v>
      </c>
      <c r="J322" s="44">
        <v>7.4512500000000035</v>
      </c>
      <c r="K322" s="44">
        <v>0.87659916759538115</v>
      </c>
      <c r="L322" s="44">
        <f t="shared" si="24"/>
        <v>-2.4540862911165497</v>
      </c>
      <c r="M322" s="44"/>
      <c r="N322" s="44"/>
      <c r="O322" s="44"/>
    </row>
    <row r="323" spans="1:15">
      <c r="A323" s="19" t="s">
        <v>317</v>
      </c>
      <c r="B323" s="20"/>
      <c r="C323" s="20" t="s">
        <v>12</v>
      </c>
      <c r="D323" s="20">
        <v>1.8</v>
      </c>
      <c r="E323" s="70" t="s">
        <v>17</v>
      </c>
      <c r="F323" s="20"/>
      <c r="G323" s="44"/>
      <c r="H323" s="44"/>
      <c r="I323" s="44"/>
      <c r="J323" s="44"/>
      <c r="K323" s="44"/>
      <c r="L323" s="44"/>
      <c r="M323" s="44"/>
      <c r="N323" s="44"/>
      <c r="O323" s="44"/>
    </row>
    <row r="324" spans="1:15">
      <c r="A324" s="30" t="s">
        <v>310</v>
      </c>
      <c r="B324" s="30">
        <v>8</v>
      </c>
      <c r="C324" s="30" t="s">
        <v>11</v>
      </c>
      <c r="D324" s="30">
        <v>2.1</v>
      </c>
      <c r="E324" s="30">
        <v>7.6</v>
      </c>
      <c r="F324" s="30">
        <v>7.2</v>
      </c>
      <c r="G324" s="56">
        <v>2.0387500000000003</v>
      </c>
      <c r="H324" s="56">
        <v>0.32717342928512105</v>
      </c>
      <c r="I324" s="56">
        <f t="shared" ref="I324:I338" si="26">(D324-G324)/H324</f>
        <v>0.18720957913309766</v>
      </c>
      <c r="J324" s="56">
        <v>7.4512500000000035</v>
      </c>
      <c r="K324" s="56">
        <v>0.87659916759538115</v>
      </c>
      <c r="L324" s="56">
        <f t="shared" ref="L324:L338" si="27">(E324-J324)/K324</f>
        <v>0.16968987137876895</v>
      </c>
      <c r="M324" s="56">
        <v>7.9624999999999986</v>
      </c>
      <c r="N324" s="56">
        <v>1.1140469599307001</v>
      </c>
      <c r="O324" s="56">
        <f t="shared" ref="O324:O338" si="28">(F324-M324)/N324</f>
        <v>-0.68444152484149334</v>
      </c>
    </row>
    <row r="325" spans="1:15">
      <c r="A325" s="19" t="s">
        <v>311</v>
      </c>
      <c r="B325" s="20"/>
      <c r="C325" s="20" t="s">
        <v>11</v>
      </c>
      <c r="D325" s="20">
        <v>2</v>
      </c>
      <c r="E325" s="20">
        <v>7.1</v>
      </c>
      <c r="F325" s="20">
        <v>7.5</v>
      </c>
      <c r="G325" s="44">
        <v>2.0387500000000003</v>
      </c>
      <c r="H325" s="44">
        <v>0.32717342928512105</v>
      </c>
      <c r="I325" s="44">
        <f t="shared" si="26"/>
        <v>-0.11843871332910386</v>
      </c>
      <c r="J325" s="44">
        <v>7.4512500000000035</v>
      </c>
      <c r="K325" s="44">
        <v>0.87659916759538115</v>
      </c>
      <c r="L325" s="44">
        <f t="shared" si="27"/>
        <v>-0.40069625090282207</v>
      </c>
      <c r="M325" s="44">
        <v>7.9624999999999986</v>
      </c>
      <c r="N325" s="44">
        <v>1.1140469599307001</v>
      </c>
      <c r="O325" s="44">
        <f t="shared" si="28"/>
        <v>-0.41515305605139718</v>
      </c>
    </row>
    <row r="326" spans="1:15">
      <c r="A326" s="19" t="s">
        <v>312</v>
      </c>
      <c r="B326" s="20"/>
      <c r="C326" s="20" t="s">
        <v>11</v>
      </c>
      <c r="D326" s="20">
        <v>2.2000000000000002</v>
      </c>
      <c r="E326" s="20">
        <v>7.8</v>
      </c>
      <c r="F326" s="20">
        <v>6.2</v>
      </c>
      <c r="G326" s="44">
        <v>2.0387500000000003</v>
      </c>
      <c r="H326" s="44">
        <v>0.32717342928512105</v>
      </c>
      <c r="I326" s="44">
        <f t="shared" si="26"/>
        <v>0.4928578715952992</v>
      </c>
      <c r="J326" s="44">
        <v>7.4512500000000035</v>
      </c>
      <c r="K326" s="44">
        <v>0.87659916759538115</v>
      </c>
      <c r="L326" s="44">
        <f t="shared" si="27"/>
        <v>0.3978443202914056</v>
      </c>
      <c r="M326" s="44">
        <v>7.9624999999999986</v>
      </c>
      <c r="N326" s="44">
        <v>1.1140469599307001</v>
      </c>
      <c r="O326" s="44">
        <f t="shared" si="28"/>
        <v>-1.5820697541418143</v>
      </c>
    </row>
    <row r="327" spans="1:15">
      <c r="A327" s="19" t="s">
        <v>313</v>
      </c>
      <c r="B327" s="20"/>
      <c r="C327" s="20" t="s">
        <v>11</v>
      </c>
      <c r="D327" s="20">
        <v>1.6</v>
      </c>
      <c r="E327" s="20">
        <v>7.5</v>
      </c>
      <c r="F327" s="20">
        <v>7.5</v>
      </c>
      <c r="G327" s="44">
        <v>2.0387500000000003</v>
      </c>
      <c r="H327" s="44">
        <v>0.32717342928512105</v>
      </c>
      <c r="I327" s="44">
        <f t="shared" si="26"/>
        <v>-1.3410318831779087</v>
      </c>
      <c r="J327" s="44">
        <v>7.4512500000000035</v>
      </c>
      <c r="K327" s="44">
        <v>0.87659916759538115</v>
      </c>
      <c r="L327" s="44">
        <f t="shared" si="27"/>
        <v>5.5612646922451159E-2</v>
      </c>
      <c r="M327" s="44">
        <v>7.9624999999999986</v>
      </c>
      <c r="N327" s="44">
        <v>1.1140469599307001</v>
      </c>
      <c r="O327" s="44">
        <f t="shared" si="28"/>
        <v>-0.41515305605139718</v>
      </c>
    </row>
    <row r="328" spans="1:15">
      <c r="A328" s="19" t="s">
        <v>314</v>
      </c>
      <c r="B328" s="20"/>
      <c r="C328" s="20" t="s">
        <v>11</v>
      </c>
      <c r="D328" s="20">
        <v>2</v>
      </c>
      <c r="E328" s="20">
        <v>6.5</v>
      </c>
      <c r="F328" s="20">
        <v>7.2</v>
      </c>
      <c r="G328" s="44">
        <v>2.0387500000000003</v>
      </c>
      <c r="H328" s="44">
        <v>0.32717342928512105</v>
      </c>
      <c r="I328" s="44">
        <f t="shared" si="26"/>
        <v>-0.11843871332910386</v>
      </c>
      <c r="J328" s="44">
        <v>7.4512500000000035</v>
      </c>
      <c r="K328" s="44">
        <v>0.87659916759538115</v>
      </c>
      <c r="L328" s="44">
        <f t="shared" si="27"/>
        <v>-1.0851595976407309</v>
      </c>
      <c r="M328" s="44">
        <v>7.9624999999999986</v>
      </c>
      <c r="N328" s="44">
        <v>1.1140469599307001</v>
      </c>
      <c r="O328" s="44">
        <f t="shared" si="28"/>
        <v>-0.68444152484149334</v>
      </c>
    </row>
    <row r="329" spans="1:15">
      <c r="A329" s="19" t="s">
        <v>315</v>
      </c>
      <c r="B329" s="20"/>
      <c r="C329" s="20" t="s">
        <v>11</v>
      </c>
      <c r="D329" s="20">
        <v>1.9</v>
      </c>
      <c r="E329" s="20">
        <v>8</v>
      </c>
      <c r="F329" s="20">
        <v>7.7</v>
      </c>
      <c r="G329" s="44">
        <v>2.0387500000000003</v>
      </c>
      <c r="H329" s="44">
        <v>0.32717342928512105</v>
      </c>
      <c r="I329" s="44">
        <f t="shared" si="26"/>
        <v>-0.42408700579130537</v>
      </c>
      <c r="J329" s="44">
        <v>7.4512500000000035</v>
      </c>
      <c r="K329" s="44">
        <v>0.87659916759538115</v>
      </c>
      <c r="L329" s="44">
        <f t="shared" si="27"/>
        <v>0.62599876920404218</v>
      </c>
      <c r="M329" s="44">
        <v>7.9624999999999986</v>
      </c>
      <c r="N329" s="44">
        <v>1.1140469599307001</v>
      </c>
      <c r="O329" s="44">
        <f t="shared" si="28"/>
        <v>-0.23562741019133282</v>
      </c>
    </row>
    <row r="330" spans="1:15">
      <c r="A330" s="19" t="s">
        <v>316</v>
      </c>
      <c r="B330" s="20"/>
      <c r="C330" s="20" t="s">
        <v>12</v>
      </c>
      <c r="D330" s="20">
        <v>1.8</v>
      </c>
      <c r="E330" s="20">
        <v>7.3</v>
      </c>
      <c r="F330" s="20">
        <v>6.8</v>
      </c>
      <c r="G330" s="44">
        <v>2.0387500000000003</v>
      </c>
      <c r="H330" s="44">
        <v>0.32717342928512105</v>
      </c>
      <c r="I330" s="44">
        <f t="shared" si="26"/>
        <v>-0.72973529825350625</v>
      </c>
      <c r="J330" s="44">
        <v>7.4512500000000035</v>
      </c>
      <c r="K330" s="44">
        <v>0.87659916759538115</v>
      </c>
      <c r="L330" s="44">
        <f t="shared" si="27"/>
        <v>-0.17254180199018546</v>
      </c>
      <c r="M330" s="44">
        <v>7.9624999999999986</v>
      </c>
      <c r="N330" s="44">
        <v>1.1140469599307001</v>
      </c>
      <c r="O330" s="44">
        <f t="shared" si="28"/>
        <v>-1.043492816561622</v>
      </c>
    </row>
    <row r="331" spans="1:15">
      <c r="A331" s="19" t="s">
        <v>317</v>
      </c>
      <c r="B331" s="20"/>
      <c r="C331" s="20" t="s">
        <v>12</v>
      </c>
      <c r="D331" s="20">
        <v>2</v>
      </c>
      <c r="E331" s="20">
        <v>6.8</v>
      </c>
      <c r="F331" s="20">
        <v>7.8</v>
      </c>
      <c r="G331" s="44">
        <v>2.0387500000000003</v>
      </c>
      <c r="H331" s="44">
        <v>0.32717342928512105</v>
      </c>
      <c r="I331" s="44">
        <f t="shared" si="26"/>
        <v>-0.11843871332910386</v>
      </c>
      <c r="J331" s="44">
        <v>7.4512500000000035</v>
      </c>
      <c r="K331" s="44">
        <v>0.87659916759538115</v>
      </c>
      <c r="L331" s="44">
        <f t="shared" si="27"/>
        <v>-0.74292792427177656</v>
      </c>
      <c r="M331" s="44">
        <v>7.9624999999999986</v>
      </c>
      <c r="N331" s="44">
        <v>1.1140469599307001</v>
      </c>
      <c r="O331" s="44">
        <f t="shared" si="28"/>
        <v>-0.14586458726130105</v>
      </c>
    </row>
    <row r="332" spans="1:15">
      <c r="A332" s="30" t="s">
        <v>318</v>
      </c>
      <c r="B332" s="30">
        <v>7</v>
      </c>
      <c r="C332" s="30" t="s">
        <v>11</v>
      </c>
      <c r="D332" s="30">
        <v>2</v>
      </c>
      <c r="E332" s="30">
        <v>7.6</v>
      </c>
      <c r="F332" s="30">
        <v>8.8000000000000007</v>
      </c>
      <c r="G332" s="56">
        <v>2.0387500000000003</v>
      </c>
      <c r="H332" s="56">
        <v>0.32717342928512105</v>
      </c>
      <c r="I332" s="56">
        <f t="shared" si="26"/>
        <v>-0.11843871332910386</v>
      </c>
      <c r="J332" s="56">
        <v>7.4512500000000035</v>
      </c>
      <c r="K332" s="56">
        <v>0.87659916759538115</v>
      </c>
      <c r="L332" s="56">
        <f t="shared" si="27"/>
        <v>0.16968987137876895</v>
      </c>
      <c r="M332" s="56">
        <v>7.9624999999999986</v>
      </c>
      <c r="N332" s="56">
        <v>1.1140469599307001</v>
      </c>
      <c r="O332" s="56">
        <f t="shared" si="28"/>
        <v>0.75176364203902069</v>
      </c>
    </row>
    <row r="333" spans="1:15">
      <c r="A333" s="19" t="s">
        <v>319</v>
      </c>
      <c r="B333" s="20"/>
      <c r="C333" s="20" t="s">
        <v>11</v>
      </c>
      <c r="D333" s="20">
        <v>1.9</v>
      </c>
      <c r="E333" s="20">
        <v>7.8</v>
      </c>
      <c r="F333" s="20">
        <v>8</v>
      </c>
      <c r="G333" s="44">
        <v>2.0387500000000003</v>
      </c>
      <c r="H333" s="44">
        <v>0.32717342928512105</v>
      </c>
      <c r="I333" s="44">
        <f t="shared" si="26"/>
        <v>-0.42408700579130537</v>
      </c>
      <c r="J333" s="44">
        <v>7.4512500000000035</v>
      </c>
      <c r="K333" s="44">
        <v>0.87659916759538115</v>
      </c>
      <c r="L333" s="44">
        <f t="shared" si="27"/>
        <v>0.3978443202914056</v>
      </c>
      <c r="M333" s="44">
        <v>7.9624999999999986</v>
      </c>
      <c r="N333" s="44">
        <v>1.1140469599307001</v>
      </c>
      <c r="O333" s="44">
        <f t="shared" si="28"/>
        <v>3.366105859876331E-2</v>
      </c>
    </row>
    <row r="334" spans="1:15">
      <c r="A334" s="19" t="s">
        <v>320</v>
      </c>
      <c r="B334" s="20"/>
      <c r="C334" s="20" t="s">
        <v>11</v>
      </c>
      <c r="D334" s="20">
        <v>2.1</v>
      </c>
      <c r="E334" s="20">
        <v>7.8</v>
      </c>
      <c r="F334" s="20">
        <v>8.4</v>
      </c>
      <c r="G334" s="44">
        <v>2.0387500000000003</v>
      </c>
      <c r="H334" s="44">
        <v>0.32717342928512105</v>
      </c>
      <c r="I334" s="44">
        <f t="shared" si="26"/>
        <v>0.18720957913309766</v>
      </c>
      <c r="J334" s="44">
        <v>7.4512500000000035</v>
      </c>
      <c r="K334" s="44">
        <v>0.87659916759538115</v>
      </c>
      <c r="L334" s="44">
        <f t="shared" si="27"/>
        <v>0.3978443202914056</v>
      </c>
      <c r="M334" s="44">
        <v>7.9624999999999986</v>
      </c>
      <c r="N334" s="44">
        <v>1.1140469599307001</v>
      </c>
      <c r="O334" s="44">
        <f t="shared" si="28"/>
        <v>0.39271235031889201</v>
      </c>
    </row>
    <row r="335" spans="1:15">
      <c r="A335" s="19" t="s">
        <v>321</v>
      </c>
      <c r="B335" s="20"/>
      <c r="C335" s="20" t="s">
        <v>12</v>
      </c>
      <c r="D335" s="20">
        <v>1.8</v>
      </c>
      <c r="E335" s="20">
        <v>6.4</v>
      </c>
      <c r="F335" s="20">
        <v>7.6</v>
      </c>
      <c r="G335" s="44">
        <v>2.0387500000000003</v>
      </c>
      <c r="H335" s="44">
        <v>0.32717342928512105</v>
      </c>
      <c r="I335" s="44">
        <f t="shared" si="26"/>
        <v>-0.72973529825350625</v>
      </c>
      <c r="J335" s="44">
        <v>7.4512500000000035</v>
      </c>
      <c r="K335" s="44">
        <v>0.87659916759538115</v>
      </c>
      <c r="L335" s="44">
        <f t="shared" si="27"/>
        <v>-1.1992368220970488</v>
      </c>
      <c r="M335" s="44">
        <v>7.9624999999999986</v>
      </c>
      <c r="N335" s="44">
        <v>1.1140469599307001</v>
      </c>
      <c r="O335" s="44">
        <f t="shared" si="28"/>
        <v>-0.32539023312136539</v>
      </c>
    </row>
    <row r="336" spans="1:15">
      <c r="A336" s="19" t="s">
        <v>322</v>
      </c>
      <c r="B336" s="20"/>
      <c r="C336" s="20" t="s">
        <v>12</v>
      </c>
      <c r="D336" s="20">
        <v>1.6</v>
      </c>
      <c r="E336" s="20">
        <v>7.4</v>
      </c>
      <c r="F336" s="20">
        <v>7.7</v>
      </c>
      <c r="G336" s="44">
        <v>2.0387500000000003</v>
      </c>
      <c r="H336" s="44">
        <v>0.32717342928512105</v>
      </c>
      <c r="I336" s="44">
        <f t="shared" si="26"/>
        <v>-1.3410318831779087</v>
      </c>
      <c r="J336" s="44">
        <v>7.4512500000000035</v>
      </c>
      <c r="K336" s="44">
        <v>0.87659916759538115</v>
      </c>
      <c r="L336" s="44">
        <f t="shared" si="27"/>
        <v>-5.8464577533866649E-2</v>
      </c>
      <c r="M336" s="44">
        <v>7.9624999999999986</v>
      </c>
      <c r="N336" s="44">
        <v>1.1140469599307001</v>
      </c>
      <c r="O336" s="44">
        <f t="shared" si="28"/>
        <v>-0.23562741019133282</v>
      </c>
    </row>
    <row r="337" spans="1:15">
      <c r="A337" s="19" t="s">
        <v>323</v>
      </c>
      <c r="B337" s="20"/>
      <c r="C337" s="20" t="s">
        <v>12</v>
      </c>
      <c r="D337" s="20">
        <v>1.9</v>
      </c>
      <c r="E337" s="20">
        <v>7.4</v>
      </c>
      <c r="F337" s="20">
        <v>6</v>
      </c>
      <c r="G337" s="44">
        <v>2.0387500000000003</v>
      </c>
      <c r="H337" s="44">
        <v>0.32717342928512105</v>
      </c>
      <c r="I337" s="44">
        <f t="shared" si="26"/>
        <v>-0.42408700579130537</v>
      </c>
      <c r="J337" s="44">
        <v>7.4512500000000035</v>
      </c>
      <c r="K337" s="44">
        <v>0.87659916759538115</v>
      </c>
      <c r="L337" s="44">
        <f t="shared" si="27"/>
        <v>-5.8464577533866649E-2</v>
      </c>
      <c r="M337" s="44">
        <v>7.9624999999999986</v>
      </c>
      <c r="N337" s="44">
        <v>1.1140469599307001</v>
      </c>
      <c r="O337" s="44">
        <f t="shared" si="28"/>
        <v>-1.7615954000018788</v>
      </c>
    </row>
    <row r="338" spans="1:15">
      <c r="A338" s="19" t="s">
        <v>324</v>
      </c>
      <c r="B338" s="20"/>
      <c r="C338" s="20" t="s">
        <v>12</v>
      </c>
      <c r="D338" s="20">
        <v>1.8</v>
      </c>
      <c r="E338" s="20">
        <v>7.8</v>
      </c>
      <c r="F338" s="20">
        <v>7.8</v>
      </c>
      <c r="G338" s="44">
        <v>2.0387500000000003</v>
      </c>
      <c r="H338" s="44">
        <v>0.32717342928512105</v>
      </c>
      <c r="I338" s="44">
        <f t="shared" si="26"/>
        <v>-0.72973529825350625</v>
      </c>
      <c r="J338" s="44">
        <v>7.4512500000000035</v>
      </c>
      <c r="K338" s="44">
        <v>0.87659916759538115</v>
      </c>
      <c r="L338" s="44">
        <f t="shared" si="27"/>
        <v>0.3978443202914056</v>
      </c>
      <c r="M338" s="44">
        <v>7.9624999999999986</v>
      </c>
      <c r="N338" s="44">
        <v>1.1140469599307001</v>
      </c>
      <c r="O338" s="44">
        <f t="shared" si="28"/>
        <v>-0.14586458726130105</v>
      </c>
    </row>
    <row r="339" spans="1:15">
      <c r="A339" s="53" t="s">
        <v>582</v>
      </c>
      <c r="B339" s="54"/>
      <c r="C339" s="54"/>
      <c r="D339" s="53">
        <f>AVERAGE(D174:D338)</f>
        <v>1.8513698630136983</v>
      </c>
      <c r="E339" s="53">
        <f>AVERAGE(E174:E338)</f>
        <v>6.895862068965517</v>
      </c>
      <c r="F339" s="68">
        <f>AVERAGE(F174:F338)</f>
        <v>7.28913043478261</v>
      </c>
      <c r="G339" s="48"/>
      <c r="H339" s="48"/>
      <c r="J339" s="48"/>
      <c r="K339" s="48"/>
    </row>
    <row r="340" spans="1:15">
      <c r="A340" s="53" t="s">
        <v>583</v>
      </c>
      <c r="B340" s="54"/>
      <c r="C340" s="54"/>
      <c r="D340" s="53">
        <f>_xlfn.STDEV.S(D174:D338)</f>
        <v>0.25359111845914967</v>
      </c>
      <c r="E340" s="53">
        <f>_xlfn.STDEV.S(E174:E338)</f>
        <v>1.0763154652995184</v>
      </c>
      <c r="F340" s="53">
        <f>_xlfn.STDEV.S(F174:F338)</f>
        <v>1.0711672317322867</v>
      </c>
      <c r="G340" s="48"/>
      <c r="H340" s="48"/>
      <c r="J340" s="48"/>
      <c r="K340" s="4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D7253-518D-954B-8989-12991A47539F}">
  <dimension ref="A1:V188"/>
  <sheetViews>
    <sheetView workbookViewId="0">
      <selection activeCell="U14" sqref="U14"/>
    </sheetView>
  </sheetViews>
  <sheetFormatPr baseColWidth="10" defaultRowHeight="16"/>
  <cols>
    <col min="1" max="1" width="12" customWidth="1"/>
    <col min="2" max="2" width="9" customWidth="1"/>
    <col min="3" max="3" width="6.33203125" customWidth="1"/>
    <col min="4" max="4" width="9.33203125" customWidth="1"/>
    <col min="5" max="5" width="8.6640625" customWidth="1"/>
    <col min="6" max="6" width="8.83203125" customWidth="1"/>
    <col min="17" max="17" width="26.83203125" customWidth="1"/>
    <col min="18" max="18" width="13.83203125" customWidth="1"/>
  </cols>
  <sheetData>
    <row r="1" spans="1:22" ht="19" customHeight="1">
      <c r="A1" t="s">
        <v>362</v>
      </c>
    </row>
    <row r="2" spans="1:22">
      <c r="A2" s="14" t="s">
        <v>22</v>
      </c>
      <c r="B2" s="15" t="s">
        <v>349</v>
      </c>
      <c r="C2" s="15" t="s">
        <v>350</v>
      </c>
      <c r="D2" s="71" t="s">
        <v>0</v>
      </c>
      <c r="E2" s="42" t="s">
        <v>4</v>
      </c>
      <c r="F2" s="42" t="s">
        <v>6</v>
      </c>
      <c r="G2" s="42" t="s">
        <v>448</v>
      </c>
      <c r="H2" s="42" t="s">
        <v>449</v>
      </c>
      <c r="I2" s="42" t="s">
        <v>450</v>
      </c>
      <c r="J2" s="42" t="s">
        <v>451</v>
      </c>
      <c r="K2" s="42" t="s">
        <v>452</v>
      </c>
      <c r="L2" s="42" t="s">
        <v>453</v>
      </c>
      <c r="M2" s="42" t="s">
        <v>454</v>
      </c>
      <c r="N2" s="42" t="s">
        <v>455</v>
      </c>
      <c r="O2" s="42" t="s">
        <v>456</v>
      </c>
    </row>
    <row r="3" spans="1:22">
      <c r="A3" s="4" t="s">
        <v>363</v>
      </c>
      <c r="B3" s="4">
        <v>7</v>
      </c>
      <c r="C3" s="4" t="s">
        <v>11</v>
      </c>
      <c r="D3" s="4">
        <v>2.2999999999999998</v>
      </c>
      <c r="E3" s="4">
        <v>8</v>
      </c>
      <c r="F3" s="4">
        <v>7.3</v>
      </c>
      <c r="G3" s="43">
        <v>2.0735632183908042</v>
      </c>
      <c r="H3" s="43">
        <v>0.31455386277213626</v>
      </c>
      <c r="I3" s="43">
        <f t="shared" ref="I3:I14" si="0">(D3-G3)/H3</f>
        <v>0.71986647887146482</v>
      </c>
      <c r="J3" s="43">
        <v>7.4482758620689626</v>
      </c>
      <c r="K3" s="43">
        <v>0.80128705609855211</v>
      </c>
      <c r="L3" s="43">
        <f t="shared" ref="L3:L14" si="1">(E3-J3)/K3</f>
        <v>0.68854742346315845</v>
      </c>
      <c r="M3" s="43">
        <v>7.9418604651162763</v>
      </c>
      <c r="N3" s="43">
        <v>1.0874108608529709</v>
      </c>
      <c r="O3" s="43">
        <f t="shared" ref="O3:O14" si="2">(F3-M3)/N3</f>
        <v>-0.59026490190910696</v>
      </c>
    </row>
    <row r="4" spans="1:22">
      <c r="A4" s="5" t="s">
        <v>364</v>
      </c>
      <c r="B4" s="6"/>
      <c r="C4" s="6" t="s">
        <v>11</v>
      </c>
      <c r="D4" s="6">
        <v>2.1</v>
      </c>
      <c r="E4" s="6">
        <v>7.3</v>
      </c>
      <c r="F4" s="6">
        <v>7.3</v>
      </c>
      <c r="G4" s="44">
        <v>2.0735632183908042</v>
      </c>
      <c r="H4" s="44">
        <v>0.31455386277213626</v>
      </c>
      <c r="I4" s="44">
        <f t="shared" si="0"/>
        <v>8.404532494438581E-2</v>
      </c>
      <c r="J4" s="44">
        <v>7.4482758620689626</v>
      </c>
      <c r="K4" s="44">
        <v>0.80128705609855211</v>
      </c>
      <c r="L4" s="44">
        <f t="shared" si="1"/>
        <v>-0.18504712005571949</v>
      </c>
      <c r="M4" s="44">
        <v>7.9418604651162763</v>
      </c>
      <c r="N4" s="44">
        <v>1.0874108608529709</v>
      </c>
      <c r="O4" s="44">
        <f t="shared" si="2"/>
        <v>-0.59026490190910696</v>
      </c>
      <c r="Q4" t="s">
        <v>457</v>
      </c>
    </row>
    <row r="5" spans="1:22">
      <c r="A5" s="5" t="s">
        <v>365</v>
      </c>
      <c r="B5" s="6"/>
      <c r="C5" s="6" t="s">
        <v>11</v>
      </c>
      <c r="D5" s="6">
        <v>2.2999999999999998</v>
      </c>
      <c r="E5" s="6">
        <v>7.8</v>
      </c>
      <c r="F5" s="6">
        <v>7.2</v>
      </c>
      <c r="G5" s="44">
        <v>2.0735632183908042</v>
      </c>
      <c r="H5" s="44">
        <v>0.31455386277213626</v>
      </c>
      <c r="I5" s="44">
        <f t="shared" si="0"/>
        <v>0.71986647887146482</v>
      </c>
      <c r="J5" s="44">
        <v>7.4482758620689626</v>
      </c>
      <c r="K5" s="44">
        <v>0.80128705609855211</v>
      </c>
      <c r="L5" s="44">
        <f t="shared" si="1"/>
        <v>0.43894898245776459</v>
      </c>
      <c r="M5" s="44">
        <v>7.9418604651162763</v>
      </c>
      <c r="N5" s="44">
        <v>1.0874108608529709</v>
      </c>
      <c r="O5" s="44">
        <f t="shared" si="2"/>
        <v>-0.68222646271378673</v>
      </c>
      <c r="Q5" s="64" t="s">
        <v>458</v>
      </c>
      <c r="R5" s="45" t="s">
        <v>972</v>
      </c>
      <c r="S5" s="45" t="s">
        <v>973</v>
      </c>
      <c r="T5" s="45" t="s">
        <v>974</v>
      </c>
      <c r="U5" s="45" t="s">
        <v>975</v>
      </c>
    </row>
    <row r="6" spans="1:22">
      <c r="A6" s="5" t="s">
        <v>366</v>
      </c>
      <c r="B6" s="6"/>
      <c r="C6" s="6" t="s">
        <v>12</v>
      </c>
      <c r="D6" s="6">
        <v>2.1</v>
      </c>
      <c r="E6" s="6">
        <v>7.6</v>
      </c>
      <c r="F6" s="6">
        <v>7.8</v>
      </c>
      <c r="G6" s="44">
        <v>2.0735632183908042</v>
      </c>
      <c r="H6" s="44">
        <v>0.31455386277213626</v>
      </c>
      <c r="I6" s="44">
        <f t="shared" si="0"/>
        <v>8.404532494438581E-2</v>
      </c>
      <c r="J6" s="44">
        <v>7.4482758620689626</v>
      </c>
      <c r="K6" s="44">
        <v>0.80128705609855211</v>
      </c>
      <c r="L6" s="44">
        <f t="shared" si="1"/>
        <v>0.18935054145237074</v>
      </c>
      <c r="M6" s="44">
        <v>7.9418604651162763</v>
      </c>
      <c r="N6" s="44">
        <v>1.0874108608529709</v>
      </c>
      <c r="O6" s="44">
        <f t="shared" si="2"/>
        <v>-0.13045709788570659</v>
      </c>
      <c r="Q6" s="20" t="s">
        <v>460</v>
      </c>
      <c r="R6" s="20">
        <v>1</v>
      </c>
      <c r="S6" s="20">
        <v>1</v>
      </c>
      <c r="T6" s="44">
        <f>(R6/R11)*100</f>
        <v>1.1494252873563218</v>
      </c>
      <c r="U6" s="44">
        <f>(S6/S11)*100</f>
        <v>1.1235955056179776</v>
      </c>
      <c r="V6">
        <v>100</v>
      </c>
    </row>
    <row r="7" spans="1:22">
      <c r="A7" s="5" t="s">
        <v>367</v>
      </c>
      <c r="B7" s="6"/>
      <c r="C7" s="6" t="s">
        <v>12</v>
      </c>
      <c r="D7" s="6">
        <v>2</v>
      </c>
      <c r="E7" s="6">
        <v>7.8</v>
      </c>
      <c r="F7" s="6">
        <v>8.1999999999999993</v>
      </c>
      <c r="G7" s="44">
        <v>2.0735632183908042</v>
      </c>
      <c r="H7" s="44">
        <v>0.31455386277213626</v>
      </c>
      <c r="I7" s="44">
        <f t="shared" si="0"/>
        <v>-0.2338652520191544</v>
      </c>
      <c r="J7" s="44">
        <v>7.4482758620689626</v>
      </c>
      <c r="K7" s="44">
        <v>0.80128705609855211</v>
      </c>
      <c r="L7" s="44">
        <f t="shared" si="1"/>
        <v>0.43894898245776459</v>
      </c>
      <c r="M7" s="44">
        <v>7.9418604651162763</v>
      </c>
      <c r="N7" s="44">
        <v>1.0874108608529709</v>
      </c>
      <c r="O7" s="44">
        <f t="shared" si="2"/>
        <v>0.23738914533301328</v>
      </c>
      <c r="Q7" s="20" t="s">
        <v>461</v>
      </c>
      <c r="R7" s="20">
        <v>3</v>
      </c>
      <c r="S7" s="20">
        <v>4</v>
      </c>
      <c r="T7" s="44">
        <f>(R7/R11)*100</f>
        <v>3.4482758620689653</v>
      </c>
      <c r="U7" s="44">
        <f>(S7/S11)*100</f>
        <v>4.4943820224719104</v>
      </c>
    </row>
    <row r="8" spans="1:22">
      <c r="A8" s="5" t="s">
        <v>368</v>
      </c>
      <c r="B8" s="6"/>
      <c r="C8" s="6" t="s">
        <v>12</v>
      </c>
      <c r="D8" s="6">
        <v>2.4</v>
      </c>
      <c r="E8" s="6">
        <v>6.5</v>
      </c>
      <c r="F8" s="6">
        <v>6.2</v>
      </c>
      <c r="G8" s="44">
        <v>2.0735632183908042</v>
      </c>
      <c r="H8" s="44">
        <v>0.31455386277213626</v>
      </c>
      <c r="I8" s="44">
        <f t="shared" si="0"/>
        <v>1.037777055835005</v>
      </c>
      <c r="J8" s="44">
        <v>7.4482758620689626</v>
      </c>
      <c r="K8" s="44">
        <v>0.80128705609855211</v>
      </c>
      <c r="L8" s="44">
        <f t="shared" si="1"/>
        <v>-1.1834408840772939</v>
      </c>
      <c r="M8" s="44">
        <v>7.9418604651162763</v>
      </c>
      <c r="N8" s="44">
        <v>1.0874108608529709</v>
      </c>
      <c r="O8" s="44">
        <f t="shared" si="2"/>
        <v>-1.6018420707605876</v>
      </c>
      <c r="Q8" s="20" t="s">
        <v>462</v>
      </c>
      <c r="R8" s="20">
        <v>83</v>
      </c>
      <c r="S8" s="20">
        <v>82</v>
      </c>
      <c r="T8" s="44">
        <f>(R8/R11)*100</f>
        <v>95.402298850574709</v>
      </c>
      <c r="U8" s="44">
        <f>(S8/S11)*100</f>
        <v>92.134831460674164</v>
      </c>
    </row>
    <row r="9" spans="1:22">
      <c r="A9" s="5" t="s">
        <v>369</v>
      </c>
      <c r="B9" s="6"/>
      <c r="C9" s="6" t="s">
        <v>12</v>
      </c>
      <c r="D9" s="6">
        <v>2.1</v>
      </c>
      <c r="E9" s="6">
        <v>6.8</v>
      </c>
      <c r="F9" s="6">
        <v>6</v>
      </c>
      <c r="G9" s="44">
        <v>2.0735632183908042</v>
      </c>
      <c r="H9" s="44">
        <v>0.31455386277213626</v>
      </c>
      <c r="I9" s="44">
        <f t="shared" si="0"/>
        <v>8.404532494438581E-2</v>
      </c>
      <c r="J9" s="44">
        <v>7.4482758620689626</v>
      </c>
      <c r="K9" s="44">
        <v>0.80128705609855211</v>
      </c>
      <c r="L9" s="44">
        <f t="shared" si="1"/>
        <v>-0.80904322256920358</v>
      </c>
      <c r="M9" s="44">
        <v>7.9418604651162763</v>
      </c>
      <c r="N9" s="44">
        <v>1.0874108608529709</v>
      </c>
      <c r="O9" s="44">
        <f t="shared" si="2"/>
        <v>-1.785765192369948</v>
      </c>
      <c r="Q9" s="20" t="s">
        <v>463</v>
      </c>
      <c r="R9" s="20">
        <v>0</v>
      </c>
      <c r="S9" s="20">
        <v>2</v>
      </c>
      <c r="T9" s="44">
        <f>(R9/R11)*100</f>
        <v>0</v>
      </c>
      <c r="U9" s="44">
        <f>(S9/S11)*100</f>
        <v>2.2471910112359552</v>
      </c>
    </row>
    <row r="10" spans="1:22">
      <c r="A10" s="4" t="s">
        <v>97</v>
      </c>
      <c r="B10" s="4">
        <v>8</v>
      </c>
      <c r="C10" s="4" t="s">
        <v>11</v>
      </c>
      <c r="D10" s="4">
        <v>2.1</v>
      </c>
      <c r="E10" s="4">
        <v>7.3</v>
      </c>
      <c r="F10" s="4">
        <v>7.6</v>
      </c>
      <c r="G10" s="43">
        <v>2.0735632183908042</v>
      </c>
      <c r="H10" s="43">
        <v>0.31455386277213626</v>
      </c>
      <c r="I10" s="43">
        <f t="shared" si="0"/>
        <v>8.404532494438581E-2</v>
      </c>
      <c r="J10" s="43">
        <v>7.4482758620689626</v>
      </c>
      <c r="K10" s="43">
        <v>0.80128705609855211</v>
      </c>
      <c r="L10" s="43">
        <f t="shared" si="1"/>
        <v>-0.18504712005571949</v>
      </c>
      <c r="M10" s="43">
        <v>7.9418604651162763</v>
      </c>
      <c r="N10" s="43">
        <v>1.0874108608529709</v>
      </c>
      <c r="O10" s="43">
        <f t="shared" si="2"/>
        <v>-0.31438021949506689</v>
      </c>
      <c r="Q10" s="20" t="s">
        <v>464</v>
      </c>
      <c r="R10" s="20">
        <v>0</v>
      </c>
      <c r="S10" s="20">
        <v>0</v>
      </c>
      <c r="T10" s="44">
        <f>(R10/R11)*100</f>
        <v>0</v>
      </c>
      <c r="U10" s="44">
        <f>(S10/S11)*100</f>
        <v>0</v>
      </c>
    </row>
    <row r="11" spans="1:22">
      <c r="A11" s="5" t="s">
        <v>98</v>
      </c>
      <c r="B11" s="6"/>
      <c r="C11" s="6" t="s">
        <v>11</v>
      </c>
      <c r="D11" s="6">
        <v>1.9</v>
      </c>
      <c r="E11" s="6">
        <v>7.5</v>
      </c>
      <c r="F11" s="6">
        <v>7.2</v>
      </c>
      <c r="G11" s="44">
        <v>2.0735632183908042</v>
      </c>
      <c r="H11" s="44">
        <v>0.31455386277213626</v>
      </c>
      <c r="I11" s="44">
        <f t="shared" si="0"/>
        <v>-0.55177582898269462</v>
      </c>
      <c r="J11" s="44">
        <v>7.4482758620689626</v>
      </c>
      <c r="K11" s="44">
        <v>0.80128705609855211</v>
      </c>
      <c r="L11" s="44">
        <f t="shared" si="1"/>
        <v>6.4551320949674362E-2</v>
      </c>
      <c r="M11" s="44">
        <v>7.9418604651162763</v>
      </c>
      <c r="N11" s="44">
        <v>1.0874108608529709</v>
      </c>
      <c r="O11" s="44">
        <f t="shared" si="2"/>
        <v>-0.68222646271378673</v>
      </c>
      <c r="Q11" s="20" t="s">
        <v>465</v>
      </c>
      <c r="R11" s="20">
        <f>SUM(R6:R10)</f>
        <v>87</v>
      </c>
      <c r="S11" s="20">
        <f>SUM(S6:S10)</f>
        <v>89</v>
      </c>
      <c r="T11" s="65">
        <f>SUM(T6:T10)</f>
        <v>100</v>
      </c>
      <c r="U11" s="65">
        <f>SUM(U6:U10)</f>
        <v>100.00000000000001</v>
      </c>
    </row>
    <row r="12" spans="1:22">
      <c r="A12" s="5" t="s">
        <v>99</v>
      </c>
      <c r="B12" s="6"/>
      <c r="C12" s="6" t="s">
        <v>11</v>
      </c>
      <c r="D12" s="6">
        <v>2</v>
      </c>
      <c r="E12" s="6">
        <v>7.6</v>
      </c>
      <c r="F12" s="6">
        <v>7.7</v>
      </c>
      <c r="G12" s="44">
        <v>2.0735632183908042</v>
      </c>
      <c r="H12" s="44">
        <v>0.31455386277213626</v>
      </c>
      <c r="I12" s="44">
        <f t="shared" si="0"/>
        <v>-0.2338652520191544</v>
      </c>
      <c r="J12" s="44">
        <v>7.4482758620689626</v>
      </c>
      <c r="K12" s="44">
        <v>0.80128705609855211</v>
      </c>
      <c r="L12" s="44">
        <f t="shared" si="1"/>
        <v>0.18935054145237074</v>
      </c>
      <c r="M12" s="44">
        <v>7.9418604651162763</v>
      </c>
      <c r="N12" s="44">
        <v>1.0874108608529709</v>
      </c>
      <c r="O12" s="44">
        <f t="shared" si="2"/>
        <v>-0.22241865869038635</v>
      </c>
      <c r="R12" s="45" t="s">
        <v>466</v>
      </c>
      <c r="S12" s="45" t="s">
        <v>467</v>
      </c>
    </row>
    <row r="13" spans="1:22">
      <c r="A13" s="5" t="s">
        <v>100</v>
      </c>
      <c r="B13" s="6"/>
      <c r="C13" s="6" t="s">
        <v>11</v>
      </c>
      <c r="D13" s="6">
        <v>2</v>
      </c>
      <c r="E13" s="6">
        <v>7.8</v>
      </c>
      <c r="F13" s="6">
        <v>7.5</v>
      </c>
      <c r="G13" s="44">
        <v>2.0735632183908042</v>
      </c>
      <c r="H13" s="44">
        <v>0.31455386277213626</v>
      </c>
      <c r="I13" s="44">
        <f t="shared" si="0"/>
        <v>-0.2338652520191544</v>
      </c>
      <c r="J13" s="44">
        <v>7.4482758620689626</v>
      </c>
      <c r="K13" s="44">
        <v>0.80128705609855211</v>
      </c>
      <c r="L13" s="44">
        <f t="shared" si="1"/>
        <v>0.43894898245776459</v>
      </c>
      <c r="M13" s="44">
        <v>7.9418604651162763</v>
      </c>
      <c r="N13" s="44">
        <v>1.0874108608529709</v>
      </c>
      <c r="O13" s="44">
        <f t="shared" si="2"/>
        <v>-0.40634178029974666</v>
      </c>
      <c r="R13" s="48">
        <v>-3.8042245146339266</v>
      </c>
      <c r="S13" s="48">
        <v>-3.30502763262314</v>
      </c>
    </row>
    <row r="14" spans="1:22">
      <c r="A14" s="5" t="s">
        <v>101</v>
      </c>
      <c r="B14" s="6"/>
      <c r="C14" s="6" t="s">
        <v>11</v>
      </c>
      <c r="D14" s="6">
        <v>2</v>
      </c>
      <c r="E14" s="6">
        <v>7.2</v>
      </c>
      <c r="F14" s="6">
        <v>7</v>
      </c>
      <c r="G14" s="44">
        <v>2.0735632183908042</v>
      </c>
      <c r="H14" s="44">
        <v>0.31455386277213626</v>
      </c>
      <c r="I14" s="44">
        <f t="shared" si="0"/>
        <v>-0.2338652520191544</v>
      </c>
      <c r="J14" s="44">
        <v>7.4482758620689626</v>
      </c>
      <c r="K14" s="44">
        <v>0.80128705609855211</v>
      </c>
      <c r="L14" s="44">
        <f t="shared" si="1"/>
        <v>-0.30984634055841587</v>
      </c>
      <c r="M14" s="44">
        <v>7.9418604651162763</v>
      </c>
      <c r="N14" s="44">
        <v>1.0874108608529709</v>
      </c>
      <c r="O14" s="44">
        <f t="shared" si="2"/>
        <v>-0.86614958432314715</v>
      </c>
      <c r="R14" s="48">
        <v>-2.1818346480988682</v>
      </c>
      <c r="S14" s="48">
        <v>-2.8058307506123521</v>
      </c>
    </row>
    <row r="15" spans="1:22">
      <c r="A15" s="5" t="s">
        <v>370</v>
      </c>
      <c r="B15" s="6"/>
      <c r="C15" s="6" t="s">
        <v>11</v>
      </c>
      <c r="D15" s="7" t="s">
        <v>15</v>
      </c>
      <c r="E15" s="6"/>
      <c r="F15" s="6"/>
      <c r="G15" s="44"/>
      <c r="H15" s="44"/>
      <c r="I15" s="44"/>
      <c r="J15" s="44"/>
      <c r="K15" s="44"/>
      <c r="L15" s="44"/>
      <c r="M15" s="44"/>
      <c r="N15" s="44"/>
      <c r="O15" s="44"/>
      <c r="R15" s="48">
        <v>-2.1818346480988682</v>
      </c>
      <c r="S15" s="48">
        <v>-2.3066338686015655</v>
      </c>
    </row>
    <row r="16" spans="1:22">
      <c r="A16" s="5" t="s">
        <v>371</v>
      </c>
      <c r="B16" s="6"/>
      <c r="C16" s="6" t="s">
        <v>12</v>
      </c>
      <c r="D16" s="6">
        <v>2</v>
      </c>
      <c r="E16" s="6">
        <v>6.7</v>
      </c>
      <c r="F16" s="6">
        <v>6.3</v>
      </c>
      <c r="G16" s="44">
        <v>2.0735632183908042</v>
      </c>
      <c r="H16" s="44">
        <v>0.31455386277213626</v>
      </c>
      <c r="I16" s="44">
        <f t="shared" ref="I16:I47" si="3">(D16-G16)/H16</f>
        <v>-0.2338652520191544</v>
      </c>
      <c r="J16" s="44">
        <v>7.4482758620689626</v>
      </c>
      <c r="K16" s="44">
        <v>0.80128705609855211</v>
      </c>
      <c r="L16" s="44">
        <f t="shared" ref="L16:L47" si="4">(E16-J16)/K16</f>
        <v>-0.93384244307190001</v>
      </c>
      <c r="M16" s="44">
        <v>7.9418604651162763</v>
      </c>
      <c r="N16" s="44">
        <v>1.0874108608529709</v>
      </c>
      <c r="O16" s="44">
        <f t="shared" ref="O16:O47" si="5">(F16-M16)/N16</f>
        <v>-1.5098805099559078</v>
      </c>
      <c r="R16" s="48">
        <v>-2.0570354275961718</v>
      </c>
      <c r="S16" s="48">
        <v>-2.0570354275961718</v>
      </c>
    </row>
    <row r="17" spans="1:19">
      <c r="A17" s="5" t="s">
        <v>372</v>
      </c>
      <c r="B17" s="6"/>
      <c r="C17" s="6" t="s">
        <v>12</v>
      </c>
      <c r="D17" s="6">
        <v>1.8</v>
      </c>
      <c r="E17" s="6">
        <v>7.1</v>
      </c>
      <c r="F17" s="6">
        <v>6.7</v>
      </c>
      <c r="G17" s="44">
        <v>2.0735632183908042</v>
      </c>
      <c r="H17" s="44">
        <v>0.31455386277213626</v>
      </c>
      <c r="I17" s="44">
        <f t="shared" si="3"/>
        <v>-0.86968640594623414</v>
      </c>
      <c r="J17" s="44">
        <v>7.4482758620689626</v>
      </c>
      <c r="K17" s="44">
        <v>0.80128705609855211</v>
      </c>
      <c r="L17" s="44">
        <f t="shared" si="4"/>
        <v>-0.43464556106111335</v>
      </c>
      <c r="M17" s="44">
        <v>7.9418604651162763</v>
      </c>
      <c r="N17" s="44">
        <v>1.0874108608529709</v>
      </c>
      <c r="O17" s="44">
        <f t="shared" si="5"/>
        <v>-1.1420342667371872</v>
      </c>
      <c r="R17" s="48">
        <v>-1.6826377660880816</v>
      </c>
      <c r="S17" s="48">
        <v>-2.0570354275961718</v>
      </c>
    </row>
    <row r="18" spans="1:19">
      <c r="A18" s="4" t="s">
        <v>373</v>
      </c>
      <c r="B18" s="4">
        <v>8</v>
      </c>
      <c r="C18" s="4" t="s">
        <v>11</v>
      </c>
      <c r="D18" s="4">
        <v>2.1</v>
      </c>
      <c r="E18" s="4">
        <v>6.9</v>
      </c>
      <c r="F18" s="4">
        <v>8.4</v>
      </c>
      <c r="G18" s="43">
        <v>2.0735632183908042</v>
      </c>
      <c r="H18" s="43">
        <v>0.31455386277213626</v>
      </c>
      <c r="I18" s="43">
        <f t="shared" si="3"/>
        <v>8.404532494438581E-2</v>
      </c>
      <c r="J18" s="43">
        <v>7.4482758620689626</v>
      </c>
      <c r="K18" s="43">
        <v>0.80128705609855211</v>
      </c>
      <c r="L18" s="43">
        <f t="shared" si="4"/>
        <v>-0.68424400206650615</v>
      </c>
      <c r="M18" s="43">
        <v>7.9418604651162763</v>
      </c>
      <c r="N18" s="43">
        <v>1.0874108608529709</v>
      </c>
      <c r="O18" s="43">
        <f t="shared" si="5"/>
        <v>0.42131226694237445</v>
      </c>
      <c r="R18" s="48">
        <v>-1.4330393250826876</v>
      </c>
      <c r="S18" s="48">
        <v>-1.9322362070934742</v>
      </c>
    </row>
    <row r="19" spans="1:19">
      <c r="A19" s="5" t="s">
        <v>374</v>
      </c>
      <c r="B19" s="6"/>
      <c r="C19" s="6" t="s">
        <v>11</v>
      </c>
      <c r="D19" s="6">
        <v>2.1</v>
      </c>
      <c r="E19" s="6">
        <v>6.6</v>
      </c>
      <c r="F19" s="6">
        <v>7.5</v>
      </c>
      <c r="G19" s="44">
        <v>2.0735632183908042</v>
      </c>
      <c r="H19" s="44">
        <v>0.31455386277213626</v>
      </c>
      <c r="I19" s="44">
        <f t="shared" si="3"/>
        <v>8.404532494438581E-2</v>
      </c>
      <c r="J19" s="44">
        <v>7.4482758620689626</v>
      </c>
      <c r="K19" s="44">
        <v>0.80128705609855211</v>
      </c>
      <c r="L19" s="44">
        <f t="shared" si="4"/>
        <v>-1.0586416635745974</v>
      </c>
      <c r="M19" s="44">
        <v>7.9418604651162763</v>
      </c>
      <c r="N19" s="44">
        <v>1.0874108608529709</v>
      </c>
      <c r="O19" s="44">
        <f t="shared" si="5"/>
        <v>-0.40634178029974666</v>
      </c>
      <c r="R19" s="48">
        <v>-1.3082401045799903</v>
      </c>
      <c r="S19" s="48">
        <v>-1.807436986590778</v>
      </c>
    </row>
    <row r="20" spans="1:19">
      <c r="A20" s="5" t="s">
        <v>375</v>
      </c>
      <c r="B20" s="6"/>
      <c r="C20" s="6" t="s">
        <v>11</v>
      </c>
      <c r="D20" s="6">
        <v>2.1</v>
      </c>
      <c r="E20" s="6">
        <v>7.5</v>
      </c>
      <c r="F20" s="6">
        <v>7.5</v>
      </c>
      <c r="G20" s="44">
        <v>2.0735632183908042</v>
      </c>
      <c r="H20" s="44">
        <v>0.31455386277213626</v>
      </c>
      <c r="I20" s="44">
        <f t="shared" si="3"/>
        <v>8.404532494438581E-2</v>
      </c>
      <c r="J20" s="44">
        <v>7.4482758620689626</v>
      </c>
      <c r="K20" s="44">
        <v>0.80128705609855211</v>
      </c>
      <c r="L20" s="44">
        <f t="shared" si="4"/>
        <v>6.4551320949674362E-2</v>
      </c>
      <c r="M20" s="44">
        <v>7.9418604651162763</v>
      </c>
      <c r="N20" s="44">
        <v>1.0874108608529709</v>
      </c>
      <c r="O20" s="44">
        <f t="shared" si="5"/>
        <v>-0.40634178029974666</v>
      </c>
      <c r="R20" s="48">
        <v>-1.1834408840772939</v>
      </c>
      <c r="S20" s="48">
        <v>-1.6826377660880816</v>
      </c>
    </row>
    <row r="21" spans="1:19">
      <c r="A21" s="5" t="s">
        <v>376</v>
      </c>
      <c r="B21" s="6"/>
      <c r="C21" s="6" t="s">
        <v>12</v>
      </c>
      <c r="D21" s="6">
        <v>2</v>
      </c>
      <c r="E21" s="6">
        <v>6.5</v>
      </c>
      <c r="F21" s="6">
        <v>8.1999999999999993</v>
      </c>
      <c r="G21" s="44">
        <v>2.0735632183908042</v>
      </c>
      <c r="H21" s="44">
        <v>0.31455386277213626</v>
      </c>
      <c r="I21" s="44">
        <f t="shared" si="3"/>
        <v>-0.2338652520191544</v>
      </c>
      <c r="J21" s="44">
        <v>7.4482758620689626</v>
      </c>
      <c r="K21" s="44">
        <v>0.80128705609855211</v>
      </c>
      <c r="L21" s="44">
        <f t="shared" si="4"/>
        <v>-1.1834408840772939</v>
      </c>
      <c r="M21" s="44">
        <v>7.9418604651162763</v>
      </c>
      <c r="N21" s="44">
        <v>1.0874108608529709</v>
      </c>
      <c r="O21" s="44">
        <f t="shared" si="5"/>
        <v>0.23738914533301328</v>
      </c>
      <c r="R21" s="48">
        <v>-1.1834408840772939</v>
      </c>
      <c r="S21" s="48">
        <v>-1.6826377660880816</v>
      </c>
    </row>
    <row r="22" spans="1:19">
      <c r="A22" s="5" t="s">
        <v>377</v>
      </c>
      <c r="B22" s="6"/>
      <c r="C22" s="6" t="s">
        <v>12</v>
      </c>
      <c r="D22" s="6">
        <v>2.1</v>
      </c>
      <c r="E22" s="6">
        <v>7.3</v>
      </c>
      <c r="F22" s="6">
        <v>8</v>
      </c>
      <c r="G22" s="44">
        <v>2.0735632183908042</v>
      </c>
      <c r="H22" s="44">
        <v>0.31455386277213626</v>
      </c>
      <c r="I22" s="44">
        <f t="shared" si="3"/>
        <v>8.404532494438581E-2</v>
      </c>
      <c r="J22" s="44">
        <v>7.4482758620689626</v>
      </c>
      <c r="K22" s="44">
        <v>0.80128705609855211</v>
      </c>
      <c r="L22" s="44">
        <f t="shared" si="4"/>
        <v>-0.18504712005571949</v>
      </c>
      <c r="M22" s="44">
        <v>7.9418604651162763</v>
      </c>
      <c r="N22" s="44">
        <v>1.0874108608529709</v>
      </c>
      <c r="O22" s="44">
        <f t="shared" si="5"/>
        <v>5.3466023723653756E-2</v>
      </c>
      <c r="R22" s="48">
        <v>-1.1834408840772939</v>
      </c>
      <c r="S22" s="48">
        <v>-1.557838545585384</v>
      </c>
    </row>
    <row r="23" spans="1:19">
      <c r="A23" s="5" t="s">
        <v>378</v>
      </c>
      <c r="B23" s="6"/>
      <c r="C23" s="6" t="s">
        <v>12</v>
      </c>
      <c r="D23" s="6">
        <v>2.1</v>
      </c>
      <c r="E23" s="6">
        <v>7.5</v>
      </c>
      <c r="F23" s="6">
        <v>8</v>
      </c>
      <c r="G23" s="44">
        <v>2.0735632183908042</v>
      </c>
      <c r="H23" s="44">
        <v>0.31455386277213626</v>
      </c>
      <c r="I23" s="44">
        <f t="shared" si="3"/>
        <v>8.404532494438581E-2</v>
      </c>
      <c r="J23" s="44">
        <v>7.4482758620689626</v>
      </c>
      <c r="K23" s="44">
        <v>0.80128705609855211</v>
      </c>
      <c r="L23" s="44">
        <f t="shared" si="4"/>
        <v>6.4551320949674362E-2</v>
      </c>
      <c r="M23" s="44">
        <v>7.9418604651162763</v>
      </c>
      <c r="N23" s="44">
        <v>1.0874108608529709</v>
      </c>
      <c r="O23" s="44">
        <f t="shared" si="5"/>
        <v>5.3466023723653756E-2</v>
      </c>
      <c r="R23" s="48">
        <v>-1.0586416635745974</v>
      </c>
      <c r="S23" s="48">
        <v>-1.557838545585384</v>
      </c>
    </row>
    <row r="24" spans="1:19">
      <c r="A24" s="5" t="s">
        <v>379</v>
      </c>
      <c r="B24" s="6"/>
      <c r="C24" s="6" t="s">
        <v>12</v>
      </c>
      <c r="D24" s="6">
        <v>1.6</v>
      </c>
      <c r="E24" s="6">
        <v>7.5</v>
      </c>
      <c r="F24" s="6">
        <v>6</v>
      </c>
      <c r="G24" s="44">
        <v>2.0735632183908042</v>
      </c>
      <c r="H24" s="44">
        <v>0.31455386277213626</v>
      </c>
      <c r="I24" s="44">
        <f t="shared" si="3"/>
        <v>-1.5055075598733139</v>
      </c>
      <c r="J24" s="44">
        <v>7.4482758620689626</v>
      </c>
      <c r="K24" s="44">
        <v>0.80128705609855211</v>
      </c>
      <c r="L24" s="44">
        <f t="shared" si="4"/>
        <v>6.4551320949674362E-2</v>
      </c>
      <c r="M24" s="44">
        <v>7.9418604651162763</v>
      </c>
      <c r="N24" s="44">
        <v>1.0874108608529709</v>
      </c>
      <c r="O24" s="44">
        <f t="shared" si="5"/>
        <v>-1.785765192369948</v>
      </c>
      <c r="R24" s="48">
        <v>-1.0586416635745974</v>
      </c>
      <c r="S24" s="48">
        <v>-1.557838545585384</v>
      </c>
    </row>
    <row r="25" spans="1:19">
      <c r="A25" s="5" t="s">
        <v>380</v>
      </c>
      <c r="B25" s="6"/>
      <c r="C25" s="6" t="s">
        <v>12</v>
      </c>
      <c r="D25" s="6">
        <v>1.6</v>
      </c>
      <c r="E25" s="6">
        <v>5.8</v>
      </c>
      <c r="F25" s="6">
        <v>6.8</v>
      </c>
      <c r="G25" s="44">
        <v>2.0735632183908042</v>
      </c>
      <c r="H25" s="44">
        <v>0.31455386277213626</v>
      </c>
      <c r="I25" s="44">
        <f t="shared" si="3"/>
        <v>-1.5055075598733139</v>
      </c>
      <c r="J25" s="44">
        <v>7.4482758620689626</v>
      </c>
      <c r="K25" s="44">
        <v>0.80128705609855211</v>
      </c>
      <c r="L25" s="44">
        <f t="shared" si="4"/>
        <v>-2.0570354275961718</v>
      </c>
      <c r="M25" s="44">
        <v>7.9418604651162763</v>
      </c>
      <c r="N25" s="44">
        <v>1.0874108608529709</v>
      </c>
      <c r="O25" s="44">
        <f t="shared" si="5"/>
        <v>-1.0500727059325075</v>
      </c>
      <c r="R25" s="48">
        <v>-0.93384244307190001</v>
      </c>
      <c r="S25" s="48">
        <v>-1.4330393250826876</v>
      </c>
    </row>
    <row r="26" spans="1:19">
      <c r="A26" s="4" t="s">
        <v>381</v>
      </c>
      <c r="B26" s="4">
        <v>7</v>
      </c>
      <c r="C26" s="4" t="s">
        <v>11</v>
      </c>
      <c r="D26" s="4">
        <v>1.8</v>
      </c>
      <c r="E26" s="4">
        <v>7.1</v>
      </c>
      <c r="F26" s="4">
        <v>7.8</v>
      </c>
      <c r="G26" s="43">
        <v>2.0735632183908042</v>
      </c>
      <c r="H26" s="43">
        <v>0.31455386277213626</v>
      </c>
      <c r="I26" s="43">
        <f t="shared" si="3"/>
        <v>-0.86968640594623414</v>
      </c>
      <c r="J26" s="43">
        <v>7.4482758620689626</v>
      </c>
      <c r="K26" s="43">
        <v>0.80128705609855211</v>
      </c>
      <c r="L26" s="43">
        <f t="shared" si="4"/>
        <v>-0.43464556106111335</v>
      </c>
      <c r="M26" s="43">
        <v>7.9418604651162763</v>
      </c>
      <c r="N26" s="43">
        <v>1.0874108608529709</v>
      </c>
      <c r="O26" s="43">
        <f t="shared" si="5"/>
        <v>-0.13045709788570659</v>
      </c>
      <c r="R26" s="48">
        <v>-0.93384244307190001</v>
      </c>
      <c r="S26" s="48">
        <v>-1.3082401045799903</v>
      </c>
    </row>
    <row r="27" spans="1:19">
      <c r="A27" s="5" t="s">
        <v>382</v>
      </c>
      <c r="B27" s="6"/>
      <c r="C27" s="6" t="s">
        <v>11</v>
      </c>
      <c r="D27" s="5">
        <v>1.5</v>
      </c>
      <c r="E27" s="6">
        <v>7</v>
      </c>
      <c r="F27" s="6">
        <v>7.7</v>
      </c>
      <c r="G27" s="44">
        <v>2.0735632183908042</v>
      </c>
      <c r="H27" s="44">
        <v>0.31455386277213626</v>
      </c>
      <c r="I27" s="44">
        <f t="shared" si="3"/>
        <v>-1.8234181368368541</v>
      </c>
      <c r="J27" s="44">
        <v>7.4482758620689626</v>
      </c>
      <c r="K27" s="44">
        <v>0.80128705609855211</v>
      </c>
      <c r="L27" s="44">
        <f t="shared" si="4"/>
        <v>-0.55944478156380972</v>
      </c>
      <c r="M27" s="44">
        <v>7.9418604651162763</v>
      </c>
      <c r="N27" s="44">
        <v>1.0874108608529709</v>
      </c>
      <c r="O27" s="44">
        <f t="shared" si="5"/>
        <v>-0.22241865869038635</v>
      </c>
      <c r="R27" s="48">
        <v>-0.80904322256920358</v>
      </c>
      <c r="S27" s="48">
        <v>-1.3082401045799903</v>
      </c>
    </row>
    <row r="28" spans="1:19">
      <c r="A28" s="5" t="s">
        <v>383</v>
      </c>
      <c r="B28" s="6"/>
      <c r="C28" s="6" t="s">
        <v>12</v>
      </c>
      <c r="D28" s="5">
        <v>1.7</v>
      </c>
      <c r="E28" s="6">
        <v>7.1</v>
      </c>
      <c r="F28" s="6">
        <v>7.3</v>
      </c>
      <c r="G28" s="44">
        <v>2.0735632183908042</v>
      </c>
      <c r="H28" s="44">
        <v>0.31455386277213626</v>
      </c>
      <c r="I28" s="44">
        <f t="shared" si="3"/>
        <v>-1.1875969829097743</v>
      </c>
      <c r="J28" s="44">
        <v>7.4482758620689626</v>
      </c>
      <c r="K28" s="44">
        <v>0.80128705609855211</v>
      </c>
      <c r="L28" s="44">
        <f t="shared" si="4"/>
        <v>-0.43464556106111335</v>
      </c>
      <c r="M28" s="44">
        <v>7.9418604651162763</v>
      </c>
      <c r="N28" s="44">
        <v>1.0874108608529709</v>
      </c>
      <c r="O28" s="44">
        <f t="shared" si="5"/>
        <v>-0.59026490190910696</v>
      </c>
      <c r="R28" s="48">
        <v>-0.80904322256920358</v>
      </c>
      <c r="S28" s="48">
        <v>-1.3082401045799903</v>
      </c>
    </row>
    <row r="29" spans="1:19">
      <c r="A29" s="5" t="s">
        <v>384</v>
      </c>
      <c r="B29" s="6"/>
      <c r="C29" s="6" t="s">
        <v>12</v>
      </c>
      <c r="D29" s="5">
        <v>1.6</v>
      </c>
      <c r="E29" s="6">
        <v>6.7</v>
      </c>
      <c r="F29" s="6">
        <v>7.7</v>
      </c>
      <c r="G29" s="44">
        <v>2.0735632183908042</v>
      </c>
      <c r="H29" s="44">
        <v>0.31455386277213626</v>
      </c>
      <c r="I29" s="44">
        <f t="shared" si="3"/>
        <v>-1.5055075598733139</v>
      </c>
      <c r="J29" s="44">
        <v>7.4482758620689626</v>
      </c>
      <c r="K29" s="44">
        <v>0.80128705609855211</v>
      </c>
      <c r="L29" s="44">
        <f t="shared" si="4"/>
        <v>-0.93384244307190001</v>
      </c>
      <c r="M29" s="44">
        <v>7.9418604651162763</v>
      </c>
      <c r="N29" s="44">
        <v>1.0874108608529709</v>
      </c>
      <c r="O29" s="44">
        <f t="shared" si="5"/>
        <v>-0.22241865869038635</v>
      </c>
      <c r="R29" s="48">
        <v>-0.80904322256920358</v>
      </c>
      <c r="S29" s="48">
        <v>-1.3082401045799903</v>
      </c>
    </row>
    <row r="30" spans="1:19">
      <c r="A30" s="5" t="s">
        <v>385</v>
      </c>
      <c r="B30" s="6"/>
      <c r="C30" s="6" t="s">
        <v>12</v>
      </c>
      <c r="D30" s="5">
        <v>1.6</v>
      </c>
      <c r="E30" s="6">
        <v>6.5</v>
      </c>
      <c r="F30" s="6">
        <v>6.9</v>
      </c>
      <c r="G30" s="44">
        <v>2.0735632183908042</v>
      </c>
      <c r="H30" s="44">
        <v>0.31455386277213626</v>
      </c>
      <c r="I30" s="44">
        <f t="shared" si="3"/>
        <v>-1.5055075598733139</v>
      </c>
      <c r="J30" s="44">
        <v>7.4482758620689626</v>
      </c>
      <c r="K30" s="44">
        <v>0.80128705609855211</v>
      </c>
      <c r="L30" s="44">
        <f t="shared" si="4"/>
        <v>-1.1834408840772939</v>
      </c>
      <c r="M30" s="44">
        <v>7.9418604651162763</v>
      </c>
      <c r="N30" s="44">
        <v>1.0874108608529709</v>
      </c>
      <c r="O30" s="44">
        <f t="shared" si="5"/>
        <v>-0.95811114512782691</v>
      </c>
      <c r="R30" s="48">
        <v>-0.80904322256920358</v>
      </c>
      <c r="S30" s="48">
        <v>-1.1834408840772939</v>
      </c>
    </row>
    <row r="31" spans="1:19">
      <c r="A31" s="5" t="s">
        <v>386</v>
      </c>
      <c r="B31" s="6"/>
      <c r="C31" s="6" t="s">
        <v>12</v>
      </c>
      <c r="D31" s="5">
        <v>1.6</v>
      </c>
      <c r="E31" s="6">
        <v>6.6</v>
      </c>
      <c r="F31" s="6">
        <v>7.1</v>
      </c>
      <c r="G31" s="44">
        <v>2.0735632183908042</v>
      </c>
      <c r="H31" s="44">
        <v>0.31455386277213626</v>
      </c>
      <c r="I31" s="44">
        <f t="shared" si="3"/>
        <v>-1.5055075598733139</v>
      </c>
      <c r="J31" s="44">
        <v>7.4482758620689626</v>
      </c>
      <c r="K31" s="44">
        <v>0.80128705609855211</v>
      </c>
      <c r="L31" s="44">
        <f t="shared" si="4"/>
        <v>-1.0586416635745974</v>
      </c>
      <c r="M31" s="44">
        <v>7.9418604651162763</v>
      </c>
      <c r="N31" s="44">
        <v>1.0874108608529709</v>
      </c>
      <c r="O31" s="44">
        <f t="shared" si="5"/>
        <v>-0.77418802351846738</v>
      </c>
      <c r="R31" s="48">
        <v>-0.68424400206650615</v>
      </c>
      <c r="S31" s="48">
        <v>-1.1834408840772939</v>
      </c>
    </row>
    <row r="32" spans="1:19">
      <c r="A32" s="5" t="s">
        <v>387</v>
      </c>
      <c r="B32" s="6"/>
      <c r="C32" s="6" t="s">
        <v>12</v>
      </c>
      <c r="D32" s="5">
        <v>1.7</v>
      </c>
      <c r="E32" s="6">
        <v>7.2</v>
      </c>
      <c r="F32" s="6">
        <v>7.7</v>
      </c>
      <c r="G32" s="44">
        <v>2.0735632183908042</v>
      </c>
      <c r="H32" s="44">
        <v>0.31455386277213626</v>
      </c>
      <c r="I32" s="44">
        <f t="shared" si="3"/>
        <v>-1.1875969829097743</v>
      </c>
      <c r="J32" s="44">
        <v>7.4482758620689626</v>
      </c>
      <c r="K32" s="44">
        <v>0.80128705609855211</v>
      </c>
      <c r="L32" s="44">
        <f t="shared" si="4"/>
        <v>-0.30984634055841587</v>
      </c>
      <c r="M32" s="44">
        <v>7.9418604651162763</v>
      </c>
      <c r="N32" s="44">
        <v>1.0874108608529709</v>
      </c>
      <c r="O32" s="44">
        <f t="shared" si="5"/>
        <v>-0.22241865869038635</v>
      </c>
      <c r="R32" s="48">
        <v>-0.68424400206650615</v>
      </c>
      <c r="S32" s="48">
        <v>-1.1834408840772939</v>
      </c>
    </row>
    <row r="33" spans="1:19">
      <c r="A33" s="4" t="s">
        <v>388</v>
      </c>
      <c r="B33" s="4">
        <v>6</v>
      </c>
      <c r="C33" s="4" t="s">
        <v>11</v>
      </c>
      <c r="D33" s="4">
        <v>2.7</v>
      </c>
      <c r="E33" s="4">
        <v>8.1</v>
      </c>
      <c r="F33" s="4">
        <v>8.4</v>
      </c>
      <c r="G33" s="43">
        <v>2.0735632183908042</v>
      </c>
      <c r="H33" s="43">
        <v>0.31455386277213626</v>
      </c>
      <c r="I33" s="43">
        <f t="shared" si="3"/>
        <v>1.9915087867256256</v>
      </c>
      <c r="J33" s="43">
        <v>7.4482758620689626</v>
      </c>
      <c r="K33" s="43">
        <v>0.80128705609855211</v>
      </c>
      <c r="L33" s="43">
        <f t="shared" si="4"/>
        <v>0.81334664396585488</v>
      </c>
      <c r="M33" s="43">
        <v>7.9418604651162763</v>
      </c>
      <c r="N33" s="43">
        <v>1.0874108608529709</v>
      </c>
      <c r="O33" s="43">
        <f t="shared" si="5"/>
        <v>0.42131226694237445</v>
      </c>
      <c r="R33" s="48">
        <v>-0.55944478156380972</v>
      </c>
      <c r="S33" s="48">
        <v>-1.1834408840772939</v>
      </c>
    </row>
    <row r="34" spans="1:19">
      <c r="A34" s="5" t="s">
        <v>389</v>
      </c>
      <c r="B34" s="6"/>
      <c r="C34" s="6" t="s">
        <v>11</v>
      </c>
      <c r="D34" s="5">
        <v>2.7</v>
      </c>
      <c r="E34" s="6">
        <v>8.1999999999999993</v>
      </c>
      <c r="F34" s="6">
        <v>8.6999999999999993</v>
      </c>
      <c r="G34" s="44">
        <v>2.0735632183908042</v>
      </c>
      <c r="H34" s="44">
        <v>0.31455386277213626</v>
      </c>
      <c r="I34" s="44">
        <f t="shared" si="3"/>
        <v>1.9915087867256256</v>
      </c>
      <c r="J34" s="44">
        <v>7.4482758620689626</v>
      </c>
      <c r="K34" s="44">
        <v>0.80128705609855211</v>
      </c>
      <c r="L34" s="44">
        <f t="shared" si="4"/>
        <v>0.93814586446855119</v>
      </c>
      <c r="M34" s="44">
        <v>7.9418604651162763</v>
      </c>
      <c r="N34" s="44">
        <v>1.0874108608529709</v>
      </c>
      <c r="O34" s="44">
        <f t="shared" si="5"/>
        <v>0.69719694935641374</v>
      </c>
      <c r="R34" s="48">
        <v>-0.55944478156380972</v>
      </c>
      <c r="S34" s="48">
        <v>-1.0586416635745974</v>
      </c>
    </row>
    <row r="35" spans="1:19">
      <c r="A35" s="5" t="s">
        <v>390</v>
      </c>
      <c r="B35" s="6"/>
      <c r="C35" s="6" t="s">
        <v>11</v>
      </c>
      <c r="D35" s="5">
        <v>2.7</v>
      </c>
      <c r="E35" s="6">
        <v>8.1999999999999993</v>
      </c>
      <c r="F35" s="6">
        <v>9.1</v>
      </c>
      <c r="G35" s="44">
        <v>2.0735632183908042</v>
      </c>
      <c r="H35" s="44">
        <v>0.31455386277213626</v>
      </c>
      <c r="I35" s="44">
        <f t="shared" si="3"/>
        <v>1.9915087867256256</v>
      </c>
      <c r="J35" s="44">
        <v>7.4482758620689626</v>
      </c>
      <c r="K35" s="44">
        <v>0.80128705609855211</v>
      </c>
      <c r="L35" s="44">
        <f t="shared" si="4"/>
        <v>0.93814586446855119</v>
      </c>
      <c r="M35" s="44">
        <v>7.9418604651162763</v>
      </c>
      <c r="N35" s="44">
        <v>1.0874108608529709</v>
      </c>
      <c r="O35" s="44">
        <f t="shared" si="5"/>
        <v>1.0650431925751345</v>
      </c>
      <c r="R35" s="48">
        <v>-0.55944478156380972</v>
      </c>
      <c r="S35" s="48">
        <v>-1.0586416635745974</v>
      </c>
    </row>
    <row r="36" spans="1:19">
      <c r="A36" s="5" t="s">
        <v>391</v>
      </c>
      <c r="B36" s="6"/>
      <c r="C36" s="6" t="s">
        <v>11</v>
      </c>
      <c r="D36" s="5">
        <v>2.8</v>
      </c>
      <c r="E36" s="6">
        <v>8.1999999999999993</v>
      </c>
      <c r="F36" s="6">
        <v>8.8000000000000007</v>
      </c>
      <c r="G36" s="44">
        <v>2.0735632183908042</v>
      </c>
      <c r="H36" s="44">
        <v>0.31455386277213626</v>
      </c>
      <c r="I36" s="44">
        <f t="shared" si="3"/>
        <v>2.3094193636891642</v>
      </c>
      <c r="J36" s="44">
        <v>7.4482758620689626</v>
      </c>
      <c r="K36" s="44">
        <v>0.80128705609855211</v>
      </c>
      <c r="L36" s="44">
        <f t="shared" si="4"/>
        <v>0.93814586446855119</v>
      </c>
      <c r="M36" s="44">
        <v>7.9418604651162763</v>
      </c>
      <c r="N36" s="44">
        <v>1.0874108608529709</v>
      </c>
      <c r="O36" s="44">
        <f t="shared" si="5"/>
        <v>0.78915851016109506</v>
      </c>
      <c r="R36" s="48">
        <v>-0.43464556106111335</v>
      </c>
      <c r="S36" s="48">
        <v>-1.0586416635745974</v>
      </c>
    </row>
    <row r="37" spans="1:19">
      <c r="A37" s="5" t="s">
        <v>392</v>
      </c>
      <c r="B37" s="6"/>
      <c r="C37" s="6" t="s">
        <v>12</v>
      </c>
      <c r="D37" s="5">
        <v>2.6</v>
      </c>
      <c r="E37" s="6">
        <v>8.1999999999999993</v>
      </c>
      <c r="F37" s="6">
        <v>9.4</v>
      </c>
      <c r="G37" s="44">
        <v>2.0735632183908042</v>
      </c>
      <c r="H37" s="44">
        <v>0.31455386277213626</v>
      </c>
      <c r="I37" s="44">
        <f t="shared" si="3"/>
        <v>1.6735982097620854</v>
      </c>
      <c r="J37" s="44">
        <v>7.4482758620689626</v>
      </c>
      <c r="K37" s="44">
        <v>0.80128705609855211</v>
      </c>
      <c r="L37" s="44">
        <f t="shared" si="4"/>
        <v>0.93814586446855119</v>
      </c>
      <c r="M37" s="44">
        <v>7.9418604651162763</v>
      </c>
      <c r="N37" s="44">
        <v>1.0874108608529709</v>
      </c>
      <c r="O37" s="44">
        <f t="shared" si="5"/>
        <v>1.3409278749891753</v>
      </c>
      <c r="R37" s="48">
        <v>-0.43464556106111335</v>
      </c>
      <c r="S37" s="48">
        <v>-0.93384244307190001</v>
      </c>
    </row>
    <row r="38" spans="1:19">
      <c r="A38" s="5" t="s">
        <v>393</v>
      </c>
      <c r="B38" s="6"/>
      <c r="C38" s="6" t="s">
        <v>12</v>
      </c>
      <c r="D38" s="5">
        <v>2.8</v>
      </c>
      <c r="E38" s="6">
        <v>8.1999999999999993</v>
      </c>
      <c r="F38" s="6">
        <v>9</v>
      </c>
      <c r="G38" s="44">
        <v>2.0735632183908042</v>
      </c>
      <c r="H38" s="44">
        <v>0.31455386277213626</v>
      </c>
      <c r="I38" s="44">
        <f t="shared" si="3"/>
        <v>2.3094193636891642</v>
      </c>
      <c r="J38" s="44">
        <v>7.4482758620689626</v>
      </c>
      <c r="K38" s="44">
        <v>0.80128705609855211</v>
      </c>
      <c r="L38" s="44">
        <f t="shared" si="4"/>
        <v>0.93814586446855119</v>
      </c>
      <c r="M38" s="44">
        <v>7.9418604651162763</v>
      </c>
      <c r="N38" s="44">
        <v>1.0874108608529709</v>
      </c>
      <c r="O38" s="44">
        <f t="shared" si="5"/>
        <v>0.97308163177045459</v>
      </c>
      <c r="R38" s="48">
        <v>-0.43464556106111335</v>
      </c>
      <c r="S38" s="48">
        <v>-0.93384244307190001</v>
      </c>
    </row>
    <row r="39" spans="1:19">
      <c r="A39" s="4" t="s">
        <v>85</v>
      </c>
      <c r="B39" s="4">
        <v>8</v>
      </c>
      <c r="C39" s="4" t="s">
        <v>11</v>
      </c>
      <c r="D39" s="4">
        <v>1.9</v>
      </c>
      <c r="E39" s="4">
        <v>6.9</v>
      </c>
      <c r="F39" s="4">
        <v>7.2</v>
      </c>
      <c r="G39" s="43">
        <v>2.0735632183908042</v>
      </c>
      <c r="H39" s="43">
        <v>0.31455386277213626</v>
      </c>
      <c r="I39" s="43">
        <f t="shared" si="3"/>
        <v>-0.55177582898269462</v>
      </c>
      <c r="J39" s="43">
        <v>7.4482758620689626</v>
      </c>
      <c r="K39" s="43">
        <v>0.80128705609855211</v>
      </c>
      <c r="L39" s="43">
        <f t="shared" si="4"/>
        <v>-0.68424400206650615</v>
      </c>
      <c r="M39" s="43">
        <v>7.9418604651162763</v>
      </c>
      <c r="N39" s="43">
        <v>1.0874108608529709</v>
      </c>
      <c r="O39" s="43">
        <f t="shared" si="5"/>
        <v>-0.68222646271378673</v>
      </c>
      <c r="R39" s="48">
        <v>-0.30984634055841587</v>
      </c>
      <c r="S39" s="48">
        <v>-0.93384244307190001</v>
      </c>
    </row>
    <row r="40" spans="1:19">
      <c r="A40" s="5" t="s">
        <v>86</v>
      </c>
      <c r="B40" s="6"/>
      <c r="C40" s="6" t="s">
        <v>12</v>
      </c>
      <c r="D40" s="6">
        <v>2.1</v>
      </c>
      <c r="E40" s="6">
        <v>6.8</v>
      </c>
      <c r="F40" s="6">
        <v>8.3000000000000007</v>
      </c>
      <c r="G40" s="44">
        <v>2.0735632183908042</v>
      </c>
      <c r="H40" s="44">
        <v>0.31455386277213626</v>
      </c>
      <c r="I40" s="44">
        <f t="shared" si="3"/>
        <v>8.404532494438581E-2</v>
      </c>
      <c r="J40" s="44">
        <v>7.4482758620689626</v>
      </c>
      <c r="K40" s="44">
        <v>0.80128705609855211</v>
      </c>
      <c r="L40" s="44">
        <f t="shared" si="4"/>
        <v>-0.80904322256920358</v>
      </c>
      <c r="M40" s="44">
        <v>7.9418604651162763</v>
      </c>
      <c r="N40" s="44">
        <v>1.0874108608529709</v>
      </c>
      <c r="O40" s="44">
        <f t="shared" si="5"/>
        <v>0.32935070613769468</v>
      </c>
      <c r="R40" s="48">
        <v>-0.30984634055841587</v>
      </c>
      <c r="S40" s="48">
        <v>-0.93384244307190001</v>
      </c>
    </row>
    <row r="41" spans="1:19">
      <c r="A41" s="5" t="s">
        <v>87</v>
      </c>
      <c r="B41" s="6"/>
      <c r="C41" s="6" t="s">
        <v>12</v>
      </c>
      <c r="D41" s="6">
        <v>1.6</v>
      </c>
      <c r="E41" s="6">
        <v>7.2</v>
      </c>
      <c r="F41" s="6">
        <v>7.8</v>
      </c>
      <c r="G41" s="44">
        <v>2.0735632183908042</v>
      </c>
      <c r="H41" s="44">
        <v>0.31455386277213626</v>
      </c>
      <c r="I41" s="44">
        <f t="shared" si="3"/>
        <v>-1.5055075598733139</v>
      </c>
      <c r="J41" s="44">
        <v>7.4482758620689626</v>
      </c>
      <c r="K41" s="44">
        <v>0.80128705609855211</v>
      </c>
      <c r="L41" s="44">
        <f t="shared" si="4"/>
        <v>-0.30984634055841587</v>
      </c>
      <c r="M41" s="44">
        <v>7.9418604651162763</v>
      </c>
      <c r="N41" s="44">
        <v>1.0874108608529709</v>
      </c>
      <c r="O41" s="44">
        <f t="shared" si="5"/>
        <v>-0.13045709788570659</v>
      </c>
      <c r="R41" s="48">
        <v>-0.30984634055841587</v>
      </c>
      <c r="S41" s="48">
        <v>-0.93384244307190001</v>
      </c>
    </row>
    <row r="42" spans="1:19">
      <c r="A42" s="5" t="s">
        <v>88</v>
      </c>
      <c r="B42" s="6"/>
      <c r="C42" s="6" t="s">
        <v>12</v>
      </c>
      <c r="D42" s="6">
        <v>1.8</v>
      </c>
      <c r="E42" s="6">
        <v>7.2</v>
      </c>
      <c r="F42" s="6">
        <v>7.8</v>
      </c>
      <c r="G42" s="44">
        <v>2.0735632183908042</v>
      </c>
      <c r="H42" s="44">
        <v>0.31455386277213626</v>
      </c>
      <c r="I42" s="44">
        <f t="shared" si="3"/>
        <v>-0.86968640594623414</v>
      </c>
      <c r="J42" s="44">
        <v>7.4482758620689626</v>
      </c>
      <c r="K42" s="44">
        <v>0.80128705609855211</v>
      </c>
      <c r="L42" s="44">
        <f t="shared" si="4"/>
        <v>-0.30984634055841587</v>
      </c>
      <c r="M42" s="44">
        <v>7.9418604651162763</v>
      </c>
      <c r="N42" s="44">
        <v>1.0874108608529709</v>
      </c>
      <c r="O42" s="44">
        <f t="shared" si="5"/>
        <v>-0.13045709788570659</v>
      </c>
      <c r="R42" s="48">
        <v>-0.30984634055841587</v>
      </c>
      <c r="S42" s="48">
        <v>-0.93384244307190001</v>
      </c>
    </row>
    <row r="43" spans="1:19">
      <c r="A43" s="5" t="s">
        <v>89</v>
      </c>
      <c r="B43" s="6"/>
      <c r="C43" s="6" t="s">
        <v>12</v>
      </c>
      <c r="D43" s="6">
        <v>1.8</v>
      </c>
      <c r="E43" s="6">
        <v>7.2</v>
      </c>
      <c r="F43" s="6">
        <v>8.6999999999999993</v>
      </c>
      <c r="G43" s="44">
        <v>2.0735632183908042</v>
      </c>
      <c r="H43" s="44">
        <v>0.31455386277213626</v>
      </c>
      <c r="I43" s="44">
        <f t="shared" si="3"/>
        <v>-0.86968640594623414</v>
      </c>
      <c r="J43" s="44">
        <v>7.4482758620689626</v>
      </c>
      <c r="K43" s="44">
        <v>0.80128705609855211</v>
      </c>
      <c r="L43" s="44">
        <f t="shared" si="4"/>
        <v>-0.30984634055841587</v>
      </c>
      <c r="M43" s="44">
        <v>7.9418604651162763</v>
      </c>
      <c r="N43" s="44">
        <v>1.0874108608529709</v>
      </c>
      <c r="O43" s="44">
        <f t="shared" si="5"/>
        <v>0.69719694935641374</v>
      </c>
      <c r="R43" s="48">
        <v>-0.30984634055841587</v>
      </c>
      <c r="S43" s="48">
        <v>-0.80904322256920358</v>
      </c>
    </row>
    <row r="44" spans="1:19">
      <c r="A44" s="5" t="s">
        <v>394</v>
      </c>
      <c r="B44" s="6"/>
      <c r="C44" s="6" t="s">
        <v>12</v>
      </c>
      <c r="D44" s="6">
        <v>1.9</v>
      </c>
      <c r="E44" s="6">
        <v>7.7</v>
      </c>
      <c r="F44" s="6">
        <v>7.5</v>
      </c>
      <c r="G44" s="44">
        <v>2.0735632183908042</v>
      </c>
      <c r="H44" s="44">
        <v>0.31455386277213626</v>
      </c>
      <c r="I44" s="44">
        <f t="shared" si="3"/>
        <v>-0.55177582898269462</v>
      </c>
      <c r="J44" s="44">
        <v>7.4482758620689626</v>
      </c>
      <c r="K44" s="44">
        <v>0.80128705609855211</v>
      </c>
      <c r="L44" s="44">
        <f t="shared" si="4"/>
        <v>0.31414976195506822</v>
      </c>
      <c r="M44" s="44">
        <v>7.9418604651162763</v>
      </c>
      <c r="N44" s="44">
        <v>1.0874108608529709</v>
      </c>
      <c r="O44" s="44">
        <f t="shared" si="5"/>
        <v>-0.40634178029974666</v>
      </c>
      <c r="R44" s="48">
        <v>-0.30984634055841587</v>
      </c>
      <c r="S44" s="48">
        <v>-0.68424400206650615</v>
      </c>
    </row>
    <row r="45" spans="1:19">
      <c r="A45" s="5" t="s">
        <v>395</v>
      </c>
      <c r="B45" s="6"/>
      <c r="C45" s="6" t="s">
        <v>12</v>
      </c>
      <c r="D45" s="6">
        <v>2</v>
      </c>
      <c r="E45" s="6">
        <v>7.2</v>
      </c>
      <c r="F45" s="6">
        <v>7.7</v>
      </c>
      <c r="G45" s="44">
        <v>2.0735632183908042</v>
      </c>
      <c r="H45" s="44">
        <v>0.31455386277213626</v>
      </c>
      <c r="I45" s="44">
        <f t="shared" si="3"/>
        <v>-0.2338652520191544</v>
      </c>
      <c r="J45" s="44">
        <v>7.4482758620689626</v>
      </c>
      <c r="K45" s="44">
        <v>0.80128705609855211</v>
      </c>
      <c r="L45" s="44">
        <f t="shared" si="4"/>
        <v>-0.30984634055841587</v>
      </c>
      <c r="M45" s="44">
        <v>7.9418604651162763</v>
      </c>
      <c r="N45" s="44">
        <v>1.0874108608529709</v>
      </c>
      <c r="O45" s="44">
        <f t="shared" si="5"/>
        <v>-0.22241865869038635</v>
      </c>
      <c r="R45" s="48">
        <v>-0.30984634055841587</v>
      </c>
      <c r="S45" s="48">
        <v>-0.68424400206650615</v>
      </c>
    </row>
    <row r="46" spans="1:19">
      <c r="A46" s="5" t="s">
        <v>396</v>
      </c>
      <c r="B46" s="6"/>
      <c r="C46" s="6" t="s">
        <v>12</v>
      </c>
      <c r="D46" s="6">
        <v>2</v>
      </c>
      <c r="E46" s="6">
        <v>6.8</v>
      </c>
      <c r="F46" s="6">
        <v>8</v>
      </c>
      <c r="G46" s="44">
        <v>2.0735632183908042</v>
      </c>
      <c r="H46" s="44">
        <v>0.31455386277213626</v>
      </c>
      <c r="I46" s="44">
        <f t="shared" si="3"/>
        <v>-0.2338652520191544</v>
      </c>
      <c r="J46" s="44">
        <v>7.4482758620689626</v>
      </c>
      <c r="K46" s="44">
        <v>0.80128705609855211</v>
      </c>
      <c r="L46" s="44">
        <f t="shared" si="4"/>
        <v>-0.80904322256920358</v>
      </c>
      <c r="M46" s="44">
        <v>7.9418604651162763</v>
      </c>
      <c r="N46" s="44">
        <v>1.0874108608529709</v>
      </c>
      <c r="O46" s="44">
        <f t="shared" si="5"/>
        <v>5.3466023723653756E-2</v>
      </c>
      <c r="R46" s="48">
        <v>-0.30984634055841587</v>
      </c>
      <c r="S46" s="48">
        <v>-0.68424400206650615</v>
      </c>
    </row>
    <row r="47" spans="1:19">
      <c r="A47" s="4" t="s">
        <v>61</v>
      </c>
      <c r="B47" s="4">
        <v>5</v>
      </c>
      <c r="C47" s="4" t="s">
        <v>11</v>
      </c>
      <c r="D47" s="4">
        <v>1.9</v>
      </c>
      <c r="E47" s="4">
        <v>6.1</v>
      </c>
      <c r="F47" s="4">
        <v>9</v>
      </c>
      <c r="G47" s="43">
        <v>2.0735632183908042</v>
      </c>
      <c r="H47" s="43">
        <v>0.31455386277213626</v>
      </c>
      <c r="I47" s="43">
        <f t="shared" si="3"/>
        <v>-0.55177582898269462</v>
      </c>
      <c r="J47" s="43">
        <v>7.4482758620689626</v>
      </c>
      <c r="K47" s="43">
        <v>0.80128705609855211</v>
      </c>
      <c r="L47" s="43">
        <f t="shared" si="4"/>
        <v>-1.6826377660880816</v>
      </c>
      <c r="M47" s="43">
        <v>7.9418604651162763</v>
      </c>
      <c r="N47" s="43">
        <v>1.0874108608529709</v>
      </c>
      <c r="O47" s="43">
        <f t="shared" si="5"/>
        <v>0.97308163177045459</v>
      </c>
      <c r="R47" s="48">
        <v>-0.30984634055841587</v>
      </c>
      <c r="S47" s="48">
        <v>-0.55944478156380972</v>
      </c>
    </row>
    <row r="48" spans="1:19">
      <c r="A48" s="5" t="s">
        <v>62</v>
      </c>
      <c r="B48" s="6"/>
      <c r="C48" s="6" t="s">
        <v>11</v>
      </c>
      <c r="D48" s="6">
        <v>2</v>
      </c>
      <c r="E48" s="6">
        <v>8.5</v>
      </c>
      <c r="F48" s="6">
        <v>6.7</v>
      </c>
      <c r="G48" s="44">
        <v>2.0735632183908042</v>
      </c>
      <c r="H48" s="44">
        <v>0.31455386277213626</v>
      </c>
      <c r="I48" s="44">
        <f t="shared" ref="I48:I79" si="6">(D48-G48)/H48</f>
        <v>-0.2338652520191544</v>
      </c>
      <c r="J48" s="44">
        <v>7.4482758620689626</v>
      </c>
      <c r="K48" s="44">
        <v>0.80128705609855211</v>
      </c>
      <c r="L48" s="44">
        <f t="shared" ref="L48:L79" si="7">(E48-J48)/K48</f>
        <v>1.3125435259766425</v>
      </c>
      <c r="M48" s="44">
        <v>7.9418604651162763</v>
      </c>
      <c r="N48" s="44">
        <v>1.0874108608529709</v>
      </c>
      <c r="O48" s="44">
        <f t="shared" ref="O48:O79" si="8">(F48-M48)/N48</f>
        <v>-1.1420342667371872</v>
      </c>
      <c r="R48" s="48">
        <v>-0.30984634055841587</v>
      </c>
      <c r="S48" s="48">
        <v>-0.55944478156380972</v>
      </c>
    </row>
    <row r="49" spans="1:19">
      <c r="A49" s="5" t="s">
        <v>63</v>
      </c>
      <c r="B49" s="6"/>
      <c r="C49" s="6" t="s">
        <v>12</v>
      </c>
      <c r="D49" s="6">
        <v>1.9</v>
      </c>
      <c r="E49" s="6">
        <v>7.9</v>
      </c>
      <c r="F49" s="6">
        <v>8.4</v>
      </c>
      <c r="G49" s="44">
        <v>2.0735632183908042</v>
      </c>
      <c r="H49" s="44">
        <v>0.31455386277213626</v>
      </c>
      <c r="I49" s="44">
        <f t="shared" si="6"/>
        <v>-0.55177582898269462</v>
      </c>
      <c r="J49" s="44">
        <v>7.4482758620689626</v>
      </c>
      <c r="K49" s="44">
        <v>0.80128705609855211</v>
      </c>
      <c r="L49" s="44">
        <f t="shared" si="7"/>
        <v>0.56374820296046213</v>
      </c>
      <c r="M49" s="44">
        <v>7.9418604651162763</v>
      </c>
      <c r="N49" s="44">
        <v>1.0874108608529709</v>
      </c>
      <c r="O49" s="44">
        <f t="shared" si="8"/>
        <v>0.42131226694237445</v>
      </c>
      <c r="R49" s="48">
        <v>-0.18504712005571949</v>
      </c>
      <c r="S49" s="48">
        <v>-0.55944478156380972</v>
      </c>
    </row>
    <row r="50" spans="1:19">
      <c r="A50" s="5" t="s">
        <v>64</v>
      </c>
      <c r="B50" s="6"/>
      <c r="C50" s="6" t="s">
        <v>12</v>
      </c>
      <c r="D50" s="6">
        <v>2</v>
      </c>
      <c r="E50" s="6">
        <v>8.1999999999999993</v>
      </c>
      <c r="F50" s="6">
        <v>8.9</v>
      </c>
      <c r="G50" s="44">
        <v>2.0735632183908042</v>
      </c>
      <c r="H50" s="44">
        <v>0.31455386277213626</v>
      </c>
      <c r="I50" s="44">
        <f t="shared" si="6"/>
        <v>-0.2338652520191544</v>
      </c>
      <c r="J50" s="44">
        <v>7.4482758620689626</v>
      </c>
      <c r="K50" s="44">
        <v>0.80128705609855211</v>
      </c>
      <c r="L50" s="44">
        <f t="shared" si="7"/>
        <v>0.93814586446855119</v>
      </c>
      <c r="M50" s="44">
        <v>7.9418604651162763</v>
      </c>
      <c r="N50" s="44">
        <v>1.0874108608529709</v>
      </c>
      <c r="O50" s="44">
        <f t="shared" si="8"/>
        <v>0.88112007096577483</v>
      </c>
      <c r="R50" s="48">
        <v>-0.18504712005571949</v>
      </c>
      <c r="S50" s="48">
        <v>-0.55944478156380972</v>
      </c>
    </row>
    <row r="51" spans="1:19">
      <c r="A51" s="5" t="s">
        <v>65</v>
      </c>
      <c r="B51" s="6"/>
      <c r="C51" s="6" t="s">
        <v>12</v>
      </c>
      <c r="D51" s="6">
        <v>2</v>
      </c>
      <c r="E51" s="6">
        <v>7.5</v>
      </c>
      <c r="F51" s="6">
        <v>8.1</v>
      </c>
      <c r="G51" s="44">
        <v>2.0735632183908042</v>
      </c>
      <c r="H51" s="44">
        <v>0.31455386277213626</v>
      </c>
      <c r="I51" s="44">
        <f t="shared" si="6"/>
        <v>-0.2338652520191544</v>
      </c>
      <c r="J51" s="44">
        <v>7.4482758620689626</v>
      </c>
      <c r="K51" s="44">
        <v>0.80128705609855211</v>
      </c>
      <c r="L51" s="44">
        <f t="shared" si="7"/>
        <v>6.4551320949674362E-2</v>
      </c>
      <c r="M51" s="44">
        <v>7.9418604651162763</v>
      </c>
      <c r="N51" s="44">
        <v>1.0874108608529709</v>
      </c>
      <c r="O51" s="44">
        <f t="shared" si="8"/>
        <v>0.14542758452833351</v>
      </c>
      <c r="R51" s="48">
        <v>-0.18504712005571949</v>
      </c>
      <c r="S51" s="48">
        <v>-0.43464556106111335</v>
      </c>
    </row>
    <row r="52" spans="1:19">
      <c r="A52" s="4" t="s">
        <v>55</v>
      </c>
      <c r="B52" s="4">
        <v>6</v>
      </c>
      <c r="C52" s="4" t="s">
        <v>11</v>
      </c>
      <c r="D52" s="4">
        <v>2.2999999999999998</v>
      </c>
      <c r="E52" s="4">
        <v>8.1999999999999993</v>
      </c>
      <c r="F52" s="4">
        <v>11</v>
      </c>
      <c r="G52" s="43">
        <v>2.0735632183908042</v>
      </c>
      <c r="H52" s="43">
        <v>0.31455386277213626</v>
      </c>
      <c r="I52" s="43">
        <f t="shared" si="6"/>
        <v>0.71986647887146482</v>
      </c>
      <c r="J52" s="43">
        <v>7.4482758620689626</v>
      </c>
      <c r="K52" s="43">
        <v>0.80128705609855211</v>
      </c>
      <c r="L52" s="43">
        <f t="shared" si="7"/>
        <v>0.93814586446855119</v>
      </c>
      <c r="M52" s="43">
        <v>7.9418604651162763</v>
      </c>
      <c r="N52" s="43">
        <v>1.0874108608529709</v>
      </c>
      <c r="O52" s="43">
        <f t="shared" si="8"/>
        <v>2.8123128478640562</v>
      </c>
      <c r="R52" s="48">
        <v>-0.18504712005571949</v>
      </c>
      <c r="S52" s="48">
        <v>-0.43464556106111335</v>
      </c>
    </row>
    <row r="53" spans="1:19">
      <c r="A53" s="5" t="s">
        <v>56</v>
      </c>
      <c r="B53" s="6"/>
      <c r="C53" s="6" t="s">
        <v>11</v>
      </c>
      <c r="D53" s="6">
        <v>2.5</v>
      </c>
      <c r="E53" s="6">
        <v>8.3000000000000007</v>
      </c>
      <c r="F53" s="6">
        <v>10</v>
      </c>
      <c r="G53" s="44">
        <v>2.0735632183908042</v>
      </c>
      <c r="H53" s="44">
        <v>0.31455386277213626</v>
      </c>
      <c r="I53" s="44">
        <f t="shared" si="6"/>
        <v>1.3556876327985452</v>
      </c>
      <c r="J53" s="44">
        <v>7.4482758620689626</v>
      </c>
      <c r="K53" s="44">
        <v>0.80128705609855211</v>
      </c>
      <c r="L53" s="44">
        <f t="shared" si="7"/>
        <v>1.0629450849712498</v>
      </c>
      <c r="M53" s="44">
        <v>7.9418604651162763</v>
      </c>
      <c r="N53" s="44">
        <v>1.0874108608529709</v>
      </c>
      <c r="O53" s="44">
        <f t="shared" si="8"/>
        <v>1.8926972398172555</v>
      </c>
      <c r="R53" s="48">
        <v>-6.0247899553022011E-2</v>
      </c>
      <c r="S53" s="48">
        <v>-0.30984634055841587</v>
      </c>
    </row>
    <row r="54" spans="1:19">
      <c r="A54" s="5" t="s">
        <v>57</v>
      </c>
      <c r="B54" s="6"/>
      <c r="C54" s="6" t="s">
        <v>11</v>
      </c>
      <c r="D54" s="6">
        <v>2.5</v>
      </c>
      <c r="E54" s="6">
        <v>8.9</v>
      </c>
      <c r="F54" s="6">
        <v>9.8000000000000007</v>
      </c>
      <c r="G54" s="44">
        <v>2.0735632183908042</v>
      </c>
      <c r="H54" s="44">
        <v>0.31455386277213626</v>
      </c>
      <c r="I54" s="44">
        <f t="shared" si="6"/>
        <v>1.3556876327985452</v>
      </c>
      <c r="J54" s="44">
        <v>7.4482758620689626</v>
      </c>
      <c r="K54" s="44">
        <v>0.80128705609855211</v>
      </c>
      <c r="L54" s="44">
        <f t="shared" si="7"/>
        <v>1.8117404079874302</v>
      </c>
      <c r="M54" s="44">
        <v>7.9418604651162763</v>
      </c>
      <c r="N54" s="44">
        <v>1.0874108608529709</v>
      </c>
      <c r="O54" s="44">
        <f t="shared" si="8"/>
        <v>1.7087741182078959</v>
      </c>
      <c r="R54" s="48">
        <v>6.4551320949674362E-2</v>
      </c>
      <c r="S54" s="48">
        <v>-0.30984634055841587</v>
      </c>
    </row>
    <row r="55" spans="1:19">
      <c r="A55" s="5" t="s">
        <v>58</v>
      </c>
      <c r="B55" s="6"/>
      <c r="C55" s="6" t="s">
        <v>11</v>
      </c>
      <c r="D55" s="6">
        <v>2.6</v>
      </c>
      <c r="E55" s="6">
        <v>8.3000000000000007</v>
      </c>
      <c r="F55" s="6">
        <v>10</v>
      </c>
      <c r="G55" s="44">
        <v>2.0735632183908042</v>
      </c>
      <c r="H55" s="44">
        <v>0.31455386277213626</v>
      </c>
      <c r="I55" s="44">
        <f t="shared" si="6"/>
        <v>1.6735982097620854</v>
      </c>
      <c r="J55" s="44">
        <v>7.4482758620689626</v>
      </c>
      <c r="K55" s="44">
        <v>0.80128705609855211</v>
      </c>
      <c r="L55" s="44">
        <f t="shared" si="7"/>
        <v>1.0629450849712498</v>
      </c>
      <c r="M55" s="44">
        <v>7.9418604651162763</v>
      </c>
      <c r="N55" s="44">
        <v>1.0874108608529709</v>
      </c>
      <c r="O55" s="44">
        <f t="shared" si="8"/>
        <v>1.8926972398172555</v>
      </c>
      <c r="R55" s="48">
        <v>6.4551320949674362E-2</v>
      </c>
      <c r="S55" s="48">
        <v>-0.30984634055841587</v>
      </c>
    </row>
    <row r="56" spans="1:19">
      <c r="A56" s="5" t="s">
        <v>59</v>
      </c>
      <c r="B56" s="6"/>
      <c r="C56" s="6" t="s">
        <v>11</v>
      </c>
      <c r="D56" s="6">
        <v>2.2999999999999998</v>
      </c>
      <c r="E56" s="6">
        <v>8.9</v>
      </c>
      <c r="F56" s="6">
        <v>10.199999999999999</v>
      </c>
      <c r="G56" s="44">
        <v>2.0735632183908042</v>
      </c>
      <c r="H56" s="44">
        <v>0.31455386277213626</v>
      </c>
      <c r="I56" s="44">
        <f t="shared" si="6"/>
        <v>0.71986647887146482</v>
      </c>
      <c r="J56" s="44">
        <v>7.4482758620689626</v>
      </c>
      <c r="K56" s="44">
        <v>0.80128705609855211</v>
      </c>
      <c r="L56" s="44">
        <f t="shared" si="7"/>
        <v>1.8117404079874302</v>
      </c>
      <c r="M56" s="44">
        <v>7.9418604651162763</v>
      </c>
      <c r="N56" s="44">
        <v>1.0874108608529709</v>
      </c>
      <c r="O56" s="44">
        <f t="shared" si="8"/>
        <v>2.076620361426615</v>
      </c>
      <c r="R56" s="48">
        <v>6.4551320949674362E-2</v>
      </c>
      <c r="S56" s="48">
        <v>-0.30984634055841587</v>
      </c>
    </row>
    <row r="57" spans="1:19">
      <c r="A57" s="5" t="s">
        <v>60</v>
      </c>
      <c r="B57" s="6"/>
      <c r="C57" s="6" t="s">
        <v>12</v>
      </c>
      <c r="D57" s="6">
        <v>2.4</v>
      </c>
      <c r="E57" s="6">
        <v>8.5</v>
      </c>
      <c r="F57" s="6">
        <v>9.9</v>
      </c>
      <c r="G57" s="44">
        <v>2.0735632183908042</v>
      </c>
      <c r="H57" s="44">
        <v>0.31455386277213626</v>
      </c>
      <c r="I57" s="44">
        <f t="shared" si="6"/>
        <v>1.037777055835005</v>
      </c>
      <c r="J57" s="44">
        <v>7.4482758620689626</v>
      </c>
      <c r="K57" s="44">
        <v>0.80128705609855211</v>
      </c>
      <c r="L57" s="44">
        <f t="shared" si="7"/>
        <v>1.3125435259766425</v>
      </c>
      <c r="M57" s="44">
        <v>7.9418604651162763</v>
      </c>
      <c r="N57" s="44">
        <v>1.0874108608529709</v>
      </c>
      <c r="O57" s="44">
        <f t="shared" si="8"/>
        <v>1.8007356790125757</v>
      </c>
      <c r="R57" s="48">
        <v>6.4551320949674362E-2</v>
      </c>
      <c r="S57" s="48">
        <v>-0.30984634055841587</v>
      </c>
    </row>
    <row r="58" spans="1:19">
      <c r="A58" s="4" t="s">
        <v>142</v>
      </c>
      <c r="B58" s="4">
        <v>5</v>
      </c>
      <c r="C58" s="4" t="s">
        <v>11</v>
      </c>
      <c r="D58" s="4">
        <v>2</v>
      </c>
      <c r="E58" s="4">
        <v>8</v>
      </c>
      <c r="F58" s="4">
        <v>7.8</v>
      </c>
      <c r="G58" s="43">
        <v>2.0735632183908042</v>
      </c>
      <c r="H58" s="43">
        <v>0.31455386277213626</v>
      </c>
      <c r="I58" s="43">
        <f t="shared" si="6"/>
        <v>-0.2338652520191544</v>
      </c>
      <c r="J58" s="43">
        <v>7.4482758620689626</v>
      </c>
      <c r="K58" s="43">
        <v>0.80128705609855211</v>
      </c>
      <c r="L58" s="43">
        <f t="shared" si="7"/>
        <v>0.68854742346315845</v>
      </c>
      <c r="M58" s="43">
        <v>7.9418604651162763</v>
      </c>
      <c r="N58" s="43">
        <v>1.0874108608529709</v>
      </c>
      <c r="O58" s="43">
        <f t="shared" si="8"/>
        <v>-0.13045709788570659</v>
      </c>
      <c r="R58" s="48">
        <v>6.4551320949674362E-2</v>
      </c>
      <c r="S58" s="48">
        <v>-0.30984634055841587</v>
      </c>
    </row>
    <row r="59" spans="1:19">
      <c r="A59" s="5" t="s">
        <v>143</v>
      </c>
      <c r="B59" s="6"/>
      <c r="C59" s="6" t="s">
        <v>11</v>
      </c>
      <c r="D59" s="6">
        <v>2</v>
      </c>
      <c r="E59" s="6">
        <v>7.5</v>
      </c>
      <c r="F59" s="6">
        <v>7.4</v>
      </c>
      <c r="G59" s="44">
        <v>2.0735632183908042</v>
      </c>
      <c r="H59" s="44">
        <v>0.31455386277213626</v>
      </c>
      <c r="I59" s="44">
        <f t="shared" si="6"/>
        <v>-0.2338652520191544</v>
      </c>
      <c r="J59" s="44">
        <v>7.4482758620689626</v>
      </c>
      <c r="K59" s="44">
        <v>0.80128705609855211</v>
      </c>
      <c r="L59" s="44">
        <f t="shared" si="7"/>
        <v>6.4551320949674362E-2</v>
      </c>
      <c r="M59" s="44">
        <v>7.9418604651162763</v>
      </c>
      <c r="N59" s="44">
        <v>1.0874108608529709</v>
      </c>
      <c r="O59" s="44">
        <f t="shared" si="8"/>
        <v>-0.49830334110442642</v>
      </c>
      <c r="R59" s="48">
        <v>6.4551320949674362E-2</v>
      </c>
      <c r="S59" s="48">
        <v>-0.18504712005571949</v>
      </c>
    </row>
    <row r="60" spans="1:19">
      <c r="A60" s="5" t="s">
        <v>144</v>
      </c>
      <c r="B60" s="6"/>
      <c r="C60" s="6" t="s">
        <v>11</v>
      </c>
      <c r="D60" s="6">
        <v>1.6</v>
      </c>
      <c r="E60" s="6">
        <v>8.1</v>
      </c>
      <c r="F60" s="6">
        <v>8.8000000000000007</v>
      </c>
      <c r="G60" s="44">
        <v>2.0735632183908042</v>
      </c>
      <c r="H60" s="44">
        <v>0.31455386277213626</v>
      </c>
      <c r="I60" s="44">
        <f t="shared" si="6"/>
        <v>-1.5055075598733139</v>
      </c>
      <c r="J60" s="44">
        <v>7.4482758620689626</v>
      </c>
      <c r="K60" s="44">
        <v>0.80128705609855211</v>
      </c>
      <c r="L60" s="44">
        <f t="shared" si="7"/>
        <v>0.81334664396585488</v>
      </c>
      <c r="M60" s="44">
        <v>7.9418604651162763</v>
      </c>
      <c r="N60" s="44">
        <v>1.0874108608529709</v>
      </c>
      <c r="O60" s="44">
        <f t="shared" si="8"/>
        <v>0.78915851016109506</v>
      </c>
      <c r="R60" s="48">
        <v>6.4551320949674362E-2</v>
      </c>
      <c r="S60" s="48">
        <v>-0.18504712005571949</v>
      </c>
    </row>
    <row r="61" spans="1:19">
      <c r="A61" s="5" t="s">
        <v>145</v>
      </c>
      <c r="B61" s="6"/>
      <c r="C61" s="6" t="s">
        <v>11</v>
      </c>
      <c r="D61" s="6">
        <v>1.9</v>
      </c>
      <c r="E61" s="6">
        <v>8.3000000000000007</v>
      </c>
      <c r="F61" s="6">
        <v>7</v>
      </c>
      <c r="G61" s="44">
        <v>2.0735632183908042</v>
      </c>
      <c r="H61" s="44">
        <v>0.31455386277213626</v>
      </c>
      <c r="I61" s="44">
        <f t="shared" si="6"/>
        <v>-0.55177582898269462</v>
      </c>
      <c r="J61" s="44">
        <v>7.4482758620689626</v>
      </c>
      <c r="K61" s="44">
        <v>0.80128705609855211</v>
      </c>
      <c r="L61" s="44">
        <f t="shared" si="7"/>
        <v>1.0629450849712498</v>
      </c>
      <c r="M61" s="44">
        <v>7.9418604651162763</v>
      </c>
      <c r="N61" s="44">
        <v>1.0874108608529709</v>
      </c>
      <c r="O61" s="44">
        <f t="shared" si="8"/>
        <v>-0.86614958432314715</v>
      </c>
      <c r="R61" s="48">
        <v>6.4551320949674362E-2</v>
      </c>
      <c r="S61" s="48">
        <v>-0.18504712005571949</v>
      </c>
    </row>
    <row r="62" spans="1:19">
      <c r="A62" s="5" t="s">
        <v>146</v>
      </c>
      <c r="B62" s="6"/>
      <c r="C62" s="6" t="s">
        <v>11</v>
      </c>
      <c r="D62" s="6">
        <v>1.9</v>
      </c>
      <c r="E62" s="6">
        <v>4.4000000000000004</v>
      </c>
      <c r="F62" s="6">
        <v>4</v>
      </c>
      <c r="G62" s="44">
        <v>2.0735632183908042</v>
      </c>
      <c r="H62" s="44">
        <v>0.31455386277213626</v>
      </c>
      <c r="I62" s="44">
        <f t="shared" si="6"/>
        <v>-0.55177582898269462</v>
      </c>
      <c r="J62" s="44">
        <v>7.4482758620689626</v>
      </c>
      <c r="K62" s="44">
        <v>0.80128705609855211</v>
      </c>
      <c r="L62" s="44">
        <f t="shared" si="7"/>
        <v>-3.8042245146339266</v>
      </c>
      <c r="M62" s="44">
        <v>7.9418604651162763</v>
      </c>
      <c r="N62" s="44">
        <v>1.0874108608529709</v>
      </c>
      <c r="O62" s="44">
        <f t="shared" si="8"/>
        <v>-3.6249964084635495</v>
      </c>
      <c r="R62" s="48">
        <v>6.4551320949674362E-2</v>
      </c>
      <c r="S62" s="48">
        <v>-0.18504712005571949</v>
      </c>
    </row>
    <row r="63" spans="1:19">
      <c r="A63" s="4" t="s">
        <v>148</v>
      </c>
      <c r="B63" s="4">
        <v>6</v>
      </c>
      <c r="C63" s="4" t="s">
        <v>11</v>
      </c>
      <c r="D63" s="4">
        <v>2.7</v>
      </c>
      <c r="E63" s="4">
        <v>8.6</v>
      </c>
      <c r="F63" s="4">
        <v>8</v>
      </c>
      <c r="G63" s="43">
        <v>2.0735632183908042</v>
      </c>
      <c r="H63" s="43">
        <v>0.31455386277213626</v>
      </c>
      <c r="I63" s="43">
        <f t="shared" si="6"/>
        <v>1.9915087867256256</v>
      </c>
      <c r="J63" s="43">
        <v>7.4482758620689626</v>
      </c>
      <c r="K63" s="43">
        <v>0.80128705609855211</v>
      </c>
      <c r="L63" s="43">
        <f t="shared" si="7"/>
        <v>1.4373427464793389</v>
      </c>
      <c r="M63" s="43">
        <v>7.9418604651162763</v>
      </c>
      <c r="N63" s="43">
        <v>1.0874108608529709</v>
      </c>
      <c r="O63" s="43">
        <f t="shared" si="8"/>
        <v>5.3466023723653756E-2</v>
      </c>
      <c r="R63" s="48">
        <v>0.18935054145237074</v>
      </c>
      <c r="S63" s="48">
        <v>-0.18504712005571949</v>
      </c>
    </row>
    <row r="64" spans="1:19">
      <c r="A64" s="5" t="s">
        <v>149</v>
      </c>
      <c r="B64" s="6"/>
      <c r="C64" s="6" t="s">
        <v>11</v>
      </c>
      <c r="D64" s="6">
        <v>2.4</v>
      </c>
      <c r="E64" s="6">
        <v>8.1999999999999993</v>
      </c>
      <c r="F64" s="6">
        <v>8.1999999999999993</v>
      </c>
      <c r="G64" s="44">
        <v>2.0735632183908042</v>
      </c>
      <c r="H64" s="44">
        <v>0.31455386277213626</v>
      </c>
      <c r="I64" s="44">
        <f t="shared" si="6"/>
        <v>1.037777055835005</v>
      </c>
      <c r="J64" s="44">
        <v>7.4482758620689626</v>
      </c>
      <c r="K64" s="44">
        <v>0.80128705609855211</v>
      </c>
      <c r="L64" s="44">
        <f t="shared" si="7"/>
        <v>0.93814586446855119</v>
      </c>
      <c r="M64" s="44">
        <v>7.9418604651162763</v>
      </c>
      <c r="N64" s="44">
        <v>1.0874108608529709</v>
      </c>
      <c r="O64" s="44">
        <f t="shared" si="8"/>
        <v>0.23738914533301328</v>
      </c>
      <c r="R64" s="48">
        <v>0.18935054145237074</v>
      </c>
      <c r="S64" s="48">
        <v>-6.0247899553022011E-2</v>
      </c>
    </row>
    <row r="65" spans="1:19">
      <c r="A65" s="5" t="s">
        <v>150</v>
      </c>
      <c r="B65" s="6"/>
      <c r="C65" s="6" t="s">
        <v>11</v>
      </c>
      <c r="D65" s="6">
        <v>2.4</v>
      </c>
      <c r="E65" s="6">
        <v>8.1</v>
      </c>
      <c r="F65" s="6">
        <v>8.3000000000000007</v>
      </c>
      <c r="G65" s="44">
        <v>2.0735632183908042</v>
      </c>
      <c r="H65" s="44">
        <v>0.31455386277213626</v>
      </c>
      <c r="I65" s="44">
        <f t="shared" si="6"/>
        <v>1.037777055835005</v>
      </c>
      <c r="J65" s="44">
        <v>7.4482758620689626</v>
      </c>
      <c r="K65" s="44">
        <v>0.80128705609855211</v>
      </c>
      <c r="L65" s="44">
        <f t="shared" si="7"/>
        <v>0.81334664396585488</v>
      </c>
      <c r="M65" s="44">
        <v>7.9418604651162763</v>
      </c>
      <c r="N65" s="44">
        <v>1.0874108608529709</v>
      </c>
      <c r="O65" s="44">
        <f t="shared" si="8"/>
        <v>0.32935070613769468</v>
      </c>
      <c r="R65" s="48">
        <v>0.18935054145237074</v>
      </c>
      <c r="S65" s="48">
        <v>-6.0247899553022011E-2</v>
      </c>
    </row>
    <row r="66" spans="1:19">
      <c r="A66" s="5" t="s">
        <v>151</v>
      </c>
      <c r="B66" s="6"/>
      <c r="C66" s="6" t="s">
        <v>12</v>
      </c>
      <c r="D66" s="6">
        <v>1.9</v>
      </c>
      <c r="E66" s="6">
        <v>8.6</v>
      </c>
      <c r="F66" s="6">
        <v>8.3000000000000007</v>
      </c>
      <c r="G66" s="44">
        <v>2.0735632183908042</v>
      </c>
      <c r="H66" s="44">
        <v>0.31455386277213626</v>
      </c>
      <c r="I66" s="44">
        <f t="shared" si="6"/>
        <v>-0.55177582898269462</v>
      </c>
      <c r="J66" s="44">
        <v>7.4482758620689626</v>
      </c>
      <c r="K66" s="44">
        <v>0.80128705609855211</v>
      </c>
      <c r="L66" s="44">
        <f t="shared" si="7"/>
        <v>1.4373427464793389</v>
      </c>
      <c r="M66" s="44">
        <v>7.9418604651162763</v>
      </c>
      <c r="N66" s="44">
        <v>1.0874108608529709</v>
      </c>
      <c r="O66" s="44">
        <f t="shared" si="8"/>
        <v>0.32935070613769468</v>
      </c>
      <c r="R66" s="48">
        <v>0.31414976195506822</v>
      </c>
      <c r="S66" s="48">
        <v>6.4551320949674362E-2</v>
      </c>
    </row>
    <row r="67" spans="1:19">
      <c r="A67" s="5" t="s">
        <v>152</v>
      </c>
      <c r="B67" s="6"/>
      <c r="C67" s="6" t="s">
        <v>12</v>
      </c>
      <c r="D67" s="6">
        <v>2.7</v>
      </c>
      <c r="E67" s="6">
        <v>8.9</v>
      </c>
      <c r="F67" s="6">
        <v>5.4</v>
      </c>
      <c r="G67" s="44">
        <v>2.0735632183908042</v>
      </c>
      <c r="H67" s="44">
        <v>0.31455386277213626</v>
      </c>
      <c r="I67" s="44">
        <f t="shared" si="6"/>
        <v>1.9915087867256256</v>
      </c>
      <c r="J67" s="44">
        <v>7.4482758620689626</v>
      </c>
      <c r="K67" s="44">
        <v>0.80128705609855211</v>
      </c>
      <c r="L67" s="44">
        <f t="shared" si="7"/>
        <v>1.8117404079874302</v>
      </c>
      <c r="M67" s="44">
        <v>7.9418604651162763</v>
      </c>
      <c r="N67" s="44">
        <v>1.0874108608529709</v>
      </c>
      <c r="O67" s="44">
        <f t="shared" si="8"/>
        <v>-2.3375345571980284</v>
      </c>
      <c r="R67" s="48">
        <v>0.43894898245776459</v>
      </c>
      <c r="S67" s="48">
        <v>6.4551320949674362E-2</v>
      </c>
    </row>
    <row r="68" spans="1:19">
      <c r="A68" s="5" t="s">
        <v>153</v>
      </c>
      <c r="B68" s="6"/>
      <c r="C68" s="6" t="s">
        <v>12</v>
      </c>
      <c r="D68" s="6">
        <v>2.6</v>
      </c>
      <c r="E68" s="6">
        <v>5.7</v>
      </c>
      <c r="F68" s="6">
        <v>8.5</v>
      </c>
      <c r="G68" s="44">
        <v>2.0735632183908042</v>
      </c>
      <c r="H68" s="44">
        <v>0.31455386277213626</v>
      </c>
      <c r="I68" s="44">
        <f t="shared" si="6"/>
        <v>1.6735982097620854</v>
      </c>
      <c r="J68" s="44">
        <v>7.4482758620689626</v>
      </c>
      <c r="K68" s="44">
        <v>0.80128705609855211</v>
      </c>
      <c r="L68" s="44">
        <f t="shared" si="7"/>
        <v>-2.1818346480988682</v>
      </c>
      <c r="M68" s="44">
        <v>7.9418604651162763</v>
      </c>
      <c r="N68" s="44">
        <v>1.0874108608529709</v>
      </c>
      <c r="O68" s="44">
        <f t="shared" si="8"/>
        <v>0.51327382774705421</v>
      </c>
      <c r="R68" s="48">
        <v>0.43894898245776459</v>
      </c>
      <c r="S68" s="48">
        <v>0.18935054145237074</v>
      </c>
    </row>
    <row r="69" spans="1:19">
      <c r="A69" s="4" t="s">
        <v>397</v>
      </c>
      <c r="B69" s="4">
        <v>6</v>
      </c>
      <c r="C69" s="4" t="s">
        <v>11</v>
      </c>
      <c r="D69" s="4">
        <v>2.2000000000000002</v>
      </c>
      <c r="E69" s="4">
        <v>8.1999999999999993</v>
      </c>
      <c r="F69" s="4">
        <v>8.6</v>
      </c>
      <c r="G69" s="43">
        <v>2.0735632183908042</v>
      </c>
      <c r="H69" s="43">
        <v>0.31455386277213626</v>
      </c>
      <c r="I69" s="43">
        <f t="shared" si="6"/>
        <v>0.40195590190792602</v>
      </c>
      <c r="J69" s="43">
        <v>7.4482758620689626</v>
      </c>
      <c r="K69" s="43">
        <v>0.80128705609855211</v>
      </c>
      <c r="L69" s="43">
        <f t="shared" si="7"/>
        <v>0.93814586446855119</v>
      </c>
      <c r="M69" s="43">
        <v>7.9418604651162763</v>
      </c>
      <c r="N69" s="43">
        <v>1.0874108608529709</v>
      </c>
      <c r="O69" s="43">
        <f t="shared" si="8"/>
        <v>0.60523538855173398</v>
      </c>
      <c r="R69" s="48">
        <v>0.43894898245776459</v>
      </c>
      <c r="S69" s="48">
        <v>0.18935054145237074</v>
      </c>
    </row>
    <row r="70" spans="1:19">
      <c r="A70" s="5" t="s">
        <v>398</v>
      </c>
      <c r="B70" s="6"/>
      <c r="C70" s="6" t="s">
        <v>11</v>
      </c>
      <c r="D70" s="6">
        <v>2.2000000000000002</v>
      </c>
      <c r="E70" s="6">
        <v>7.2</v>
      </c>
      <c r="F70" s="6">
        <v>7.5</v>
      </c>
      <c r="G70" s="44">
        <v>2.0735632183908042</v>
      </c>
      <c r="H70" s="44">
        <v>0.31455386277213626</v>
      </c>
      <c r="I70" s="44">
        <f t="shared" si="6"/>
        <v>0.40195590190792602</v>
      </c>
      <c r="J70" s="44">
        <v>7.4482758620689626</v>
      </c>
      <c r="K70" s="44">
        <v>0.80128705609855211</v>
      </c>
      <c r="L70" s="44">
        <f t="shared" si="7"/>
        <v>-0.30984634055841587</v>
      </c>
      <c r="M70" s="44">
        <v>7.9418604651162763</v>
      </c>
      <c r="N70" s="44">
        <v>1.0874108608529709</v>
      </c>
      <c r="O70" s="44">
        <f t="shared" si="8"/>
        <v>-0.40634178029974666</v>
      </c>
      <c r="R70" s="48">
        <v>0.43894898245776459</v>
      </c>
      <c r="S70" s="48">
        <v>0.18935054145237074</v>
      </c>
    </row>
    <row r="71" spans="1:19">
      <c r="A71" s="5" t="s">
        <v>399</v>
      </c>
      <c r="B71" s="6"/>
      <c r="C71" s="6" t="s">
        <v>11</v>
      </c>
      <c r="D71" s="6">
        <v>2.2000000000000002</v>
      </c>
      <c r="E71" s="6">
        <v>6.8</v>
      </c>
      <c r="F71" s="6">
        <v>8.9</v>
      </c>
      <c r="G71" s="44">
        <v>2.0735632183908042</v>
      </c>
      <c r="H71" s="44">
        <v>0.31455386277213626</v>
      </c>
      <c r="I71" s="44">
        <f t="shared" si="6"/>
        <v>0.40195590190792602</v>
      </c>
      <c r="J71" s="44">
        <v>7.4482758620689626</v>
      </c>
      <c r="K71" s="44">
        <v>0.80128705609855211</v>
      </c>
      <c r="L71" s="44">
        <f t="shared" si="7"/>
        <v>-0.80904322256920358</v>
      </c>
      <c r="M71" s="44">
        <v>7.9418604651162763</v>
      </c>
      <c r="N71" s="44">
        <v>1.0874108608529709</v>
      </c>
      <c r="O71" s="44">
        <f t="shared" si="8"/>
        <v>0.88112007096577483</v>
      </c>
      <c r="R71" s="48">
        <v>0.43894898245776459</v>
      </c>
      <c r="S71" s="48">
        <v>0.18935054145237074</v>
      </c>
    </row>
    <row r="72" spans="1:19">
      <c r="A72" s="5" t="s">
        <v>400</v>
      </c>
      <c r="B72" s="6"/>
      <c r="C72" s="6" t="s">
        <v>11</v>
      </c>
      <c r="D72" s="6">
        <v>2</v>
      </c>
      <c r="E72" s="6">
        <v>7.8</v>
      </c>
      <c r="F72" s="6">
        <v>7.2</v>
      </c>
      <c r="G72" s="44">
        <v>2.0735632183908042</v>
      </c>
      <c r="H72" s="44">
        <v>0.31455386277213626</v>
      </c>
      <c r="I72" s="44">
        <f t="shared" si="6"/>
        <v>-0.2338652520191544</v>
      </c>
      <c r="J72" s="44">
        <v>7.4482758620689626</v>
      </c>
      <c r="K72" s="44">
        <v>0.80128705609855211</v>
      </c>
      <c r="L72" s="44">
        <f t="shared" si="7"/>
        <v>0.43894898245776459</v>
      </c>
      <c r="M72" s="44">
        <v>7.9418604651162763</v>
      </c>
      <c r="N72" s="44">
        <v>1.0874108608529709</v>
      </c>
      <c r="O72" s="44">
        <f t="shared" si="8"/>
        <v>-0.68222646271378673</v>
      </c>
      <c r="R72" s="48">
        <v>0.43894898245776459</v>
      </c>
      <c r="S72" s="48">
        <v>0.18935054145237074</v>
      </c>
    </row>
    <row r="73" spans="1:19">
      <c r="A73" s="5" t="s">
        <v>401</v>
      </c>
      <c r="B73" s="6"/>
      <c r="C73" s="6" t="s">
        <v>12</v>
      </c>
      <c r="D73" s="6">
        <v>2.1</v>
      </c>
      <c r="E73" s="6">
        <v>7.6</v>
      </c>
      <c r="F73" s="6">
        <v>7.8</v>
      </c>
      <c r="G73" s="44">
        <v>2.0735632183908042</v>
      </c>
      <c r="H73" s="44">
        <v>0.31455386277213626</v>
      </c>
      <c r="I73" s="44">
        <f t="shared" si="6"/>
        <v>8.404532494438581E-2</v>
      </c>
      <c r="J73" s="44">
        <v>7.4482758620689626</v>
      </c>
      <c r="K73" s="44">
        <v>0.80128705609855211</v>
      </c>
      <c r="L73" s="44">
        <f t="shared" si="7"/>
        <v>0.18935054145237074</v>
      </c>
      <c r="M73" s="44">
        <v>7.9418604651162763</v>
      </c>
      <c r="N73" s="44">
        <v>1.0874108608529709</v>
      </c>
      <c r="O73" s="44">
        <f t="shared" si="8"/>
        <v>-0.13045709788570659</v>
      </c>
      <c r="R73" s="48">
        <v>0.56374820296046213</v>
      </c>
      <c r="S73" s="48">
        <v>0.31414976195506822</v>
      </c>
    </row>
    <row r="74" spans="1:19">
      <c r="A74" s="5" t="s">
        <v>402</v>
      </c>
      <c r="B74" s="6"/>
      <c r="C74" s="6" t="s">
        <v>12</v>
      </c>
      <c r="D74" s="6">
        <v>2.1</v>
      </c>
      <c r="E74" s="6">
        <v>7.8</v>
      </c>
      <c r="F74" s="6">
        <v>8.3000000000000007</v>
      </c>
      <c r="G74" s="44">
        <v>2.0735632183908042</v>
      </c>
      <c r="H74" s="44">
        <v>0.31455386277213626</v>
      </c>
      <c r="I74" s="44">
        <f t="shared" si="6"/>
        <v>8.404532494438581E-2</v>
      </c>
      <c r="J74" s="44">
        <v>7.4482758620689626</v>
      </c>
      <c r="K74" s="44">
        <v>0.80128705609855211</v>
      </c>
      <c r="L74" s="44">
        <f t="shared" si="7"/>
        <v>0.43894898245776459</v>
      </c>
      <c r="M74" s="44">
        <v>7.9418604651162763</v>
      </c>
      <c r="N74" s="44">
        <v>1.0874108608529709</v>
      </c>
      <c r="O74" s="44">
        <f t="shared" si="8"/>
        <v>0.32935070613769468</v>
      </c>
      <c r="R74" s="48">
        <v>0.68854742346315845</v>
      </c>
      <c r="S74" s="48">
        <v>0.31414976195506822</v>
      </c>
    </row>
    <row r="75" spans="1:19">
      <c r="A75" s="4" t="s">
        <v>403</v>
      </c>
      <c r="B75" s="4">
        <v>8</v>
      </c>
      <c r="C75" s="4" t="s">
        <v>11</v>
      </c>
      <c r="D75" s="4">
        <v>2.2000000000000002</v>
      </c>
      <c r="E75" s="4">
        <v>7.5</v>
      </c>
      <c r="F75" s="4">
        <v>8.5</v>
      </c>
      <c r="G75" s="43">
        <v>2.0735632183908042</v>
      </c>
      <c r="H75" s="43">
        <v>0.31455386277213626</v>
      </c>
      <c r="I75" s="43">
        <f t="shared" si="6"/>
        <v>0.40195590190792602</v>
      </c>
      <c r="J75" s="43">
        <v>7.4482758620689626</v>
      </c>
      <c r="K75" s="43">
        <v>0.80128705609855211</v>
      </c>
      <c r="L75" s="43">
        <f t="shared" si="7"/>
        <v>6.4551320949674362E-2</v>
      </c>
      <c r="M75" s="43">
        <v>7.9418604651162763</v>
      </c>
      <c r="N75" s="43">
        <v>1.0874108608529709</v>
      </c>
      <c r="O75" s="43">
        <f t="shared" si="8"/>
        <v>0.51327382774705421</v>
      </c>
      <c r="R75" s="48">
        <v>0.68854742346315845</v>
      </c>
      <c r="S75" s="48">
        <v>0.31414976195506822</v>
      </c>
    </row>
    <row r="76" spans="1:19">
      <c r="A76" s="5" t="s">
        <v>404</v>
      </c>
      <c r="B76" s="6"/>
      <c r="C76" s="6" t="s">
        <v>11</v>
      </c>
      <c r="D76" s="6">
        <v>1.9</v>
      </c>
      <c r="E76" s="6">
        <v>6.4</v>
      </c>
      <c r="F76" s="6">
        <v>6.7</v>
      </c>
      <c r="G76" s="44">
        <v>2.0735632183908042</v>
      </c>
      <c r="H76" s="44">
        <v>0.31455386277213626</v>
      </c>
      <c r="I76" s="44">
        <f t="shared" si="6"/>
        <v>-0.55177582898269462</v>
      </c>
      <c r="J76" s="44">
        <v>7.4482758620689626</v>
      </c>
      <c r="K76" s="44">
        <v>0.80128705609855211</v>
      </c>
      <c r="L76" s="44">
        <f t="shared" si="7"/>
        <v>-1.3082401045799903</v>
      </c>
      <c r="M76" s="44">
        <v>7.9418604651162763</v>
      </c>
      <c r="N76" s="44">
        <v>1.0874108608529709</v>
      </c>
      <c r="O76" s="44">
        <f t="shared" si="8"/>
        <v>-1.1420342667371872</v>
      </c>
      <c r="R76" s="48">
        <v>0.81334664396585488</v>
      </c>
      <c r="S76" s="48">
        <v>0.43894898245776459</v>
      </c>
    </row>
    <row r="77" spans="1:19">
      <c r="A77" s="5" t="s">
        <v>405</v>
      </c>
      <c r="B77" s="6"/>
      <c r="C77" s="6" t="s">
        <v>11</v>
      </c>
      <c r="D77" s="6">
        <v>1.8</v>
      </c>
      <c r="E77" s="6">
        <v>5.7</v>
      </c>
      <c r="F77" s="6">
        <v>8.8000000000000007</v>
      </c>
      <c r="G77" s="44">
        <v>2.0735632183908042</v>
      </c>
      <c r="H77" s="44">
        <v>0.31455386277213626</v>
      </c>
      <c r="I77" s="44">
        <f t="shared" si="6"/>
        <v>-0.86968640594623414</v>
      </c>
      <c r="J77" s="44">
        <v>7.4482758620689626</v>
      </c>
      <c r="K77" s="44">
        <v>0.80128705609855211</v>
      </c>
      <c r="L77" s="44">
        <f t="shared" si="7"/>
        <v>-2.1818346480988682</v>
      </c>
      <c r="M77" s="44">
        <v>7.9418604651162763</v>
      </c>
      <c r="N77" s="44">
        <v>1.0874108608529709</v>
      </c>
      <c r="O77" s="44">
        <f t="shared" si="8"/>
        <v>0.78915851016109506</v>
      </c>
      <c r="R77" s="48">
        <v>0.81334664396585488</v>
      </c>
      <c r="S77" s="48">
        <v>0.43894898245776459</v>
      </c>
    </row>
    <row r="78" spans="1:19">
      <c r="A78" s="5" t="s">
        <v>406</v>
      </c>
      <c r="B78" s="6"/>
      <c r="C78" s="6" t="s">
        <v>11</v>
      </c>
      <c r="D78" s="6">
        <v>1.8</v>
      </c>
      <c r="E78" s="6">
        <v>7.2</v>
      </c>
      <c r="F78" s="6">
        <v>7.9</v>
      </c>
      <c r="G78" s="44">
        <v>2.0735632183908042</v>
      </c>
      <c r="H78" s="44">
        <v>0.31455386277213626</v>
      </c>
      <c r="I78" s="44">
        <f t="shared" si="6"/>
        <v>-0.86968640594623414</v>
      </c>
      <c r="J78" s="44">
        <v>7.4482758620689626</v>
      </c>
      <c r="K78" s="44">
        <v>0.80128705609855211</v>
      </c>
      <c r="L78" s="44">
        <f t="shared" si="7"/>
        <v>-0.30984634055841587</v>
      </c>
      <c r="M78" s="44">
        <v>7.9418604651162763</v>
      </c>
      <c r="N78" s="44">
        <v>1.0874108608529709</v>
      </c>
      <c r="O78" s="44">
        <f t="shared" si="8"/>
        <v>-3.8495537081026002E-2</v>
      </c>
      <c r="R78" s="48">
        <v>0.81334664396585488</v>
      </c>
      <c r="S78" s="48">
        <v>0.56374820296046213</v>
      </c>
    </row>
    <row r="79" spans="1:19">
      <c r="A79" s="5" t="s">
        <v>407</v>
      </c>
      <c r="B79" s="6"/>
      <c r="C79" s="6" t="s">
        <v>11</v>
      </c>
      <c r="D79" s="6">
        <v>2</v>
      </c>
      <c r="E79" s="6">
        <v>7</v>
      </c>
      <c r="F79" s="6">
        <v>7.6</v>
      </c>
      <c r="G79" s="44">
        <v>2.0735632183908042</v>
      </c>
      <c r="H79" s="44">
        <v>0.31455386277213626</v>
      </c>
      <c r="I79" s="44">
        <f t="shared" si="6"/>
        <v>-0.2338652520191544</v>
      </c>
      <c r="J79" s="44">
        <v>7.4482758620689626</v>
      </c>
      <c r="K79" s="44">
        <v>0.80128705609855211</v>
      </c>
      <c r="L79" s="44">
        <f t="shared" si="7"/>
        <v>-0.55944478156380972</v>
      </c>
      <c r="M79" s="44">
        <v>7.9418604651162763</v>
      </c>
      <c r="N79" s="44">
        <v>1.0874108608529709</v>
      </c>
      <c r="O79" s="44">
        <f t="shared" si="8"/>
        <v>-0.31438021949506689</v>
      </c>
      <c r="R79" s="48">
        <v>0.93814586446855119</v>
      </c>
      <c r="S79" s="48">
        <v>0.56374820296046213</v>
      </c>
    </row>
    <row r="80" spans="1:19">
      <c r="A80" s="5" t="s">
        <v>408</v>
      </c>
      <c r="B80" s="6"/>
      <c r="C80" s="6" t="s">
        <v>11</v>
      </c>
      <c r="D80" s="6">
        <v>1.8</v>
      </c>
      <c r="E80" s="6">
        <v>7.8</v>
      </c>
      <c r="F80" s="6">
        <v>7.9</v>
      </c>
      <c r="G80" s="44">
        <v>2.0735632183908042</v>
      </c>
      <c r="H80" s="44">
        <v>0.31455386277213626</v>
      </c>
      <c r="I80" s="44">
        <f t="shared" ref="I80:I90" si="9">(D80-G80)/H80</f>
        <v>-0.86968640594623414</v>
      </c>
      <c r="J80" s="44">
        <v>7.4482758620689626</v>
      </c>
      <c r="K80" s="44">
        <v>0.80128705609855211</v>
      </c>
      <c r="L80" s="44">
        <f t="shared" ref="L80:L90" si="10">(E80-J80)/K80</f>
        <v>0.43894898245776459</v>
      </c>
      <c r="M80" s="44">
        <v>7.9418604651162763</v>
      </c>
      <c r="N80" s="44">
        <v>1.0874108608529709</v>
      </c>
      <c r="O80" s="44">
        <f t="shared" ref="O80:O89" si="11">(F80-M80)/N80</f>
        <v>-3.8495537081026002E-2</v>
      </c>
      <c r="R80" s="48">
        <v>0.93814586446855119</v>
      </c>
      <c r="S80" s="48">
        <v>0.68854742346315845</v>
      </c>
    </row>
    <row r="81" spans="1:19">
      <c r="A81" s="5" t="s">
        <v>409</v>
      </c>
      <c r="B81" s="6"/>
      <c r="C81" s="6" t="s">
        <v>12</v>
      </c>
      <c r="D81" s="6">
        <v>2</v>
      </c>
      <c r="E81" s="6">
        <v>7</v>
      </c>
      <c r="F81" s="6">
        <v>6.6</v>
      </c>
      <c r="G81" s="44">
        <v>2.0735632183908042</v>
      </c>
      <c r="H81" s="44">
        <v>0.31455386277213626</v>
      </c>
      <c r="I81" s="44">
        <f t="shared" si="9"/>
        <v>-0.2338652520191544</v>
      </c>
      <c r="J81" s="44">
        <v>7.4482758620689626</v>
      </c>
      <c r="K81" s="44">
        <v>0.80128705609855211</v>
      </c>
      <c r="L81" s="44">
        <f t="shared" si="10"/>
        <v>-0.55944478156380972</v>
      </c>
      <c r="M81" s="44">
        <v>7.9418604651162763</v>
      </c>
      <c r="N81" s="44">
        <v>1.0874108608529709</v>
      </c>
      <c r="O81" s="44">
        <f t="shared" si="11"/>
        <v>-1.2339958275418679</v>
      </c>
      <c r="R81" s="48">
        <v>0.93814586446855119</v>
      </c>
      <c r="S81" s="48">
        <v>0.68854742346315845</v>
      </c>
    </row>
    <row r="82" spans="1:19">
      <c r="A82" s="5" t="s">
        <v>410</v>
      </c>
      <c r="B82" s="6"/>
      <c r="C82" s="6" t="s">
        <v>12</v>
      </c>
      <c r="D82" s="6">
        <v>1.4</v>
      </c>
      <c r="E82" s="6">
        <v>6.3</v>
      </c>
      <c r="F82" s="6">
        <v>8.1</v>
      </c>
      <c r="G82" s="44">
        <v>2.0735632183908042</v>
      </c>
      <c r="H82" s="44">
        <v>0.31455386277213626</v>
      </c>
      <c r="I82" s="44">
        <f t="shared" si="9"/>
        <v>-2.141328713800394</v>
      </c>
      <c r="J82" s="44">
        <v>7.4482758620689626</v>
      </c>
      <c r="K82" s="44">
        <v>0.80128705609855211</v>
      </c>
      <c r="L82" s="44">
        <f t="shared" si="10"/>
        <v>-1.4330393250826876</v>
      </c>
      <c r="M82" s="44">
        <v>7.9418604651162763</v>
      </c>
      <c r="N82" s="44">
        <v>1.0874108608529709</v>
      </c>
      <c r="O82" s="44">
        <f t="shared" si="11"/>
        <v>0.14542758452833351</v>
      </c>
      <c r="R82" s="48">
        <v>0.93814586446855119</v>
      </c>
      <c r="S82" s="48">
        <v>0.68854742346315845</v>
      </c>
    </row>
    <row r="83" spans="1:19">
      <c r="A83" s="4" t="s">
        <v>411</v>
      </c>
      <c r="B83" s="4">
        <v>8</v>
      </c>
      <c r="C83" s="4" t="s">
        <v>11</v>
      </c>
      <c r="D83" s="4">
        <v>2.2000000000000002</v>
      </c>
      <c r="E83" s="4">
        <v>7.3</v>
      </c>
      <c r="F83" s="4">
        <v>8.8000000000000007</v>
      </c>
      <c r="G83" s="43">
        <v>2.0735632183908042</v>
      </c>
      <c r="H83" s="43">
        <v>0.31455386277213626</v>
      </c>
      <c r="I83" s="43">
        <f t="shared" si="9"/>
        <v>0.40195590190792602</v>
      </c>
      <c r="J83" s="43">
        <v>7.4482758620689626</v>
      </c>
      <c r="K83" s="43">
        <v>0.80128705609855211</v>
      </c>
      <c r="L83" s="43">
        <f t="shared" si="10"/>
        <v>-0.18504712005571949</v>
      </c>
      <c r="M83" s="43">
        <v>7.9418604651162763</v>
      </c>
      <c r="N83" s="43">
        <v>1.0874108608529709</v>
      </c>
      <c r="O83" s="43">
        <f t="shared" si="11"/>
        <v>0.78915851016109506</v>
      </c>
      <c r="R83" s="48">
        <v>0.93814586446855119</v>
      </c>
      <c r="S83" s="48">
        <v>0.68854742346315845</v>
      </c>
    </row>
    <row r="84" spans="1:19">
      <c r="A84" s="5" t="s">
        <v>412</v>
      </c>
      <c r="B84" s="6"/>
      <c r="C84" s="6" t="s">
        <v>11</v>
      </c>
      <c r="D84" s="6">
        <v>2.1</v>
      </c>
      <c r="E84" s="6">
        <v>7.5</v>
      </c>
      <c r="F84" s="6">
        <v>9.4</v>
      </c>
      <c r="G84" s="44">
        <v>2.0735632183908042</v>
      </c>
      <c r="H84" s="44">
        <v>0.31455386277213626</v>
      </c>
      <c r="I84" s="44">
        <f t="shared" si="9"/>
        <v>8.404532494438581E-2</v>
      </c>
      <c r="J84" s="44">
        <v>7.4482758620689626</v>
      </c>
      <c r="K84" s="44">
        <v>0.80128705609855211</v>
      </c>
      <c r="L84" s="44">
        <f t="shared" si="10"/>
        <v>6.4551320949674362E-2</v>
      </c>
      <c r="M84" s="44">
        <v>7.9418604651162763</v>
      </c>
      <c r="N84" s="44">
        <v>1.0874108608529709</v>
      </c>
      <c r="O84" s="44">
        <f t="shared" si="11"/>
        <v>1.3409278749891753</v>
      </c>
      <c r="R84" s="48">
        <v>0.93814586446855119</v>
      </c>
      <c r="S84" s="48">
        <v>0.68854742346315845</v>
      </c>
    </row>
    <row r="85" spans="1:19">
      <c r="A85" s="5" t="s">
        <v>413</v>
      </c>
      <c r="B85" s="6"/>
      <c r="C85" s="6" t="s">
        <v>11</v>
      </c>
      <c r="D85" s="6">
        <v>2</v>
      </c>
      <c r="E85" s="6">
        <v>8.5</v>
      </c>
      <c r="F85" s="6">
        <v>8.9</v>
      </c>
      <c r="G85" s="44">
        <v>2.0735632183908042</v>
      </c>
      <c r="H85" s="44">
        <v>0.31455386277213626</v>
      </c>
      <c r="I85" s="44">
        <f t="shared" si="9"/>
        <v>-0.2338652520191544</v>
      </c>
      <c r="J85" s="44">
        <v>7.4482758620689626</v>
      </c>
      <c r="K85" s="44">
        <v>0.80128705609855211</v>
      </c>
      <c r="L85" s="44">
        <f t="shared" si="10"/>
        <v>1.3125435259766425</v>
      </c>
      <c r="M85" s="44">
        <v>7.9418604651162763</v>
      </c>
      <c r="N85" s="44">
        <v>1.0874108608529709</v>
      </c>
      <c r="O85" s="44">
        <f t="shared" si="11"/>
        <v>0.88112007096577483</v>
      </c>
      <c r="R85" s="48">
        <v>0.93814586446855119</v>
      </c>
      <c r="S85" s="48">
        <v>0.68854742346315845</v>
      </c>
    </row>
    <row r="86" spans="1:19">
      <c r="A86" s="5" t="s">
        <v>414</v>
      </c>
      <c r="B86" s="6"/>
      <c r="C86" s="6" t="s">
        <v>11</v>
      </c>
      <c r="D86" s="6">
        <v>2.1</v>
      </c>
      <c r="E86" s="6">
        <v>7.4</v>
      </c>
      <c r="F86" s="6">
        <v>7.8</v>
      </c>
      <c r="G86" s="44">
        <v>2.0735632183908042</v>
      </c>
      <c r="H86" s="44">
        <v>0.31455386277213626</v>
      </c>
      <c r="I86" s="44">
        <f t="shared" si="9"/>
        <v>8.404532494438581E-2</v>
      </c>
      <c r="J86" s="44">
        <v>7.4482758620689626</v>
      </c>
      <c r="K86" s="44">
        <v>0.80128705609855211</v>
      </c>
      <c r="L86" s="44">
        <f t="shared" si="10"/>
        <v>-6.0247899553022011E-2</v>
      </c>
      <c r="M86" s="44">
        <v>7.9418604651162763</v>
      </c>
      <c r="N86" s="44">
        <v>1.0874108608529709</v>
      </c>
      <c r="O86" s="44">
        <f t="shared" si="11"/>
        <v>-0.13045709788570659</v>
      </c>
      <c r="R86" s="48">
        <v>0.93814586446855119</v>
      </c>
      <c r="S86" s="48">
        <v>0.81334664396585488</v>
      </c>
    </row>
    <row r="87" spans="1:19">
      <c r="A87" s="5" t="s">
        <v>415</v>
      </c>
      <c r="B87" s="6"/>
      <c r="C87" s="6" t="s">
        <v>12</v>
      </c>
      <c r="D87" s="6">
        <v>2</v>
      </c>
      <c r="E87" s="6">
        <v>8.5</v>
      </c>
      <c r="F87" s="6">
        <v>7.8</v>
      </c>
      <c r="G87" s="44">
        <v>2.0735632183908042</v>
      </c>
      <c r="H87" s="44">
        <v>0.31455386277213626</v>
      </c>
      <c r="I87" s="44">
        <f t="shared" si="9"/>
        <v>-0.2338652520191544</v>
      </c>
      <c r="J87" s="44">
        <v>7.4482758620689626</v>
      </c>
      <c r="K87" s="44">
        <v>0.80128705609855211</v>
      </c>
      <c r="L87" s="44">
        <f t="shared" si="10"/>
        <v>1.3125435259766425</v>
      </c>
      <c r="M87" s="44">
        <v>7.9418604651162763</v>
      </c>
      <c r="N87" s="44">
        <v>1.0874108608529709</v>
      </c>
      <c r="O87" s="44">
        <f t="shared" si="11"/>
        <v>-0.13045709788570659</v>
      </c>
      <c r="R87" s="48">
        <v>0.93814586446855119</v>
      </c>
      <c r="S87" s="48">
        <v>0.93814586446855119</v>
      </c>
    </row>
    <row r="88" spans="1:19">
      <c r="A88" s="5" t="s">
        <v>416</v>
      </c>
      <c r="B88" s="6"/>
      <c r="C88" s="6" t="s">
        <v>12</v>
      </c>
      <c r="D88" s="6">
        <v>2</v>
      </c>
      <c r="E88" s="6">
        <v>7.5</v>
      </c>
      <c r="F88" s="6">
        <v>9</v>
      </c>
      <c r="G88" s="44">
        <v>2.0735632183908042</v>
      </c>
      <c r="H88" s="44">
        <v>0.31455386277213626</v>
      </c>
      <c r="I88" s="44">
        <f t="shared" si="9"/>
        <v>-0.2338652520191544</v>
      </c>
      <c r="J88" s="44">
        <v>7.4482758620689626</v>
      </c>
      <c r="K88" s="44">
        <v>0.80128705609855211</v>
      </c>
      <c r="L88" s="44">
        <f t="shared" si="10"/>
        <v>6.4551320949674362E-2</v>
      </c>
      <c r="M88" s="44">
        <v>7.9418604651162763</v>
      </c>
      <c r="N88" s="44">
        <v>1.0874108608529709</v>
      </c>
      <c r="O88" s="44">
        <f t="shared" si="11"/>
        <v>0.97308163177045459</v>
      </c>
      <c r="R88" s="48">
        <v>1.0629450849712498</v>
      </c>
      <c r="S88" s="48">
        <v>0.93814586446855119</v>
      </c>
    </row>
    <row r="89" spans="1:19">
      <c r="A89" s="5" t="s">
        <v>417</v>
      </c>
      <c r="B89" s="6"/>
      <c r="C89" s="6" t="s">
        <v>12</v>
      </c>
      <c r="D89" s="6">
        <v>2.2000000000000002</v>
      </c>
      <c r="E89" s="6">
        <v>7.2</v>
      </c>
      <c r="F89" s="6">
        <v>8.1999999999999993</v>
      </c>
      <c r="G89" s="44">
        <v>2.0735632183908042</v>
      </c>
      <c r="H89" s="44">
        <v>0.31455386277213626</v>
      </c>
      <c r="I89" s="44">
        <f t="shared" si="9"/>
        <v>0.40195590190792602</v>
      </c>
      <c r="J89" s="44">
        <v>7.4482758620689626</v>
      </c>
      <c r="K89" s="44">
        <v>0.80128705609855211</v>
      </c>
      <c r="L89" s="44">
        <f t="shared" si="10"/>
        <v>-0.30984634055841587</v>
      </c>
      <c r="M89" s="44">
        <v>7.9418604651162763</v>
      </c>
      <c r="N89" s="44">
        <v>1.0874108608529709</v>
      </c>
      <c r="O89" s="44">
        <f t="shared" si="11"/>
        <v>0.23738914533301328</v>
      </c>
      <c r="R89" s="48">
        <v>1.0629450849712498</v>
      </c>
      <c r="S89" s="48">
        <v>0.93814586446855119</v>
      </c>
    </row>
    <row r="90" spans="1:19">
      <c r="A90" s="5" t="s">
        <v>418</v>
      </c>
      <c r="B90" s="6"/>
      <c r="C90" s="6" t="s">
        <v>12</v>
      </c>
      <c r="D90" s="6">
        <v>1.9</v>
      </c>
      <c r="E90" s="6">
        <v>7.2</v>
      </c>
      <c r="F90" s="7" t="s">
        <v>16</v>
      </c>
      <c r="G90" s="44">
        <v>2.0735632183908042</v>
      </c>
      <c r="H90" s="44">
        <v>0.31455386277213626</v>
      </c>
      <c r="I90" s="44">
        <f t="shared" si="9"/>
        <v>-0.55177582898269462</v>
      </c>
      <c r="J90" s="44">
        <v>7.4482758620689626</v>
      </c>
      <c r="K90" s="44">
        <v>0.80128705609855211</v>
      </c>
      <c r="L90" s="44">
        <f t="shared" si="10"/>
        <v>-0.30984634055841587</v>
      </c>
      <c r="M90" s="44"/>
      <c r="N90" s="44"/>
      <c r="O90" s="44"/>
      <c r="R90" s="48">
        <v>1.0629450849712498</v>
      </c>
      <c r="S90" s="48">
        <v>0.93814586446855119</v>
      </c>
    </row>
    <row r="91" spans="1:19" ht="21">
      <c r="A91" s="67" t="s">
        <v>582</v>
      </c>
      <c r="B91" s="54"/>
      <c r="C91" s="54"/>
      <c r="D91" s="53">
        <f>AVERAGE(D3:D90)</f>
        <v>2.0735632183908042</v>
      </c>
      <c r="E91" s="53">
        <f>AVERAGE(E3:E90)</f>
        <v>7.4482758620689626</v>
      </c>
      <c r="F91" s="53">
        <f>AVERAGE(F3:F90)</f>
        <v>7.9418604651162763</v>
      </c>
      <c r="G91" s="44"/>
      <c r="H91" s="44"/>
      <c r="I91" s="44"/>
      <c r="J91" s="44"/>
      <c r="K91" s="44"/>
      <c r="L91" s="44"/>
      <c r="M91" s="44"/>
      <c r="N91" s="44"/>
      <c r="O91" s="44"/>
      <c r="R91" s="48">
        <v>1.3125435259766425</v>
      </c>
      <c r="S91" s="48">
        <v>0.93814586446855119</v>
      </c>
    </row>
    <row r="92" spans="1:19" ht="21">
      <c r="A92" s="67" t="s">
        <v>583</v>
      </c>
      <c r="B92" s="54"/>
      <c r="C92" s="54"/>
      <c r="D92" s="53">
        <f>_xlfn.STDEV.S(D3:D90)</f>
        <v>0.31455386277213626</v>
      </c>
      <c r="E92" s="53">
        <f>_xlfn.STDEV.S(E3:E90)</f>
        <v>0.80128705609855211</v>
      </c>
      <c r="F92" s="53">
        <f>_xlfn.STDEV.S(F3:F90)</f>
        <v>1.0874108608529709</v>
      </c>
      <c r="G92" s="44"/>
      <c r="H92" s="44"/>
      <c r="I92" s="44"/>
      <c r="J92" s="44"/>
      <c r="K92" s="44"/>
      <c r="L92" s="44"/>
      <c r="M92" s="44"/>
      <c r="N92" s="44"/>
      <c r="O92" s="44"/>
      <c r="R92" s="48">
        <v>1.3125435259766425</v>
      </c>
      <c r="S92" s="48">
        <v>0.93814586446855119</v>
      </c>
    </row>
    <row r="93" spans="1:19">
      <c r="A93" s="5"/>
      <c r="B93" s="6"/>
      <c r="C93" s="6"/>
      <c r="D93" s="6"/>
      <c r="E93" s="6"/>
      <c r="F93" s="20"/>
      <c r="G93" s="44"/>
      <c r="H93" s="44"/>
      <c r="I93" s="44"/>
      <c r="J93" s="44"/>
      <c r="K93" s="44"/>
      <c r="L93" s="44"/>
      <c r="M93" s="44"/>
      <c r="N93" s="44"/>
      <c r="O93" s="44"/>
      <c r="R93" s="48">
        <v>1.3125435259766425</v>
      </c>
      <c r="S93" s="48">
        <v>1.0629450849712498</v>
      </c>
    </row>
    <row r="94" spans="1:19">
      <c r="A94" s="11" t="s">
        <v>231</v>
      </c>
      <c r="B94" s="11">
        <v>7</v>
      </c>
      <c r="C94" s="11" t="s">
        <v>11</v>
      </c>
      <c r="D94" s="11">
        <v>2.1</v>
      </c>
      <c r="E94" s="11">
        <v>7.2</v>
      </c>
      <c r="F94" s="11">
        <v>8</v>
      </c>
      <c r="G94" s="56">
        <v>2.0735632183908042</v>
      </c>
      <c r="H94" s="56">
        <v>0.31455386277213626</v>
      </c>
      <c r="I94" s="56">
        <f t="shared" ref="I94:I125" si="12">(D94-G94)/H94</f>
        <v>8.404532494438581E-2</v>
      </c>
      <c r="J94" s="56">
        <v>7.4482758620689626</v>
      </c>
      <c r="K94" s="56">
        <v>0.80128705609855211</v>
      </c>
      <c r="L94" s="56">
        <f t="shared" ref="L94:L125" si="13">(E94-J94)/K94</f>
        <v>-0.30984634055841587</v>
      </c>
      <c r="M94" s="56">
        <v>7.9418604651162763</v>
      </c>
      <c r="N94" s="56">
        <v>1.0874108608529709</v>
      </c>
      <c r="O94" s="56">
        <f t="shared" ref="O94:O125" si="14">(F94-M94)/N94</f>
        <v>5.3466023723653756E-2</v>
      </c>
      <c r="R94" s="48">
        <v>1.3125435259766425</v>
      </c>
      <c r="S94" s="48">
        <v>1.0629450849712498</v>
      </c>
    </row>
    <row r="95" spans="1:19">
      <c r="A95" s="5" t="s">
        <v>232</v>
      </c>
      <c r="B95" s="6"/>
      <c r="C95" s="6" t="s">
        <v>11</v>
      </c>
      <c r="D95" s="6">
        <v>2.2000000000000002</v>
      </c>
      <c r="E95" s="6">
        <v>6.6</v>
      </c>
      <c r="F95" s="6">
        <v>7.5</v>
      </c>
      <c r="G95" s="44">
        <v>2.0735632183908042</v>
      </c>
      <c r="H95" s="44">
        <v>0.31455386277213626</v>
      </c>
      <c r="I95" s="44">
        <f t="shared" si="12"/>
        <v>0.40195590190792602</v>
      </c>
      <c r="J95" s="44">
        <v>7.4482758620689626</v>
      </c>
      <c r="K95" s="44">
        <v>0.80128705609855211</v>
      </c>
      <c r="L95" s="44">
        <f t="shared" si="13"/>
        <v>-1.0586416635745974</v>
      </c>
      <c r="M95" s="44">
        <v>7.9418604651162763</v>
      </c>
      <c r="N95" s="44">
        <v>1.0874108608529709</v>
      </c>
      <c r="O95" s="44">
        <f t="shared" si="14"/>
        <v>-0.40634178029974666</v>
      </c>
      <c r="R95" s="48">
        <v>1.4373427464793389</v>
      </c>
      <c r="S95" s="48">
        <v>1.3125435259766425</v>
      </c>
    </row>
    <row r="96" spans="1:19">
      <c r="A96" s="5" t="s">
        <v>233</v>
      </c>
      <c r="B96" s="6"/>
      <c r="C96" s="6" t="s">
        <v>11</v>
      </c>
      <c r="D96" s="6">
        <v>2.1</v>
      </c>
      <c r="E96" s="6">
        <v>7.2</v>
      </c>
      <c r="F96" s="6">
        <v>8.5</v>
      </c>
      <c r="G96" s="44">
        <v>2.0735632183908042</v>
      </c>
      <c r="H96" s="44">
        <v>0.31455386277213626</v>
      </c>
      <c r="I96" s="44">
        <f t="shared" si="12"/>
        <v>8.404532494438581E-2</v>
      </c>
      <c r="J96" s="44">
        <v>7.4482758620689626</v>
      </c>
      <c r="K96" s="44">
        <v>0.80128705609855211</v>
      </c>
      <c r="L96" s="44">
        <f t="shared" si="13"/>
        <v>-0.30984634055841587</v>
      </c>
      <c r="M96" s="44">
        <v>7.9418604651162763</v>
      </c>
      <c r="N96" s="44">
        <v>1.0874108608529709</v>
      </c>
      <c r="O96" s="44">
        <f t="shared" si="14"/>
        <v>0.51327382774705421</v>
      </c>
      <c r="R96" s="48">
        <v>1.4373427464793389</v>
      </c>
      <c r="S96" s="48">
        <v>1.3125435259766425</v>
      </c>
    </row>
    <row r="97" spans="1:19">
      <c r="A97" s="5" t="s">
        <v>234</v>
      </c>
      <c r="B97" s="6"/>
      <c r="C97" s="6" t="s">
        <v>11</v>
      </c>
      <c r="D97" s="6">
        <v>2.1</v>
      </c>
      <c r="E97" s="6">
        <v>7.6</v>
      </c>
      <c r="F97" s="6">
        <v>8.8000000000000007</v>
      </c>
      <c r="G97" s="44">
        <v>2.0735632183908042</v>
      </c>
      <c r="H97" s="44">
        <v>0.31455386277213626</v>
      </c>
      <c r="I97" s="44">
        <f t="shared" si="12"/>
        <v>8.404532494438581E-2</v>
      </c>
      <c r="J97" s="44">
        <v>7.4482758620689626</v>
      </c>
      <c r="K97" s="44">
        <v>0.80128705609855211</v>
      </c>
      <c r="L97" s="44">
        <f t="shared" si="13"/>
        <v>0.18935054145237074</v>
      </c>
      <c r="M97" s="44">
        <v>7.9418604651162763</v>
      </c>
      <c r="N97" s="44">
        <v>1.0874108608529709</v>
      </c>
      <c r="O97" s="44">
        <f t="shared" si="14"/>
        <v>0.78915851016109506</v>
      </c>
      <c r="R97" s="48">
        <v>1.8117404079874302</v>
      </c>
      <c r="S97" s="48">
        <v>1.3125435259766425</v>
      </c>
    </row>
    <row r="98" spans="1:19">
      <c r="A98" s="5" t="s">
        <v>235</v>
      </c>
      <c r="B98" s="6"/>
      <c r="C98" s="6" t="s">
        <v>12</v>
      </c>
      <c r="D98" s="6">
        <v>2.1</v>
      </c>
      <c r="E98" s="6">
        <v>7.5</v>
      </c>
      <c r="F98" s="6">
        <v>8.1999999999999993</v>
      </c>
      <c r="G98" s="44">
        <v>2.0735632183908042</v>
      </c>
      <c r="H98" s="44">
        <v>0.31455386277213626</v>
      </c>
      <c r="I98" s="44">
        <f t="shared" si="12"/>
        <v>8.404532494438581E-2</v>
      </c>
      <c r="J98" s="44">
        <v>7.4482758620689626</v>
      </c>
      <c r="K98" s="44">
        <v>0.80128705609855211</v>
      </c>
      <c r="L98" s="44">
        <f t="shared" si="13"/>
        <v>6.4551320949674362E-2</v>
      </c>
      <c r="M98" s="44">
        <v>7.9418604651162763</v>
      </c>
      <c r="N98" s="44">
        <v>1.0874108608529709</v>
      </c>
      <c r="O98" s="44">
        <f t="shared" si="14"/>
        <v>0.23738914533301328</v>
      </c>
      <c r="R98" s="48">
        <v>1.8117404079874302</v>
      </c>
      <c r="S98" s="48">
        <v>1.4373427464793389</v>
      </c>
    </row>
    <row r="99" spans="1:19">
      <c r="A99" s="5" t="s">
        <v>236</v>
      </c>
      <c r="B99" s="6"/>
      <c r="C99" s="6" t="s">
        <v>12</v>
      </c>
      <c r="D99" s="6">
        <v>2</v>
      </c>
      <c r="E99" s="6">
        <v>7</v>
      </c>
      <c r="F99" s="6">
        <v>7.2</v>
      </c>
      <c r="G99" s="44">
        <v>2.0735632183908042</v>
      </c>
      <c r="H99" s="44">
        <v>0.31455386277213626</v>
      </c>
      <c r="I99" s="44">
        <f t="shared" si="12"/>
        <v>-0.2338652520191544</v>
      </c>
      <c r="J99" s="44">
        <v>7.4482758620689626</v>
      </c>
      <c r="K99" s="44">
        <v>0.80128705609855211</v>
      </c>
      <c r="L99" s="44">
        <f t="shared" si="13"/>
        <v>-0.55944478156380972</v>
      </c>
      <c r="M99" s="44">
        <v>7.9418604651162763</v>
      </c>
      <c r="N99" s="44">
        <v>1.0874108608529709</v>
      </c>
      <c r="O99" s="44">
        <f t="shared" si="14"/>
        <v>-0.68222646271378673</v>
      </c>
      <c r="R99" s="48">
        <v>1.8117404079874302</v>
      </c>
      <c r="S99" s="48">
        <v>1.5621419669820353</v>
      </c>
    </row>
    <row r="100" spans="1:19">
      <c r="A100" s="5" t="s">
        <v>237</v>
      </c>
      <c r="B100" s="6"/>
      <c r="C100" s="6" t="s">
        <v>12</v>
      </c>
      <c r="D100" s="6">
        <v>2.2000000000000002</v>
      </c>
      <c r="E100" s="6">
        <v>6.4</v>
      </c>
      <c r="F100" s="6">
        <v>7.7</v>
      </c>
      <c r="G100" s="44">
        <v>2.0735632183908042</v>
      </c>
      <c r="H100" s="44">
        <v>0.31455386277213626</v>
      </c>
      <c r="I100" s="44">
        <f t="shared" si="12"/>
        <v>0.40195590190792602</v>
      </c>
      <c r="J100" s="44">
        <v>7.4482758620689626</v>
      </c>
      <c r="K100" s="44">
        <v>0.80128705609855211</v>
      </c>
      <c r="L100" s="44">
        <f t="shared" si="13"/>
        <v>-1.3082401045799903</v>
      </c>
      <c r="M100" s="44">
        <v>7.9418604651162763</v>
      </c>
      <c r="N100" s="44">
        <v>1.0874108608529709</v>
      </c>
      <c r="O100" s="44">
        <f t="shared" si="14"/>
        <v>-0.22241865869038635</v>
      </c>
      <c r="R100" s="48"/>
      <c r="S100" s="48">
        <v>2.0613388489928228</v>
      </c>
    </row>
    <row r="101" spans="1:19">
      <c r="A101" s="11" t="s">
        <v>224</v>
      </c>
      <c r="B101" s="11">
        <v>5</v>
      </c>
      <c r="C101" s="11" t="s">
        <v>11</v>
      </c>
      <c r="D101" s="11">
        <v>2.7</v>
      </c>
      <c r="E101" s="11">
        <v>9.1</v>
      </c>
      <c r="F101" s="11">
        <v>8.6999999999999993</v>
      </c>
      <c r="G101" s="56">
        <v>2.0735632183908042</v>
      </c>
      <c r="H101" s="56">
        <v>0.31455386277213626</v>
      </c>
      <c r="I101" s="56">
        <f t="shared" si="12"/>
        <v>1.9915087867256256</v>
      </c>
      <c r="J101" s="56">
        <v>7.4482758620689626</v>
      </c>
      <c r="K101" s="56">
        <v>0.80128705609855211</v>
      </c>
      <c r="L101" s="56">
        <f t="shared" si="13"/>
        <v>2.0613388489928228</v>
      </c>
      <c r="M101" s="56">
        <v>7.9418604651162763</v>
      </c>
      <c r="N101" s="56">
        <v>1.0874108608529709</v>
      </c>
      <c r="O101" s="56">
        <f t="shared" si="14"/>
        <v>0.69719694935641374</v>
      </c>
      <c r="S101" s="48">
        <v>2.0613388489928228</v>
      </c>
    </row>
    <row r="102" spans="1:19">
      <c r="A102" s="5" t="s">
        <v>225</v>
      </c>
      <c r="B102" s="6"/>
      <c r="C102" s="6" t="s">
        <v>11</v>
      </c>
      <c r="D102" s="5">
        <v>2.6</v>
      </c>
      <c r="E102" s="6">
        <v>8.5</v>
      </c>
      <c r="F102" s="6">
        <v>9</v>
      </c>
      <c r="G102" s="44">
        <v>2.0735632183908042</v>
      </c>
      <c r="H102" s="44">
        <v>0.31455386277213626</v>
      </c>
      <c r="I102" s="44">
        <f t="shared" si="12"/>
        <v>1.6735982097620854</v>
      </c>
      <c r="J102" s="44">
        <v>7.4482758620689626</v>
      </c>
      <c r="K102" s="44">
        <v>0.80128705609855211</v>
      </c>
      <c r="L102" s="44">
        <f t="shared" si="13"/>
        <v>1.3125435259766425</v>
      </c>
      <c r="M102" s="44">
        <v>7.9418604651162763</v>
      </c>
      <c r="N102" s="44">
        <v>1.0874108608529709</v>
      </c>
      <c r="O102" s="44">
        <f t="shared" si="14"/>
        <v>0.97308163177045459</v>
      </c>
    </row>
    <row r="103" spans="1:19">
      <c r="A103" s="5" t="s">
        <v>226</v>
      </c>
      <c r="B103" s="6"/>
      <c r="C103" s="6" t="s">
        <v>11</v>
      </c>
      <c r="D103" s="5">
        <v>2.7</v>
      </c>
      <c r="E103" s="6">
        <v>7.9</v>
      </c>
      <c r="F103" s="6">
        <v>9.4</v>
      </c>
      <c r="G103" s="44">
        <v>2.0735632183908042</v>
      </c>
      <c r="H103" s="44">
        <v>0.31455386277213626</v>
      </c>
      <c r="I103" s="44">
        <f t="shared" si="12"/>
        <v>1.9915087867256256</v>
      </c>
      <c r="J103" s="44">
        <v>7.4482758620689626</v>
      </c>
      <c r="K103" s="44">
        <v>0.80128705609855211</v>
      </c>
      <c r="L103" s="44">
        <f t="shared" si="13"/>
        <v>0.56374820296046213</v>
      </c>
      <c r="M103" s="44">
        <v>7.9418604651162763</v>
      </c>
      <c r="N103" s="44">
        <v>1.0874108608529709</v>
      </c>
      <c r="O103" s="44">
        <f t="shared" si="14"/>
        <v>1.3409278749891753</v>
      </c>
    </row>
    <row r="104" spans="1:19">
      <c r="A104" s="5" t="s">
        <v>227</v>
      </c>
      <c r="B104" s="6"/>
      <c r="C104" s="6" t="s">
        <v>12</v>
      </c>
      <c r="D104" s="5">
        <v>2.7</v>
      </c>
      <c r="E104" s="6">
        <v>8.6999999999999993</v>
      </c>
      <c r="F104" s="6">
        <v>8.9</v>
      </c>
      <c r="G104" s="44">
        <v>2.0735632183908042</v>
      </c>
      <c r="H104" s="44">
        <v>0.31455386277213626</v>
      </c>
      <c r="I104" s="44">
        <f t="shared" si="12"/>
        <v>1.9915087867256256</v>
      </c>
      <c r="J104" s="44">
        <v>7.4482758620689626</v>
      </c>
      <c r="K104" s="44">
        <v>0.80128705609855211</v>
      </c>
      <c r="L104" s="44">
        <f t="shared" si="13"/>
        <v>1.5621419669820353</v>
      </c>
      <c r="M104" s="44">
        <v>7.9418604651162763</v>
      </c>
      <c r="N104" s="44">
        <v>1.0874108608529709</v>
      </c>
      <c r="O104" s="44">
        <f t="shared" si="14"/>
        <v>0.88112007096577483</v>
      </c>
    </row>
    <row r="105" spans="1:19">
      <c r="A105" s="5" t="s">
        <v>228</v>
      </c>
      <c r="B105" s="6"/>
      <c r="C105" s="6" t="s">
        <v>12</v>
      </c>
      <c r="D105" s="5">
        <v>2.8</v>
      </c>
      <c r="E105" s="6">
        <v>8.1999999999999993</v>
      </c>
      <c r="F105" s="6">
        <v>8.5</v>
      </c>
      <c r="G105" s="44">
        <v>2.0735632183908042</v>
      </c>
      <c r="H105" s="44">
        <v>0.31455386277213626</v>
      </c>
      <c r="I105" s="44">
        <f t="shared" si="12"/>
        <v>2.3094193636891642</v>
      </c>
      <c r="J105" s="44">
        <v>7.4482758620689626</v>
      </c>
      <c r="K105" s="44">
        <v>0.80128705609855211</v>
      </c>
      <c r="L105" s="44">
        <f t="shared" si="13"/>
        <v>0.93814586446855119</v>
      </c>
      <c r="M105" s="44">
        <v>7.9418604651162763</v>
      </c>
      <c r="N105" s="44">
        <v>1.0874108608529709</v>
      </c>
      <c r="O105" s="44">
        <f t="shared" si="14"/>
        <v>0.51327382774705421</v>
      </c>
    </row>
    <row r="106" spans="1:19">
      <c r="A106" s="11" t="s">
        <v>419</v>
      </c>
      <c r="B106" s="11">
        <v>8</v>
      </c>
      <c r="C106" s="11" t="s">
        <v>11</v>
      </c>
      <c r="D106" s="11">
        <v>2.2999999999999998</v>
      </c>
      <c r="E106" s="11">
        <v>7.2</v>
      </c>
      <c r="F106" s="11">
        <v>7.8</v>
      </c>
      <c r="G106" s="56">
        <v>2.0735632183908042</v>
      </c>
      <c r="H106" s="56">
        <v>0.31455386277213626</v>
      </c>
      <c r="I106" s="56">
        <f t="shared" si="12"/>
        <v>0.71986647887146482</v>
      </c>
      <c r="J106" s="56">
        <v>7.4482758620689626</v>
      </c>
      <c r="K106" s="56">
        <v>0.80128705609855211</v>
      </c>
      <c r="L106" s="56">
        <f t="shared" si="13"/>
        <v>-0.30984634055841587</v>
      </c>
      <c r="M106" s="56">
        <v>7.9418604651162763</v>
      </c>
      <c r="N106" s="56">
        <v>1.0874108608529709</v>
      </c>
      <c r="O106" s="56">
        <f t="shared" si="14"/>
        <v>-0.13045709788570659</v>
      </c>
    </row>
    <row r="107" spans="1:19">
      <c r="A107" s="5" t="s">
        <v>420</v>
      </c>
      <c r="B107" s="6"/>
      <c r="C107" s="6" t="s">
        <v>11</v>
      </c>
      <c r="D107" s="6">
        <v>2.1</v>
      </c>
      <c r="E107" s="6">
        <v>6.5</v>
      </c>
      <c r="F107" s="6">
        <v>6.5</v>
      </c>
      <c r="G107" s="44">
        <v>2.0735632183908042</v>
      </c>
      <c r="H107" s="44">
        <v>0.31455386277213626</v>
      </c>
      <c r="I107" s="44">
        <f t="shared" si="12"/>
        <v>8.404532494438581E-2</v>
      </c>
      <c r="J107" s="44">
        <v>7.4482758620689626</v>
      </c>
      <c r="K107" s="44">
        <v>0.80128705609855211</v>
      </c>
      <c r="L107" s="44">
        <f t="shared" si="13"/>
        <v>-1.1834408840772939</v>
      </c>
      <c r="M107" s="44">
        <v>7.9418604651162763</v>
      </c>
      <c r="N107" s="44">
        <v>1.0874108608529709</v>
      </c>
      <c r="O107" s="44">
        <f t="shared" si="14"/>
        <v>-1.3259573883465476</v>
      </c>
    </row>
    <row r="108" spans="1:19">
      <c r="A108" s="5" t="s">
        <v>421</v>
      </c>
      <c r="B108" s="6"/>
      <c r="C108" s="6" t="s">
        <v>11</v>
      </c>
      <c r="D108" s="6">
        <v>1.9</v>
      </c>
      <c r="E108" s="6">
        <v>6.7</v>
      </c>
      <c r="F108" s="6">
        <v>7</v>
      </c>
      <c r="G108" s="44">
        <v>2.0735632183908042</v>
      </c>
      <c r="H108" s="44">
        <v>0.31455386277213626</v>
      </c>
      <c r="I108" s="44">
        <f t="shared" si="12"/>
        <v>-0.55177582898269462</v>
      </c>
      <c r="J108" s="44">
        <v>7.4482758620689626</v>
      </c>
      <c r="K108" s="44">
        <v>0.80128705609855211</v>
      </c>
      <c r="L108" s="44">
        <f t="shared" si="13"/>
        <v>-0.93384244307190001</v>
      </c>
      <c r="M108" s="44">
        <v>7.9418604651162763</v>
      </c>
      <c r="N108" s="44">
        <v>1.0874108608529709</v>
      </c>
      <c r="O108" s="44">
        <f t="shared" si="14"/>
        <v>-0.86614958432314715</v>
      </c>
    </row>
    <row r="109" spans="1:19">
      <c r="A109" s="5" t="s">
        <v>422</v>
      </c>
      <c r="B109" s="6"/>
      <c r="C109" s="6" t="s">
        <v>11</v>
      </c>
      <c r="D109" s="6">
        <v>1.8</v>
      </c>
      <c r="E109" s="6">
        <v>5.2</v>
      </c>
      <c r="F109" s="6">
        <v>6.9</v>
      </c>
      <c r="G109" s="44">
        <v>2.0735632183908042</v>
      </c>
      <c r="H109" s="44">
        <v>0.31455386277213626</v>
      </c>
      <c r="I109" s="44">
        <f t="shared" si="12"/>
        <v>-0.86968640594623414</v>
      </c>
      <c r="J109" s="44">
        <v>7.4482758620689626</v>
      </c>
      <c r="K109" s="44">
        <v>0.80128705609855211</v>
      </c>
      <c r="L109" s="44">
        <f t="shared" si="13"/>
        <v>-2.8058307506123521</v>
      </c>
      <c r="M109" s="44">
        <v>7.9418604651162763</v>
      </c>
      <c r="N109" s="44">
        <v>1.0874108608529709</v>
      </c>
      <c r="O109" s="44">
        <f t="shared" si="14"/>
        <v>-0.95811114512782691</v>
      </c>
    </row>
    <row r="110" spans="1:19">
      <c r="A110" s="5" t="s">
        <v>423</v>
      </c>
      <c r="B110" s="6"/>
      <c r="C110" s="6" t="s">
        <v>11</v>
      </c>
      <c r="D110" s="6">
        <v>1.9</v>
      </c>
      <c r="E110" s="6">
        <v>6.1</v>
      </c>
      <c r="F110" s="6">
        <v>5.4</v>
      </c>
      <c r="G110" s="44">
        <v>2.0735632183908042</v>
      </c>
      <c r="H110" s="44">
        <v>0.31455386277213626</v>
      </c>
      <c r="I110" s="44">
        <f t="shared" si="12"/>
        <v>-0.55177582898269462</v>
      </c>
      <c r="J110" s="44">
        <v>7.4482758620689626</v>
      </c>
      <c r="K110" s="44">
        <v>0.80128705609855211</v>
      </c>
      <c r="L110" s="44">
        <f t="shared" si="13"/>
        <v>-1.6826377660880816</v>
      </c>
      <c r="M110" s="44">
        <v>7.9418604651162763</v>
      </c>
      <c r="N110" s="44">
        <v>1.0874108608529709</v>
      </c>
      <c r="O110" s="44">
        <f t="shared" si="14"/>
        <v>-2.3375345571980284</v>
      </c>
    </row>
    <row r="111" spans="1:19">
      <c r="A111" s="5" t="s">
        <v>424</v>
      </c>
      <c r="B111" s="6"/>
      <c r="C111" s="6" t="s">
        <v>12</v>
      </c>
      <c r="D111" s="6">
        <v>1.9</v>
      </c>
      <c r="E111" s="6">
        <v>7.1</v>
      </c>
      <c r="F111" s="6">
        <v>7.2</v>
      </c>
      <c r="G111" s="44">
        <v>2.0735632183908042</v>
      </c>
      <c r="H111" s="44">
        <v>0.31455386277213626</v>
      </c>
      <c r="I111" s="44">
        <f t="shared" si="12"/>
        <v>-0.55177582898269462</v>
      </c>
      <c r="J111" s="44">
        <v>7.4482758620689626</v>
      </c>
      <c r="K111" s="44">
        <v>0.80128705609855211</v>
      </c>
      <c r="L111" s="44">
        <f t="shared" si="13"/>
        <v>-0.43464556106111335</v>
      </c>
      <c r="M111" s="44">
        <v>7.9418604651162763</v>
      </c>
      <c r="N111" s="44">
        <v>1.0874108608529709</v>
      </c>
      <c r="O111" s="44">
        <f t="shared" si="14"/>
        <v>-0.68222646271378673</v>
      </c>
    </row>
    <row r="112" spans="1:19">
      <c r="A112" s="5" t="s">
        <v>425</v>
      </c>
      <c r="B112" s="6"/>
      <c r="C112" s="6" t="s">
        <v>12</v>
      </c>
      <c r="D112" s="6">
        <v>1.9</v>
      </c>
      <c r="E112" s="6">
        <v>6.6</v>
      </c>
      <c r="F112" s="6">
        <v>6.6</v>
      </c>
      <c r="G112" s="44">
        <v>2.0735632183908042</v>
      </c>
      <c r="H112" s="44">
        <v>0.31455386277213626</v>
      </c>
      <c r="I112" s="44">
        <f t="shared" si="12"/>
        <v>-0.55177582898269462</v>
      </c>
      <c r="J112" s="44">
        <v>7.4482758620689626</v>
      </c>
      <c r="K112" s="44">
        <v>0.80128705609855211</v>
      </c>
      <c r="L112" s="44">
        <f t="shared" si="13"/>
        <v>-1.0586416635745974</v>
      </c>
      <c r="M112" s="44">
        <v>7.9418604651162763</v>
      </c>
      <c r="N112" s="44">
        <v>1.0874108608529709</v>
      </c>
      <c r="O112" s="44">
        <f t="shared" si="14"/>
        <v>-1.2339958275418679</v>
      </c>
    </row>
    <row r="113" spans="1:15">
      <c r="A113" s="5" t="s">
        <v>426</v>
      </c>
      <c r="B113" s="6"/>
      <c r="C113" s="6" t="s">
        <v>12</v>
      </c>
      <c r="D113" s="6">
        <v>2</v>
      </c>
      <c r="E113" s="6">
        <v>6.5</v>
      </c>
      <c r="F113" s="6">
        <v>6.8</v>
      </c>
      <c r="G113" s="44">
        <v>2.0735632183908042</v>
      </c>
      <c r="H113" s="44">
        <v>0.31455386277213626</v>
      </c>
      <c r="I113" s="44">
        <f t="shared" si="12"/>
        <v>-0.2338652520191544</v>
      </c>
      <c r="J113" s="44">
        <v>7.4482758620689626</v>
      </c>
      <c r="K113" s="44">
        <v>0.80128705609855211</v>
      </c>
      <c r="L113" s="44">
        <f t="shared" si="13"/>
        <v>-1.1834408840772939</v>
      </c>
      <c r="M113" s="44">
        <v>7.9418604651162763</v>
      </c>
      <c r="N113" s="44">
        <v>1.0874108608529709</v>
      </c>
      <c r="O113" s="44">
        <f t="shared" si="14"/>
        <v>-1.0500727059325075</v>
      </c>
    </row>
    <row r="114" spans="1:15">
      <c r="A114" s="11" t="s">
        <v>216</v>
      </c>
      <c r="B114" s="11">
        <v>7</v>
      </c>
      <c r="C114" s="11" t="s">
        <v>11</v>
      </c>
      <c r="D114" s="11">
        <v>2.2999999999999998</v>
      </c>
      <c r="E114" s="11">
        <v>8.5</v>
      </c>
      <c r="F114" s="11">
        <v>8.1999999999999993</v>
      </c>
      <c r="G114" s="56">
        <v>2.0735632183908042</v>
      </c>
      <c r="H114" s="56">
        <v>0.31455386277213626</v>
      </c>
      <c r="I114" s="56">
        <f t="shared" si="12"/>
        <v>0.71986647887146482</v>
      </c>
      <c r="J114" s="56">
        <v>7.4482758620689626</v>
      </c>
      <c r="K114" s="56">
        <v>0.80128705609855211</v>
      </c>
      <c r="L114" s="56">
        <f t="shared" si="13"/>
        <v>1.3125435259766425</v>
      </c>
      <c r="M114" s="56">
        <v>7.9418604651162763</v>
      </c>
      <c r="N114" s="56">
        <v>1.0874108608529709</v>
      </c>
      <c r="O114" s="56">
        <f t="shared" si="14"/>
        <v>0.23738914533301328</v>
      </c>
    </row>
    <row r="115" spans="1:15">
      <c r="A115" s="5" t="s">
        <v>217</v>
      </c>
      <c r="B115" s="6"/>
      <c r="C115" s="6" t="s">
        <v>11</v>
      </c>
      <c r="D115" s="6">
        <v>2.6</v>
      </c>
      <c r="E115" s="6">
        <v>7.8</v>
      </c>
      <c r="F115" s="6">
        <v>8.6999999999999993</v>
      </c>
      <c r="G115" s="44">
        <v>2.0735632183908042</v>
      </c>
      <c r="H115" s="44">
        <v>0.31455386277213626</v>
      </c>
      <c r="I115" s="44">
        <f t="shared" si="12"/>
        <v>1.6735982097620854</v>
      </c>
      <c r="J115" s="44">
        <v>7.4482758620689626</v>
      </c>
      <c r="K115" s="44">
        <v>0.80128705609855211</v>
      </c>
      <c r="L115" s="44">
        <f t="shared" si="13"/>
        <v>0.43894898245776459</v>
      </c>
      <c r="M115" s="44">
        <v>7.9418604651162763</v>
      </c>
      <c r="N115" s="44">
        <v>1.0874108608529709</v>
      </c>
      <c r="O115" s="44">
        <f t="shared" si="14"/>
        <v>0.69719694935641374</v>
      </c>
    </row>
    <row r="116" spans="1:15">
      <c r="A116" s="5" t="s">
        <v>218</v>
      </c>
      <c r="B116" s="6"/>
      <c r="C116" s="6" t="s">
        <v>11</v>
      </c>
      <c r="D116" s="6">
        <v>2.6</v>
      </c>
      <c r="E116" s="6">
        <v>8.1999999999999993</v>
      </c>
      <c r="F116" s="6">
        <v>7.6</v>
      </c>
      <c r="G116" s="44">
        <v>2.0735632183908042</v>
      </c>
      <c r="H116" s="44">
        <v>0.31455386277213626</v>
      </c>
      <c r="I116" s="44">
        <f t="shared" si="12"/>
        <v>1.6735982097620854</v>
      </c>
      <c r="J116" s="44">
        <v>7.4482758620689626</v>
      </c>
      <c r="K116" s="44">
        <v>0.80128705609855211</v>
      </c>
      <c r="L116" s="44">
        <f t="shared" si="13"/>
        <v>0.93814586446855119</v>
      </c>
      <c r="M116" s="44">
        <v>7.9418604651162763</v>
      </c>
      <c r="N116" s="44">
        <v>1.0874108608529709</v>
      </c>
      <c r="O116" s="44">
        <f t="shared" si="14"/>
        <v>-0.31438021949506689</v>
      </c>
    </row>
    <row r="117" spans="1:15">
      <c r="A117" s="5" t="s">
        <v>219</v>
      </c>
      <c r="B117" s="6"/>
      <c r="C117" s="6" t="s">
        <v>11</v>
      </c>
      <c r="D117" s="6">
        <v>2.4</v>
      </c>
      <c r="E117" s="6">
        <v>8.1999999999999993</v>
      </c>
      <c r="F117" s="6">
        <v>8.9</v>
      </c>
      <c r="G117" s="44">
        <v>2.0735632183908042</v>
      </c>
      <c r="H117" s="44">
        <v>0.31455386277213626</v>
      </c>
      <c r="I117" s="44">
        <f t="shared" si="12"/>
        <v>1.037777055835005</v>
      </c>
      <c r="J117" s="44">
        <v>7.4482758620689626</v>
      </c>
      <c r="K117" s="44">
        <v>0.80128705609855211</v>
      </c>
      <c r="L117" s="44">
        <f t="shared" si="13"/>
        <v>0.93814586446855119</v>
      </c>
      <c r="M117" s="44">
        <v>7.9418604651162763</v>
      </c>
      <c r="N117" s="44">
        <v>1.0874108608529709</v>
      </c>
      <c r="O117" s="44">
        <f t="shared" si="14"/>
        <v>0.88112007096577483</v>
      </c>
    </row>
    <row r="118" spans="1:15">
      <c r="A118" s="5" t="s">
        <v>220</v>
      </c>
      <c r="B118" s="6"/>
      <c r="C118" s="6" t="s">
        <v>12</v>
      </c>
      <c r="D118" s="6">
        <v>2.4</v>
      </c>
      <c r="E118" s="6">
        <v>7.7</v>
      </c>
      <c r="F118" s="6">
        <v>6.2</v>
      </c>
      <c r="G118" s="44">
        <v>2.0735632183908042</v>
      </c>
      <c r="H118" s="44">
        <v>0.31455386277213626</v>
      </c>
      <c r="I118" s="44">
        <f t="shared" si="12"/>
        <v>1.037777055835005</v>
      </c>
      <c r="J118" s="44">
        <v>7.4482758620689626</v>
      </c>
      <c r="K118" s="44">
        <v>0.80128705609855211</v>
      </c>
      <c r="L118" s="44">
        <f t="shared" si="13"/>
        <v>0.31414976195506822</v>
      </c>
      <c r="M118" s="44">
        <v>7.9418604651162763</v>
      </c>
      <c r="N118" s="44">
        <v>1.0874108608529709</v>
      </c>
      <c r="O118" s="44">
        <f t="shared" si="14"/>
        <v>-1.6018420707605876</v>
      </c>
    </row>
    <row r="119" spans="1:15">
      <c r="A119" s="5" t="s">
        <v>221</v>
      </c>
      <c r="B119" s="6"/>
      <c r="C119" s="6" t="s">
        <v>12</v>
      </c>
      <c r="D119" s="6">
        <v>2.4</v>
      </c>
      <c r="E119" s="6">
        <v>6.9</v>
      </c>
      <c r="F119" s="6">
        <v>7.3</v>
      </c>
      <c r="G119" s="44">
        <v>2.0735632183908042</v>
      </c>
      <c r="H119" s="44">
        <v>0.31455386277213626</v>
      </c>
      <c r="I119" s="44">
        <f t="shared" si="12"/>
        <v>1.037777055835005</v>
      </c>
      <c r="J119" s="44">
        <v>7.4482758620689626</v>
      </c>
      <c r="K119" s="44">
        <v>0.80128705609855211</v>
      </c>
      <c r="L119" s="44">
        <f t="shared" si="13"/>
        <v>-0.68424400206650615</v>
      </c>
      <c r="M119" s="44">
        <v>7.9418604651162763</v>
      </c>
      <c r="N119" s="44">
        <v>1.0874108608529709</v>
      </c>
      <c r="O119" s="44">
        <f t="shared" si="14"/>
        <v>-0.59026490190910696</v>
      </c>
    </row>
    <row r="120" spans="1:15">
      <c r="A120" s="5" t="s">
        <v>222</v>
      </c>
      <c r="B120" s="6"/>
      <c r="C120" s="6" t="s">
        <v>12</v>
      </c>
      <c r="D120" s="6">
        <v>2</v>
      </c>
      <c r="E120" s="6">
        <v>7</v>
      </c>
      <c r="F120" s="6">
        <v>6.9</v>
      </c>
      <c r="G120" s="44">
        <v>2.0735632183908042</v>
      </c>
      <c r="H120" s="44">
        <v>0.31455386277213626</v>
      </c>
      <c r="I120" s="44">
        <f t="shared" si="12"/>
        <v>-0.2338652520191544</v>
      </c>
      <c r="J120" s="44">
        <v>7.4482758620689626</v>
      </c>
      <c r="K120" s="44">
        <v>0.80128705609855211</v>
      </c>
      <c r="L120" s="44">
        <f t="shared" si="13"/>
        <v>-0.55944478156380972</v>
      </c>
      <c r="M120" s="44">
        <v>7.9418604651162763</v>
      </c>
      <c r="N120" s="44">
        <v>1.0874108608529709</v>
      </c>
      <c r="O120" s="44">
        <f t="shared" si="14"/>
        <v>-0.95811114512782691</v>
      </c>
    </row>
    <row r="121" spans="1:15">
      <c r="A121" s="11" t="s">
        <v>176</v>
      </c>
      <c r="B121" s="11">
        <v>8</v>
      </c>
      <c r="C121" s="11" t="s">
        <v>11</v>
      </c>
      <c r="D121" s="11">
        <v>2.8</v>
      </c>
      <c r="E121" s="11">
        <v>6.2</v>
      </c>
      <c r="F121" s="11">
        <v>7.1</v>
      </c>
      <c r="G121" s="56">
        <v>2.0735632183908042</v>
      </c>
      <c r="H121" s="56">
        <v>0.31455386277213626</v>
      </c>
      <c r="I121" s="56">
        <f t="shared" si="12"/>
        <v>2.3094193636891642</v>
      </c>
      <c r="J121" s="56">
        <v>7.4482758620689626</v>
      </c>
      <c r="K121" s="56">
        <v>0.80128705609855211</v>
      </c>
      <c r="L121" s="56">
        <f t="shared" si="13"/>
        <v>-1.557838545585384</v>
      </c>
      <c r="M121" s="56">
        <v>7.9418604651162763</v>
      </c>
      <c r="N121" s="56">
        <v>1.0874108608529709</v>
      </c>
      <c r="O121" s="56">
        <f t="shared" si="14"/>
        <v>-0.77418802351846738</v>
      </c>
    </row>
    <row r="122" spans="1:15">
      <c r="A122" s="5" t="s">
        <v>177</v>
      </c>
      <c r="B122" s="6"/>
      <c r="C122" s="6" t="s">
        <v>11</v>
      </c>
      <c r="D122" s="6">
        <v>2.6</v>
      </c>
      <c r="E122" s="6">
        <v>5.9</v>
      </c>
      <c r="F122" s="6">
        <v>7.7</v>
      </c>
      <c r="G122" s="44">
        <v>2.0735632183908042</v>
      </c>
      <c r="H122" s="44">
        <v>0.31455386277213626</v>
      </c>
      <c r="I122" s="44">
        <f t="shared" si="12"/>
        <v>1.6735982097620854</v>
      </c>
      <c r="J122" s="44">
        <v>7.4482758620689626</v>
      </c>
      <c r="K122" s="44">
        <v>0.80128705609855211</v>
      </c>
      <c r="L122" s="44">
        <f t="shared" si="13"/>
        <v>-1.9322362070934742</v>
      </c>
      <c r="M122" s="44">
        <v>7.9418604651162763</v>
      </c>
      <c r="N122" s="44">
        <v>1.0874108608529709</v>
      </c>
      <c r="O122" s="44">
        <f t="shared" si="14"/>
        <v>-0.22241865869038635</v>
      </c>
    </row>
    <row r="123" spans="1:15">
      <c r="A123" s="5" t="s">
        <v>178</v>
      </c>
      <c r="B123" s="6"/>
      <c r="C123" s="6" t="s">
        <v>11</v>
      </c>
      <c r="D123" s="6">
        <v>2.7</v>
      </c>
      <c r="E123" s="6">
        <v>6.7</v>
      </c>
      <c r="F123" s="6">
        <v>7.6</v>
      </c>
      <c r="G123" s="44">
        <v>2.0735632183908042</v>
      </c>
      <c r="H123" s="44">
        <v>0.31455386277213626</v>
      </c>
      <c r="I123" s="44">
        <f t="shared" si="12"/>
        <v>1.9915087867256256</v>
      </c>
      <c r="J123" s="44">
        <v>7.4482758620689626</v>
      </c>
      <c r="K123" s="44">
        <v>0.80128705609855211</v>
      </c>
      <c r="L123" s="44">
        <f t="shared" si="13"/>
        <v>-0.93384244307190001</v>
      </c>
      <c r="M123" s="44">
        <v>7.9418604651162763</v>
      </c>
      <c r="N123" s="44">
        <v>1.0874108608529709</v>
      </c>
      <c r="O123" s="44">
        <f t="shared" si="14"/>
        <v>-0.31438021949506689</v>
      </c>
    </row>
    <row r="124" spans="1:15">
      <c r="A124" s="5" t="s">
        <v>179</v>
      </c>
      <c r="B124" s="6"/>
      <c r="C124" s="6" t="s">
        <v>12</v>
      </c>
      <c r="D124" s="6">
        <v>2.7</v>
      </c>
      <c r="E124" s="6">
        <v>5.8</v>
      </c>
      <c r="F124" s="6">
        <v>6.8</v>
      </c>
      <c r="G124" s="44">
        <v>2.0735632183908042</v>
      </c>
      <c r="H124" s="44">
        <v>0.31455386277213626</v>
      </c>
      <c r="I124" s="44">
        <f t="shared" si="12"/>
        <v>1.9915087867256256</v>
      </c>
      <c r="J124" s="44">
        <v>7.4482758620689626</v>
      </c>
      <c r="K124" s="44">
        <v>0.80128705609855211</v>
      </c>
      <c r="L124" s="44">
        <f t="shared" si="13"/>
        <v>-2.0570354275961718</v>
      </c>
      <c r="M124" s="44">
        <v>7.9418604651162763</v>
      </c>
      <c r="N124" s="44">
        <v>1.0874108608529709</v>
      </c>
      <c r="O124" s="44">
        <f t="shared" si="14"/>
        <v>-1.0500727059325075</v>
      </c>
    </row>
    <row r="125" spans="1:15">
      <c r="A125" s="5" t="s">
        <v>180</v>
      </c>
      <c r="B125" s="6"/>
      <c r="C125" s="6" t="s">
        <v>12</v>
      </c>
      <c r="D125" s="6">
        <v>2.7</v>
      </c>
      <c r="E125" s="6">
        <v>4.8</v>
      </c>
      <c r="F125" s="6">
        <v>7.4</v>
      </c>
      <c r="G125" s="44">
        <v>2.0735632183908042</v>
      </c>
      <c r="H125" s="44">
        <v>0.31455386277213626</v>
      </c>
      <c r="I125" s="44">
        <f t="shared" si="12"/>
        <v>1.9915087867256256</v>
      </c>
      <c r="J125" s="44">
        <v>7.4482758620689626</v>
      </c>
      <c r="K125" s="44">
        <v>0.80128705609855211</v>
      </c>
      <c r="L125" s="44">
        <f t="shared" si="13"/>
        <v>-3.30502763262314</v>
      </c>
      <c r="M125" s="44">
        <v>7.9418604651162763</v>
      </c>
      <c r="N125" s="44">
        <v>1.0874108608529709</v>
      </c>
      <c r="O125" s="44">
        <f t="shared" si="14"/>
        <v>-0.49830334110442642</v>
      </c>
    </row>
    <row r="126" spans="1:15">
      <c r="A126" s="5" t="s">
        <v>427</v>
      </c>
      <c r="B126" s="6"/>
      <c r="C126" s="6" t="s">
        <v>12</v>
      </c>
      <c r="D126" s="6">
        <v>2.6</v>
      </c>
      <c r="E126" s="6">
        <v>6.4</v>
      </c>
      <c r="F126" s="6">
        <v>6</v>
      </c>
      <c r="G126" s="44">
        <v>2.0735632183908042</v>
      </c>
      <c r="H126" s="44">
        <v>0.31455386277213626</v>
      </c>
      <c r="I126" s="44">
        <f t="shared" ref="I126:I156" si="15">(D126-G126)/H126</f>
        <v>1.6735982097620854</v>
      </c>
      <c r="J126" s="44">
        <v>7.4482758620689626</v>
      </c>
      <c r="K126" s="44">
        <v>0.80128705609855211</v>
      </c>
      <c r="L126" s="44">
        <f t="shared" ref="L126:L156" si="16">(E126-J126)/K126</f>
        <v>-1.3082401045799903</v>
      </c>
      <c r="M126" s="44">
        <v>7.9418604651162763</v>
      </c>
      <c r="N126" s="44">
        <v>1.0874108608529709</v>
      </c>
      <c r="O126" s="44">
        <f t="shared" ref="O126:O156" si="17">(F126-M126)/N126</f>
        <v>-1.785765192369948</v>
      </c>
    </row>
    <row r="127" spans="1:15">
      <c r="A127" s="5" t="s">
        <v>428</v>
      </c>
      <c r="B127" s="6"/>
      <c r="C127" s="6" t="s">
        <v>12</v>
      </c>
      <c r="D127" s="6">
        <v>2.5</v>
      </c>
      <c r="E127" s="6">
        <v>5.8</v>
      </c>
      <c r="F127" s="6">
        <v>7</v>
      </c>
      <c r="G127" s="44">
        <v>2.0735632183908042</v>
      </c>
      <c r="H127" s="44">
        <v>0.31455386277213626</v>
      </c>
      <c r="I127" s="44">
        <f t="shared" si="15"/>
        <v>1.3556876327985452</v>
      </c>
      <c r="J127" s="44">
        <v>7.4482758620689626</v>
      </c>
      <c r="K127" s="44">
        <v>0.80128705609855211</v>
      </c>
      <c r="L127" s="44">
        <f t="shared" si="16"/>
        <v>-2.0570354275961718</v>
      </c>
      <c r="M127" s="44">
        <v>7.9418604651162763</v>
      </c>
      <c r="N127" s="44">
        <v>1.0874108608529709</v>
      </c>
      <c r="O127" s="44">
        <f t="shared" si="17"/>
        <v>-0.86614958432314715</v>
      </c>
    </row>
    <row r="128" spans="1:15">
      <c r="A128" s="5" t="s">
        <v>429</v>
      </c>
      <c r="B128" s="6"/>
      <c r="C128" s="6" t="s">
        <v>12</v>
      </c>
      <c r="D128" s="5">
        <v>1.8</v>
      </c>
      <c r="E128" s="6">
        <v>6.1</v>
      </c>
      <c r="F128" s="6">
        <v>7.3</v>
      </c>
      <c r="G128" s="44">
        <v>2.0735632183908042</v>
      </c>
      <c r="H128" s="44">
        <v>0.31455386277213626</v>
      </c>
      <c r="I128" s="44">
        <f t="shared" si="15"/>
        <v>-0.86968640594623414</v>
      </c>
      <c r="J128" s="44">
        <v>7.4482758620689626</v>
      </c>
      <c r="K128" s="44">
        <v>0.80128705609855211</v>
      </c>
      <c r="L128" s="44">
        <f t="shared" si="16"/>
        <v>-1.6826377660880816</v>
      </c>
      <c r="M128" s="44">
        <v>7.9418604651162763</v>
      </c>
      <c r="N128" s="44">
        <v>1.0874108608529709</v>
      </c>
      <c r="O128" s="44">
        <f t="shared" si="17"/>
        <v>-0.59026490190910696</v>
      </c>
    </row>
    <row r="129" spans="1:15">
      <c r="A129" s="11" t="s">
        <v>430</v>
      </c>
      <c r="B129" s="11">
        <v>8</v>
      </c>
      <c r="C129" s="11" t="s">
        <v>11</v>
      </c>
      <c r="D129" s="11">
        <v>2.5</v>
      </c>
      <c r="E129" s="11">
        <v>6.8</v>
      </c>
      <c r="F129" s="11">
        <v>8</v>
      </c>
      <c r="G129" s="56">
        <v>2.0735632183908042</v>
      </c>
      <c r="H129" s="56">
        <v>0.31455386277213626</v>
      </c>
      <c r="I129" s="56">
        <f t="shared" si="15"/>
        <v>1.3556876327985452</v>
      </c>
      <c r="J129" s="56">
        <v>7.4482758620689626</v>
      </c>
      <c r="K129" s="56">
        <v>0.80128705609855211</v>
      </c>
      <c r="L129" s="56">
        <f t="shared" si="16"/>
        <v>-0.80904322256920358</v>
      </c>
      <c r="M129" s="56">
        <v>7.9418604651162763</v>
      </c>
      <c r="N129" s="56">
        <v>1.0874108608529709</v>
      </c>
      <c r="O129" s="56">
        <f t="shared" si="17"/>
        <v>5.3466023723653756E-2</v>
      </c>
    </row>
    <row r="130" spans="1:15">
      <c r="A130" s="5" t="s">
        <v>431</v>
      </c>
      <c r="B130" s="6"/>
      <c r="C130" s="6" t="s">
        <v>11</v>
      </c>
      <c r="D130" s="6">
        <v>2.5</v>
      </c>
      <c r="E130" s="6">
        <v>6.5</v>
      </c>
      <c r="F130" s="6">
        <v>6.7</v>
      </c>
      <c r="G130" s="44">
        <v>2.0735632183908042</v>
      </c>
      <c r="H130" s="44">
        <v>0.31455386277213626</v>
      </c>
      <c r="I130" s="44">
        <f t="shared" si="15"/>
        <v>1.3556876327985452</v>
      </c>
      <c r="J130" s="44">
        <v>7.4482758620689626</v>
      </c>
      <c r="K130" s="44">
        <v>0.80128705609855211</v>
      </c>
      <c r="L130" s="44">
        <f t="shared" si="16"/>
        <v>-1.1834408840772939</v>
      </c>
      <c r="M130" s="44">
        <v>7.9418604651162763</v>
      </c>
      <c r="N130" s="44">
        <v>1.0874108608529709</v>
      </c>
      <c r="O130" s="44">
        <f t="shared" si="17"/>
        <v>-1.1420342667371872</v>
      </c>
    </row>
    <row r="131" spans="1:15">
      <c r="A131" s="5" t="s">
        <v>432</v>
      </c>
      <c r="B131" s="6"/>
      <c r="C131" s="6" t="s">
        <v>11</v>
      </c>
      <c r="D131" s="6">
        <v>2.5</v>
      </c>
      <c r="E131" s="6">
        <v>7.3</v>
      </c>
      <c r="F131" s="6">
        <v>8.3000000000000007</v>
      </c>
      <c r="G131" s="44">
        <v>2.0735632183908042</v>
      </c>
      <c r="H131" s="44">
        <v>0.31455386277213626</v>
      </c>
      <c r="I131" s="44">
        <f t="shared" si="15"/>
        <v>1.3556876327985452</v>
      </c>
      <c r="J131" s="44">
        <v>7.4482758620689626</v>
      </c>
      <c r="K131" s="44">
        <v>0.80128705609855211</v>
      </c>
      <c r="L131" s="44">
        <f t="shared" si="16"/>
        <v>-0.18504712005571949</v>
      </c>
      <c r="M131" s="44">
        <v>7.9418604651162763</v>
      </c>
      <c r="N131" s="44">
        <v>1.0874108608529709</v>
      </c>
      <c r="O131" s="44">
        <f t="shared" si="17"/>
        <v>0.32935070613769468</v>
      </c>
    </row>
    <row r="132" spans="1:15">
      <c r="A132" s="5" t="s">
        <v>433</v>
      </c>
      <c r="B132" s="6"/>
      <c r="C132" s="6" t="s">
        <v>11</v>
      </c>
      <c r="D132" s="6">
        <v>2.4</v>
      </c>
      <c r="E132" s="6">
        <v>6.3</v>
      </c>
      <c r="F132" s="6">
        <v>6.9</v>
      </c>
      <c r="G132" s="44">
        <v>2.0735632183908042</v>
      </c>
      <c r="H132" s="44">
        <v>0.31455386277213626</v>
      </c>
      <c r="I132" s="44">
        <f t="shared" si="15"/>
        <v>1.037777055835005</v>
      </c>
      <c r="J132" s="44">
        <v>7.4482758620689626</v>
      </c>
      <c r="K132" s="44">
        <v>0.80128705609855211</v>
      </c>
      <c r="L132" s="44">
        <f t="shared" si="16"/>
        <v>-1.4330393250826876</v>
      </c>
      <c r="M132" s="44">
        <v>7.9418604651162763</v>
      </c>
      <c r="N132" s="44">
        <v>1.0874108608529709</v>
      </c>
      <c r="O132" s="44">
        <f t="shared" si="17"/>
        <v>-0.95811114512782691</v>
      </c>
    </row>
    <row r="133" spans="1:15">
      <c r="A133" s="5" t="s">
        <v>434</v>
      </c>
      <c r="B133" s="6"/>
      <c r="C133" s="6" t="s">
        <v>11</v>
      </c>
      <c r="D133" s="6">
        <v>2.2999999999999998</v>
      </c>
      <c r="E133" s="6">
        <v>7.3</v>
      </c>
      <c r="F133" s="6">
        <v>6.8</v>
      </c>
      <c r="G133" s="44">
        <v>2.0735632183908042</v>
      </c>
      <c r="H133" s="44">
        <v>0.31455386277213626</v>
      </c>
      <c r="I133" s="44">
        <f t="shared" si="15"/>
        <v>0.71986647887146482</v>
      </c>
      <c r="J133" s="44">
        <v>7.4482758620689626</v>
      </c>
      <c r="K133" s="44">
        <v>0.80128705609855211</v>
      </c>
      <c r="L133" s="44">
        <f t="shared" si="16"/>
        <v>-0.18504712005571949</v>
      </c>
      <c r="M133" s="44">
        <v>7.9418604651162763</v>
      </c>
      <c r="N133" s="44">
        <v>1.0874108608529709</v>
      </c>
      <c r="O133" s="44">
        <f t="shared" si="17"/>
        <v>-1.0500727059325075</v>
      </c>
    </row>
    <row r="134" spans="1:15">
      <c r="A134" s="5" t="s">
        <v>435</v>
      </c>
      <c r="B134" s="6"/>
      <c r="C134" s="6" t="s">
        <v>11</v>
      </c>
      <c r="D134" s="6">
        <v>2.5</v>
      </c>
      <c r="E134" s="6">
        <v>7</v>
      </c>
      <c r="F134" s="6">
        <v>6.9</v>
      </c>
      <c r="G134" s="44">
        <v>2.0735632183908042</v>
      </c>
      <c r="H134" s="44">
        <v>0.31455386277213626</v>
      </c>
      <c r="I134" s="44">
        <f t="shared" si="15"/>
        <v>1.3556876327985452</v>
      </c>
      <c r="J134" s="44">
        <v>7.4482758620689626</v>
      </c>
      <c r="K134" s="44">
        <v>0.80128705609855211</v>
      </c>
      <c r="L134" s="44">
        <f t="shared" si="16"/>
        <v>-0.55944478156380972</v>
      </c>
      <c r="M134" s="44">
        <v>7.9418604651162763</v>
      </c>
      <c r="N134" s="44">
        <v>1.0874108608529709</v>
      </c>
      <c r="O134" s="44">
        <f t="shared" si="17"/>
        <v>-0.95811114512782691</v>
      </c>
    </row>
    <row r="135" spans="1:15">
      <c r="A135" s="5" t="s">
        <v>436</v>
      </c>
      <c r="B135" s="6"/>
      <c r="C135" s="6" t="s">
        <v>12</v>
      </c>
      <c r="D135" s="6">
        <v>2.4</v>
      </c>
      <c r="E135" s="6">
        <v>6.9</v>
      </c>
      <c r="F135" s="9">
        <v>6.8</v>
      </c>
      <c r="G135" s="44">
        <v>2.0735632183908042</v>
      </c>
      <c r="H135" s="44">
        <v>0.31455386277213626</v>
      </c>
      <c r="I135" s="44">
        <f t="shared" si="15"/>
        <v>1.037777055835005</v>
      </c>
      <c r="J135" s="44">
        <v>7.4482758620689626</v>
      </c>
      <c r="K135" s="44">
        <v>0.80128705609855211</v>
      </c>
      <c r="L135" s="44">
        <f t="shared" si="16"/>
        <v>-0.68424400206650615</v>
      </c>
      <c r="M135" s="44">
        <v>7.9418604651162763</v>
      </c>
      <c r="N135" s="44">
        <v>1.0874108608529709</v>
      </c>
      <c r="O135" s="44">
        <f t="shared" si="17"/>
        <v>-1.0500727059325075</v>
      </c>
    </row>
    <row r="136" spans="1:15">
      <c r="A136" s="5" t="s">
        <v>437</v>
      </c>
      <c r="B136" s="6"/>
      <c r="C136" s="6" t="s">
        <v>12</v>
      </c>
      <c r="D136" s="6">
        <v>2.5</v>
      </c>
      <c r="E136" s="6">
        <v>6.4</v>
      </c>
      <c r="F136" s="6">
        <v>7.1</v>
      </c>
      <c r="G136" s="44">
        <v>2.0735632183908042</v>
      </c>
      <c r="H136" s="44">
        <v>0.31455386277213626</v>
      </c>
      <c r="I136" s="44">
        <f t="shared" si="15"/>
        <v>1.3556876327985452</v>
      </c>
      <c r="J136" s="44">
        <v>7.4482758620689626</v>
      </c>
      <c r="K136" s="44">
        <v>0.80128705609855211</v>
      </c>
      <c r="L136" s="44">
        <f t="shared" si="16"/>
        <v>-1.3082401045799903</v>
      </c>
      <c r="M136" s="44">
        <v>7.9418604651162763</v>
      </c>
      <c r="N136" s="44">
        <v>1.0874108608529709</v>
      </c>
      <c r="O136" s="44">
        <f t="shared" si="17"/>
        <v>-0.77418802351846738</v>
      </c>
    </row>
    <row r="137" spans="1:15">
      <c r="A137" s="11" t="s">
        <v>202</v>
      </c>
      <c r="B137" s="11">
        <v>8</v>
      </c>
      <c r="C137" s="11" t="s">
        <v>11</v>
      </c>
      <c r="D137" s="11">
        <v>2.4</v>
      </c>
      <c r="E137" s="11">
        <v>8.5</v>
      </c>
      <c r="F137" s="11">
        <v>10.5</v>
      </c>
      <c r="G137" s="56">
        <v>2.0735632183908042</v>
      </c>
      <c r="H137" s="56">
        <v>0.31455386277213626</v>
      </c>
      <c r="I137" s="56">
        <f t="shared" si="15"/>
        <v>1.037777055835005</v>
      </c>
      <c r="J137" s="56">
        <v>7.4482758620689626</v>
      </c>
      <c r="K137" s="56">
        <v>0.80128705609855211</v>
      </c>
      <c r="L137" s="56">
        <f t="shared" si="16"/>
        <v>1.3125435259766425</v>
      </c>
      <c r="M137" s="56">
        <v>7.9418604651162763</v>
      </c>
      <c r="N137" s="56">
        <v>1.0874108608529709</v>
      </c>
      <c r="O137" s="56">
        <f t="shared" si="17"/>
        <v>2.3525050438406558</v>
      </c>
    </row>
    <row r="138" spans="1:15">
      <c r="A138" s="5" t="s">
        <v>203</v>
      </c>
      <c r="B138" s="6"/>
      <c r="C138" s="6" t="s">
        <v>11</v>
      </c>
      <c r="D138" s="6">
        <v>2.6</v>
      </c>
      <c r="E138" s="6">
        <v>7.7</v>
      </c>
      <c r="F138" s="6">
        <v>9.1</v>
      </c>
      <c r="G138" s="44">
        <v>2.0735632183908042</v>
      </c>
      <c r="H138" s="44">
        <v>0.31455386277213626</v>
      </c>
      <c r="I138" s="44">
        <f t="shared" si="15"/>
        <v>1.6735982097620854</v>
      </c>
      <c r="J138" s="44">
        <v>7.4482758620689626</v>
      </c>
      <c r="K138" s="44">
        <v>0.80128705609855211</v>
      </c>
      <c r="L138" s="44">
        <f t="shared" si="16"/>
        <v>0.31414976195506822</v>
      </c>
      <c r="M138" s="44">
        <v>7.9418604651162763</v>
      </c>
      <c r="N138" s="44">
        <v>1.0874108608529709</v>
      </c>
      <c r="O138" s="44">
        <f t="shared" si="17"/>
        <v>1.0650431925751345</v>
      </c>
    </row>
    <row r="139" spans="1:15">
      <c r="A139" s="5" t="s">
        <v>204</v>
      </c>
      <c r="B139" s="6"/>
      <c r="C139" s="6" t="s">
        <v>12</v>
      </c>
      <c r="D139" s="6">
        <v>2.2000000000000002</v>
      </c>
      <c r="E139" s="6">
        <v>7.6</v>
      </c>
      <c r="F139" s="6">
        <v>8.5</v>
      </c>
      <c r="G139" s="44">
        <v>2.0735632183908042</v>
      </c>
      <c r="H139" s="44">
        <v>0.31455386277213626</v>
      </c>
      <c r="I139" s="44">
        <f t="shared" si="15"/>
        <v>0.40195590190792602</v>
      </c>
      <c r="J139" s="44">
        <v>7.4482758620689626</v>
      </c>
      <c r="K139" s="44">
        <v>0.80128705609855211</v>
      </c>
      <c r="L139" s="44">
        <f t="shared" si="16"/>
        <v>0.18935054145237074</v>
      </c>
      <c r="M139" s="44">
        <v>7.9418604651162763</v>
      </c>
      <c r="N139" s="44">
        <v>1.0874108608529709</v>
      </c>
      <c r="O139" s="44">
        <f t="shared" si="17"/>
        <v>0.51327382774705421</v>
      </c>
    </row>
    <row r="140" spans="1:15">
      <c r="A140" s="5" t="s">
        <v>205</v>
      </c>
      <c r="B140" s="6"/>
      <c r="C140" s="6" t="s">
        <v>12</v>
      </c>
      <c r="D140" s="6">
        <v>2.2000000000000002</v>
      </c>
      <c r="E140" s="6">
        <v>8.1</v>
      </c>
      <c r="F140" s="6">
        <v>8.6</v>
      </c>
      <c r="G140" s="44">
        <v>2.0735632183908042</v>
      </c>
      <c r="H140" s="44">
        <v>0.31455386277213626</v>
      </c>
      <c r="I140" s="44">
        <f t="shared" si="15"/>
        <v>0.40195590190792602</v>
      </c>
      <c r="J140" s="44">
        <v>7.4482758620689626</v>
      </c>
      <c r="K140" s="44">
        <v>0.80128705609855211</v>
      </c>
      <c r="L140" s="44">
        <f t="shared" si="16"/>
        <v>0.81334664396585488</v>
      </c>
      <c r="M140" s="44">
        <v>7.9418604651162763</v>
      </c>
      <c r="N140" s="44">
        <v>1.0874108608529709</v>
      </c>
      <c r="O140" s="44">
        <f t="shared" si="17"/>
        <v>0.60523538855173398</v>
      </c>
    </row>
    <row r="141" spans="1:15">
      <c r="A141" s="5" t="s">
        <v>206</v>
      </c>
      <c r="B141" s="6"/>
      <c r="C141" s="6" t="s">
        <v>12</v>
      </c>
      <c r="D141" s="6">
        <v>2.2999999999999998</v>
      </c>
      <c r="E141" s="6">
        <v>7.7</v>
      </c>
      <c r="F141" s="6">
        <v>9.4</v>
      </c>
      <c r="G141" s="44">
        <v>2.0735632183908042</v>
      </c>
      <c r="H141" s="44">
        <v>0.31455386277213626</v>
      </c>
      <c r="I141" s="44">
        <f t="shared" si="15"/>
        <v>0.71986647887146482</v>
      </c>
      <c r="J141" s="44">
        <v>7.4482758620689626</v>
      </c>
      <c r="K141" s="44">
        <v>0.80128705609855211</v>
      </c>
      <c r="L141" s="44">
        <f t="shared" si="16"/>
        <v>0.31414976195506822</v>
      </c>
      <c r="M141" s="44">
        <v>7.9418604651162763</v>
      </c>
      <c r="N141" s="44">
        <v>1.0874108608529709</v>
      </c>
      <c r="O141" s="44">
        <f t="shared" si="17"/>
        <v>1.3409278749891753</v>
      </c>
    </row>
    <row r="142" spans="1:15">
      <c r="A142" s="5" t="s">
        <v>207</v>
      </c>
      <c r="B142" s="6"/>
      <c r="C142" s="6" t="s">
        <v>12</v>
      </c>
      <c r="D142" s="6">
        <v>2.2999999999999998</v>
      </c>
      <c r="E142" s="6">
        <v>8.3000000000000007</v>
      </c>
      <c r="F142" s="6">
        <v>8.8000000000000007</v>
      </c>
      <c r="G142" s="44">
        <v>2.0735632183908042</v>
      </c>
      <c r="H142" s="44">
        <v>0.31455386277213626</v>
      </c>
      <c r="I142" s="44">
        <f t="shared" si="15"/>
        <v>0.71986647887146482</v>
      </c>
      <c r="J142" s="44">
        <v>7.4482758620689626</v>
      </c>
      <c r="K142" s="44">
        <v>0.80128705609855211</v>
      </c>
      <c r="L142" s="44">
        <f t="shared" si="16"/>
        <v>1.0629450849712498</v>
      </c>
      <c r="M142" s="44">
        <v>7.9418604651162763</v>
      </c>
      <c r="N142" s="44">
        <v>1.0874108608529709</v>
      </c>
      <c r="O142" s="44">
        <f t="shared" si="17"/>
        <v>0.78915851016109506</v>
      </c>
    </row>
    <row r="143" spans="1:15">
      <c r="A143" s="5" t="s">
        <v>208</v>
      </c>
      <c r="B143" s="6"/>
      <c r="C143" s="6" t="s">
        <v>12</v>
      </c>
      <c r="D143" s="6">
        <v>2.1</v>
      </c>
      <c r="E143" s="6">
        <v>7.6</v>
      </c>
      <c r="F143" s="6">
        <v>9.3000000000000007</v>
      </c>
      <c r="G143" s="44">
        <v>2.0735632183908042</v>
      </c>
      <c r="H143" s="44">
        <v>0.31455386277213626</v>
      </c>
      <c r="I143" s="44">
        <f t="shared" si="15"/>
        <v>8.404532494438581E-2</v>
      </c>
      <c r="J143" s="44">
        <v>7.4482758620689626</v>
      </c>
      <c r="K143" s="44">
        <v>0.80128705609855211</v>
      </c>
      <c r="L143" s="44">
        <f t="shared" si="16"/>
        <v>0.18935054145237074</v>
      </c>
      <c r="M143" s="44">
        <v>7.9418604651162763</v>
      </c>
      <c r="N143" s="44">
        <v>1.0874108608529709</v>
      </c>
      <c r="O143" s="44">
        <f t="shared" si="17"/>
        <v>1.2489663141844956</v>
      </c>
    </row>
    <row r="144" spans="1:15">
      <c r="A144" s="5" t="s">
        <v>438</v>
      </c>
      <c r="B144" s="8"/>
      <c r="C144" s="8" t="s">
        <v>12</v>
      </c>
      <c r="D144" s="8">
        <v>2.2999999999999998</v>
      </c>
      <c r="E144" s="6">
        <v>7.4</v>
      </c>
      <c r="F144" s="8">
        <v>9.1</v>
      </c>
      <c r="G144" s="44">
        <v>2.0735632183908042</v>
      </c>
      <c r="H144" s="44">
        <v>0.31455386277213626</v>
      </c>
      <c r="I144" s="44">
        <f t="shared" si="15"/>
        <v>0.71986647887146482</v>
      </c>
      <c r="J144" s="44">
        <v>7.4482758620689626</v>
      </c>
      <c r="K144" s="44">
        <v>0.80128705609855211</v>
      </c>
      <c r="L144" s="44">
        <f t="shared" si="16"/>
        <v>-6.0247899553022011E-2</v>
      </c>
      <c r="M144" s="44">
        <v>7.9418604651162763</v>
      </c>
      <c r="N144" s="44">
        <v>1.0874108608529709</v>
      </c>
      <c r="O144" s="44">
        <f t="shared" si="17"/>
        <v>1.0650431925751345</v>
      </c>
    </row>
    <row r="145" spans="1:15">
      <c r="A145" s="11" t="s">
        <v>169</v>
      </c>
      <c r="B145" s="11">
        <v>8</v>
      </c>
      <c r="C145" s="11" t="s">
        <v>11</v>
      </c>
      <c r="D145" s="11">
        <v>1.7</v>
      </c>
      <c r="E145" s="11">
        <v>6.7</v>
      </c>
      <c r="F145" s="11">
        <v>7</v>
      </c>
      <c r="G145" s="56">
        <v>2.0735632183908042</v>
      </c>
      <c r="H145" s="56">
        <v>0.31455386277213626</v>
      </c>
      <c r="I145" s="56">
        <f t="shared" si="15"/>
        <v>-1.1875969829097743</v>
      </c>
      <c r="J145" s="56">
        <v>7.4482758620689626</v>
      </c>
      <c r="K145" s="56">
        <v>0.80128705609855211</v>
      </c>
      <c r="L145" s="56">
        <f t="shared" si="16"/>
        <v>-0.93384244307190001</v>
      </c>
      <c r="M145" s="56">
        <v>7.9418604651162763</v>
      </c>
      <c r="N145" s="56">
        <v>1.0874108608529709</v>
      </c>
      <c r="O145" s="56">
        <f t="shared" si="17"/>
        <v>-0.86614958432314715</v>
      </c>
    </row>
    <row r="146" spans="1:15">
      <c r="A146" s="5" t="s">
        <v>170</v>
      </c>
      <c r="B146" s="6"/>
      <c r="C146" s="6" t="s">
        <v>11</v>
      </c>
      <c r="D146" s="6">
        <v>1.5</v>
      </c>
      <c r="E146" s="6">
        <v>7.2</v>
      </c>
      <c r="F146" s="6">
        <v>6.3</v>
      </c>
      <c r="G146" s="44">
        <v>2.0735632183908042</v>
      </c>
      <c r="H146" s="44">
        <v>0.31455386277213626</v>
      </c>
      <c r="I146" s="44">
        <f t="shared" si="15"/>
        <v>-1.8234181368368541</v>
      </c>
      <c r="J146" s="44">
        <v>7.4482758620689626</v>
      </c>
      <c r="K146" s="44">
        <v>0.80128705609855211</v>
      </c>
      <c r="L146" s="44">
        <f t="shared" si="16"/>
        <v>-0.30984634055841587</v>
      </c>
      <c r="M146" s="44">
        <v>7.9418604651162763</v>
      </c>
      <c r="N146" s="44">
        <v>1.0874108608529709</v>
      </c>
      <c r="O146" s="44">
        <f t="shared" si="17"/>
        <v>-1.5098805099559078</v>
      </c>
    </row>
    <row r="147" spans="1:15">
      <c r="A147" s="5" t="s">
        <v>171</v>
      </c>
      <c r="B147" s="6"/>
      <c r="C147" s="6" t="s">
        <v>11</v>
      </c>
      <c r="D147" s="6">
        <v>1.6</v>
      </c>
      <c r="E147" s="6">
        <v>6.4</v>
      </c>
      <c r="F147" s="6">
        <v>7.8</v>
      </c>
      <c r="G147" s="44">
        <v>2.0735632183908042</v>
      </c>
      <c r="H147" s="44">
        <v>0.31455386277213626</v>
      </c>
      <c r="I147" s="44">
        <f t="shared" si="15"/>
        <v>-1.5055075598733139</v>
      </c>
      <c r="J147" s="44">
        <v>7.4482758620689626</v>
      </c>
      <c r="K147" s="44">
        <v>0.80128705609855211</v>
      </c>
      <c r="L147" s="44">
        <f t="shared" si="16"/>
        <v>-1.3082401045799903</v>
      </c>
      <c r="M147" s="44">
        <v>7.9418604651162763</v>
      </c>
      <c r="N147" s="44">
        <v>1.0874108608529709</v>
      </c>
      <c r="O147" s="44">
        <f t="shared" si="17"/>
        <v>-0.13045709788570659</v>
      </c>
    </row>
    <row r="148" spans="1:15">
      <c r="A148" s="5" t="s">
        <v>172</v>
      </c>
      <c r="B148" s="6"/>
      <c r="C148" s="6" t="s">
        <v>11</v>
      </c>
      <c r="D148" s="6">
        <v>1.5</v>
      </c>
      <c r="E148" s="6">
        <v>7.2</v>
      </c>
      <c r="F148" s="6">
        <v>7.4</v>
      </c>
      <c r="G148" s="44">
        <v>2.0735632183908042</v>
      </c>
      <c r="H148" s="44">
        <v>0.31455386277213626</v>
      </c>
      <c r="I148" s="44">
        <f t="shared" si="15"/>
        <v>-1.8234181368368541</v>
      </c>
      <c r="J148" s="44">
        <v>7.4482758620689626</v>
      </c>
      <c r="K148" s="44">
        <v>0.80128705609855211</v>
      </c>
      <c r="L148" s="44">
        <f t="shared" si="16"/>
        <v>-0.30984634055841587</v>
      </c>
      <c r="M148" s="44">
        <v>7.9418604651162763</v>
      </c>
      <c r="N148" s="44">
        <v>1.0874108608529709</v>
      </c>
      <c r="O148" s="44">
        <f t="shared" si="17"/>
        <v>-0.49830334110442642</v>
      </c>
    </row>
    <row r="149" spans="1:15">
      <c r="A149" s="5" t="s">
        <v>173</v>
      </c>
      <c r="B149" s="6"/>
      <c r="C149" s="6" t="s">
        <v>11</v>
      </c>
      <c r="D149" s="6">
        <v>1.4</v>
      </c>
      <c r="E149" s="6">
        <v>5.6</v>
      </c>
      <c r="F149" s="6">
        <v>8.1999999999999993</v>
      </c>
      <c r="G149" s="44">
        <v>2.0735632183908042</v>
      </c>
      <c r="H149" s="44">
        <v>0.31455386277213626</v>
      </c>
      <c r="I149" s="44">
        <f t="shared" si="15"/>
        <v>-2.141328713800394</v>
      </c>
      <c r="J149" s="44">
        <v>7.4482758620689626</v>
      </c>
      <c r="K149" s="44">
        <v>0.80128705609855211</v>
      </c>
      <c r="L149" s="44">
        <f t="shared" si="16"/>
        <v>-2.3066338686015655</v>
      </c>
      <c r="M149" s="44">
        <v>7.9418604651162763</v>
      </c>
      <c r="N149" s="44">
        <v>1.0874108608529709</v>
      </c>
      <c r="O149" s="44">
        <f t="shared" si="17"/>
        <v>0.23738914533301328</v>
      </c>
    </row>
    <row r="150" spans="1:15">
      <c r="A150" s="5" t="s">
        <v>174</v>
      </c>
      <c r="B150" s="6"/>
      <c r="C150" s="6" t="s">
        <v>12</v>
      </c>
      <c r="D150" s="6">
        <v>1.5</v>
      </c>
      <c r="E150" s="6">
        <v>6.6</v>
      </c>
      <c r="F150" s="6">
        <v>7</v>
      </c>
      <c r="G150" s="44">
        <v>2.0735632183908042</v>
      </c>
      <c r="H150" s="44">
        <v>0.31455386277213626</v>
      </c>
      <c r="I150" s="44">
        <f t="shared" si="15"/>
        <v>-1.8234181368368541</v>
      </c>
      <c r="J150" s="44">
        <v>7.4482758620689626</v>
      </c>
      <c r="K150" s="44">
        <v>0.80128705609855211</v>
      </c>
      <c r="L150" s="44">
        <f t="shared" si="16"/>
        <v>-1.0586416635745974</v>
      </c>
      <c r="M150" s="44">
        <v>7.9418604651162763</v>
      </c>
      <c r="N150" s="44">
        <v>1.0874108608529709</v>
      </c>
      <c r="O150" s="44">
        <f t="shared" si="17"/>
        <v>-0.86614958432314715</v>
      </c>
    </row>
    <row r="151" spans="1:15">
      <c r="A151" s="5" t="s">
        <v>175</v>
      </c>
      <c r="B151" s="6"/>
      <c r="C151" s="6" t="s">
        <v>12</v>
      </c>
      <c r="D151" s="6">
        <v>1.5</v>
      </c>
      <c r="E151" s="6">
        <v>6.2</v>
      </c>
      <c r="F151" s="6">
        <v>6.6</v>
      </c>
      <c r="G151" s="44">
        <v>2.0735632183908042</v>
      </c>
      <c r="H151" s="44">
        <v>0.31455386277213626</v>
      </c>
      <c r="I151" s="44">
        <f t="shared" si="15"/>
        <v>-1.8234181368368541</v>
      </c>
      <c r="J151" s="44">
        <v>7.4482758620689626</v>
      </c>
      <c r="K151" s="44">
        <v>0.80128705609855211</v>
      </c>
      <c r="L151" s="44">
        <f t="shared" si="16"/>
        <v>-1.557838545585384</v>
      </c>
      <c r="M151" s="44">
        <v>7.9418604651162763</v>
      </c>
      <c r="N151" s="44">
        <v>1.0874108608529709</v>
      </c>
      <c r="O151" s="44">
        <f t="shared" si="17"/>
        <v>-1.2339958275418679</v>
      </c>
    </row>
    <row r="152" spans="1:15">
      <c r="A152" s="5" t="s">
        <v>439</v>
      </c>
      <c r="B152" s="6"/>
      <c r="C152" s="6" t="s">
        <v>12</v>
      </c>
      <c r="D152" s="6">
        <v>1.8</v>
      </c>
      <c r="E152" s="6">
        <v>6.5</v>
      </c>
      <c r="F152" s="6">
        <v>7.2</v>
      </c>
      <c r="G152" s="44">
        <v>2.0735632183908042</v>
      </c>
      <c r="H152" s="44">
        <v>0.31455386277213626</v>
      </c>
      <c r="I152" s="44">
        <f t="shared" si="15"/>
        <v>-0.86968640594623414</v>
      </c>
      <c r="J152" s="44">
        <v>7.4482758620689626</v>
      </c>
      <c r="K152" s="44">
        <v>0.80128705609855211</v>
      </c>
      <c r="L152" s="44">
        <f t="shared" si="16"/>
        <v>-1.1834408840772939</v>
      </c>
      <c r="M152" s="44">
        <v>7.9418604651162763</v>
      </c>
      <c r="N152" s="44">
        <v>1.0874108608529709</v>
      </c>
      <c r="O152" s="44">
        <f t="shared" si="17"/>
        <v>-0.68222646271378673</v>
      </c>
    </row>
    <row r="153" spans="1:15">
      <c r="A153" s="11" t="s">
        <v>253</v>
      </c>
      <c r="B153" s="11">
        <v>7</v>
      </c>
      <c r="C153" s="11" t="s">
        <v>11</v>
      </c>
      <c r="D153" s="11">
        <v>2.6</v>
      </c>
      <c r="E153" s="11">
        <v>7.5</v>
      </c>
      <c r="F153" s="11">
        <v>9.1</v>
      </c>
      <c r="G153" s="56">
        <v>2.0735632183908042</v>
      </c>
      <c r="H153" s="56">
        <v>0.31455386277213626</v>
      </c>
      <c r="I153" s="56">
        <f t="shared" si="15"/>
        <v>1.6735982097620854</v>
      </c>
      <c r="J153" s="56">
        <v>7.4482758620689626</v>
      </c>
      <c r="K153" s="56">
        <v>0.80128705609855211</v>
      </c>
      <c r="L153" s="56">
        <f t="shared" si="16"/>
        <v>6.4551320949674362E-2</v>
      </c>
      <c r="M153" s="56">
        <v>7.9418604651162763</v>
      </c>
      <c r="N153" s="56">
        <v>1.0874108608529709</v>
      </c>
      <c r="O153" s="56">
        <f t="shared" si="17"/>
        <v>1.0650431925751345</v>
      </c>
    </row>
    <row r="154" spans="1:15">
      <c r="A154" s="5" t="s">
        <v>254</v>
      </c>
      <c r="B154" s="6"/>
      <c r="C154" s="6" t="s">
        <v>11</v>
      </c>
      <c r="D154" s="6">
        <v>2.5</v>
      </c>
      <c r="E154" s="6">
        <v>8.1999999999999993</v>
      </c>
      <c r="F154" s="6">
        <v>8.1999999999999993</v>
      </c>
      <c r="G154" s="44">
        <v>2.0735632183908042</v>
      </c>
      <c r="H154" s="44">
        <v>0.31455386277213626</v>
      </c>
      <c r="I154" s="44">
        <f t="shared" si="15"/>
        <v>1.3556876327985452</v>
      </c>
      <c r="J154" s="44">
        <v>7.4482758620689626</v>
      </c>
      <c r="K154" s="44">
        <v>0.80128705609855211</v>
      </c>
      <c r="L154" s="44">
        <f t="shared" si="16"/>
        <v>0.93814586446855119</v>
      </c>
      <c r="M154" s="44">
        <v>7.9418604651162763</v>
      </c>
      <c r="N154" s="44">
        <v>1.0874108608529709</v>
      </c>
      <c r="O154" s="44">
        <f t="shared" si="17"/>
        <v>0.23738914533301328</v>
      </c>
    </row>
    <row r="155" spans="1:15">
      <c r="A155" s="5" t="s">
        <v>255</v>
      </c>
      <c r="B155" s="6"/>
      <c r="C155" s="6" t="s">
        <v>11</v>
      </c>
      <c r="D155" s="6">
        <v>2.2000000000000002</v>
      </c>
      <c r="E155" s="6">
        <v>7.2</v>
      </c>
      <c r="F155" s="6">
        <v>7.6</v>
      </c>
      <c r="G155" s="44">
        <v>2.0735632183908042</v>
      </c>
      <c r="H155" s="44">
        <v>0.31455386277213626</v>
      </c>
      <c r="I155" s="44">
        <f t="shared" si="15"/>
        <v>0.40195590190792602</v>
      </c>
      <c r="J155" s="44">
        <v>7.4482758620689626</v>
      </c>
      <c r="K155" s="44">
        <v>0.80128705609855211</v>
      </c>
      <c r="L155" s="44">
        <f t="shared" si="16"/>
        <v>-0.30984634055841587</v>
      </c>
      <c r="M155" s="44">
        <v>7.9418604651162763</v>
      </c>
      <c r="N155" s="44">
        <v>1.0874108608529709</v>
      </c>
      <c r="O155" s="44">
        <f t="shared" si="17"/>
        <v>-0.31438021949506689</v>
      </c>
    </row>
    <row r="156" spans="1:15">
      <c r="A156" s="5" t="s">
        <v>256</v>
      </c>
      <c r="B156" s="6"/>
      <c r="C156" s="6" t="s">
        <v>11</v>
      </c>
      <c r="D156" s="6">
        <v>2.2999999999999998</v>
      </c>
      <c r="E156" s="6">
        <v>8</v>
      </c>
      <c r="F156" s="6">
        <v>8.3000000000000007</v>
      </c>
      <c r="G156" s="44">
        <v>2.0735632183908042</v>
      </c>
      <c r="H156" s="44">
        <v>0.31455386277213626</v>
      </c>
      <c r="I156" s="44">
        <f t="shared" si="15"/>
        <v>0.71986647887146482</v>
      </c>
      <c r="J156" s="44">
        <v>7.4482758620689626</v>
      </c>
      <c r="K156" s="44">
        <v>0.80128705609855211</v>
      </c>
      <c r="L156" s="44">
        <f t="shared" si="16"/>
        <v>0.68854742346315845</v>
      </c>
      <c r="M156" s="44">
        <v>7.9418604651162763</v>
      </c>
      <c r="N156" s="44">
        <v>1.0874108608529709</v>
      </c>
      <c r="O156" s="44">
        <f t="shared" si="17"/>
        <v>0.32935070613769468</v>
      </c>
    </row>
    <row r="157" spans="1:15">
      <c r="A157" s="5" t="s">
        <v>257</v>
      </c>
      <c r="B157" s="6"/>
      <c r="C157" s="6" t="s">
        <v>11</v>
      </c>
      <c r="D157" s="38" t="s">
        <v>15</v>
      </c>
      <c r="E157" s="6"/>
      <c r="F157" s="2"/>
      <c r="G157" s="44"/>
      <c r="H157" s="44"/>
      <c r="I157" s="44"/>
      <c r="J157" s="44"/>
      <c r="K157" s="44"/>
      <c r="L157" s="44"/>
      <c r="M157" s="44"/>
      <c r="N157" s="44"/>
      <c r="O157" s="44"/>
    </row>
    <row r="158" spans="1:15">
      <c r="A158" s="5" t="s">
        <v>258</v>
      </c>
      <c r="B158" s="6"/>
      <c r="C158" s="6" t="s">
        <v>12</v>
      </c>
      <c r="D158" s="6">
        <v>2.4</v>
      </c>
      <c r="E158" s="6">
        <v>7.3</v>
      </c>
      <c r="F158" s="6">
        <v>8</v>
      </c>
      <c r="G158" s="44">
        <v>2.0735632183908042</v>
      </c>
      <c r="H158" s="44">
        <v>0.31455386277213626</v>
      </c>
      <c r="I158" s="44">
        <f>(D158-G158)/H158</f>
        <v>1.037777055835005</v>
      </c>
      <c r="J158" s="44">
        <v>7.4482758620689626</v>
      </c>
      <c r="K158" s="44">
        <v>0.80128705609855211</v>
      </c>
      <c r="L158" s="44">
        <f>(E158-J158)/K158</f>
        <v>-0.18504712005571949</v>
      </c>
      <c r="M158" s="44">
        <v>7.9418604651162763</v>
      </c>
      <c r="N158" s="44">
        <v>1.0874108608529709</v>
      </c>
      <c r="O158" s="44">
        <f>(F158-M158)/N158</f>
        <v>5.3466023723653756E-2</v>
      </c>
    </row>
    <row r="159" spans="1:15">
      <c r="A159" s="5" t="s">
        <v>259</v>
      </c>
      <c r="B159" s="6"/>
      <c r="C159" s="6" t="s">
        <v>12</v>
      </c>
      <c r="D159" s="6">
        <v>2.2999999999999998</v>
      </c>
      <c r="E159" s="6">
        <v>8.3000000000000007</v>
      </c>
      <c r="F159" s="6">
        <v>8.3000000000000007</v>
      </c>
      <c r="G159" s="44">
        <v>2.0735632183908042</v>
      </c>
      <c r="H159" s="44">
        <v>0.31455386277213626</v>
      </c>
      <c r="I159" s="44">
        <f>(D159-G159)/H159</f>
        <v>0.71986647887146482</v>
      </c>
      <c r="J159" s="44">
        <v>7.4482758620689626</v>
      </c>
      <c r="K159" s="44">
        <v>0.80128705609855211</v>
      </c>
      <c r="L159" s="44">
        <f>(E159-J159)/K159</f>
        <v>1.0629450849712498</v>
      </c>
      <c r="M159" s="44">
        <v>7.9418604651162763</v>
      </c>
      <c r="N159" s="44">
        <v>1.0874108608529709</v>
      </c>
      <c r="O159" s="44">
        <f>(F159-M159)/N159</f>
        <v>0.32935070613769468</v>
      </c>
    </row>
    <row r="160" spans="1:15">
      <c r="A160" s="11" t="s">
        <v>440</v>
      </c>
      <c r="B160" s="11">
        <v>8</v>
      </c>
      <c r="C160" s="11" t="s">
        <v>11</v>
      </c>
      <c r="D160" s="11">
        <v>2.4</v>
      </c>
      <c r="E160" s="11">
        <v>8</v>
      </c>
      <c r="F160" s="11">
        <v>9.1999999999999993</v>
      </c>
      <c r="G160" s="56">
        <v>2.0735632183908042</v>
      </c>
      <c r="H160" s="56">
        <v>0.31455386277213626</v>
      </c>
      <c r="I160" s="56">
        <f>(D160-G160)/H160</f>
        <v>1.037777055835005</v>
      </c>
      <c r="J160" s="56">
        <v>7.4482758620689626</v>
      </c>
      <c r="K160" s="56">
        <v>0.80128705609855211</v>
      </c>
      <c r="L160" s="56">
        <f>(E160-J160)/K160</f>
        <v>0.68854742346315845</v>
      </c>
      <c r="M160" s="56">
        <v>7.9418604651162763</v>
      </c>
      <c r="N160" s="56">
        <v>1.0874108608529709</v>
      </c>
      <c r="O160" s="56">
        <f>(F160-M160)/N160</f>
        <v>1.1570047533798142</v>
      </c>
    </row>
    <row r="161" spans="1:15">
      <c r="A161" s="5" t="s">
        <v>441</v>
      </c>
      <c r="B161" s="6"/>
      <c r="C161" s="6" t="s">
        <v>11</v>
      </c>
      <c r="D161" s="6">
        <v>2.5</v>
      </c>
      <c r="E161" s="6">
        <v>8.1999999999999993</v>
      </c>
      <c r="F161" s="6">
        <v>9.3000000000000007</v>
      </c>
      <c r="G161" s="44">
        <v>2.0735632183908042</v>
      </c>
      <c r="H161" s="44">
        <v>0.31455386277213626</v>
      </c>
      <c r="I161" s="44">
        <f>(D161-G161)/H161</f>
        <v>1.3556876327985452</v>
      </c>
      <c r="J161" s="44">
        <v>7.4482758620689626</v>
      </c>
      <c r="K161" s="44">
        <v>0.80128705609855211</v>
      </c>
      <c r="L161" s="44">
        <f>(E161-J161)/K161</f>
        <v>0.93814586446855119</v>
      </c>
      <c r="M161" s="44">
        <v>7.9418604651162763</v>
      </c>
      <c r="N161" s="44">
        <v>1.0874108608529709</v>
      </c>
      <c r="O161" s="44">
        <f>(F161-M161)/N161</f>
        <v>1.2489663141844956</v>
      </c>
    </row>
    <row r="162" spans="1:15">
      <c r="A162" s="5" t="s">
        <v>442</v>
      </c>
      <c r="B162" s="6"/>
      <c r="C162" s="6" t="s">
        <v>11</v>
      </c>
      <c r="D162" s="6">
        <v>2.2999999999999998</v>
      </c>
      <c r="E162" s="6">
        <v>7.9</v>
      </c>
      <c r="F162" s="6">
        <v>9</v>
      </c>
      <c r="G162" s="44">
        <v>2.0735632183908042</v>
      </c>
      <c r="H162" s="44">
        <v>0.31455386277213626</v>
      </c>
      <c r="I162" s="44">
        <f>(D162-G162)/H162</f>
        <v>0.71986647887146482</v>
      </c>
      <c r="J162" s="44">
        <v>7.4482758620689626</v>
      </c>
      <c r="K162" s="44">
        <v>0.80128705609855211</v>
      </c>
      <c r="L162" s="44">
        <f>(E162-J162)/K162</f>
        <v>0.56374820296046213</v>
      </c>
      <c r="M162" s="44">
        <v>7.9418604651162763</v>
      </c>
      <c r="N162" s="44">
        <v>1.0874108608529709</v>
      </c>
      <c r="O162" s="44">
        <f>(F162-M162)/N162</f>
        <v>0.97308163177045459</v>
      </c>
    </row>
    <row r="163" spans="1:15">
      <c r="A163" s="5" t="s">
        <v>443</v>
      </c>
      <c r="B163" s="6"/>
      <c r="C163" s="6" t="s">
        <v>12</v>
      </c>
      <c r="D163" s="38" t="s">
        <v>15</v>
      </c>
      <c r="E163" s="6"/>
      <c r="F163" s="2"/>
      <c r="G163" s="44"/>
      <c r="H163" s="44"/>
      <c r="I163" s="44"/>
      <c r="J163" s="44"/>
      <c r="K163" s="44"/>
      <c r="L163" s="44"/>
      <c r="M163" s="44"/>
      <c r="N163" s="44"/>
      <c r="O163" s="44"/>
    </row>
    <row r="164" spans="1:15">
      <c r="A164" s="5" t="s">
        <v>444</v>
      </c>
      <c r="B164" s="6"/>
      <c r="C164" s="6" t="s">
        <v>12</v>
      </c>
      <c r="D164" s="6">
        <v>2.2999999999999998</v>
      </c>
      <c r="E164" s="6">
        <v>7.3</v>
      </c>
      <c r="F164" s="6">
        <v>8.6</v>
      </c>
      <c r="G164" s="44">
        <v>2.0735632183908042</v>
      </c>
      <c r="H164" s="44">
        <v>0.31455386277213626</v>
      </c>
      <c r="I164" s="44">
        <f t="shared" ref="I164:I173" si="18">(D164-G164)/H164</f>
        <v>0.71986647887146482</v>
      </c>
      <c r="J164" s="44">
        <v>7.4482758620689626</v>
      </c>
      <c r="K164" s="44">
        <v>0.80128705609855211</v>
      </c>
      <c r="L164" s="44">
        <f t="shared" ref="L164:L173" si="19">(E164-J164)/K164</f>
        <v>-0.18504712005571949</v>
      </c>
      <c r="M164" s="44">
        <v>7.9418604651162763</v>
      </c>
      <c r="N164" s="44">
        <v>1.0874108608529709</v>
      </c>
      <c r="O164" s="44">
        <f t="shared" ref="O164:O173" si="20">(F164-M164)/N164</f>
        <v>0.60523538855173398</v>
      </c>
    </row>
    <row r="165" spans="1:15">
      <c r="A165" s="5" t="s">
        <v>445</v>
      </c>
      <c r="B165" s="6"/>
      <c r="C165" s="6" t="s">
        <v>12</v>
      </c>
      <c r="D165" s="6">
        <v>2.5</v>
      </c>
      <c r="E165" s="6">
        <v>8</v>
      </c>
      <c r="F165" s="6">
        <v>7.7</v>
      </c>
      <c r="G165" s="44">
        <v>2.0735632183908042</v>
      </c>
      <c r="H165" s="44">
        <v>0.31455386277213626</v>
      </c>
      <c r="I165" s="44">
        <f t="shared" si="18"/>
        <v>1.3556876327985452</v>
      </c>
      <c r="J165" s="44">
        <v>7.4482758620689626</v>
      </c>
      <c r="K165" s="44">
        <v>0.80128705609855211</v>
      </c>
      <c r="L165" s="44">
        <f t="shared" si="19"/>
        <v>0.68854742346315845</v>
      </c>
      <c r="M165" s="44">
        <v>7.9418604651162763</v>
      </c>
      <c r="N165" s="44">
        <v>1.0874108608529709</v>
      </c>
      <c r="O165" s="44">
        <f t="shared" si="20"/>
        <v>-0.22241865869038635</v>
      </c>
    </row>
    <row r="166" spans="1:15">
      <c r="A166" s="5" t="s">
        <v>446</v>
      </c>
      <c r="B166" s="6"/>
      <c r="C166" s="6" t="s">
        <v>12</v>
      </c>
      <c r="D166" s="6">
        <v>2.5</v>
      </c>
      <c r="E166" s="6">
        <v>7.8</v>
      </c>
      <c r="F166" s="6">
        <v>8.8000000000000007</v>
      </c>
      <c r="G166" s="44">
        <v>2.0735632183908042</v>
      </c>
      <c r="H166" s="44">
        <v>0.31455386277213626</v>
      </c>
      <c r="I166" s="44">
        <f t="shared" si="18"/>
        <v>1.3556876327985452</v>
      </c>
      <c r="J166" s="44">
        <v>7.4482758620689626</v>
      </c>
      <c r="K166" s="44">
        <v>0.80128705609855211</v>
      </c>
      <c r="L166" s="44">
        <f t="shared" si="19"/>
        <v>0.43894898245776459</v>
      </c>
      <c r="M166" s="44">
        <v>7.9418604651162763</v>
      </c>
      <c r="N166" s="44">
        <v>1.0874108608529709</v>
      </c>
      <c r="O166" s="44">
        <f t="shared" si="20"/>
        <v>0.78915851016109506</v>
      </c>
    </row>
    <row r="167" spans="1:15">
      <c r="A167" s="5" t="s">
        <v>447</v>
      </c>
      <c r="B167" s="8"/>
      <c r="C167" s="8" t="s">
        <v>12</v>
      </c>
      <c r="D167" s="8">
        <v>2.4</v>
      </c>
      <c r="E167" s="6">
        <v>8</v>
      </c>
      <c r="F167" s="8">
        <v>8.8000000000000007</v>
      </c>
      <c r="G167" s="44">
        <v>2.0735632183908042</v>
      </c>
      <c r="H167" s="44">
        <v>0.31455386277213626</v>
      </c>
      <c r="I167" s="44">
        <f t="shared" si="18"/>
        <v>1.037777055835005</v>
      </c>
      <c r="J167" s="44">
        <v>7.4482758620689626</v>
      </c>
      <c r="K167" s="44">
        <v>0.80128705609855211</v>
      </c>
      <c r="L167" s="44">
        <f t="shared" si="19"/>
        <v>0.68854742346315845</v>
      </c>
      <c r="M167" s="44">
        <v>7.9418604651162763</v>
      </c>
      <c r="N167" s="44">
        <v>1.0874108608529709</v>
      </c>
      <c r="O167" s="44">
        <f t="shared" si="20"/>
        <v>0.78915851016109506</v>
      </c>
    </row>
    <row r="168" spans="1:15">
      <c r="A168" s="11" t="s">
        <v>287</v>
      </c>
      <c r="B168" s="11">
        <v>7</v>
      </c>
      <c r="C168" s="11" t="s">
        <v>11</v>
      </c>
      <c r="D168" s="11">
        <v>1.3</v>
      </c>
      <c r="E168" s="11">
        <v>7.6</v>
      </c>
      <c r="F168" s="11">
        <v>7.1</v>
      </c>
      <c r="G168" s="56">
        <v>2.0735632183908042</v>
      </c>
      <c r="H168" s="56">
        <v>0.31455386277213626</v>
      </c>
      <c r="I168" s="56">
        <f t="shared" si="18"/>
        <v>-2.4592392907639335</v>
      </c>
      <c r="J168" s="56">
        <v>7.4482758620689626</v>
      </c>
      <c r="K168" s="56">
        <v>0.80128705609855211</v>
      </c>
      <c r="L168" s="56">
        <f t="shared" si="19"/>
        <v>0.18935054145237074</v>
      </c>
      <c r="M168" s="56">
        <v>7.9418604651162763</v>
      </c>
      <c r="N168" s="56">
        <v>1.0874108608529709</v>
      </c>
      <c r="O168" s="56">
        <f t="shared" si="20"/>
        <v>-0.77418802351846738</v>
      </c>
    </row>
    <row r="169" spans="1:15">
      <c r="A169" s="5" t="s">
        <v>288</v>
      </c>
      <c r="B169" s="6"/>
      <c r="C169" s="6" t="s">
        <v>11</v>
      </c>
      <c r="D169" s="6">
        <v>1.7</v>
      </c>
      <c r="E169" s="6">
        <v>6.9</v>
      </c>
      <c r="F169" s="6">
        <v>7.2</v>
      </c>
      <c r="G169" s="44">
        <v>2.0735632183908042</v>
      </c>
      <c r="H169" s="44">
        <v>0.31455386277213626</v>
      </c>
      <c r="I169" s="44">
        <f t="shared" si="18"/>
        <v>-1.1875969829097743</v>
      </c>
      <c r="J169" s="44">
        <v>7.4482758620689626</v>
      </c>
      <c r="K169" s="44">
        <v>0.80128705609855211</v>
      </c>
      <c r="L169" s="44">
        <f t="shared" si="19"/>
        <v>-0.68424400206650615</v>
      </c>
      <c r="M169" s="44">
        <v>7.9418604651162763</v>
      </c>
      <c r="N169" s="44">
        <v>1.0874108608529709</v>
      </c>
      <c r="O169" s="44">
        <f t="shared" si="20"/>
        <v>-0.68222646271378673</v>
      </c>
    </row>
    <row r="170" spans="1:15">
      <c r="A170" s="5" t="s">
        <v>289</v>
      </c>
      <c r="B170" s="6"/>
      <c r="C170" s="6" t="s">
        <v>11</v>
      </c>
      <c r="D170" s="6">
        <v>1.8</v>
      </c>
      <c r="E170" s="6">
        <v>6.7</v>
      </c>
      <c r="F170" s="6">
        <v>7</v>
      </c>
      <c r="G170" s="44">
        <v>2.0735632183908042</v>
      </c>
      <c r="H170" s="44">
        <v>0.31455386277213626</v>
      </c>
      <c r="I170" s="44">
        <f t="shared" si="18"/>
        <v>-0.86968640594623414</v>
      </c>
      <c r="J170" s="44">
        <v>7.4482758620689626</v>
      </c>
      <c r="K170" s="44">
        <v>0.80128705609855211</v>
      </c>
      <c r="L170" s="44">
        <f t="shared" si="19"/>
        <v>-0.93384244307190001</v>
      </c>
      <c r="M170" s="44">
        <v>7.9418604651162763</v>
      </c>
      <c r="N170" s="44">
        <v>1.0874108608529709</v>
      </c>
      <c r="O170" s="44">
        <f t="shared" si="20"/>
        <v>-0.86614958432314715</v>
      </c>
    </row>
    <row r="171" spans="1:15">
      <c r="A171" s="5" t="s">
        <v>290</v>
      </c>
      <c r="B171" s="6"/>
      <c r="C171" s="6" t="s">
        <v>12</v>
      </c>
      <c r="D171" s="6">
        <v>1.8</v>
      </c>
      <c r="E171" s="6">
        <v>6.7</v>
      </c>
      <c r="F171" s="6">
        <v>7.2</v>
      </c>
      <c r="G171" s="44">
        <v>2.0735632183908042</v>
      </c>
      <c r="H171" s="44">
        <v>0.31455386277213626</v>
      </c>
      <c r="I171" s="44">
        <f t="shared" si="18"/>
        <v>-0.86968640594623414</v>
      </c>
      <c r="J171" s="44">
        <v>7.4482758620689626</v>
      </c>
      <c r="K171" s="44">
        <v>0.80128705609855211</v>
      </c>
      <c r="L171" s="44">
        <f t="shared" si="19"/>
        <v>-0.93384244307190001</v>
      </c>
      <c r="M171" s="44">
        <v>7.9418604651162763</v>
      </c>
      <c r="N171" s="44">
        <v>1.0874108608529709</v>
      </c>
      <c r="O171" s="44">
        <f t="shared" si="20"/>
        <v>-0.68222646271378673</v>
      </c>
    </row>
    <row r="172" spans="1:15">
      <c r="A172" s="5" t="s">
        <v>291</v>
      </c>
      <c r="B172" s="6"/>
      <c r="C172" s="6" t="s">
        <v>12</v>
      </c>
      <c r="D172" s="6">
        <v>1.7</v>
      </c>
      <c r="E172" s="6">
        <v>6.7</v>
      </c>
      <c r="F172" s="6">
        <v>7.8</v>
      </c>
      <c r="G172" s="44">
        <v>2.0735632183908042</v>
      </c>
      <c r="H172" s="44">
        <v>0.31455386277213626</v>
      </c>
      <c r="I172" s="44">
        <f t="shared" si="18"/>
        <v>-1.1875969829097743</v>
      </c>
      <c r="J172" s="44">
        <v>7.4482758620689626</v>
      </c>
      <c r="K172" s="44">
        <v>0.80128705609855211</v>
      </c>
      <c r="L172" s="44">
        <f t="shared" si="19"/>
        <v>-0.93384244307190001</v>
      </c>
      <c r="M172" s="44">
        <v>7.9418604651162763</v>
      </c>
      <c r="N172" s="44">
        <v>1.0874108608529709</v>
      </c>
      <c r="O172" s="44">
        <f t="shared" si="20"/>
        <v>-0.13045709788570659</v>
      </c>
    </row>
    <row r="173" spans="1:15">
      <c r="A173" s="5" t="s">
        <v>292</v>
      </c>
      <c r="B173" s="6"/>
      <c r="C173" s="6" t="s">
        <v>12</v>
      </c>
      <c r="D173" s="6">
        <v>1.6</v>
      </c>
      <c r="E173" s="6">
        <v>7.3</v>
      </c>
      <c r="F173" s="6">
        <v>7.5</v>
      </c>
      <c r="G173" s="44">
        <v>2.0735632183908042</v>
      </c>
      <c r="H173" s="44">
        <v>0.31455386277213626</v>
      </c>
      <c r="I173" s="44">
        <f t="shared" si="18"/>
        <v>-1.5055075598733139</v>
      </c>
      <c r="J173" s="44">
        <v>7.4482758620689626</v>
      </c>
      <c r="K173" s="44">
        <v>0.80128705609855211</v>
      </c>
      <c r="L173" s="44">
        <f t="shared" si="19"/>
        <v>-0.18504712005571949</v>
      </c>
      <c r="M173" s="44">
        <v>7.9418604651162763</v>
      </c>
      <c r="N173" s="44">
        <v>1.0874108608529709</v>
      </c>
      <c r="O173" s="44">
        <f t="shared" si="20"/>
        <v>-0.40634178029974666</v>
      </c>
    </row>
    <row r="174" spans="1:15">
      <c r="A174" s="5" t="s">
        <v>293</v>
      </c>
      <c r="B174" s="6"/>
      <c r="C174" s="6" t="s">
        <v>12</v>
      </c>
      <c r="D174" s="7" t="s">
        <v>15</v>
      </c>
      <c r="E174" s="6"/>
      <c r="F174" s="6"/>
      <c r="G174" s="44"/>
      <c r="H174" s="44"/>
      <c r="I174" s="44"/>
      <c r="J174" s="44"/>
      <c r="K174" s="44"/>
      <c r="L174" s="44"/>
      <c r="M174" s="44"/>
      <c r="N174" s="44"/>
      <c r="O174" s="44"/>
    </row>
    <row r="175" spans="1:15">
      <c r="A175" s="11" t="s">
        <v>281</v>
      </c>
      <c r="B175" s="11">
        <v>5</v>
      </c>
      <c r="C175" s="11" t="s">
        <v>11</v>
      </c>
      <c r="D175" s="11">
        <v>1.8</v>
      </c>
      <c r="E175" s="11">
        <v>7</v>
      </c>
      <c r="F175" s="11">
        <v>7.3</v>
      </c>
      <c r="G175" s="56">
        <v>2.0735632183908042</v>
      </c>
      <c r="H175" s="56">
        <v>0.31455386277213626</v>
      </c>
      <c r="I175" s="56">
        <f t="shared" ref="I175:I185" si="21">(D175-G175)/H175</f>
        <v>-0.86968640594623414</v>
      </c>
      <c r="J175" s="56">
        <v>7.4482758620689626</v>
      </c>
      <c r="K175" s="56">
        <v>0.80128705609855211</v>
      </c>
      <c r="L175" s="56">
        <f t="shared" ref="L175:L185" si="22">(E175-J175)/K175</f>
        <v>-0.55944478156380972</v>
      </c>
      <c r="M175" s="56">
        <v>7.9418604651162763</v>
      </c>
      <c r="N175" s="56">
        <v>1.0874108608529709</v>
      </c>
      <c r="O175" s="56">
        <f t="shared" ref="O175:O185" si="23">(F175-M175)/N175</f>
        <v>-0.59026490190910696</v>
      </c>
    </row>
    <row r="176" spans="1:15">
      <c r="A176" s="5" t="s">
        <v>282</v>
      </c>
      <c r="B176" s="6"/>
      <c r="C176" s="6" t="s">
        <v>12</v>
      </c>
      <c r="D176" s="6">
        <v>1.7</v>
      </c>
      <c r="E176" s="6">
        <v>8.1999999999999993</v>
      </c>
      <c r="F176" s="6">
        <v>8.1</v>
      </c>
      <c r="G176" s="44">
        <v>2.0735632183908042</v>
      </c>
      <c r="H176" s="44">
        <v>0.31455386277213626</v>
      </c>
      <c r="I176" s="44">
        <f t="shared" si="21"/>
        <v>-1.1875969829097743</v>
      </c>
      <c r="J176" s="44">
        <v>7.4482758620689626</v>
      </c>
      <c r="K176" s="44">
        <v>0.80128705609855211</v>
      </c>
      <c r="L176" s="44">
        <f t="shared" si="22"/>
        <v>0.93814586446855119</v>
      </c>
      <c r="M176" s="44">
        <v>7.9418604651162763</v>
      </c>
      <c r="N176" s="44">
        <v>1.0874108608529709</v>
      </c>
      <c r="O176" s="44">
        <f t="shared" si="23"/>
        <v>0.14542758452833351</v>
      </c>
    </row>
    <row r="177" spans="1:15">
      <c r="A177" s="5" t="s">
        <v>283</v>
      </c>
      <c r="B177" s="39"/>
      <c r="C177" s="39" t="s">
        <v>12</v>
      </c>
      <c r="D177" s="39">
        <v>1.9</v>
      </c>
      <c r="E177" s="6">
        <v>7.6</v>
      </c>
      <c r="F177" s="39">
        <v>7</v>
      </c>
      <c r="G177" s="44">
        <v>2.0735632183908042</v>
      </c>
      <c r="H177" s="44">
        <v>0.31455386277213626</v>
      </c>
      <c r="I177" s="44">
        <f t="shared" si="21"/>
        <v>-0.55177582898269462</v>
      </c>
      <c r="J177" s="44">
        <v>7.4482758620689626</v>
      </c>
      <c r="K177" s="44">
        <v>0.80128705609855211</v>
      </c>
      <c r="L177" s="44">
        <f t="shared" si="22"/>
        <v>0.18935054145237074</v>
      </c>
      <c r="M177" s="44">
        <v>7.9418604651162763</v>
      </c>
      <c r="N177" s="44">
        <v>1.0874108608529709</v>
      </c>
      <c r="O177" s="44">
        <f t="shared" si="23"/>
        <v>-0.86614958432314715</v>
      </c>
    </row>
    <row r="178" spans="1:15">
      <c r="A178" s="5" t="s">
        <v>284</v>
      </c>
      <c r="B178" s="6"/>
      <c r="C178" s="6" t="s">
        <v>12</v>
      </c>
      <c r="D178" s="6">
        <v>1.8</v>
      </c>
      <c r="E178" s="6">
        <v>7.1</v>
      </c>
      <c r="F178" s="6">
        <v>6.3</v>
      </c>
      <c r="G178" s="44">
        <v>2.0735632183908042</v>
      </c>
      <c r="H178" s="44">
        <v>0.31455386277213626</v>
      </c>
      <c r="I178" s="44">
        <f t="shared" si="21"/>
        <v>-0.86968640594623414</v>
      </c>
      <c r="J178" s="44">
        <v>7.4482758620689626</v>
      </c>
      <c r="K178" s="44">
        <v>0.80128705609855211</v>
      </c>
      <c r="L178" s="44">
        <f t="shared" si="22"/>
        <v>-0.43464556106111335</v>
      </c>
      <c r="M178" s="44">
        <v>7.9418604651162763</v>
      </c>
      <c r="N178" s="44">
        <v>1.0874108608529709</v>
      </c>
      <c r="O178" s="44">
        <f t="shared" si="23"/>
        <v>-1.5098805099559078</v>
      </c>
    </row>
    <row r="179" spans="1:15">
      <c r="A179" s="5" t="s">
        <v>285</v>
      </c>
      <c r="B179" s="6"/>
      <c r="C179" s="6" t="s">
        <v>12</v>
      </c>
      <c r="D179" s="6">
        <v>1.9</v>
      </c>
      <c r="E179" s="6">
        <v>6.2</v>
      </c>
      <c r="F179" s="6">
        <v>7.2</v>
      </c>
      <c r="G179" s="44">
        <v>2.0735632183908042</v>
      </c>
      <c r="H179" s="44">
        <v>0.31455386277213626</v>
      </c>
      <c r="I179" s="44">
        <f t="shared" si="21"/>
        <v>-0.55177582898269462</v>
      </c>
      <c r="J179" s="44">
        <v>7.4482758620689626</v>
      </c>
      <c r="K179" s="44">
        <v>0.80128705609855211</v>
      </c>
      <c r="L179" s="44">
        <f t="shared" si="22"/>
        <v>-1.557838545585384</v>
      </c>
      <c r="M179" s="44">
        <v>7.9418604651162763</v>
      </c>
      <c r="N179" s="44">
        <v>1.0874108608529709</v>
      </c>
      <c r="O179" s="44">
        <f t="shared" si="23"/>
        <v>-0.68222646271378673</v>
      </c>
    </row>
    <row r="180" spans="1:15">
      <c r="A180" s="11" t="s">
        <v>302</v>
      </c>
      <c r="B180" s="11">
        <v>7</v>
      </c>
      <c r="C180" s="11" t="s">
        <v>11</v>
      </c>
      <c r="D180" s="11">
        <v>2</v>
      </c>
      <c r="E180" s="11">
        <v>8.6</v>
      </c>
      <c r="F180" s="11">
        <v>9</v>
      </c>
      <c r="G180" s="56">
        <v>2.0735632183908042</v>
      </c>
      <c r="H180" s="56">
        <v>0.31455386277213626</v>
      </c>
      <c r="I180" s="56">
        <f t="shared" si="21"/>
        <v>-0.2338652520191544</v>
      </c>
      <c r="J180" s="56">
        <v>7.4482758620689626</v>
      </c>
      <c r="K180" s="56">
        <v>0.80128705609855211</v>
      </c>
      <c r="L180" s="56">
        <f t="shared" si="22"/>
        <v>1.4373427464793389</v>
      </c>
      <c r="M180" s="56">
        <v>7.9418604651162763</v>
      </c>
      <c r="N180" s="56">
        <v>1.0874108608529709</v>
      </c>
      <c r="O180" s="56">
        <f t="shared" si="23"/>
        <v>0.97308163177045459</v>
      </c>
    </row>
    <row r="181" spans="1:15">
      <c r="A181" s="5" t="s">
        <v>303</v>
      </c>
      <c r="B181" s="6"/>
      <c r="C181" s="6" t="s">
        <v>11</v>
      </c>
      <c r="D181" s="6">
        <v>2</v>
      </c>
      <c r="E181" s="6">
        <v>8</v>
      </c>
      <c r="F181" s="6">
        <v>8.8000000000000007</v>
      </c>
      <c r="G181" s="44">
        <v>2.0735632183908042</v>
      </c>
      <c r="H181" s="44">
        <v>0.31455386277213626</v>
      </c>
      <c r="I181" s="44">
        <f t="shared" si="21"/>
        <v>-0.2338652520191544</v>
      </c>
      <c r="J181" s="44">
        <v>7.4482758620689626</v>
      </c>
      <c r="K181" s="44">
        <v>0.80128705609855211</v>
      </c>
      <c r="L181" s="44">
        <f t="shared" si="22"/>
        <v>0.68854742346315845</v>
      </c>
      <c r="M181" s="44">
        <v>7.9418604651162763</v>
      </c>
      <c r="N181" s="44">
        <v>1.0874108608529709</v>
      </c>
      <c r="O181" s="44">
        <f t="shared" si="23"/>
        <v>0.78915851016109506</v>
      </c>
    </row>
    <row r="182" spans="1:15">
      <c r="A182" s="5" t="s">
        <v>304</v>
      </c>
      <c r="B182" s="6"/>
      <c r="C182" s="6" t="s">
        <v>11</v>
      </c>
      <c r="D182" s="6">
        <v>1.8</v>
      </c>
      <c r="E182" s="6">
        <v>8</v>
      </c>
      <c r="F182" s="6">
        <v>9.1999999999999993</v>
      </c>
      <c r="G182" s="44">
        <v>2.0735632183908042</v>
      </c>
      <c r="H182" s="44">
        <v>0.31455386277213626</v>
      </c>
      <c r="I182" s="44">
        <f t="shared" si="21"/>
        <v>-0.86968640594623414</v>
      </c>
      <c r="J182" s="44">
        <v>7.4482758620689626</v>
      </c>
      <c r="K182" s="44">
        <v>0.80128705609855211</v>
      </c>
      <c r="L182" s="44">
        <f t="shared" si="22"/>
        <v>0.68854742346315845</v>
      </c>
      <c r="M182" s="44">
        <v>7.9418604651162763</v>
      </c>
      <c r="N182" s="44">
        <v>1.0874108608529709</v>
      </c>
      <c r="O182" s="44">
        <f t="shared" si="23"/>
        <v>1.1570047533798142</v>
      </c>
    </row>
    <row r="183" spans="1:15">
      <c r="A183" s="5" t="s">
        <v>305</v>
      </c>
      <c r="B183" s="6"/>
      <c r="C183" s="6" t="s">
        <v>12</v>
      </c>
      <c r="D183" s="6">
        <v>1.7</v>
      </c>
      <c r="E183" s="6">
        <v>7.4</v>
      </c>
      <c r="F183" s="6">
        <v>7.7</v>
      </c>
      <c r="G183" s="44">
        <v>2.0735632183908042</v>
      </c>
      <c r="H183" s="44">
        <v>0.31455386277213626</v>
      </c>
      <c r="I183" s="44">
        <f t="shared" si="21"/>
        <v>-1.1875969829097743</v>
      </c>
      <c r="J183" s="44">
        <v>7.4482758620689626</v>
      </c>
      <c r="K183" s="44">
        <v>0.80128705609855211</v>
      </c>
      <c r="L183" s="44">
        <f t="shared" si="22"/>
        <v>-6.0247899553022011E-2</v>
      </c>
      <c r="M183" s="44">
        <v>7.9418604651162763</v>
      </c>
      <c r="N183" s="44">
        <v>1.0874108608529709</v>
      </c>
      <c r="O183" s="44">
        <f t="shared" si="23"/>
        <v>-0.22241865869038635</v>
      </c>
    </row>
    <row r="184" spans="1:15">
      <c r="A184" s="5" t="s">
        <v>306</v>
      </c>
      <c r="B184" s="6"/>
      <c r="C184" s="6" t="s">
        <v>12</v>
      </c>
      <c r="D184" s="6">
        <v>1.8</v>
      </c>
      <c r="E184" s="6">
        <v>9.1</v>
      </c>
      <c r="F184" s="6">
        <v>6.6</v>
      </c>
      <c r="G184" s="44">
        <v>2.0735632183908042</v>
      </c>
      <c r="H184" s="44">
        <v>0.31455386277213626</v>
      </c>
      <c r="I184" s="44">
        <f t="shared" si="21"/>
        <v>-0.86968640594623414</v>
      </c>
      <c r="J184" s="44">
        <v>7.4482758620689626</v>
      </c>
      <c r="K184" s="44">
        <v>0.80128705609855211</v>
      </c>
      <c r="L184" s="44">
        <f t="shared" si="22"/>
        <v>2.0613388489928228</v>
      </c>
      <c r="M184" s="44">
        <v>7.9418604651162763</v>
      </c>
      <c r="N184" s="44">
        <v>1.0874108608529709</v>
      </c>
      <c r="O184" s="44">
        <f t="shared" si="23"/>
        <v>-1.2339958275418679</v>
      </c>
    </row>
    <row r="185" spans="1:15">
      <c r="A185" s="5" t="s">
        <v>307</v>
      </c>
      <c r="B185" s="6"/>
      <c r="C185" s="6" t="s">
        <v>12</v>
      </c>
      <c r="D185" s="6">
        <v>1.8</v>
      </c>
      <c r="E185" s="6">
        <v>6</v>
      </c>
      <c r="F185" s="6">
        <v>8.8000000000000007</v>
      </c>
      <c r="G185" s="44">
        <v>2.0735632183908042</v>
      </c>
      <c r="H185" s="44">
        <v>0.31455386277213626</v>
      </c>
      <c r="I185" s="44">
        <f t="shared" si="21"/>
        <v>-0.86968640594623414</v>
      </c>
      <c r="J185" s="44">
        <v>7.4482758620689626</v>
      </c>
      <c r="K185" s="44">
        <v>0.80128705609855211</v>
      </c>
      <c r="L185" s="44">
        <f t="shared" si="22"/>
        <v>-1.807436986590778</v>
      </c>
      <c r="M185" s="44">
        <v>7.9418604651162763</v>
      </c>
      <c r="N185" s="44">
        <v>1.0874108608529709</v>
      </c>
      <c r="O185" s="44">
        <f t="shared" si="23"/>
        <v>0.78915851016109506</v>
      </c>
    </row>
    <row r="186" spans="1:15">
      <c r="A186" s="5" t="s">
        <v>308</v>
      </c>
      <c r="B186" s="6"/>
      <c r="C186" s="6" t="s">
        <v>12</v>
      </c>
      <c r="D186" s="38" t="s">
        <v>15</v>
      </c>
      <c r="E186" s="6"/>
      <c r="F186" s="6"/>
      <c r="G186" s="44"/>
      <c r="H186" s="44"/>
      <c r="I186" s="44"/>
      <c r="J186" s="44"/>
      <c r="K186" s="44"/>
      <c r="L186" s="44"/>
      <c r="M186" s="20"/>
      <c r="N186" s="20"/>
      <c r="O186" s="20"/>
    </row>
    <row r="187" spans="1:15" ht="21">
      <c r="A187" s="67" t="s">
        <v>582</v>
      </c>
      <c r="B187" s="54"/>
      <c r="C187" s="54"/>
      <c r="D187" s="53">
        <f>AVERAGE(D94:D186)</f>
        <v>2.1685393258426977</v>
      </c>
      <c r="E187" s="53">
        <f>AVERAGE(E94:E185)</f>
        <v>7.2179775280898903</v>
      </c>
      <c r="F187" s="53">
        <f>AVERAGE(F94:F185)</f>
        <v>7.8011235955056204</v>
      </c>
      <c r="G187" s="44"/>
      <c r="H187" s="44"/>
      <c r="I187" s="44"/>
      <c r="J187" s="44"/>
      <c r="K187" s="44"/>
      <c r="L187" s="44"/>
      <c r="M187" s="20"/>
      <c r="N187" s="20"/>
      <c r="O187" s="20"/>
    </row>
    <row r="188" spans="1:15" ht="21">
      <c r="A188" s="67" t="s">
        <v>583</v>
      </c>
      <c r="B188" s="54"/>
      <c r="C188" s="54"/>
      <c r="D188" s="53">
        <f>_xlfn.STDEV.S(D94:D185)</f>
        <v>0.37525612635600969</v>
      </c>
      <c r="E188" s="53">
        <f>_xlfn.STDEV.S(E94:E186)</f>
        <v>0.86871925030638764</v>
      </c>
      <c r="F188" s="53">
        <f>_xlfn.STDEV.S(F94:F186)</f>
        <v>0.97706592105956214</v>
      </c>
      <c r="G188" s="44"/>
      <c r="H188" s="44"/>
      <c r="I188" s="44"/>
      <c r="J188" s="44"/>
      <c r="K188" s="44"/>
      <c r="L188" s="44"/>
      <c r="M188" s="20"/>
      <c r="N188" s="20"/>
      <c r="O188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D1EEB-B122-C544-BF9D-3F18ECADCD44}">
  <dimension ref="A1:N156"/>
  <sheetViews>
    <sheetView workbookViewId="0">
      <selection activeCell="Q35" sqref="Q35"/>
    </sheetView>
  </sheetViews>
  <sheetFormatPr baseColWidth="10" defaultColWidth="10.6640625" defaultRowHeight="16"/>
  <cols>
    <col min="1" max="1" width="14.6640625" customWidth="1"/>
    <col min="2" max="2" width="8" customWidth="1"/>
    <col min="3" max="3" width="6" customWidth="1"/>
    <col min="4" max="4" width="8.83203125" customWidth="1"/>
    <col min="5" max="5" width="8" customWidth="1"/>
    <col min="6" max="6" width="7.83203125" customWidth="1"/>
    <col min="7" max="7" width="7.33203125" customWidth="1"/>
    <col min="8" max="8" width="8.1640625" customWidth="1"/>
    <col min="9" max="9" width="8.6640625" customWidth="1"/>
  </cols>
  <sheetData>
    <row r="1" spans="1:14">
      <c r="A1" t="s">
        <v>362</v>
      </c>
    </row>
    <row r="2" spans="1:14">
      <c r="A2" s="42" t="s">
        <v>22</v>
      </c>
      <c r="B2" s="42" t="s">
        <v>349</v>
      </c>
      <c r="C2" s="42" t="s">
        <v>350</v>
      </c>
      <c r="D2" s="42" t="s">
        <v>0</v>
      </c>
      <c r="E2" s="42" t="s">
        <v>1</v>
      </c>
      <c r="F2" s="42" t="s">
        <v>2</v>
      </c>
      <c r="G2" s="42" t="s">
        <v>3</v>
      </c>
      <c r="H2" s="42" t="s">
        <v>4</v>
      </c>
      <c r="I2" s="42" t="s">
        <v>5</v>
      </c>
      <c r="J2" s="42" t="s">
        <v>6</v>
      </c>
      <c r="K2" s="42" t="s">
        <v>7</v>
      </c>
      <c r="L2" s="42" t="s">
        <v>8</v>
      </c>
      <c r="M2" s="42" t="s">
        <v>9</v>
      </c>
      <c r="N2" s="42" t="s">
        <v>10</v>
      </c>
    </row>
    <row r="3" spans="1:14" s="1" customFormat="1">
      <c r="A3" s="18" t="s">
        <v>484</v>
      </c>
      <c r="B3" s="18">
        <v>4</v>
      </c>
      <c r="C3" s="18" t="s">
        <v>11</v>
      </c>
      <c r="D3" s="18">
        <v>3.1</v>
      </c>
      <c r="E3" s="18">
        <v>5.7</v>
      </c>
      <c r="F3" s="18">
        <v>8.4</v>
      </c>
      <c r="G3" s="18">
        <v>10.8</v>
      </c>
      <c r="H3" s="18">
        <v>13.6</v>
      </c>
      <c r="I3" s="18">
        <v>15.1</v>
      </c>
      <c r="J3" s="18">
        <v>15.7</v>
      </c>
      <c r="K3" s="18">
        <v>20.8</v>
      </c>
      <c r="L3" s="18">
        <v>23.4</v>
      </c>
      <c r="M3" s="18">
        <v>26.7</v>
      </c>
      <c r="N3" s="18">
        <v>32.700000000000003</v>
      </c>
    </row>
    <row r="4" spans="1:14">
      <c r="A4" s="19" t="s">
        <v>485</v>
      </c>
      <c r="B4" s="20"/>
      <c r="C4" s="20" t="s">
        <v>11</v>
      </c>
      <c r="D4" s="20">
        <v>2.9</v>
      </c>
      <c r="E4" s="20">
        <v>5.5</v>
      </c>
      <c r="F4" s="20">
        <v>8.4</v>
      </c>
      <c r="G4" s="20">
        <v>11.1</v>
      </c>
      <c r="H4" s="20">
        <v>13.6</v>
      </c>
      <c r="I4" s="20">
        <v>15.3</v>
      </c>
      <c r="J4" s="20">
        <v>16.7</v>
      </c>
      <c r="K4" s="20">
        <v>18.600000000000001</v>
      </c>
      <c r="L4" s="20">
        <v>25.5</v>
      </c>
      <c r="M4" s="20">
        <v>28.8</v>
      </c>
      <c r="N4" s="20">
        <v>28.3</v>
      </c>
    </row>
    <row r="5" spans="1:14">
      <c r="A5" s="19" t="s">
        <v>486</v>
      </c>
      <c r="B5" s="20"/>
      <c r="C5" s="20" t="s">
        <v>11</v>
      </c>
      <c r="D5" s="20">
        <v>3.2</v>
      </c>
      <c r="E5" s="20">
        <v>5</v>
      </c>
      <c r="F5" s="20">
        <v>8.5</v>
      </c>
      <c r="G5" s="20">
        <v>10.8</v>
      </c>
      <c r="H5" s="20">
        <v>13.9</v>
      </c>
      <c r="I5" s="20">
        <v>15.5</v>
      </c>
      <c r="J5" s="20">
        <v>16</v>
      </c>
      <c r="K5" s="20">
        <v>20.3</v>
      </c>
      <c r="L5" s="20">
        <v>23.7</v>
      </c>
      <c r="M5" s="20">
        <v>26.9</v>
      </c>
      <c r="N5" s="20">
        <v>28.8</v>
      </c>
    </row>
    <row r="6" spans="1:14">
      <c r="A6" s="19" t="s">
        <v>487</v>
      </c>
      <c r="B6" s="20"/>
      <c r="C6" s="20" t="s">
        <v>12</v>
      </c>
      <c r="D6" s="20">
        <v>2.6</v>
      </c>
      <c r="E6" s="20">
        <v>5.2</v>
      </c>
      <c r="F6" s="20">
        <v>7.4</v>
      </c>
      <c r="G6" s="20">
        <v>10</v>
      </c>
      <c r="H6" s="20">
        <v>13</v>
      </c>
      <c r="I6" s="20">
        <v>14.6</v>
      </c>
      <c r="J6" s="20">
        <v>15.2</v>
      </c>
      <c r="K6" s="20">
        <v>16.2</v>
      </c>
      <c r="L6" s="20">
        <v>17.100000000000001</v>
      </c>
      <c r="M6" s="20">
        <v>19.2</v>
      </c>
      <c r="N6" s="20">
        <v>21.1</v>
      </c>
    </row>
    <row r="7" spans="1:14" s="1" customFormat="1">
      <c r="A7" s="18" t="s">
        <v>710</v>
      </c>
      <c r="B7" s="18">
        <v>8</v>
      </c>
      <c r="C7" s="18" t="s">
        <v>11</v>
      </c>
      <c r="D7" s="18">
        <v>2.4</v>
      </c>
      <c r="E7" s="18">
        <v>5</v>
      </c>
      <c r="F7" s="18">
        <v>7.2</v>
      </c>
      <c r="G7" s="18">
        <v>9.3000000000000007</v>
      </c>
      <c r="H7" s="18">
        <v>10.9</v>
      </c>
      <c r="I7" s="18">
        <v>11.2</v>
      </c>
      <c r="J7" s="18">
        <v>11.8</v>
      </c>
      <c r="K7" s="18">
        <v>19.2</v>
      </c>
      <c r="L7" s="18">
        <v>21.9</v>
      </c>
      <c r="M7" s="18">
        <v>25.1</v>
      </c>
      <c r="N7" s="18">
        <v>26.7</v>
      </c>
    </row>
    <row r="8" spans="1:14">
      <c r="A8" s="19" t="s">
        <v>711</v>
      </c>
      <c r="B8" s="20"/>
      <c r="C8" s="20" t="s">
        <v>11</v>
      </c>
      <c r="D8" s="20">
        <v>2.5</v>
      </c>
      <c r="E8" s="20">
        <v>4.8</v>
      </c>
      <c r="F8" s="20">
        <v>6.7</v>
      </c>
      <c r="G8" s="20">
        <v>10.1</v>
      </c>
      <c r="H8" s="20">
        <v>10.4</v>
      </c>
      <c r="I8" s="20">
        <v>10.7</v>
      </c>
      <c r="J8" s="20">
        <v>10.9</v>
      </c>
      <c r="K8" s="20">
        <v>20.2</v>
      </c>
      <c r="L8" s="20">
        <v>25.2</v>
      </c>
      <c r="M8" s="20">
        <v>25.9</v>
      </c>
      <c r="N8" s="20">
        <v>28</v>
      </c>
    </row>
    <row r="9" spans="1:14">
      <c r="A9" s="19" t="s">
        <v>712</v>
      </c>
      <c r="B9" s="20"/>
      <c r="C9" s="20" t="s">
        <v>11</v>
      </c>
      <c r="D9" s="20">
        <v>2.7</v>
      </c>
      <c r="E9" s="20">
        <v>5</v>
      </c>
      <c r="F9" s="20">
        <v>6.8</v>
      </c>
      <c r="G9" s="20">
        <v>9.8000000000000007</v>
      </c>
      <c r="H9" s="20">
        <v>10.199999999999999</v>
      </c>
      <c r="I9" s="20">
        <v>11.6</v>
      </c>
      <c r="J9" s="20">
        <v>12</v>
      </c>
      <c r="K9" s="20">
        <v>18.8</v>
      </c>
      <c r="L9" s="20">
        <v>24.6</v>
      </c>
      <c r="M9" s="20">
        <v>24.4</v>
      </c>
      <c r="N9" s="20">
        <v>27.7</v>
      </c>
    </row>
    <row r="10" spans="1:14">
      <c r="A10" s="19" t="s">
        <v>713</v>
      </c>
      <c r="B10" s="20"/>
      <c r="C10" s="20" t="s">
        <v>11</v>
      </c>
      <c r="D10" s="20">
        <v>2.5</v>
      </c>
      <c r="E10" s="20">
        <v>4.5999999999999996</v>
      </c>
      <c r="F10" s="20">
        <v>7</v>
      </c>
      <c r="G10" s="20">
        <v>9.1999999999999993</v>
      </c>
      <c r="H10" s="20">
        <v>10.199999999999999</v>
      </c>
      <c r="I10" s="20">
        <v>10.8</v>
      </c>
      <c r="J10" s="20">
        <v>12.1</v>
      </c>
      <c r="K10" s="20">
        <v>17.8</v>
      </c>
      <c r="L10" s="20">
        <v>23.3</v>
      </c>
      <c r="M10" s="20">
        <v>25.7</v>
      </c>
      <c r="N10" s="20">
        <v>26.8</v>
      </c>
    </row>
    <row r="11" spans="1:14">
      <c r="A11" s="19" t="s">
        <v>714</v>
      </c>
      <c r="B11" s="20"/>
      <c r="C11" s="20" t="s">
        <v>12</v>
      </c>
      <c r="D11" s="20">
        <v>2.9</v>
      </c>
      <c r="E11" s="20">
        <v>5</v>
      </c>
      <c r="F11" s="20">
        <v>7.4</v>
      </c>
      <c r="G11" s="20">
        <v>9.6999999999999993</v>
      </c>
      <c r="H11" s="20">
        <v>10.199999999999999</v>
      </c>
      <c r="I11" s="20">
        <v>11.3</v>
      </c>
      <c r="J11" s="20">
        <v>11.3</v>
      </c>
      <c r="K11" s="20">
        <v>16.5</v>
      </c>
      <c r="L11" s="20">
        <v>19.600000000000001</v>
      </c>
      <c r="M11" s="20">
        <v>20.6</v>
      </c>
      <c r="N11" s="20">
        <v>22.5</v>
      </c>
    </row>
    <row r="12" spans="1:14">
      <c r="A12" s="19" t="s">
        <v>715</v>
      </c>
      <c r="B12" s="20"/>
      <c r="C12" s="20" t="s">
        <v>12</v>
      </c>
      <c r="D12" s="20">
        <v>2.4</v>
      </c>
      <c r="E12" s="20">
        <v>5.3</v>
      </c>
      <c r="F12" s="20">
        <v>7.5</v>
      </c>
      <c r="G12" s="20">
        <v>9.6</v>
      </c>
      <c r="H12" s="20">
        <v>10.5</v>
      </c>
      <c r="I12" s="20">
        <v>10.9</v>
      </c>
      <c r="J12" s="20">
        <v>12</v>
      </c>
      <c r="K12" s="20">
        <v>15.8</v>
      </c>
      <c r="L12" s="20">
        <v>19.3</v>
      </c>
      <c r="M12" s="20">
        <v>18.8</v>
      </c>
      <c r="N12" s="20">
        <v>22.8</v>
      </c>
    </row>
    <row r="13" spans="1:14">
      <c r="A13" s="19" t="s">
        <v>716</v>
      </c>
      <c r="B13" s="20"/>
      <c r="C13" s="20" t="s">
        <v>12</v>
      </c>
      <c r="D13" s="20">
        <v>2.8</v>
      </c>
      <c r="E13" s="20">
        <v>5</v>
      </c>
      <c r="F13" s="20">
        <v>6.9</v>
      </c>
      <c r="G13" s="20">
        <v>9.8000000000000007</v>
      </c>
      <c r="H13" s="20">
        <v>10.6</v>
      </c>
      <c r="I13" s="20">
        <v>10.9</v>
      </c>
      <c r="J13" s="20">
        <v>10.8</v>
      </c>
      <c r="K13" s="20">
        <v>15.3</v>
      </c>
      <c r="L13" s="20">
        <v>18</v>
      </c>
      <c r="M13" s="20">
        <v>22</v>
      </c>
      <c r="N13" s="20">
        <v>22</v>
      </c>
    </row>
    <row r="14" spans="1:14">
      <c r="A14" s="19" t="s">
        <v>717</v>
      </c>
      <c r="B14" s="20"/>
      <c r="C14" s="20" t="s">
        <v>12</v>
      </c>
      <c r="D14" s="20">
        <v>2.6</v>
      </c>
      <c r="E14" s="20">
        <v>5.0999999999999996</v>
      </c>
      <c r="F14" s="20">
        <v>7.2</v>
      </c>
      <c r="G14" s="20">
        <v>9.5</v>
      </c>
      <c r="H14" s="20">
        <v>10.6</v>
      </c>
      <c r="I14" s="20">
        <v>11.1</v>
      </c>
      <c r="J14" s="20">
        <v>11.2</v>
      </c>
      <c r="K14" s="20">
        <v>15.9</v>
      </c>
      <c r="L14" s="20">
        <v>19.8</v>
      </c>
      <c r="M14" s="20">
        <v>21.8</v>
      </c>
      <c r="N14" s="20">
        <v>20.6</v>
      </c>
    </row>
    <row r="15" spans="1:14" s="1" customFormat="1">
      <c r="A15" s="18" t="s">
        <v>718</v>
      </c>
      <c r="B15" s="18">
        <v>6</v>
      </c>
      <c r="C15" s="18" t="s">
        <v>11</v>
      </c>
      <c r="D15" s="18">
        <v>2.8</v>
      </c>
      <c r="E15" s="18">
        <v>5.6</v>
      </c>
      <c r="F15" s="18">
        <v>7.7</v>
      </c>
      <c r="G15" s="18">
        <v>10.4</v>
      </c>
      <c r="H15" s="18">
        <v>12.6</v>
      </c>
      <c r="I15" s="18">
        <v>14</v>
      </c>
      <c r="J15" s="18">
        <v>14.9</v>
      </c>
      <c r="K15" s="18">
        <v>20.2</v>
      </c>
      <c r="L15" s="18">
        <v>24.1</v>
      </c>
      <c r="M15" s="18">
        <v>28.2</v>
      </c>
      <c r="N15" s="18">
        <v>30</v>
      </c>
    </row>
    <row r="16" spans="1:14">
      <c r="A16" s="19" t="s">
        <v>719</v>
      </c>
      <c r="B16" s="20"/>
      <c r="C16" s="20" t="s">
        <v>11</v>
      </c>
      <c r="D16" s="20">
        <v>2.8</v>
      </c>
      <c r="E16" s="20">
        <v>5.7</v>
      </c>
      <c r="F16" s="20">
        <v>8</v>
      </c>
      <c r="G16" s="20">
        <v>10.5</v>
      </c>
      <c r="H16" s="20">
        <v>12.3</v>
      </c>
      <c r="I16" s="20">
        <v>13.7</v>
      </c>
      <c r="J16" s="20">
        <v>15.2</v>
      </c>
      <c r="K16" s="20">
        <v>21.5</v>
      </c>
      <c r="L16" s="20">
        <v>26.2</v>
      </c>
      <c r="M16" s="20">
        <v>26.8</v>
      </c>
      <c r="N16" s="20">
        <v>30.2</v>
      </c>
    </row>
    <row r="17" spans="1:14">
      <c r="A17" s="19" t="s">
        <v>720</v>
      </c>
      <c r="B17" s="20"/>
      <c r="C17" s="20" t="s">
        <v>12</v>
      </c>
      <c r="D17" s="20">
        <v>2.2000000000000002</v>
      </c>
      <c r="E17" s="20">
        <v>5.4</v>
      </c>
      <c r="F17" s="20">
        <v>6.8</v>
      </c>
      <c r="G17" s="20">
        <v>10.3</v>
      </c>
      <c r="H17" s="20">
        <v>12</v>
      </c>
      <c r="I17" s="20">
        <v>13.6</v>
      </c>
      <c r="J17" s="20">
        <v>14.8</v>
      </c>
      <c r="K17" s="20">
        <v>17.399999999999999</v>
      </c>
      <c r="L17" s="72">
        <v>9.5</v>
      </c>
      <c r="M17" s="20">
        <v>21.3</v>
      </c>
      <c r="N17" s="20">
        <v>24.3</v>
      </c>
    </row>
    <row r="18" spans="1:14">
      <c r="A18" s="19" t="s">
        <v>721</v>
      </c>
      <c r="B18" s="20"/>
      <c r="C18" s="20" t="s">
        <v>12</v>
      </c>
      <c r="D18" s="20">
        <v>2.8</v>
      </c>
      <c r="E18" s="20">
        <v>5.6</v>
      </c>
      <c r="F18" s="20">
        <v>8</v>
      </c>
      <c r="G18" s="20">
        <v>9.4</v>
      </c>
      <c r="H18" s="20">
        <v>11.5</v>
      </c>
      <c r="I18" s="20">
        <v>13.1</v>
      </c>
      <c r="J18" s="20">
        <v>14</v>
      </c>
      <c r="K18" s="20">
        <v>17.5</v>
      </c>
      <c r="L18" s="20">
        <v>20.8</v>
      </c>
      <c r="M18" s="20">
        <v>21.2</v>
      </c>
      <c r="N18" s="20">
        <v>22.3</v>
      </c>
    </row>
    <row r="19" spans="1:14">
      <c r="A19" s="19" t="s">
        <v>722</v>
      </c>
      <c r="B19" s="20"/>
      <c r="C19" s="20" t="s">
        <v>12</v>
      </c>
      <c r="D19" s="20">
        <v>2.8</v>
      </c>
      <c r="E19" s="20">
        <v>4.7</v>
      </c>
      <c r="F19" s="20">
        <v>7.9</v>
      </c>
      <c r="G19" s="20">
        <v>10.4</v>
      </c>
      <c r="H19" s="20">
        <v>12.3</v>
      </c>
      <c r="I19" s="20">
        <v>13.4</v>
      </c>
      <c r="J19" s="20">
        <v>14.3</v>
      </c>
      <c r="K19" s="20">
        <v>19.8</v>
      </c>
      <c r="L19" s="20">
        <v>21.5</v>
      </c>
      <c r="M19" s="72" t="s">
        <v>723</v>
      </c>
      <c r="N19" s="20">
        <v>22.1</v>
      </c>
    </row>
    <row r="20" spans="1:14">
      <c r="A20" s="19" t="s">
        <v>724</v>
      </c>
      <c r="B20" s="20"/>
      <c r="C20" s="20" t="s">
        <v>12</v>
      </c>
      <c r="D20" s="20">
        <v>2.1</v>
      </c>
      <c r="E20" s="20">
        <v>5</v>
      </c>
      <c r="F20" s="20">
        <v>7.2</v>
      </c>
      <c r="G20" s="20">
        <v>9.6</v>
      </c>
      <c r="H20" s="20">
        <v>11.8</v>
      </c>
      <c r="I20" s="20">
        <v>12.8</v>
      </c>
      <c r="J20" s="20">
        <v>13.5</v>
      </c>
      <c r="K20" s="20">
        <v>17.399999999999999</v>
      </c>
      <c r="L20" s="20">
        <v>20.2</v>
      </c>
      <c r="M20" s="20">
        <v>22.9</v>
      </c>
      <c r="N20" s="23" t="s">
        <v>725</v>
      </c>
    </row>
    <row r="21" spans="1:14" s="1" customFormat="1">
      <c r="A21" s="18" t="s">
        <v>726</v>
      </c>
      <c r="B21" s="18">
        <v>9</v>
      </c>
      <c r="C21" s="18" t="s">
        <v>11</v>
      </c>
      <c r="D21" s="18">
        <v>2.6</v>
      </c>
      <c r="E21" s="18">
        <v>4.7</v>
      </c>
      <c r="F21" s="18">
        <v>7.2</v>
      </c>
      <c r="G21" s="18">
        <v>8.1999999999999993</v>
      </c>
      <c r="H21" s="18">
        <v>9.6999999999999993</v>
      </c>
      <c r="I21" s="18">
        <v>10.3</v>
      </c>
      <c r="J21" s="18">
        <v>11.5</v>
      </c>
      <c r="K21" s="18">
        <v>19.399999999999999</v>
      </c>
      <c r="L21" s="18">
        <v>23.8</v>
      </c>
      <c r="M21" s="18">
        <v>25.1</v>
      </c>
      <c r="N21" s="18">
        <v>28.8</v>
      </c>
    </row>
    <row r="22" spans="1:14">
      <c r="A22" s="19" t="s">
        <v>727</v>
      </c>
      <c r="B22" s="20"/>
      <c r="C22" s="20" t="s">
        <v>11</v>
      </c>
      <c r="D22" s="20">
        <v>2.5</v>
      </c>
      <c r="E22" s="20">
        <v>7.5</v>
      </c>
      <c r="F22" s="20">
        <v>6.2</v>
      </c>
      <c r="G22" s="20">
        <v>9.3000000000000007</v>
      </c>
      <c r="H22" s="20">
        <v>9.3000000000000007</v>
      </c>
      <c r="I22" s="20">
        <v>10.3</v>
      </c>
      <c r="J22" s="20">
        <v>12</v>
      </c>
      <c r="K22" s="20">
        <v>19</v>
      </c>
      <c r="L22" s="20">
        <v>22.8</v>
      </c>
      <c r="M22" s="20">
        <v>24.8</v>
      </c>
      <c r="N22" s="20">
        <v>29.6</v>
      </c>
    </row>
    <row r="23" spans="1:14">
      <c r="A23" s="19" t="s">
        <v>728</v>
      </c>
      <c r="B23" s="20"/>
      <c r="C23" s="20" t="s">
        <v>11</v>
      </c>
      <c r="D23" s="20">
        <v>2.2999999999999998</v>
      </c>
      <c r="E23" s="20">
        <v>4</v>
      </c>
      <c r="F23" s="20">
        <v>7</v>
      </c>
      <c r="G23" s="20">
        <v>8.1999999999999993</v>
      </c>
      <c r="H23" s="20">
        <v>9.6</v>
      </c>
      <c r="I23" s="20">
        <v>11.3</v>
      </c>
      <c r="J23" s="20">
        <v>11.3</v>
      </c>
      <c r="K23" s="20">
        <v>19.8</v>
      </c>
      <c r="L23" s="20">
        <v>22.9</v>
      </c>
      <c r="M23" s="20">
        <v>24.9</v>
      </c>
      <c r="N23" s="20">
        <v>29.8</v>
      </c>
    </row>
    <row r="24" spans="1:14">
      <c r="A24" s="19" t="s">
        <v>729</v>
      </c>
      <c r="B24" s="20"/>
      <c r="C24" s="20" t="s">
        <v>11</v>
      </c>
      <c r="D24" s="20">
        <v>2.1</v>
      </c>
      <c r="E24" s="20">
        <v>4.3</v>
      </c>
      <c r="F24" s="20">
        <v>6.3</v>
      </c>
      <c r="G24" s="20">
        <v>8.6999999999999993</v>
      </c>
      <c r="H24" s="20">
        <v>10.3</v>
      </c>
      <c r="I24" s="20">
        <v>10.6</v>
      </c>
      <c r="J24" s="20">
        <v>11.8</v>
      </c>
      <c r="K24" s="20">
        <v>18.8</v>
      </c>
      <c r="L24" s="20">
        <v>22.9</v>
      </c>
      <c r="M24" s="20">
        <v>26.7</v>
      </c>
      <c r="N24" s="20">
        <v>30.8</v>
      </c>
    </row>
    <row r="25" spans="1:14">
      <c r="A25" s="19" t="s">
        <v>730</v>
      </c>
      <c r="B25" s="20"/>
      <c r="C25" s="20" t="s">
        <v>11</v>
      </c>
      <c r="D25" s="20">
        <v>2.5</v>
      </c>
      <c r="E25" s="20">
        <v>4.3</v>
      </c>
      <c r="F25" s="20">
        <v>6.5</v>
      </c>
      <c r="G25" s="20">
        <v>8.5</v>
      </c>
      <c r="H25" s="20">
        <v>10.6</v>
      </c>
      <c r="I25" s="20">
        <v>10.6</v>
      </c>
      <c r="J25" s="20">
        <v>11.5</v>
      </c>
      <c r="K25" s="20">
        <v>18.8</v>
      </c>
      <c r="L25" s="20">
        <v>24.2</v>
      </c>
      <c r="M25" s="20">
        <v>25.8</v>
      </c>
      <c r="N25" s="20">
        <v>28.1</v>
      </c>
    </row>
    <row r="26" spans="1:14">
      <c r="A26" s="19" t="s">
        <v>731</v>
      </c>
      <c r="B26" s="20"/>
      <c r="C26" s="20" t="s">
        <v>12</v>
      </c>
      <c r="D26" s="20">
        <v>2.2000000000000002</v>
      </c>
      <c r="E26" s="20">
        <v>4.2</v>
      </c>
      <c r="F26" s="20">
        <v>6.4</v>
      </c>
      <c r="G26" s="20">
        <v>8.1999999999999993</v>
      </c>
      <c r="H26" s="20">
        <v>10</v>
      </c>
      <c r="I26" s="20">
        <v>10.6</v>
      </c>
      <c r="J26" s="20">
        <v>11.3</v>
      </c>
      <c r="K26" s="20">
        <v>16.5</v>
      </c>
      <c r="L26" s="20">
        <v>20.7</v>
      </c>
      <c r="M26" s="20">
        <v>20.2</v>
      </c>
      <c r="N26" s="20">
        <v>22.4</v>
      </c>
    </row>
    <row r="27" spans="1:14">
      <c r="A27" s="19" t="s">
        <v>732</v>
      </c>
      <c r="B27" s="20"/>
      <c r="C27" s="20" t="s">
        <v>12</v>
      </c>
      <c r="D27" s="20">
        <v>2.2999999999999998</v>
      </c>
      <c r="E27" s="20">
        <v>4</v>
      </c>
      <c r="F27" s="20">
        <v>6.8</v>
      </c>
      <c r="G27" s="20">
        <v>8.9</v>
      </c>
      <c r="H27" s="20">
        <v>9.6999999999999993</v>
      </c>
      <c r="I27" s="20">
        <v>10.5</v>
      </c>
      <c r="J27" s="20">
        <v>11</v>
      </c>
      <c r="K27" s="20">
        <v>15.2</v>
      </c>
      <c r="L27" s="20">
        <v>19.8</v>
      </c>
      <c r="M27" s="20">
        <v>21.5</v>
      </c>
      <c r="N27" s="20">
        <v>24.4</v>
      </c>
    </row>
    <row r="28" spans="1:14">
      <c r="A28" s="19" t="s">
        <v>733</v>
      </c>
      <c r="B28" s="20"/>
      <c r="C28" s="20" t="s">
        <v>12</v>
      </c>
      <c r="D28" s="20">
        <v>2.2999999999999998</v>
      </c>
      <c r="E28" s="20">
        <v>4.2</v>
      </c>
      <c r="F28" s="20">
        <v>6.2</v>
      </c>
      <c r="G28" s="20">
        <v>8.3000000000000007</v>
      </c>
      <c r="H28" s="20">
        <v>9.6999999999999993</v>
      </c>
      <c r="I28" s="20">
        <v>10.6</v>
      </c>
      <c r="J28" s="20">
        <v>11.5</v>
      </c>
      <c r="K28" s="20">
        <v>14.8</v>
      </c>
      <c r="L28" s="20">
        <v>18.8</v>
      </c>
      <c r="M28" s="20">
        <v>21.9</v>
      </c>
      <c r="N28" s="20">
        <v>21.8</v>
      </c>
    </row>
    <row r="29" spans="1:14">
      <c r="A29" s="19" t="s">
        <v>734</v>
      </c>
      <c r="B29" s="20"/>
      <c r="C29" s="20" t="s">
        <v>12</v>
      </c>
      <c r="D29" s="23" t="s">
        <v>735</v>
      </c>
      <c r="E29" s="20"/>
      <c r="F29" s="20"/>
      <c r="G29" s="20"/>
      <c r="H29" s="20"/>
      <c r="I29" s="20"/>
      <c r="J29" s="20"/>
      <c r="K29" s="20"/>
      <c r="L29" s="20"/>
      <c r="M29" s="20"/>
      <c r="N29" s="20"/>
    </row>
    <row r="30" spans="1:14" s="1" customFormat="1">
      <c r="A30" s="18" t="s">
        <v>736</v>
      </c>
      <c r="B30" s="18">
        <v>4</v>
      </c>
      <c r="C30" s="18" t="s">
        <v>11</v>
      </c>
      <c r="D30" s="18">
        <v>2.7</v>
      </c>
      <c r="E30" s="18">
        <v>4.5999999999999996</v>
      </c>
      <c r="F30" s="18">
        <v>7</v>
      </c>
      <c r="G30" s="18">
        <v>9.6</v>
      </c>
      <c r="H30" s="18">
        <v>11.6</v>
      </c>
      <c r="I30" s="18">
        <v>10.1</v>
      </c>
      <c r="J30" s="18">
        <v>12.9</v>
      </c>
      <c r="K30" s="18">
        <v>19</v>
      </c>
      <c r="L30" s="18">
        <v>24.2</v>
      </c>
      <c r="M30" s="18">
        <v>23.8</v>
      </c>
      <c r="N30" s="18">
        <v>28.1</v>
      </c>
    </row>
    <row r="31" spans="1:14">
      <c r="A31" s="19" t="s">
        <v>737</v>
      </c>
      <c r="B31" s="20"/>
      <c r="C31" s="20" t="s">
        <v>11</v>
      </c>
      <c r="D31" s="20">
        <v>2.5</v>
      </c>
      <c r="E31" s="20">
        <v>4.2</v>
      </c>
      <c r="F31" s="20">
        <v>6.8</v>
      </c>
      <c r="G31" s="20">
        <v>9.6</v>
      </c>
      <c r="H31" s="20">
        <v>11.8</v>
      </c>
      <c r="I31" s="20">
        <v>12.8</v>
      </c>
      <c r="J31" s="20">
        <v>13.3</v>
      </c>
      <c r="K31" s="20">
        <v>18.3</v>
      </c>
      <c r="L31" s="20">
        <v>23.8</v>
      </c>
      <c r="M31" s="20">
        <v>25.9</v>
      </c>
      <c r="N31" s="20">
        <v>30</v>
      </c>
    </row>
    <row r="32" spans="1:14">
      <c r="A32" s="19" t="s">
        <v>738</v>
      </c>
      <c r="B32" s="20"/>
      <c r="C32" s="20" t="s">
        <v>11</v>
      </c>
      <c r="D32" s="20">
        <v>2.2000000000000002</v>
      </c>
      <c r="E32" s="20">
        <v>4.5999999999999996</v>
      </c>
      <c r="F32" s="20">
        <v>7.2</v>
      </c>
      <c r="G32" s="20">
        <v>9.3000000000000007</v>
      </c>
      <c r="H32" s="20">
        <v>9.9</v>
      </c>
      <c r="I32" s="20">
        <v>12.9</v>
      </c>
      <c r="J32" s="20">
        <v>10.9</v>
      </c>
      <c r="K32" s="20">
        <v>18.600000000000001</v>
      </c>
      <c r="L32" s="20">
        <v>24.1</v>
      </c>
      <c r="M32" s="20">
        <v>25</v>
      </c>
      <c r="N32" s="20">
        <v>27.8</v>
      </c>
    </row>
    <row r="33" spans="1:14">
      <c r="A33" s="19" t="s">
        <v>739</v>
      </c>
      <c r="B33" s="20"/>
      <c r="C33" s="20" t="s">
        <v>11</v>
      </c>
      <c r="D33" s="20">
        <v>2.5</v>
      </c>
      <c r="E33" s="20">
        <v>4.8</v>
      </c>
      <c r="F33" s="20">
        <v>6.9</v>
      </c>
      <c r="G33" s="20">
        <v>9</v>
      </c>
      <c r="H33" s="20">
        <v>12.6</v>
      </c>
      <c r="I33" s="20">
        <v>13.4</v>
      </c>
      <c r="J33" s="20">
        <v>12.8</v>
      </c>
      <c r="K33" s="20">
        <v>18.2</v>
      </c>
      <c r="L33" s="20">
        <v>24.6</v>
      </c>
      <c r="M33" s="20">
        <v>24.2</v>
      </c>
      <c r="N33" s="20">
        <v>29.4</v>
      </c>
    </row>
    <row r="34" spans="1:14" s="1" customFormat="1">
      <c r="A34" s="18" t="s">
        <v>509</v>
      </c>
      <c r="B34" s="18">
        <v>6</v>
      </c>
      <c r="C34" s="18" t="s">
        <v>11</v>
      </c>
      <c r="D34" s="18">
        <v>3</v>
      </c>
      <c r="E34" s="18">
        <v>5</v>
      </c>
      <c r="F34" s="18">
        <v>7.5</v>
      </c>
      <c r="G34" s="18">
        <v>10.199999999999999</v>
      </c>
      <c r="H34" s="18">
        <v>11.3</v>
      </c>
      <c r="I34" s="18">
        <v>13</v>
      </c>
      <c r="J34" s="18">
        <v>14</v>
      </c>
      <c r="K34" s="18">
        <v>17.399999999999999</v>
      </c>
      <c r="L34" s="18">
        <v>22.2</v>
      </c>
      <c r="M34" s="18">
        <v>24</v>
      </c>
      <c r="N34" s="18">
        <v>30.4</v>
      </c>
    </row>
    <row r="35" spans="1:14">
      <c r="A35" s="19" t="s">
        <v>510</v>
      </c>
      <c r="B35" s="20"/>
      <c r="C35" s="20" t="s">
        <v>11</v>
      </c>
      <c r="D35" s="20">
        <v>2.8</v>
      </c>
      <c r="E35" s="20">
        <v>5.3</v>
      </c>
      <c r="F35" s="20">
        <v>7</v>
      </c>
      <c r="G35" s="20">
        <v>9.6999999999999993</v>
      </c>
      <c r="H35" s="20">
        <v>11.8</v>
      </c>
      <c r="I35" s="20">
        <v>12.5</v>
      </c>
      <c r="J35" s="20">
        <v>13.3</v>
      </c>
      <c r="K35" s="20">
        <v>17.3</v>
      </c>
      <c r="L35" s="20">
        <v>21.8</v>
      </c>
      <c r="M35" s="20">
        <v>24.9</v>
      </c>
      <c r="N35" s="20">
        <v>27.3</v>
      </c>
    </row>
    <row r="36" spans="1:14">
      <c r="A36" s="19" t="s">
        <v>511</v>
      </c>
      <c r="B36" s="20"/>
      <c r="C36" s="20" t="s">
        <v>11</v>
      </c>
      <c r="D36" s="20">
        <v>3</v>
      </c>
      <c r="E36" s="20">
        <v>5.2</v>
      </c>
      <c r="F36" s="20">
        <v>7.6</v>
      </c>
      <c r="G36" s="20">
        <v>9.6999999999999993</v>
      </c>
      <c r="H36" s="20">
        <v>11.3</v>
      </c>
      <c r="I36" s="20">
        <v>12.5</v>
      </c>
      <c r="J36" s="20">
        <v>13.8</v>
      </c>
      <c r="K36" s="20">
        <v>17</v>
      </c>
      <c r="L36" s="20">
        <v>21.8</v>
      </c>
      <c r="M36" s="20">
        <v>24.8</v>
      </c>
      <c r="N36" s="20">
        <v>28.6</v>
      </c>
    </row>
    <row r="37" spans="1:14">
      <c r="A37" s="19" t="s">
        <v>512</v>
      </c>
      <c r="B37" s="20"/>
      <c r="C37" s="20" t="s">
        <v>11</v>
      </c>
      <c r="D37" s="20">
        <v>2.6</v>
      </c>
      <c r="E37" s="20">
        <v>4.9000000000000004</v>
      </c>
      <c r="F37" s="20">
        <v>7.3</v>
      </c>
      <c r="G37" s="20">
        <v>10.1</v>
      </c>
      <c r="H37" s="20">
        <v>11.8</v>
      </c>
      <c r="I37" s="20">
        <v>12.3</v>
      </c>
      <c r="J37" s="20">
        <v>13.6</v>
      </c>
      <c r="K37" s="20">
        <v>19.3</v>
      </c>
      <c r="L37" s="20">
        <v>22.1</v>
      </c>
      <c r="M37" s="20">
        <v>24</v>
      </c>
      <c r="N37" s="20">
        <v>27.2</v>
      </c>
    </row>
    <row r="38" spans="1:14">
      <c r="A38" s="19" t="s">
        <v>513</v>
      </c>
      <c r="B38" s="20"/>
      <c r="C38" s="20" t="s">
        <v>11</v>
      </c>
      <c r="D38" s="20">
        <v>2.9</v>
      </c>
      <c r="E38" s="20">
        <v>5.4</v>
      </c>
      <c r="F38" s="20">
        <v>7.6</v>
      </c>
      <c r="G38" s="20">
        <v>9.3000000000000007</v>
      </c>
      <c r="H38" s="20">
        <v>11.8</v>
      </c>
      <c r="I38" s="20">
        <v>12.3</v>
      </c>
      <c r="J38" s="20">
        <v>14</v>
      </c>
      <c r="K38" s="20">
        <v>17.8</v>
      </c>
      <c r="L38" s="20">
        <v>21.8</v>
      </c>
      <c r="M38" s="20">
        <v>25.6</v>
      </c>
      <c r="N38" s="20">
        <v>27.9</v>
      </c>
    </row>
    <row r="39" spans="1:14">
      <c r="A39" s="19" t="s">
        <v>514</v>
      </c>
      <c r="B39" s="20"/>
      <c r="C39" s="20" t="s">
        <v>12</v>
      </c>
      <c r="D39" s="20">
        <v>2.9</v>
      </c>
      <c r="E39" s="20">
        <v>5.3</v>
      </c>
      <c r="F39" s="20">
        <v>7.6</v>
      </c>
      <c r="G39" s="20">
        <v>9.6999999999999993</v>
      </c>
      <c r="H39" s="20">
        <v>11.3</v>
      </c>
      <c r="I39" s="20">
        <v>12.2</v>
      </c>
      <c r="J39" s="20">
        <v>12.9</v>
      </c>
      <c r="K39" s="20">
        <v>16.2</v>
      </c>
      <c r="L39" s="20">
        <v>18.8</v>
      </c>
      <c r="M39" s="20">
        <v>21.1</v>
      </c>
      <c r="N39" s="20">
        <v>21.2</v>
      </c>
    </row>
    <row r="40" spans="1:14" s="1" customFormat="1">
      <c r="A40" s="18" t="s">
        <v>538</v>
      </c>
      <c r="B40" s="18">
        <v>3</v>
      </c>
      <c r="C40" s="18" t="s">
        <v>11</v>
      </c>
      <c r="D40" s="18">
        <v>3.2</v>
      </c>
      <c r="E40" s="18">
        <v>6.4</v>
      </c>
      <c r="F40" s="18">
        <v>8.8000000000000007</v>
      </c>
      <c r="G40" s="18">
        <v>11.3</v>
      </c>
      <c r="H40" s="18">
        <v>12.8</v>
      </c>
      <c r="I40" s="18">
        <v>14.6</v>
      </c>
      <c r="J40" s="18">
        <v>15.8</v>
      </c>
      <c r="K40" s="18">
        <v>20.3</v>
      </c>
      <c r="L40" s="18">
        <v>23.9</v>
      </c>
      <c r="M40" s="18">
        <v>23.9</v>
      </c>
      <c r="N40" s="18">
        <v>26.6</v>
      </c>
    </row>
    <row r="41" spans="1:14">
      <c r="A41" s="19" t="s">
        <v>539</v>
      </c>
      <c r="B41" s="20"/>
      <c r="C41" s="20" t="s">
        <v>11</v>
      </c>
      <c r="D41" s="20">
        <v>3.5</v>
      </c>
      <c r="E41" s="20">
        <v>5.8</v>
      </c>
      <c r="F41" s="20">
        <v>9.6</v>
      </c>
      <c r="G41" s="20">
        <v>11.3</v>
      </c>
      <c r="H41" s="20">
        <v>13.2</v>
      </c>
      <c r="I41" s="20">
        <v>14.8</v>
      </c>
      <c r="J41" s="20">
        <v>15.3</v>
      </c>
      <c r="K41" s="20">
        <v>21.8</v>
      </c>
      <c r="L41" s="20">
        <v>24.8</v>
      </c>
      <c r="M41" s="19">
        <v>24.8</v>
      </c>
      <c r="N41" s="19">
        <v>26.2</v>
      </c>
    </row>
    <row r="42" spans="1:14">
      <c r="A42" s="19" t="s">
        <v>540</v>
      </c>
      <c r="B42" s="20"/>
      <c r="C42" s="20" t="s">
        <v>12</v>
      </c>
      <c r="D42" s="20">
        <v>3.6</v>
      </c>
      <c r="E42" s="20">
        <v>5.9</v>
      </c>
      <c r="F42" s="20">
        <v>8.9</v>
      </c>
      <c r="G42" s="20">
        <v>11.1</v>
      </c>
      <c r="H42" s="20">
        <v>12.6</v>
      </c>
      <c r="I42" s="20">
        <v>14.2</v>
      </c>
      <c r="J42" s="20">
        <v>14.3</v>
      </c>
      <c r="K42" s="20">
        <v>16.899999999999999</v>
      </c>
      <c r="L42" s="20">
        <v>18.600000000000001</v>
      </c>
      <c r="M42" s="19">
        <v>18.600000000000001</v>
      </c>
      <c r="N42" s="19">
        <v>20.8</v>
      </c>
    </row>
    <row r="43" spans="1:14" s="1" customFormat="1">
      <c r="A43" s="18" t="s">
        <v>740</v>
      </c>
      <c r="B43" s="18">
        <v>3</v>
      </c>
      <c r="C43" s="18" t="s">
        <v>11</v>
      </c>
      <c r="D43" s="18">
        <v>2.8</v>
      </c>
      <c r="E43" s="18">
        <v>5.2</v>
      </c>
      <c r="F43" s="18">
        <v>7.9</v>
      </c>
      <c r="G43" s="18">
        <v>10.3</v>
      </c>
      <c r="H43" s="18">
        <v>11.8</v>
      </c>
      <c r="I43" s="18">
        <v>13.8</v>
      </c>
      <c r="J43" s="18">
        <v>14.8</v>
      </c>
      <c r="K43" s="18">
        <v>19</v>
      </c>
      <c r="L43" s="18">
        <v>22.8</v>
      </c>
      <c r="M43" s="18">
        <v>22.8</v>
      </c>
      <c r="N43" s="18">
        <v>23.8</v>
      </c>
    </row>
    <row r="44" spans="1:14">
      <c r="A44" s="19" t="s">
        <v>741</v>
      </c>
      <c r="B44" s="20"/>
      <c r="C44" s="20" t="s">
        <v>11</v>
      </c>
      <c r="D44" s="20">
        <v>2.5</v>
      </c>
      <c r="E44" s="18" t="s">
        <v>351</v>
      </c>
      <c r="F44" s="20">
        <v>7.3</v>
      </c>
      <c r="G44" s="20">
        <v>9.8000000000000007</v>
      </c>
      <c r="H44" s="20">
        <v>11.2</v>
      </c>
      <c r="I44" s="20">
        <v>13.1</v>
      </c>
      <c r="J44" s="20">
        <v>14.1</v>
      </c>
      <c r="K44" s="20">
        <v>19.2</v>
      </c>
      <c r="L44" s="20">
        <v>23.5</v>
      </c>
      <c r="M44" s="19">
        <v>23.5</v>
      </c>
      <c r="N44" s="19">
        <v>25.2</v>
      </c>
    </row>
    <row r="45" spans="1:14">
      <c r="A45" s="19" t="s">
        <v>742</v>
      </c>
      <c r="B45" s="20"/>
      <c r="C45" s="20" t="s">
        <v>12</v>
      </c>
      <c r="D45" s="20">
        <v>2.7</v>
      </c>
      <c r="E45" s="20">
        <v>4.5999999999999996</v>
      </c>
      <c r="F45" s="20">
        <v>7.2</v>
      </c>
      <c r="G45" s="20">
        <v>9.1</v>
      </c>
      <c r="H45" s="20">
        <v>9.1999999999999993</v>
      </c>
      <c r="I45" s="20">
        <v>9.1999999999999993</v>
      </c>
      <c r="J45" s="20">
        <v>10.199999999999999</v>
      </c>
      <c r="K45" s="20">
        <v>13.8</v>
      </c>
      <c r="L45" s="20">
        <v>18</v>
      </c>
      <c r="M45" s="19">
        <v>18</v>
      </c>
      <c r="N45" s="19">
        <v>18.899999999999999</v>
      </c>
    </row>
    <row r="46" spans="1:14" s="1" customFormat="1">
      <c r="A46" s="18" t="s">
        <v>743</v>
      </c>
      <c r="B46" s="18">
        <v>3</v>
      </c>
      <c r="C46" s="18" t="s">
        <v>11</v>
      </c>
      <c r="D46" s="18">
        <v>2.9</v>
      </c>
      <c r="E46" s="18">
        <v>5.2</v>
      </c>
      <c r="F46" s="18">
        <v>7.8</v>
      </c>
      <c r="G46" s="18">
        <v>10.3</v>
      </c>
      <c r="H46" s="18">
        <v>11.1</v>
      </c>
      <c r="I46" s="18">
        <v>11</v>
      </c>
      <c r="J46" s="18">
        <v>11.2</v>
      </c>
      <c r="K46" s="18">
        <v>13</v>
      </c>
      <c r="L46" s="73">
        <v>18</v>
      </c>
      <c r="M46" s="73">
        <v>20</v>
      </c>
      <c r="N46" s="18" t="s">
        <v>351</v>
      </c>
    </row>
    <row r="47" spans="1:14">
      <c r="A47" s="19" t="s">
        <v>744</v>
      </c>
      <c r="B47" s="20"/>
      <c r="C47" s="20" t="s">
        <v>12</v>
      </c>
      <c r="D47" s="20">
        <v>2.2999999999999998</v>
      </c>
      <c r="E47" s="20">
        <v>4.9000000000000004</v>
      </c>
      <c r="F47" s="20">
        <v>7.3</v>
      </c>
      <c r="G47" s="20">
        <v>10.1</v>
      </c>
      <c r="H47" s="20">
        <v>11.3</v>
      </c>
      <c r="I47" s="20">
        <v>12.5</v>
      </c>
      <c r="J47" s="20">
        <v>12.9</v>
      </c>
      <c r="K47" s="20">
        <v>15.7</v>
      </c>
      <c r="L47" s="74">
        <v>18.3</v>
      </c>
      <c r="M47" s="74">
        <v>19.2</v>
      </c>
      <c r="N47" s="18" t="s">
        <v>351</v>
      </c>
    </row>
    <row r="48" spans="1:14">
      <c r="A48" s="19" t="s">
        <v>745</v>
      </c>
      <c r="B48" s="20"/>
      <c r="C48" s="19" t="s">
        <v>12</v>
      </c>
      <c r="D48" s="75" t="s">
        <v>15</v>
      </c>
      <c r="E48" s="19"/>
      <c r="F48" s="19"/>
      <c r="G48" s="19"/>
      <c r="H48" s="19"/>
      <c r="I48" s="19"/>
      <c r="J48" s="20"/>
      <c r="K48" s="20"/>
      <c r="L48" s="19"/>
      <c r="M48" s="19"/>
      <c r="N48" s="19"/>
    </row>
    <row r="49" spans="1:14" s="1" customFormat="1">
      <c r="A49" s="18" t="s">
        <v>746</v>
      </c>
      <c r="B49" s="18">
        <v>9</v>
      </c>
      <c r="C49" s="18" t="s">
        <v>11</v>
      </c>
      <c r="D49" s="18">
        <v>3.3</v>
      </c>
      <c r="E49" s="18">
        <v>5.3</v>
      </c>
      <c r="F49" s="18">
        <v>6.9</v>
      </c>
      <c r="G49" s="18">
        <v>9.1999999999999993</v>
      </c>
      <c r="H49" s="18">
        <v>11.4</v>
      </c>
      <c r="I49" s="18">
        <v>11.2</v>
      </c>
      <c r="J49" s="18">
        <v>11.6</v>
      </c>
      <c r="K49" s="18">
        <v>18.600000000000001</v>
      </c>
      <c r="L49" s="18">
        <v>18.3</v>
      </c>
      <c r="M49" s="18">
        <v>21.4</v>
      </c>
      <c r="N49" s="18">
        <v>26.8</v>
      </c>
    </row>
    <row r="50" spans="1:14">
      <c r="A50" s="19" t="s">
        <v>747</v>
      </c>
      <c r="B50" s="20"/>
      <c r="C50" s="20" t="s">
        <v>11</v>
      </c>
      <c r="D50" s="20">
        <v>2.5</v>
      </c>
      <c r="E50" s="20">
        <v>4</v>
      </c>
      <c r="F50" s="20">
        <v>6.3</v>
      </c>
      <c r="G50" s="20">
        <v>9.5</v>
      </c>
      <c r="H50" s="20">
        <v>9.6999999999999993</v>
      </c>
      <c r="I50" s="20">
        <v>11.8</v>
      </c>
      <c r="J50" s="20">
        <v>12.5</v>
      </c>
      <c r="K50" s="20">
        <v>17.8</v>
      </c>
      <c r="L50" s="19">
        <v>21.3</v>
      </c>
      <c r="M50" s="19">
        <v>24.8</v>
      </c>
      <c r="N50" s="19">
        <v>26.8</v>
      </c>
    </row>
    <row r="51" spans="1:14">
      <c r="A51" s="19" t="s">
        <v>748</v>
      </c>
      <c r="B51" s="20"/>
      <c r="C51" s="20" t="s">
        <v>11</v>
      </c>
      <c r="D51" s="20">
        <v>3</v>
      </c>
      <c r="E51" s="20">
        <v>5.2</v>
      </c>
      <c r="F51" s="20">
        <v>7</v>
      </c>
      <c r="G51" s="20">
        <v>8.1999999999999993</v>
      </c>
      <c r="H51" s="20">
        <v>10.8</v>
      </c>
      <c r="I51" s="20">
        <v>10.6</v>
      </c>
      <c r="J51" s="20">
        <v>11.8</v>
      </c>
      <c r="K51" s="20">
        <v>14.8</v>
      </c>
      <c r="L51" s="19">
        <v>22.7</v>
      </c>
      <c r="M51" s="19">
        <v>24.2</v>
      </c>
      <c r="N51" s="19">
        <v>28.8</v>
      </c>
    </row>
    <row r="52" spans="1:14">
      <c r="A52" s="19" t="s">
        <v>749</v>
      </c>
      <c r="B52" s="20"/>
      <c r="C52" s="20" t="s">
        <v>11</v>
      </c>
      <c r="D52" s="20">
        <v>3</v>
      </c>
      <c r="E52" s="20">
        <v>4.7</v>
      </c>
      <c r="F52" s="20">
        <v>7.2</v>
      </c>
      <c r="G52" s="20">
        <v>9.1</v>
      </c>
      <c r="H52" s="20">
        <v>10.4</v>
      </c>
      <c r="I52" s="20">
        <v>12</v>
      </c>
      <c r="J52" s="20">
        <v>11.2</v>
      </c>
      <c r="K52" s="20">
        <v>17.8</v>
      </c>
      <c r="L52" s="19">
        <v>21.1</v>
      </c>
      <c r="M52" s="19">
        <v>24.6</v>
      </c>
      <c r="N52" s="19">
        <v>27.1</v>
      </c>
    </row>
    <row r="53" spans="1:14">
      <c r="A53" s="19" t="s">
        <v>750</v>
      </c>
      <c r="B53" s="20"/>
      <c r="C53" s="20" t="s">
        <v>11</v>
      </c>
      <c r="D53" s="20">
        <v>2.8</v>
      </c>
      <c r="E53" s="20">
        <v>3.8</v>
      </c>
      <c r="F53" s="20">
        <v>5.3</v>
      </c>
      <c r="G53" s="20">
        <v>7.4</v>
      </c>
      <c r="H53" s="20">
        <v>8</v>
      </c>
      <c r="I53" s="20">
        <v>9</v>
      </c>
      <c r="J53" s="46" t="s">
        <v>751</v>
      </c>
      <c r="K53" s="46" t="s">
        <v>752</v>
      </c>
      <c r="L53" s="19"/>
      <c r="M53" s="62"/>
      <c r="N53" s="62"/>
    </row>
    <row r="54" spans="1:14">
      <c r="A54" s="19" t="s">
        <v>753</v>
      </c>
      <c r="B54" s="20"/>
      <c r="C54" s="20" t="s">
        <v>12</v>
      </c>
      <c r="D54" s="20">
        <v>3</v>
      </c>
      <c r="E54" s="20">
        <v>5.0999999999999996</v>
      </c>
      <c r="F54" s="20">
        <v>7.1</v>
      </c>
      <c r="G54" s="20">
        <v>8.3000000000000007</v>
      </c>
      <c r="H54" s="20">
        <v>11.5</v>
      </c>
      <c r="I54" s="20">
        <v>12.1</v>
      </c>
      <c r="J54" s="20">
        <v>12.8</v>
      </c>
      <c r="K54" s="20">
        <v>18.3</v>
      </c>
      <c r="L54" s="19">
        <v>22.8</v>
      </c>
      <c r="M54" s="19">
        <v>23.8</v>
      </c>
      <c r="N54" s="19">
        <v>29.8</v>
      </c>
    </row>
    <row r="55" spans="1:14">
      <c r="A55" s="19" t="s">
        <v>754</v>
      </c>
      <c r="B55" s="20"/>
      <c r="C55" s="20" t="s">
        <v>12</v>
      </c>
      <c r="D55" s="20">
        <v>2.6</v>
      </c>
      <c r="E55" s="20">
        <v>4.5</v>
      </c>
      <c r="F55" s="20">
        <v>6</v>
      </c>
      <c r="G55" s="20">
        <v>8.1999999999999993</v>
      </c>
      <c r="H55" s="20">
        <v>9.6</v>
      </c>
      <c r="I55" s="20">
        <v>9.8000000000000007</v>
      </c>
      <c r="J55" s="19">
        <v>9.3000000000000007</v>
      </c>
      <c r="K55" s="20">
        <v>15.8</v>
      </c>
      <c r="L55" s="19">
        <v>20.3</v>
      </c>
      <c r="M55" s="19">
        <v>20.8</v>
      </c>
      <c r="N55" s="19">
        <v>23.8</v>
      </c>
    </row>
    <row r="56" spans="1:14">
      <c r="A56" s="19" t="s">
        <v>755</v>
      </c>
      <c r="B56" s="20"/>
      <c r="C56" s="20" t="s">
        <v>12</v>
      </c>
      <c r="D56" s="20">
        <v>2.7</v>
      </c>
      <c r="E56" s="20">
        <v>5.3</v>
      </c>
      <c r="F56" s="20">
        <v>6.2</v>
      </c>
      <c r="G56" s="20">
        <v>9.1999999999999993</v>
      </c>
      <c r="H56" s="20">
        <v>11</v>
      </c>
      <c r="I56" s="20">
        <v>12</v>
      </c>
      <c r="J56" s="20">
        <v>12</v>
      </c>
      <c r="K56" s="20">
        <v>16.5</v>
      </c>
      <c r="L56" s="62">
        <v>19</v>
      </c>
      <c r="M56" s="62">
        <v>23.6</v>
      </c>
      <c r="N56" s="19">
        <v>22.3</v>
      </c>
    </row>
    <row r="57" spans="1:14">
      <c r="A57" s="19" t="s">
        <v>756</v>
      </c>
      <c r="B57" s="20"/>
      <c r="C57" s="20" t="s">
        <v>12</v>
      </c>
      <c r="D57" s="23" t="s">
        <v>15</v>
      </c>
      <c r="E57" s="20"/>
      <c r="F57" s="20"/>
      <c r="G57" s="20"/>
      <c r="H57" s="20"/>
      <c r="I57" s="20"/>
      <c r="J57" s="20"/>
      <c r="K57" s="20"/>
      <c r="L57" s="19"/>
      <c r="M57" s="19"/>
      <c r="N57" s="19"/>
    </row>
    <row r="58" spans="1:14" s="1" customFormat="1">
      <c r="A58" s="18" t="s">
        <v>757</v>
      </c>
      <c r="B58" s="18">
        <v>8</v>
      </c>
      <c r="C58" s="18" t="s">
        <v>11</v>
      </c>
      <c r="D58" s="18">
        <v>2.6</v>
      </c>
      <c r="E58" s="18">
        <v>5.4</v>
      </c>
      <c r="F58" s="18">
        <v>7.5</v>
      </c>
      <c r="G58" s="18">
        <v>9</v>
      </c>
      <c r="H58" s="18">
        <v>8.6</v>
      </c>
      <c r="I58" s="18">
        <v>10.199999999999999</v>
      </c>
      <c r="J58" s="18">
        <v>11</v>
      </c>
      <c r="K58" s="18">
        <v>16.600000000000001</v>
      </c>
      <c r="L58" s="18">
        <v>22.8</v>
      </c>
      <c r="M58" s="18">
        <v>21.8</v>
      </c>
      <c r="N58" s="18">
        <v>25.9</v>
      </c>
    </row>
    <row r="59" spans="1:14">
      <c r="A59" s="19" t="s">
        <v>758</v>
      </c>
      <c r="B59" s="20"/>
      <c r="C59" s="20" t="s">
        <v>11</v>
      </c>
      <c r="D59" s="20">
        <v>2.9</v>
      </c>
      <c r="E59" s="20">
        <v>5.0999999999999996</v>
      </c>
      <c r="F59" s="20">
        <v>5.2</v>
      </c>
      <c r="G59" s="20">
        <v>8.3000000000000007</v>
      </c>
      <c r="H59" s="20">
        <v>10.1</v>
      </c>
      <c r="I59" s="20">
        <v>10.6</v>
      </c>
      <c r="J59" s="20">
        <v>11.8</v>
      </c>
      <c r="K59" s="20">
        <v>16.899999999999999</v>
      </c>
      <c r="L59" s="19">
        <v>20</v>
      </c>
      <c r="M59" s="19">
        <v>21.3</v>
      </c>
      <c r="N59" s="19">
        <v>28.9</v>
      </c>
    </row>
    <row r="60" spans="1:14">
      <c r="A60" s="19" t="s">
        <v>759</v>
      </c>
      <c r="B60" s="20"/>
      <c r="C60" s="20" t="s">
        <v>11</v>
      </c>
      <c r="D60" s="20">
        <v>3.2</v>
      </c>
      <c r="E60" s="20">
        <v>3.5</v>
      </c>
      <c r="F60" s="20">
        <v>6.8</v>
      </c>
      <c r="G60" s="20">
        <v>9.5</v>
      </c>
      <c r="H60" s="20">
        <v>9.5</v>
      </c>
      <c r="I60" s="20">
        <v>10.5</v>
      </c>
      <c r="J60" s="20">
        <v>11</v>
      </c>
      <c r="K60" s="20">
        <v>15.8</v>
      </c>
      <c r="L60" s="19">
        <v>19</v>
      </c>
      <c r="M60" s="19">
        <v>21.8</v>
      </c>
      <c r="N60" s="19">
        <v>24.5</v>
      </c>
    </row>
    <row r="61" spans="1:14">
      <c r="A61" s="19" t="s">
        <v>760</v>
      </c>
      <c r="B61" s="20"/>
      <c r="C61" s="20" t="s">
        <v>11</v>
      </c>
      <c r="D61" s="20">
        <v>2.2999999999999998</v>
      </c>
      <c r="E61" s="20">
        <v>5.0999999999999996</v>
      </c>
      <c r="F61" s="20">
        <v>6.9</v>
      </c>
      <c r="G61" s="20">
        <v>8.6</v>
      </c>
      <c r="H61" s="20">
        <v>9.6</v>
      </c>
      <c r="I61" s="20">
        <v>9.1</v>
      </c>
      <c r="J61" s="20">
        <v>10.199999999999999</v>
      </c>
      <c r="K61" s="20">
        <v>13.6</v>
      </c>
      <c r="L61" s="19">
        <v>20.8</v>
      </c>
      <c r="M61" s="19">
        <v>24.8</v>
      </c>
      <c r="N61" s="19">
        <v>25.5</v>
      </c>
    </row>
    <row r="62" spans="1:14">
      <c r="A62" s="19" t="s">
        <v>761</v>
      </c>
      <c r="B62" s="20"/>
      <c r="C62" s="20" t="s">
        <v>11</v>
      </c>
      <c r="D62" s="20">
        <v>3</v>
      </c>
      <c r="E62" s="20">
        <v>4.2</v>
      </c>
      <c r="F62" s="20">
        <v>6.8</v>
      </c>
      <c r="G62" s="20">
        <v>9.1999999999999993</v>
      </c>
      <c r="H62" s="20">
        <v>10.5</v>
      </c>
      <c r="I62" s="20">
        <v>10</v>
      </c>
      <c r="J62" s="20">
        <v>9.5</v>
      </c>
      <c r="K62" s="20">
        <v>14.5</v>
      </c>
      <c r="L62" s="19">
        <v>20.8</v>
      </c>
      <c r="M62" s="19">
        <v>21.4</v>
      </c>
      <c r="N62" s="19">
        <v>24.2</v>
      </c>
    </row>
    <row r="63" spans="1:14">
      <c r="A63" s="19" t="s">
        <v>762</v>
      </c>
      <c r="B63" s="20"/>
      <c r="C63" s="20" t="s">
        <v>12</v>
      </c>
      <c r="D63" s="20">
        <v>2.1</v>
      </c>
      <c r="E63" s="20">
        <v>5.0999999999999996</v>
      </c>
      <c r="F63" s="20">
        <v>7.7</v>
      </c>
      <c r="G63" s="20">
        <v>8.1999999999999993</v>
      </c>
      <c r="H63" s="20">
        <v>10.4</v>
      </c>
      <c r="I63" s="20">
        <v>10</v>
      </c>
      <c r="J63" s="20">
        <v>10.4</v>
      </c>
      <c r="K63" s="20">
        <v>13.8</v>
      </c>
      <c r="L63" s="19">
        <v>15.5</v>
      </c>
      <c r="M63" s="19">
        <v>19</v>
      </c>
      <c r="N63" s="19">
        <v>20.2</v>
      </c>
    </row>
    <row r="64" spans="1:14">
      <c r="A64" s="19" t="s">
        <v>763</v>
      </c>
      <c r="B64" s="20"/>
      <c r="C64" s="20" t="s">
        <v>12</v>
      </c>
      <c r="D64" s="20">
        <v>3.2</v>
      </c>
      <c r="E64" s="20">
        <v>4.2</v>
      </c>
      <c r="F64" s="20">
        <v>6.2</v>
      </c>
      <c r="G64" s="20">
        <v>9.6999999999999993</v>
      </c>
      <c r="H64" s="20">
        <v>9.3000000000000007</v>
      </c>
      <c r="I64" s="20">
        <v>10.6</v>
      </c>
      <c r="J64" s="20">
        <v>9.9</v>
      </c>
      <c r="K64" s="20">
        <v>13.9</v>
      </c>
      <c r="L64" s="19">
        <v>16.100000000000001</v>
      </c>
      <c r="M64" s="19">
        <v>19.2</v>
      </c>
      <c r="N64" s="19">
        <v>20</v>
      </c>
    </row>
    <row r="65" spans="1:14">
      <c r="A65" s="19" t="s">
        <v>764</v>
      </c>
      <c r="B65" s="20"/>
      <c r="C65" s="20" t="s">
        <v>12</v>
      </c>
      <c r="D65" s="20">
        <v>2.6</v>
      </c>
      <c r="E65" s="20">
        <v>4.5</v>
      </c>
      <c r="F65" s="20">
        <v>7.1</v>
      </c>
      <c r="G65" s="20">
        <v>7</v>
      </c>
      <c r="H65" s="20">
        <v>9.8000000000000007</v>
      </c>
      <c r="I65" s="20">
        <v>9.1999999999999993</v>
      </c>
      <c r="J65" s="20">
        <v>11.1</v>
      </c>
      <c r="K65" s="20">
        <v>13.8</v>
      </c>
      <c r="L65" s="19">
        <v>16.8</v>
      </c>
      <c r="M65" s="19">
        <v>18.600000000000001</v>
      </c>
      <c r="N65" s="19">
        <v>20.2</v>
      </c>
    </row>
    <row r="66" spans="1:14" s="1" customFormat="1">
      <c r="A66" s="18" t="s">
        <v>765</v>
      </c>
      <c r="B66" s="18">
        <v>7</v>
      </c>
      <c r="C66" s="18" t="s">
        <v>11</v>
      </c>
      <c r="D66" s="18">
        <v>2.7</v>
      </c>
      <c r="E66" s="18">
        <v>4.7</v>
      </c>
      <c r="F66" s="18">
        <v>4.8</v>
      </c>
      <c r="G66" s="18">
        <v>9.5</v>
      </c>
      <c r="H66" s="18">
        <v>11.7</v>
      </c>
      <c r="I66" s="18">
        <v>10</v>
      </c>
      <c r="J66" s="18">
        <v>10.5</v>
      </c>
      <c r="K66" s="18">
        <v>15.2</v>
      </c>
      <c r="L66" s="18">
        <v>24.2</v>
      </c>
      <c r="M66" s="18">
        <v>22.8</v>
      </c>
      <c r="N66" s="18">
        <v>25.9</v>
      </c>
    </row>
    <row r="67" spans="1:14">
      <c r="A67" s="19" t="s">
        <v>766</v>
      </c>
      <c r="B67" s="20"/>
      <c r="C67" s="20" t="s">
        <v>11</v>
      </c>
      <c r="D67" s="20">
        <v>2.6</v>
      </c>
      <c r="E67" s="20">
        <v>4.5999999999999996</v>
      </c>
      <c r="F67" s="20">
        <v>7.2</v>
      </c>
      <c r="G67" s="20">
        <v>9.4</v>
      </c>
      <c r="H67" s="20">
        <v>8.9</v>
      </c>
      <c r="I67" s="20">
        <v>12.9</v>
      </c>
      <c r="J67" s="20">
        <v>13.6</v>
      </c>
      <c r="K67" s="20">
        <v>19.8</v>
      </c>
      <c r="L67" s="19">
        <v>20.9</v>
      </c>
      <c r="M67" s="19">
        <v>26.1</v>
      </c>
      <c r="N67" s="19">
        <v>28</v>
      </c>
    </row>
    <row r="68" spans="1:14">
      <c r="A68" s="19" t="s">
        <v>767</v>
      </c>
      <c r="B68" s="20"/>
      <c r="C68" s="20" t="s">
        <v>11</v>
      </c>
      <c r="D68" s="20">
        <v>1.6</v>
      </c>
      <c r="E68" s="20">
        <v>2.8</v>
      </c>
      <c r="F68" s="20">
        <v>7.1</v>
      </c>
      <c r="G68" s="20">
        <v>6.7</v>
      </c>
      <c r="H68" s="20">
        <v>11.6</v>
      </c>
      <c r="I68" s="20">
        <v>12.6</v>
      </c>
      <c r="J68" s="20">
        <v>12.8</v>
      </c>
      <c r="K68" s="20">
        <v>19.2</v>
      </c>
      <c r="L68" s="19">
        <v>22.6</v>
      </c>
      <c r="M68" s="19">
        <v>24.8</v>
      </c>
      <c r="N68" s="19">
        <v>28.9</v>
      </c>
    </row>
    <row r="69" spans="1:14">
      <c r="A69" s="19" t="s">
        <v>768</v>
      </c>
      <c r="B69" s="20"/>
      <c r="C69" s="20" t="s">
        <v>12</v>
      </c>
      <c r="D69" s="20">
        <v>2.5</v>
      </c>
      <c r="E69" s="20">
        <v>4.8</v>
      </c>
      <c r="F69" s="20">
        <v>6.9</v>
      </c>
      <c r="G69" s="20">
        <v>9.1999999999999993</v>
      </c>
      <c r="H69" s="20">
        <v>11.6</v>
      </c>
      <c r="I69" s="20">
        <v>12.4</v>
      </c>
      <c r="J69" s="20">
        <v>12.8</v>
      </c>
      <c r="K69" s="20">
        <v>15.8</v>
      </c>
      <c r="L69" s="19">
        <v>18.3</v>
      </c>
      <c r="M69" s="19">
        <v>22</v>
      </c>
      <c r="N69" s="19">
        <v>22.8</v>
      </c>
    </row>
    <row r="70" spans="1:14">
      <c r="A70" s="19" t="s">
        <v>769</v>
      </c>
      <c r="B70" s="20"/>
      <c r="C70" s="20" t="s">
        <v>12</v>
      </c>
      <c r="D70" s="20">
        <v>2.6</v>
      </c>
      <c r="E70" s="20">
        <v>4.7</v>
      </c>
      <c r="F70" s="20">
        <v>7.2</v>
      </c>
      <c r="G70" s="20">
        <v>9.1999999999999993</v>
      </c>
      <c r="H70" s="20">
        <v>11.5</v>
      </c>
      <c r="I70" s="20">
        <v>12.8</v>
      </c>
      <c r="J70" s="20">
        <v>12.8</v>
      </c>
      <c r="K70" s="20">
        <v>16.3</v>
      </c>
      <c r="L70" s="19">
        <v>19.3</v>
      </c>
      <c r="M70" s="19">
        <v>20</v>
      </c>
      <c r="N70" s="19">
        <v>22.2</v>
      </c>
    </row>
    <row r="71" spans="1:14">
      <c r="A71" s="19" t="s">
        <v>770</v>
      </c>
      <c r="B71" s="20"/>
      <c r="C71" s="20" t="s">
        <v>12</v>
      </c>
      <c r="D71" s="20">
        <v>2.8</v>
      </c>
      <c r="E71" s="20">
        <v>4.5999999999999996</v>
      </c>
      <c r="F71" s="20">
        <v>7.3</v>
      </c>
      <c r="G71" s="20">
        <v>9.6999999999999993</v>
      </c>
      <c r="H71" s="20">
        <v>11.6</v>
      </c>
      <c r="I71" s="20">
        <v>11.8</v>
      </c>
      <c r="J71" s="20">
        <v>12.3</v>
      </c>
      <c r="K71" s="20">
        <v>15</v>
      </c>
      <c r="L71" s="19">
        <v>19.8</v>
      </c>
      <c r="M71" s="19">
        <v>21.8</v>
      </c>
      <c r="N71" s="19">
        <v>23.8</v>
      </c>
    </row>
    <row r="72" spans="1:14">
      <c r="A72" s="19" t="s">
        <v>771</v>
      </c>
      <c r="B72" s="20"/>
      <c r="C72" s="20" t="s">
        <v>12</v>
      </c>
      <c r="D72" s="23" t="s">
        <v>15</v>
      </c>
      <c r="E72" s="20"/>
      <c r="F72" s="20"/>
      <c r="G72" s="20"/>
      <c r="H72" s="20"/>
      <c r="I72" s="20"/>
      <c r="J72" s="20"/>
      <c r="K72" s="20"/>
      <c r="L72" s="19"/>
      <c r="M72" s="19"/>
      <c r="N72" s="19"/>
    </row>
    <row r="73" spans="1:14" s="13" customFormat="1">
      <c r="A73" s="30" t="s">
        <v>772</v>
      </c>
      <c r="B73" s="30">
        <v>10</v>
      </c>
      <c r="C73" s="30" t="s">
        <v>11</v>
      </c>
      <c r="D73" s="30">
        <v>2.4</v>
      </c>
      <c r="E73" s="30">
        <v>4.8</v>
      </c>
      <c r="F73" s="30">
        <v>6.5</v>
      </c>
      <c r="G73" s="30">
        <v>6.3</v>
      </c>
      <c r="H73" s="30">
        <v>9.8000000000000007</v>
      </c>
      <c r="I73" s="30">
        <v>8.1999999999999993</v>
      </c>
      <c r="J73" s="30">
        <v>10.8</v>
      </c>
      <c r="K73" s="30">
        <v>17.600000000000001</v>
      </c>
      <c r="L73" s="30">
        <v>23.8</v>
      </c>
      <c r="M73" s="30">
        <v>20.9</v>
      </c>
      <c r="N73" s="30">
        <v>26.4</v>
      </c>
    </row>
    <row r="74" spans="1:14">
      <c r="A74" s="19" t="s">
        <v>773</v>
      </c>
      <c r="B74" s="20"/>
      <c r="C74" s="20" t="s">
        <v>11</v>
      </c>
      <c r="D74" s="20">
        <v>2.7</v>
      </c>
      <c r="E74" s="20">
        <v>5</v>
      </c>
      <c r="F74" s="20">
        <v>6.8</v>
      </c>
      <c r="G74" s="20">
        <v>8.3000000000000007</v>
      </c>
      <c r="H74" s="20">
        <v>9.3000000000000007</v>
      </c>
      <c r="I74" s="20">
        <v>8.6</v>
      </c>
      <c r="J74" s="20">
        <v>11.3</v>
      </c>
      <c r="K74" s="20">
        <v>14.3</v>
      </c>
      <c r="L74" s="20">
        <v>18.7</v>
      </c>
      <c r="M74" s="20">
        <v>23.2</v>
      </c>
      <c r="N74" s="20">
        <v>26</v>
      </c>
    </row>
    <row r="75" spans="1:14">
      <c r="A75" s="19" t="s">
        <v>774</v>
      </c>
      <c r="B75" s="20"/>
      <c r="C75" s="20" t="s">
        <v>11</v>
      </c>
      <c r="D75" s="20">
        <v>2.6</v>
      </c>
      <c r="E75" s="20">
        <v>3.4</v>
      </c>
      <c r="F75" s="20">
        <v>5.4</v>
      </c>
      <c r="G75" s="20">
        <v>8.1999999999999993</v>
      </c>
      <c r="H75" s="20">
        <v>7.7</v>
      </c>
      <c r="I75" s="20">
        <v>10</v>
      </c>
      <c r="J75" s="20">
        <v>8.1999999999999993</v>
      </c>
      <c r="K75" s="20">
        <v>18.8</v>
      </c>
      <c r="L75" s="20">
        <v>22.5</v>
      </c>
      <c r="M75" s="20">
        <v>26.8</v>
      </c>
      <c r="N75" s="20">
        <v>28.3</v>
      </c>
    </row>
    <row r="76" spans="1:14">
      <c r="A76" s="19" t="s">
        <v>775</v>
      </c>
      <c r="B76" s="20"/>
      <c r="C76" s="20" t="s">
        <v>11</v>
      </c>
      <c r="D76" s="20">
        <v>2.9</v>
      </c>
      <c r="E76" s="20">
        <v>4.2</v>
      </c>
      <c r="F76" s="20">
        <v>5</v>
      </c>
      <c r="G76" s="20">
        <v>9</v>
      </c>
      <c r="H76" s="20">
        <v>8</v>
      </c>
      <c r="I76" s="20">
        <v>10</v>
      </c>
      <c r="J76" s="20">
        <v>11.3</v>
      </c>
      <c r="K76" s="20">
        <v>17.8</v>
      </c>
      <c r="L76" s="20">
        <v>22.6</v>
      </c>
      <c r="M76" s="20">
        <v>23.6</v>
      </c>
      <c r="N76" s="20">
        <v>22.9</v>
      </c>
    </row>
    <row r="77" spans="1:14">
      <c r="A77" s="19" t="s">
        <v>776</v>
      </c>
      <c r="B77" s="20"/>
      <c r="C77" s="20" t="s">
        <v>11</v>
      </c>
      <c r="D77" s="20">
        <v>2.6</v>
      </c>
      <c r="E77" s="20">
        <v>4.5999999999999996</v>
      </c>
      <c r="F77" s="20">
        <v>6.5</v>
      </c>
      <c r="G77" s="20">
        <v>8.1</v>
      </c>
      <c r="H77" s="20">
        <v>9.8000000000000007</v>
      </c>
      <c r="I77" s="20">
        <v>10.1</v>
      </c>
      <c r="J77" s="20">
        <v>9</v>
      </c>
      <c r="K77" s="20">
        <v>17</v>
      </c>
      <c r="L77" s="20">
        <v>22</v>
      </c>
      <c r="M77" s="20">
        <v>22.7</v>
      </c>
      <c r="N77" s="20">
        <v>26.5</v>
      </c>
    </row>
    <row r="78" spans="1:14">
      <c r="A78" s="19" t="s">
        <v>777</v>
      </c>
      <c r="B78" s="20"/>
      <c r="C78" s="20" t="s">
        <v>11</v>
      </c>
      <c r="D78" s="20">
        <v>2.1</v>
      </c>
      <c r="E78" s="20">
        <v>4.2</v>
      </c>
      <c r="F78" s="20">
        <v>6.4</v>
      </c>
      <c r="G78" s="20">
        <v>7.8</v>
      </c>
      <c r="H78" s="20">
        <v>10.199999999999999</v>
      </c>
      <c r="I78" s="20">
        <v>10.199999999999999</v>
      </c>
      <c r="J78" s="20">
        <v>10.6</v>
      </c>
      <c r="K78" s="20">
        <v>18.399999999999999</v>
      </c>
      <c r="L78" s="20">
        <v>20</v>
      </c>
      <c r="M78" s="20">
        <v>25.8</v>
      </c>
      <c r="N78" s="20">
        <v>30.8</v>
      </c>
    </row>
    <row r="79" spans="1:14">
      <c r="A79" s="19" t="s">
        <v>778</v>
      </c>
      <c r="B79" s="20"/>
      <c r="C79" s="20" t="s">
        <v>11</v>
      </c>
      <c r="D79" s="20">
        <v>2.7</v>
      </c>
      <c r="E79" s="20">
        <v>3.7</v>
      </c>
      <c r="F79" s="20">
        <v>7.2</v>
      </c>
      <c r="G79" s="20">
        <v>6.7</v>
      </c>
      <c r="H79" s="20">
        <v>9.3000000000000007</v>
      </c>
      <c r="I79" s="20">
        <v>11.1</v>
      </c>
      <c r="J79" s="20">
        <v>10.8</v>
      </c>
      <c r="K79" s="20">
        <v>15.4</v>
      </c>
      <c r="L79" s="20">
        <v>21.7</v>
      </c>
      <c r="M79" s="20">
        <v>24</v>
      </c>
      <c r="N79" s="20">
        <v>27.1</v>
      </c>
    </row>
    <row r="80" spans="1:14">
      <c r="A80" s="19" t="s">
        <v>779</v>
      </c>
      <c r="B80" s="20"/>
      <c r="C80" s="20" t="s">
        <v>12</v>
      </c>
      <c r="D80" s="20">
        <v>2.7</v>
      </c>
      <c r="E80" s="20">
        <v>4.4000000000000004</v>
      </c>
      <c r="F80" s="20">
        <v>6.2</v>
      </c>
      <c r="G80" s="20">
        <v>8.1</v>
      </c>
      <c r="H80" s="20">
        <v>9.5</v>
      </c>
      <c r="I80" s="20">
        <v>9.9</v>
      </c>
      <c r="J80" s="20">
        <v>10.4</v>
      </c>
      <c r="K80" s="20">
        <v>14.8</v>
      </c>
      <c r="L80" s="20">
        <v>17.7</v>
      </c>
      <c r="M80" s="20">
        <v>20.8</v>
      </c>
      <c r="N80" s="20">
        <v>21.2</v>
      </c>
    </row>
    <row r="81" spans="1:14">
      <c r="A81" s="19" t="s">
        <v>780</v>
      </c>
      <c r="B81" s="20"/>
      <c r="C81" s="20" t="s">
        <v>12</v>
      </c>
      <c r="D81" s="20">
        <v>2.7</v>
      </c>
      <c r="E81" s="20">
        <v>4.3</v>
      </c>
      <c r="F81" s="20">
        <v>6.5</v>
      </c>
      <c r="G81" s="20">
        <v>7.7</v>
      </c>
      <c r="H81" s="20">
        <v>9.3000000000000007</v>
      </c>
      <c r="I81" s="20">
        <v>9.8000000000000007</v>
      </c>
      <c r="J81" s="20">
        <v>10</v>
      </c>
      <c r="K81" s="20">
        <v>15.3</v>
      </c>
      <c r="L81" s="20">
        <v>17.7</v>
      </c>
      <c r="M81" s="20">
        <v>20.100000000000001</v>
      </c>
      <c r="N81" s="20">
        <v>20.6</v>
      </c>
    </row>
    <row r="82" spans="1:14">
      <c r="A82" s="19" t="s">
        <v>781</v>
      </c>
      <c r="B82" s="20"/>
      <c r="C82" s="20" t="s">
        <v>12</v>
      </c>
      <c r="D82" s="20">
        <v>2.4</v>
      </c>
      <c r="E82" s="20">
        <v>4.2</v>
      </c>
      <c r="F82" s="20">
        <v>6.3</v>
      </c>
      <c r="G82" s="20">
        <v>7.8</v>
      </c>
      <c r="H82" s="20">
        <v>9.5</v>
      </c>
      <c r="I82" s="20">
        <v>9.8000000000000007</v>
      </c>
      <c r="J82" s="20">
        <v>10.4</v>
      </c>
      <c r="K82" s="20">
        <v>15.5</v>
      </c>
      <c r="L82" s="20">
        <v>18.100000000000001</v>
      </c>
      <c r="M82" s="20">
        <v>19.8</v>
      </c>
      <c r="N82" s="20">
        <v>20.6</v>
      </c>
    </row>
    <row r="83" spans="1:14" s="13" customFormat="1">
      <c r="A83" s="30" t="s">
        <v>782</v>
      </c>
      <c r="B83" s="30">
        <v>3</v>
      </c>
      <c r="C83" s="30" t="s">
        <v>11</v>
      </c>
      <c r="D83" s="30">
        <v>2.1</v>
      </c>
      <c r="E83" s="30">
        <v>3.6</v>
      </c>
      <c r="F83" s="30">
        <v>6</v>
      </c>
      <c r="G83" s="30">
        <v>8.5</v>
      </c>
      <c r="H83" s="30">
        <v>9.8000000000000007</v>
      </c>
      <c r="I83" s="30">
        <v>12.2</v>
      </c>
      <c r="J83" s="30">
        <v>13.4</v>
      </c>
      <c r="K83" s="30">
        <v>17.600000000000001</v>
      </c>
      <c r="L83" s="30">
        <v>20.5</v>
      </c>
      <c r="M83" s="30">
        <v>22.9</v>
      </c>
      <c r="N83" s="30">
        <v>25.8</v>
      </c>
    </row>
    <row r="84" spans="1:14">
      <c r="A84" s="19" t="s">
        <v>783</v>
      </c>
      <c r="B84" s="20"/>
      <c r="C84" s="20" t="s">
        <v>11</v>
      </c>
      <c r="D84" s="20">
        <v>2.2000000000000002</v>
      </c>
      <c r="E84" s="20">
        <v>3.8</v>
      </c>
      <c r="F84" s="20">
        <v>5.8</v>
      </c>
      <c r="G84" s="20">
        <v>8.3000000000000007</v>
      </c>
      <c r="H84" s="20">
        <v>10.7</v>
      </c>
      <c r="I84" s="20">
        <v>10.1</v>
      </c>
      <c r="J84" s="20">
        <v>11.4</v>
      </c>
      <c r="K84" s="20">
        <v>16.2</v>
      </c>
      <c r="L84" s="20">
        <v>21.7</v>
      </c>
      <c r="M84" s="20">
        <v>22.7</v>
      </c>
      <c r="N84" s="20">
        <v>25.7</v>
      </c>
    </row>
    <row r="85" spans="1:14">
      <c r="A85" s="19" t="s">
        <v>784</v>
      </c>
      <c r="B85" s="20"/>
      <c r="C85" s="20" t="s">
        <v>12</v>
      </c>
      <c r="D85" s="20">
        <v>1.9</v>
      </c>
      <c r="E85" s="20">
        <v>3</v>
      </c>
      <c r="F85" s="20">
        <v>5.7</v>
      </c>
      <c r="G85" s="20">
        <v>8.4</v>
      </c>
      <c r="H85" s="20">
        <v>11.5</v>
      </c>
      <c r="I85" s="20">
        <v>13</v>
      </c>
      <c r="J85" s="20">
        <v>14</v>
      </c>
      <c r="K85" s="20">
        <v>14</v>
      </c>
      <c r="L85" s="20">
        <v>18.600000000000001</v>
      </c>
      <c r="M85" s="20">
        <v>20.8</v>
      </c>
      <c r="N85" s="20">
        <v>21.3</v>
      </c>
    </row>
    <row r="86" spans="1:14" s="13" customFormat="1">
      <c r="A86" s="30" t="s">
        <v>785</v>
      </c>
      <c r="B86" s="30">
        <v>6</v>
      </c>
      <c r="C86" s="30" t="s">
        <v>11</v>
      </c>
      <c r="D86" s="30">
        <v>2.7</v>
      </c>
      <c r="E86" s="30">
        <v>5.2</v>
      </c>
      <c r="F86" s="30">
        <v>7.1</v>
      </c>
      <c r="G86" s="30">
        <v>9.1</v>
      </c>
      <c r="H86" s="30">
        <v>10.7</v>
      </c>
      <c r="I86" s="30">
        <v>11.8</v>
      </c>
      <c r="J86" s="30">
        <v>12.5</v>
      </c>
      <c r="K86" s="30">
        <v>18.8</v>
      </c>
      <c r="L86" s="30">
        <v>24</v>
      </c>
      <c r="M86" s="30">
        <v>25.4</v>
      </c>
      <c r="N86" s="30">
        <v>27.7</v>
      </c>
    </row>
    <row r="87" spans="1:14">
      <c r="A87" s="19" t="s">
        <v>786</v>
      </c>
      <c r="B87" s="20"/>
      <c r="C87" s="20" t="s">
        <v>11</v>
      </c>
      <c r="D87" s="20">
        <v>2.8</v>
      </c>
      <c r="E87" s="20">
        <v>4.8</v>
      </c>
      <c r="F87" s="20">
        <v>7</v>
      </c>
      <c r="G87" s="20">
        <v>9</v>
      </c>
      <c r="H87" s="20">
        <v>10.5</v>
      </c>
      <c r="I87" s="20">
        <v>12.3</v>
      </c>
      <c r="J87" s="20">
        <v>12.5</v>
      </c>
      <c r="K87" s="20">
        <v>18.2</v>
      </c>
      <c r="L87" s="20">
        <v>22.5</v>
      </c>
      <c r="M87" s="20">
        <v>25.8</v>
      </c>
      <c r="N87" s="20">
        <v>28.8</v>
      </c>
    </row>
    <row r="88" spans="1:14">
      <c r="A88" s="19" t="s">
        <v>787</v>
      </c>
      <c r="B88" s="20"/>
      <c r="C88" s="20" t="s">
        <v>11</v>
      </c>
      <c r="D88" s="20">
        <v>2.8</v>
      </c>
      <c r="E88" s="20">
        <v>5</v>
      </c>
      <c r="F88" s="20">
        <v>7.2</v>
      </c>
      <c r="G88" s="20">
        <v>8.9</v>
      </c>
      <c r="H88" s="20">
        <v>10.8</v>
      </c>
      <c r="I88" s="20">
        <v>12.3</v>
      </c>
      <c r="J88" s="20">
        <v>12.4</v>
      </c>
      <c r="K88" s="20">
        <v>19.2</v>
      </c>
      <c r="L88" s="20">
        <v>22.5</v>
      </c>
      <c r="M88" s="20">
        <v>27.1</v>
      </c>
      <c r="N88" s="20">
        <v>28.8</v>
      </c>
    </row>
    <row r="89" spans="1:14">
      <c r="A89" s="19" t="s">
        <v>788</v>
      </c>
      <c r="B89" s="20"/>
      <c r="C89" s="20" t="s">
        <v>12</v>
      </c>
      <c r="D89" s="20">
        <v>2.7</v>
      </c>
      <c r="E89" s="20">
        <v>4.8</v>
      </c>
      <c r="F89" s="20">
        <v>7.1</v>
      </c>
      <c r="G89" s="20">
        <v>8.8000000000000007</v>
      </c>
      <c r="H89" s="20">
        <v>11</v>
      </c>
      <c r="I89" s="20">
        <v>12</v>
      </c>
      <c r="J89" s="20">
        <v>12.2</v>
      </c>
      <c r="K89" s="20">
        <v>16.8</v>
      </c>
      <c r="L89" s="20">
        <v>19.8</v>
      </c>
      <c r="M89" s="20">
        <v>20.8</v>
      </c>
      <c r="N89" s="20">
        <v>22.9</v>
      </c>
    </row>
    <row r="90" spans="1:14">
      <c r="A90" s="19" t="s">
        <v>789</v>
      </c>
      <c r="B90" s="20"/>
      <c r="C90" s="20" t="s">
        <v>12</v>
      </c>
      <c r="D90" s="20">
        <v>2.7</v>
      </c>
      <c r="E90" s="20">
        <v>5</v>
      </c>
      <c r="F90" s="20">
        <v>7.4</v>
      </c>
      <c r="G90" s="20">
        <v>9.1999999999999993</v>
      </c>
      <c r="H90" s="20">
        <v>10.4</v>
      </c>
      <c r="I90" s="20">
        <v>12</v>
      </c>
      <c r="J90" s="20">
        <v>12.7</v>
      </c>
      <c r="K90" s="20">
        <v>11.5</v>
      </c>
      <c r="L90" s="20">
        <v>20.8</v>
      </c>
      <c r="M90" s="20">
        <v>21.2</v>
      </c>
      <c r="N90" s="20">
        <v>23</v>
      </c>
    </row>
    <row r="91" spans="1:14">
      <c r="A91" s="19" t="s">
        <v>790</v>
      </c>
      <c r="B91" s="20"/>
      <c r="C91" s="20" t="s">
        <v>12</v>
      </c>
      <c r="D91" s="20">
        <v>2.9</v>
      </c>
      <c r="E91" s="20">
        <v>5</v>
      </c>
      <c r="F91" s="20">
        <v>6.9</v>
      </c>
      <c r="G91" s="20">
        <v>9.3000000000000007</v>
      </c>
      <c r="H91" s="20">
        <v>10.7</v>
      </c>
      <c r="I91" s="20">
        <v>11.5</v>
      </c>
      <c r="J91" s="20">
        <v>11.6</v>
      </c>
      <c r="K91" s="20">
        <v>15.8</v>
      </c>
      <c r="L91" s="20">
        <v>13.3</v>
      </c>
      <c r="M91" s="20">
        <v>14.6</v>
      </c>
      <c r="N91" s="20">
        <v>18.2</v>
      </c>
    </row>
    <row r="92" spans="1:14" s="13" customFormat="1">
      <c r="A92" s="30" t="s">
        <v>791</v>
      </c>
      <c r="B92" s="30">
        <v>6</v>
      </c>
      <c r="C92" s="30" t="s">
        <v>11</v>
      </c>
      <c r="D92" s="30">
        <v>2.5</v>
      </c>
      <c r="E92" s="30">
        <v>5</v>
      </c>
      <c r="F92" s="30">
        <v>6.8</v>
      </c>
      <c r="G92" s="30">
        <v>9</v>
      </c>
      <c r="H92" s="30">
        <v>10</v>
      </c>
      <c r="I92" s="30">
        <v>12.4</v>
      </c>
      <c r="J92" s="30">
        <v>13.8</v>
      </c>
      <c r="K92" s="30">
        <v>18.600000000000001</v>
      </c>
      <c r="L92" s="30">
        <v>25.1</v>
      </c>
      <c r="M92" s="30">
        <v>25.7</v>
      </c>
      <c r="N92" s="30">
        <v>30</v>
      </c>
    </row>
    <row r="93" spans="1:14">
      <c r="A93" s="19" t="s">
        <v>792</v>
      </c>
      <c r="B93" s="20"/>
      <c r="C93" s="20" t="s">
        <v>11</v>
      </c>
      <c r="D93" s="20">
        <v>2.2000000000000002</v>
      </c>
      <c r="E93" s="20">
        <v>4.4000000000000004</v>
      </c>
      <c r="F93" s="20">
        <v>7.2</v>
      </c>
      <c r="G93" s="20">
        <v>8.6</v>
      </c>
      <c r="H93" s="20">
        <v>12</v>
      </c>
      <c r="I93" s="20">
        <v>13.6</v>
      </c>
      <c r="J93" s="20">
        <v>11.6</v>
      </c>
      <c r="K93" s="20">
        <v>19.3</v>
      </c>
      <c r="L93" s="20">
        <v>22.2</v>
      </c>
      <c r="M93" s="20">
        <v>25.9</v>
      </c>
      <c r="N93" s="20">
        <v>28.5</v>
      </c>
    </row>
    <row r="94" spans="1:14">
      <c r="A94" s="19" t="s">
        <v>793</v>
      </c>
      <c r="B94" s="20"/>
      <c r="C94" s="20" t="s">
        <v>11</v>
      </c>
      <c r="D94" s="20">
        <v>2.5</v>
      </c>
      <c r="E94" s="20">
        <v>4.3</v>
      </c>
      <c r="F94" s="20">
        <v>7.3</v>
      </c>
      <c r="G94" s="20">
        <v>9.9</v>
      </c>
      <c r="H94" s="20">
        <v>11.4</v>
      </c>
      <c r="I94" s="20">
        <v>10.8</v>
      </c>
      <c r="J94" s="20">
        <v>14</v>
      </c>
      <c r="K94" s="20">
        <v>20.6</v>
      </c>
      <c r="L94" s="20">
        <v>23.3</v>
      </c>
      <c r="M94" s="20">
        <v>26.6</v>
      </c>
      <c r="N94" s="20">
        <v>29.6</v>
      </c>
    </row>
    <row r="95" spans="1:14">
      <c r="A95" s="19" t="s">
        <v>794</v>
      </c>
      <c r="B95" s="76"/>
      <c r="C95" s="77" t="s">
        <v>11</v>
      </c>
      <c r="D95" s="77">
        <v>2.8</v>
      </c>
      <c r="E95" s="77">
        <v>4.9000000000000004</v>
      </c>
      <c r="F95" s="77">
        <v>6.8</v>
      </c>
      <c r="G95" s="77">
        <v>9.8000000000000007</v>
      </c>
      <c r="H95" s="77">
        <v>11.9</v>
      </c>
      <c r="I95" s="77">
        <v>13.3</v>
      </c>
      <c r="J95" s="77">
        <v>12.7</v>
      </c>
      <c r="K95" s="78" t="s">
        <v>21</v>
      </c>
      <c r="L95" s="76"/>
      <c r="M95" s="76"/>
      <c r="N95" s="76"/>
    </row>
    <row r="96" spans="1:14">
      <c r="A96" s="19" t="s">
        <v>795</v>
      </c>
      <c r="B96" s="76"/>
      <c r="C96" s="77" t="s">
        <v>11</v>
      </c>
      <c r="D96" s="76" t="s">
        <v>735</v>
      </c>
      <c r="E96" s="76"/>
      <c r="F96" s="76"/>
      <c r="G96" s="76"/>
      <c r="H96" s="76"/>
      <c r="I96" s="76"/>
      <c r="J96" s="76"/>
      <c r="K96" s="76"/>
      <c r="L96" s="76"/>
      <c r="M96" s="76"/>
      <c r="N96" s="76"/>
    </row>
    <row r="97" spans="1:14">
      <c r="A97" s="19" t="s">
        <v>796</v>
      </c>
      <c r="B97" s="20"/>
      <c r="C97" s="20" t="s">
        <v>12</v>
      </c>
      <c r="D97" s="20">
        <v>2.7</v>
      </c>
      <c r="E97" s="20">
        <v>5.2</v>
      </c>
      <c r="F97" s="20">
        <v>7.3</v>
      </c>
      <c r="G97" s="20">
        <v>9.6999999999999993</v>
      </c>
      <c r="H97" s="20">
        <v>11.8</v>
      </c>
      <c r="I97" s="20">
        <v>12.7</v>
      </c>
      <c r="J97" s="20">
        <v>13.8</v>
      </c>
      <c r="K97" s="20">
        <v>17.3</v>
      </c>
      <c r="L97" s="20">
        <v>20</v>
      </c>
      <c r="M97" s="20">
        <v>22</v>
      </c>
      <c r="N97" s="20">
        <v>23.1</v>
      </c>
    </row>
    <row r="98" spans="1:14" s="13" customFormat="1">
      <c r="A98" s="30" t="s">
        <v>638</v>
      </c>
      <c r="B98" s="30">
        <v>9</v>
      </c>
      <c r="C98" s="30" t="s">
        <v>11</v>
      </c>
      <c r="D98" s="30">
        <v>2.2999999999999998</v>
      </c>
      <c r="E98" s="30">
        <v>4.9000000000000004</v>
      </c>
      <c r="F98" s="30">
        <v>7.1</v>
      </c>
      <c r="G98" s="30">
        <v>9.1999999999999993</v>
      </c>
      <c r="H98" s="30">
        <v>10.8</v>
      </c>
      <c r="I98" s="30">
        <v>10.9</v>
      </c>
      <c r="J98" s="30">
        <v>11</v>
      </c>
      <c r="K98" s="30">
        <v>18.3</v>
      </c>
      <c r="L98" s="30">
        <v>23.8</v>
      </c>
      <c r="M98" s="30">
        <v>25.6</v>
      </c>
      <c r="N98" s="30">
        <v>26.4</v>
      </c>
    </row>
    <row r="99" spans="1:14">
      <c r="A99" s="19" t="s">
        <v>639</v>
      </c>
      <c r="B99" s="20"/>
      <c r="C99" s="20" t="s">
        <v>11</v>
      </c>
      <c r="D99" s="20">
        <v>2.6</v>
      </c>
      <c r="E99" s="20">
        <v>5.3</v>
      </c>
      <c r="F99" s="20">
        <v>7.8</v>
      </c>
      <c r="G99" s="20">
        <v>9.8000000000000007</v>
      </c>
      <c r="H99" s="20">
        <v>11.3</v>
      </c>
      <c r="I99" s="20">
        <v>11.6</v>
      </c>
      <c r="J99" s="20">
        <v>12.8</v>
      </c>
      <c r="K99" s="20">
        <v>18.8</v>
      </c>
      <c r="L99" s="20">
        <v>22.9</v>
      </c>
      <c r="M99" s="20">
        <v>24.7</v>
      </c>
      <c r="N99" s="20">
        <v>24.6</v>
      </c>
    </row>
    <row r="100" spans="1:14">
      <c r="A100" s="19" t="s">
        <v>640</v>
      </c>
      <c r="B100" s="20"/>
      <c r="C100" s="20" t="s">
        <v>12</v>
      </c>
      <c r="D100" s="20">
        <v>2.6</v>
      </c>
      <c r="E100" s="20">
        <v>5.0999999999999996</v>
      </c>
      <c r="F100" s="20">
        <v>7.5</v>
      </c>
      <c r="G100" s="20">
        <v>9.5</v>
      </c>
      <c r="H100" s="20">
        <v>10.9</v>
      </c>
      <c r="I100" s="20">
        <v>11.2</v>
      </c>
      <c r="J100" s="20">
        <v>12.6</v>
      </c>
      <c r="K100" s="20">
        <v>17</v>
      </c>
      <c r="L100" s="20">
        <v>20.9</v>
      </c>
      <c r="M100" s="20">
        <v>20.6</v>
      </c>
      <c r="N100" s="20">
        <v>20.399999999999999</v>
      </c>
    </row>
    <row r="101" spans="1:14">
      <c r="A101" s="19" t="s">
        <v>641</v>
      </c>
      <c r="B101" s="20"/>
      <c r="C101" s="20" t="s">
        <v>12</v>
      </c>
      <c r="D101" s="20">
        <v>2.6</v>
      </c>
      <c r="E101" s="20">
        <v>4.8</v>
      </c>
      <c r="F101" s="20">
        <v>7.2</v>
      </c>
      <c r="G101" s="20">
        <v>9.1</v>
      </c>
      <c r="H101" s="20">
        <v>10.8</v>
      </c>
      <c r="I101" s="20">
        <v>10.9</v>
      </c>
      <c r="J101" s="20">
        <v>12.1</v>
      </c>
      <c r="K101" s="20">
        <v>16.8</v>
      </c>
      <c r="L101" s="20">
        <v>19.8</v>
      </c>
      <c r="M101" s="20">
        <v>22.2</v>
      </c>
      <c r="N101" s="20">
        <v>21.5</v>
      </c>
    </row>
    <row r="102" spans="1:14">
      <c r="A102" s="19" t="s">
        <v>642</v>
      </c>
      <c r="B102" s="20"/>
      <c r="C102" s="20" t="s">
        <v>12</v>
      </c>
      <c r="D102" s="20">
        <v>2.4</v>
      </c>
      <c r="E102" s="20">
        <v>4.8</v>
      </c>
      <c r="F102" s="20">
        <v>7.2</v>
      </c>
      <c r="G102" s="20">
        <v>8.8000000000000007</v>
      </c>
      <c r="H102" s="20">
        <v>10.5</v>
      </c>
      <c r="I102" s="20">
        <v>10.5</v>
      </c>
      <c r="J102" s="20">
        <v>12</v>
      </c>
      <c r="K102" s="20">
        <v>16.8</v>
      </c>
      <c r="L102" s="20">
        <v>18.3</v>
      </c>
      <c r="M102" s="20">
        <v>22</v>
      </c>
      <c r="N102" s="20">
        <v>19.600000000000001</v>
      </c>
    </row>
    <row r="103" spans="1:14">
      <c r="A103" s="19" t="s">
        <v>643</v>
      </c>
      <c r="B103" s="20"/>
      <c r="C103" s="20" t="s">
        <v>12</v>
      </c>
      <c r="D103" s="20">
        <v>2.2999999999999998</v>
      </c>
      <c r="E103" s="20">
        <v>4.7</v>
      </c>
      <c r="F103" s="20">
        <v>7</v>
      </c>
      <c r="G103" s="20">
        <v>8.8000000000000007</v>
      </c>
      <c r="H103" s="20">
        <v>10.4</v>
      </c>
      <c r="I103" s="20">
        <v>10.4</v>
      </c>
      <c r="J103" s="20">
        <v>11.3</v>
      </c>
      <c r="K103" s="20">
        <v>15.5</v>
      </c>
      <c r="L103" s="20">
        <v>19.600000000000001</v>
      </c>
      <c r="M103" s="20">
        <v>22.6</v>
      </c>
      <c r="N103" s="20">
        <v>22.1</v>
      </c>
    </row>
    <row r="104" spans="1:14">
      <c r="A104" s="19" t="s">
        <v>644</v>
      </c>
      <c r="B104" s="20"/>
      <c r="C104" s="20" t="s">
        <v>12</v>
      </c>
      <c r="D104" s="20">
        <v>2.2000000000000002</v>
      </c>
      <c r="E104" s="20">
        <v>4.5999999999999996</v>
      </c>
      <c r="F104" s="20">
        <v>7</v>
      </c>
      <c r="G104" s="20">
        <v>8.8000000000000007</v>
      </c>
      <c r="H104" s="20">
        <v>10.4</v>
      </c>
      <c r="I104" s="20">
        <v>10.199999999999999</v>
      </c>
      <c r="J104" s="20">
        <v>11.1</v>
      </c>
      <c r="K104" s="20">
        <v>15.2</v>
      </c>
      <c r="L104" s="20">
        <v>20.399999999999999</v>
      </c>
      <c r="M104" s="20">
        <v>18.3</v>
      </c>
      <c r="N104" s="20">
        <v>21.2</v>
      </c>
    </row>
    <row r="105" spans="1:14">
      <c r="A105" s="19" t="s">
        <v>645</v>
      </c>
      <c r="B105" s="20"/>
      <c r="C105" s="20" t="s">
        <v>12</v>
      </c>
      <c r="D105" s="20">
        <v>2.1</v>
      </c>
      <c r="E105" s="20">
        <v>4.4000000000000004</v>
      </c>
      <c r="F105" s="20">
        <v>6.6</v>
      </c>
      <c r="G105" s="20">
        <v>8.5</v>
      </c>
      <c r="H105" s="20">
        <v>9.9</v>
      </c>
      <c r="I105" s="20">
        <v>9.6</v>
      </c>
      <c r="J105" s="20">
        <v>11</v>
      </c>
      <c r="K105" s="20">
        <v>15.2</v>
      </c>
      <c r="L105" s="20">
        <v>20</v>
      </c>
      <c r="M105" s="20">
        <v>21.7</v>
      </c>
      <c r="N105" s="20">
        <v>22.9</v>
      </c>
    </row>
    <row r="106" spans="1:14">
      <c r="A106" s="19" t="s">
        <v>797</v>
      </c>
      <c r="B106" s="20"/>
      <c r="C106" s="20" t="s">
        <v>12</v>
      </c>
      <c r="D106" s="20">
        <v>1.5</v>
      </c>
      <c r="E106" s="20">
        <v>3.2</v>
      </c>
      <c r="F106" s="20">
        <v>4.4000000000000004</v>
      </c>
      <c r="G106" s="20">
        <v>5.2</v>
      </c>
      <c r="H106" s="20">
        <v>6.2</v>
      </c>
      <c r="I106" s="20">
        <v>6.4</v>
      </c>
      <c r="J106" s="20">
        <v>7.3</v>
      </c>
      <c r="K106" s="20">
        <v>10.5</v>
      </c>
      <c r="L106" s="20">
        <v>15.2</v>
      </c>
      <c r="M106" s="20">
        <v>20.8</v>
      </c>
      <c r="N106" s="20">
        <v>21.7</v>
      </c>
    </row>
    <row r="107" spans="1:14" s="13" customFormat="1">
      <c r="A107" s="30" t="s">
        <v>593</v>
      </c>
      <c r="B107" s="30">
        <v>7</v>
      </c>
      <c r="C107" s="30" t="s">
        <v>11</v>
      </c>
      <c r="D107" s="30">
        <v>2.8</v>
      </c>
      <c r="E107" s="30">
        <v>5.0999999999999996</v>
      </c>
      <c r="F107" s="30">
        <v>7.6</v>
      </c>
      <c r="G107" s="30">
        <v>9.8000000000000007</v>
      </c>
      <c r="H107" s="30">
        <v>10.6</v>
      </c>
      <c r="I107" s="30">
        <v>10.199999999999999</v>
      </c>
      <c r="J107" s="30">
        <v>13</v>
      </c>
      <c r="K107" s="30">
        <v>18.2</v>
      </c>
      <c r="L107" s="30">
        <v>21.9</v>
      </c>
      <c r="M107" s="30">
        <v>25.3</v>
      </c>
      <c r="N107" s="30">
        <v>27.3</v>
      </c>
    </row>
    <row r="108" spans="1:14">
      <c r="A108" s="19" t="s">
        <v>594</v>
      </c>
      <c r="B108" s="20"/>
      <c r="C108" s="20" t="s">
        <v>11</v>
      </c>
      <c r="D108" s="20">
        <v>2.7</v>
      </c>
      <c r="E108" s="20">
        <v>5.2</v>
      </c>
      <c r="F108" s="20">
        <v>7.4</v>
      </c>
      <c r="G108" s="20">
        <v>9</v>
      </c>
      <c r="H108" s="20">
        <v>10.5</v>
      </c>
      <c r="I108" s="20">
        <v>12.3</v>
      </c>
      <c r="J108" s="20">
        <v>12</v>
      </c>
      <c r="K108" s="20">
        <v>19.8</v>
      </c>
      <c r="L108" s="20">
        <v>24.1</v>
      </c>
      <c r="M108" s="20">
        <v>26.6</v>
      </c>
      <c r="N108" s="20">
        <v>28.9</v>
      </c>
    </row>
    <row r="109" spans="1:14">
      <c r="A109" s="19" t="s">
        <v>595</v>
      </c>
      <c r="B109" s="20"/>
      <c r="C109" s="20" t="s">
        <v>11</v>
      </c>
      <c r="D109" s="20">
        <v>2.9</v>
      </c>
      <c r="E109" s="20">
        <v>4.8</v>
      </c>
      <c r="F109" s="20">
        <v>7.4</v>
      </c>
      <c r="G109" s="20">
        <v>10</v>
      </c>
      <c r="H109" s="20">
        <v>9.8000000000000007</v>
      </c>
      <c r="I109" s="20">
        <v>11.1</v>
      </c>
      <c r="J109" s="20">
        <v>10.9</v>
      </c>
      <c r="K109" s="20">
        <v>19.3</v>
      </c>
      <c r="L109" s="20">
        <v>23.9</v>
      </c>
      <c r="M109" s="20">
        <v>23.9</v>
      </c>
      <c r="N109" s="20">
        <v>29.2</v>
      </c>
    </row>
    <row r="110" spans="1:14">
      <c r="A110" s="19" t="s">
        <v>596</v>
      </c>
      <c r="B110" s="20"/>
      <c r="C110" s="20" t="s">
        <v>11</v>
      </c>
      <c r="D110" s="20">
        <v>2.9</v>
      </c>
      <c r="E110" s="20">
        <v>5.4</v>
      </c>
      <c r="F110" s="20">
        <v>6.8</v>
      </c>
      <c r="G110" s="20">
        <v>10.199999999999999</v>
      </c>
      <c r="H110" s="20">
        <v>11.3</v>
      </c>
      <c r="I110" s="20">
        <v>11.8</v>
      </c>
      <c r="J110" s="20">
        <v>11.6</v>
      </c>
      <c r="K110" s="20">
        <v>16.2</v>
      </c>
      <c r="L110" s="20">
        <v>21</v>
      </c>
      <c r="M110" s="20">
        <v>26.1</v>
      </c>
      <c r="N110" s="20">
        <v>30.6</v>
      </c>
    </row>
    <row r="111" spans="1:14">
      <c r="A111" s="19" t="s">
        <v>597</v>
      </c>
      <c r="B111" s="20"/>
      <c r="C111" s="20" t="s">
        <v>12</v>
      </c>
      <c r="D111" s="20">
        <v>3</v>
      </c>
      <c r="E111" s="20">
        <v>3.8</v>
      </c>
      <c r="F111" s="20">
        <v>7.4</v>
      </c>
      <c r="G111" s="20">
        <v>9.8000000000000007</v>
      </c>
      <c r="H111" s="20">
        <v>11</v>
      </c>
      <c r="I111" s="20">
        <v>12.8</v>
      </c>
      <c r="J111" s="20">
        <v>11.8</v>
      </c>
      <c r="K111" s="20">
        <v>15.3</v>
      </c>
      <c r="L111" s="20">
        <v>12.9</v>
      </c>
      <c r="M111" s="20">
        <v>15.1</v>
      </c>
      <c r="N111" s="20">
        <v>22.9</v>
      </c>
    </row>
    <row r="112" spans="1:14">
      <c r="A112" s="19" t="s">
        <v>598</v>
      </c>
      <c r="B112" s="20"/>
      <c r="C112" s="20" t="s">
        <v>12</v>
      </c>
      <c r="D112" s="20">
        <v>2.7</v>
      </c>
      <c r="E112" s="20">
        <v>5.2</v>
      </c>
      <c r="F112" s="20">
        <v>7.7</v>
      </c>
      <c r="G112" s="20">
        <v>9.8000000000000007</v>
      </c>
      <c r="H112" s="20">
        <v>10.4</v>
      </c>
      <c r="I112" s="20">
        <v>11</v>
      </c>
      <c r="J112" s="20">
        <v>11.6</v>
      </c>
      <c r="K112" s="20">
        <v>10</v>
      </c>
      <c r="L112" s="20">
        <v>19.600000000000001</v>
      </c>
      <c r="M112" s="20">
        <v>22.8</v>
      </c>
      <c r="N112" s="20">
        <v>16</v>
      </c>
    </row>
    <row r="113" spans="1:14">
      <c r="A113" s="19" t="s">
        <v>798</v>
      </c>
      <c r="B113" s="20"/>
      <c r="C113" s="20" t="s">
        <v>12</v>
      </c>
      <c r="D113" s="20">
        <v>2.5</v>
      </c>
      <c r="E113" s="20">
        <v>5.3</v>
      </c>
      <c r="F113" s="20">
        <v>4.4000000000000004</v>
      </c>
      <c r="G113" s="20">
        <v>5.7</v>
      </c>
      <c r="H113" s="20">
        <v>6.8</v>
      </c>
      <c r="I113" s="20">
        <v>6.8</v>
      </c>
      <c r="J113" s="20">
        <v>7.1</v>
      </c>
      <c r="K113" s="20">
        <v>17</v>
      </c>
      <c r="L113" s="20">
        <v>18.8</v>
      </c>
      <c r="M113" s="20">
        <v>21.3</v>
      </c>
      <c r="N113" s="20">
        <v>24.8</v>
      </c>
    </row>
    <row r="114" spans="1:14" s="13" customFormat="1">
      <c r="A114" s="30" t="s">
        <v>799</v>
      </c>
      <c r="B114" s="30">
        <v>7</v>
      </c>
      <c r="C114" s="30" t="s">
        <v>11</v>
      </c>
      <c r="D114" s="30">
        <v>2.6</v>
      </c>
      <c r="E114" s="30">
        <v>4.8</v>
      </c>
      <c r="F114" s="30">
        <v>7.2</v>
      </c>
      <c r="G114" s="30">
        <v>9</v>
      </c>
      <c r="H114" s="30">
        <v>10</v>
      </c>
      <c r="I114" s="30">
        <v>10.5</v>
      </c>
      <c r="J114" s="30">
        <v>11.6</v>
      </c>
      <c r="K114" s="30">
        <v>14.6</v>
      </c>
      <c r="L114" s="30">
        <v>18.5</v>
      </c>
      <c r="M114" s="30">
        <v>26.3</v>
      </c>
      <c r="N114" s="30">
        <v>29.8</v>
      </c>
    </row>
    <row r="115" spans="1:14">
      <c r="A115" s="19" t="s">
        <v>800</v>
      </c>
      <c r="B115" s="20"/>
      <c r="C115" s="20" t="s">
        <v>11</v>
      </c>
      <c r="D115" s="20">
        <v>2.6</v>
      </c>
      <c r="E115" s="20">
        <v>5</v>
      </c>
      <c r="F115" s="20">
        <v>6.9</v>
      </c>
      <c r="G115" s="20">
        <v>9.1999999999999993</v>
      </c>
      <c r="H115" s="20">
        <v>10.5</v>
      </c>
      <c r="I115" s="20">
        <v>11.5</v>
      </c>
      <c r="J115" s="20">
        <v>12.2</v>
      </c>
      <c r="K115" s="20">
        <v>19.7</v>
      </c>
      <c r="L115" s="20">
        <v>24.1</v>
      </c>
      <c r="M115" s="20">
        <v>21.4</v>
      </c>
      <c r="N115" s="20">
        <v>26.1</v>
      </c>
    </row>
    <row r="116" spans="1:14">
      <c r="A116" s="19" t="s">
        <v>801</v>
      </c>
      <c r="B116" s="20"/>
      <c r="C116" s="20" t="s">
        <v>11</v>
      </c>
      <c r="D116" s="20">
        <v>2.8</v>
      </c>
      <c r="E116" s="20">
        <v>4.8</v>
      </c>
      <c r="F116" s="20">
        <v>7.3</v>
      </c>
      <c r="G116" s="20">
        <v>9.1999999999999993</v>
      </c>
      <c r="H116" s="20">
        <v>10.8</v>
      </c>
      <c r="I116" s="20">
        <v>10.6</v>
      </c>
      <c r="J116" s="20">
        <v>11.3</v>
      </c>
      <c r="K116" s="20">
        <v>18.600000000000001</v>
      </c>
      <c r="L116" s="20">
        <v>22.5</v>
      </c>
      <c r="M116" s="20">
        <v>24.9</v>
      </c>
      <c r="N116" s="20">
        <v>28.7</v>
      </c>
    </row>
    <row r="117" spans="1:14">
      <c r="A117" s="19" t="s">
        <v>802</v>
      </c>
      <c r="B117" s="20"/>
      <c r="C117" s="20" t="s">
        <v>11</v>
      </c>
      <c r="D117" s="20">
        <v>2.7</v>
      </c>
      <c r="E117" s="20">
        <v>4.7</v>
      </c>
      <c r="F117" s="20">
        <v>7</v>
      </c>
      <c r="G117" s="20">
        <v>9.1</v>
      </c>
      <c r="H117" s="20">
        <v>10.5</v>
      </c>
      <c r="I117" s="20">
        <v>11.5</v>
      </c>
      <c r="J117" s="20">
        <v>10.199999999999999</v>
      </c>
      <c r="K117" s="20">
        <v>17.899999999999999</v>
      </c>
      <c r="L117" s="20">
        <v>23</v>
      </c>
      <c r="M117" s="20">
        <v>24.2</v>
      </c>
      <c r="N117" s="20">
        <v>28.2</v>
      </c>
    </row>
    <row r="118" spans="1:14">
      <c r="A118" s="19" t="s">
        <v>803</v>
      </c>
      <c r="B118" s="20"/>
      <c r="C118" s="20" t="s">
        <v>12</v>
      </c>
      <c r="D118" s="20">
        <v>2.4</v>
      </c>
      <c r="E118" s="20">
        <v>4.9000000000000004</v>
      </c>
      <c r="F118" s="20">
        <v>6.1</v>
      </c>
      <c r="G118" s="20">
        <v>9.5</v>
      </c>
      <c r="H118" s="20">
        <v>9.4</v>
      </c>
      <c r="I118" s="20">
        <v>11.6</v>
      </c>
      <c r="J118" s="20">
        <v>10.199999999999999</v>
      </c>
      <c r="K118" s="20">
        <v>14.6</v>
      </c>
      <c r="L118" s="20">
        <v>19.2</v>
      </c>
      <c r="M118" s="20">
        <v>21.2</v>
      </c>
      <c r="N118" s="20">
        <v>17.5</v>
      </c>
    </row>
    <row r="119" spans="1:14">
      <c r="A119" s="19" t="s">
        <v>804</v>
      </c>
      <c r="B119" s="20"/>
      <c r="C119" s="20" t="s">
        <v>12</v>
      </c>
      <c r="D119" s="20">
        <v>2.8</v>
      </c>
      <c r="E119" s="20">
        <v>4.3</v>
      </c>
      <c r="F119" s="20">
        <v>4.8</v>
      </c>
      <c r="G119" s="20">
        <v>5.9</v>
      </c>
      <c r="H119" s="20">
        <v>11</v>
      </c>
      <c r="I119" s="20">
        <v>9.6999999999999993</v>
      </c>
      <c r="J119" s="20">
        <v>7.4</v>
      </c>
      <c r="K119" s="20">
        <v>10</v>
      </c>
      <c r="L119" s="20">
        <v>18.8</v>
      </c>
      <c r="M119" s="20">
        <v>15.8</v>
      </c>
      <c r="N119" s="20">
        <v>21.3</v>
      </c>
    </row>
    <row r="120" spans="1:14">
      <c r="A120" s="19" t="s">
        <v>805</v>
      </c>
      <c r="B120" s="20"/>
      <c r="C120" s="20" t="s">
        <v>12</v>
      </c>
      <c r="D120" s="20">
        <v>2.4</v>
      </c>
      <c r="E120" s="20">
        <v>4.0999999999999996</v>
      </c>
      <c r="F120" s="20">
        <v>7.4</v>
      </c>
      <c r="G120" s="20">
        <v>8</v>
      </c>
      <c r="H120" s="20">
        <v>6.6</v>
      </c>
      <c r="I120" s="20">
        <v>7.2</v>
      </c>
      <c r="J120" s="20">
        <v>11.8</v>
      </c>
      <c r="K120" s="20">
        <v>16.8</v>
      </c>
      <c r="L120" s="20">
        <v>14</v>
      </c>
      <c r="M120" s="20">
        <v>20.100000000000001</v>
      </c>
      <c r="N120" s="20">
        <v>22.8</v>
      </c>
    </row>
    <row r="121" spans="1:14" s="13" customFormat="1">
      <c r="A121" s="30" t="s">
        <v>806</v>
      </c>
      <c r="B121" s="30">
        <v>5</v>
      </c>
      <c r="C121" s="30" t="s">
        <v>11</v>
      </c>
      <c r="D121" s="30">
        <v>2.7</v>
      </c>
      <c r="E121" s="30">
        <v>4.9000000000000004</v>
      </c>
      <c r="F121" s="30">
        <v>6.7</v>
      </c>
      <c r="G121" s="30">
        <v>9</v>
      </c>
      <c r="H121" s="30">
        <v>10.4</v>
      </c>
      <c r="I121" s="30">
        <v>11.6</v>
      </c>
      <c r="J121" s="30">
        <v>12.5</v>
      </c>
      <c r="K121" s="30">
        <v>18.8</v>
      </c>
      <c r="L121" s="30">
        <v>21.9</v>
      </c>
      <c r="M121" s="30">
        <v>25.8</v>
      </c>
      <c r="N121" s="30">
        <v>28.8</v>
      </c>
    </row>
    <row r="122" spans="1:14">
      <c r="A122" s="19" t="s">
        <v>807</v>
      </c>
      <c r="B122" s="20"/>
      <c r="C122" s="20" t="s">
        <v>11</v>
      </c>
      <c r="D122" s="20">
        <v>2.6</v>
      </c>
      <c r="E122" s="20">
        <v>4.7</v>
      </c>
      <c r="F122" s="20">
        <v>6.7</v>
      </c>
      <c r="G122" s="20">
        <v>8.9</v>
      </c>
      <c r="H122" s="20">
        <v>10.7</v>
      </c>
      <c r="I122" s="20">
        <v>11.3</v>
      </c>
      <c r="J122" s="20">
        <v>12.2</v>
      </c>
      <c r="K122" s="20">
        <v>17.8</v>
      </c>
      <c r="L122" s="20">
        <v>23.8</v>
      </c>
      <c r="M122" s="20">
        <v>24.3</v>
      </c>
      <c r="N122" s="20">
        <v>26.9</v>
      </c>
    </row>
    <row r="123" spans="1:14">
      <c r="A123" s="19" t="s">
        <v>808</v>
      </c>
      <c r="B123" s="20"/>
      <c r="C123" s="20" t="s">
        <v>11</v>
      </c>
      <c r="D123" s="20">
        <v>2.7</v>
      </c>
      <c r="E123" s="20">
        <v>4.8</v>
      </c>
      <c r="F123" s="20">
        <v>6.6</v>
      </c>
      <c r="G123" s="20">
        <v>8.9</v>
      </c>
      <c r="H123" s="20">
        <v>10.3</v>
      </c>
      <c r="I123" s="20">
        <v>11.6</v>
      </c>
      <c r="J123" s="20">
        <v>12</v>
      </c>
      <c r="K123" s="20">
        <v>20</v>
      </c>
      <c r="L123" s="20">
        <v>22.8</v>
      </c>
      <c r="M123" s="20">
        <v>22.8</v>
      </c>
      <c r="N123" s="20">
        <v>26.8</v>
      </c>
    </row>
    <row r="124" spans="1:14">
      <c r="A124" s="19" t="s">
        <v>809</v>
      </c>
      <c r="B124" s="20"/>
      <c r="C124" s="20" t="s">
        <v>12</v>
      </c>
      <c r="D124" s="20">
        <v>2.6</v>
      </c>
      <c r="E124" s="20">
        <v>4.5999999999999996</v>
      </c>
      <c r="F124" s="20">
        <v>6.9</v>
      </c>
      <c r="G124" s="20">
        <v>9</v>
      </c>
      <c r="H124" s="20">
        <v>10.6</v>
      </c>
      <c r="I124" s="20">
        <v>11.8</v>
      </c>
      <c r="J124" s="20">
        <v>12</v>
      </c>
      <c r="K124" s="20">
        <v>16.600000000000001</v>
      </c>
      <c r="L124" s="20">
        <v>18.899999999999999</v>
      </c>
      <c r="M124" s="20">
        <v>21.3</v>
      </c>
      <c r="N124" s="20">
        <v>22.2</v>
      </c>
    </row>
    <row r="125" spans="1:14">
      <c r="A125" s="19" t="s">
        <v>810</v>
      </c>
      <c r="B125" s="20"/>
      <c r="C125" s="20" t="s">
        <v>12</v>
      </c>
      <c r="D125" s="20">
        <v>2.6</v>
      </c>
      <c r="E125" s="20">
        <v>4.7</v>
      </c>
      <c r="F125" s="20">
        <v>6.6</v>
      </c>
      <c r="G125" s="20">
        <v>8.8000000000000007</v>
      </c>
      <c r="H125" s="20">
        <v>10.4</v>
      </c>
      <c r="I125" s="20">
        <v>11.6</v>
      </c>
      <c r="J125" s="20">
        <v>12.2</v>
      </c>
      <c r="K125" s="20">
        <v>16.2</v>
      </c>
      <c r="L125" s="20">
        <v>19.3</v>
      </c>
      <c r="M125" s="20">
        <v>22.1</v>
      </c>
      <c r="N125" s="20">
        <v>21.6</v>
      </c>
    </row>
    <row r="126" spans="1:14" s="13" customFormat="1">
      <c r="A126" s="30" t="s">
        <v>811</v>
      </c>
      <c r="B126" s="30">
        <v>5</v>
      </c>
      <c r="C126" s="30" t="s">
        <v>11</v>
      </c>
      <c r="D126" s="30" t="s">
        <v>351</v>
      </c>
      <c r="E126" s="30">
        <v>5.6</v>
      </c>
      <c r="F126" s="30">
        <v>5.0999999999999996</v>
      </c>
      <c r="G126" s="30">
        <v>10</v>
      </c>
      <c r="H126" s="30">
        <v>11.9</v>
      </c>
      <c r="I126" s="30">
        <v>13</v>
      </c>
      <c r="J126" s="30">
        <v>13.8</v>
      </c>
      <c r="K126" s="30">
        <v>20.8</v>
      </c>
      <c r="L126" s="30">
        <v>24.7</v>
      </c>
      <c r="M126" s="30" t="s">
        <v>351</v>
      </c>
      <c r="N126" s="30">
        <v>29.4</v>
      </c>
    </row>
    <row r="127" spans="1:14">
      <c r="A127" s="19" t="s">
        <v>812</v>
      </c>
      <c r="B127" s="20"/>
      <c r="C127" s="20" t="s">
        <v>11</v>
      </c>
      <c r="D127" s="30" t="s">
        <v>351</v>
      </c>
      <c r="E127" s="20">
        <v>4.8</v>
      </c>
      <c r="F127" s="20">
        <v>8</v>
      </c>
      <c r="G127" s="20">
        <v>10.3</v>
      </c>
      <c r="H127" s="20">
        <v>11.9</v>
      </c>
      <c r="I127" s="20">
        <v>12.8</v>
      </c>
      <c r="J127" s="20">
        <v>13.8</v>
      </c>
      <c r="K127" s="20">
        <v>19.7</v>
      </c>
      <c r="L127" s="20">
        <v>23.2</v>
      </c>
      <c r="M127" s="30" t="s">
        <v>351</v>
      </c>
      <c r="N127" s="19">
        <v>29.7</v>
      </c>
    </row>
    <row r="128" spans="1:14">
      <c r="A128" s="19" t="s">
        <v>813</v>
      </c>
      <c r="B128" s="20"/>
      <c r="C128" s="20" t="s">
        <v>11</v>
      </c>
      <c r="D128" s="30" t="s">
        <v>351</v>
      </c>
      <c r="E128" s="20">
        <v>5</v>
      </c>
      <c r="F128" s="20">
        <v>8.1999999999999993</v>
      </c>
      <c r="G128" s="20">
        <v>6.5</v>
      </c>
      <c r="H128" s="20">
        <v>7.2</v>
      </c>
      <c r="I128" s="20">
        <v>7.5</v>
      </c>
      <c r="J128" s="20">
        <v>8.6</v>
      </c>
      <c r="K128" s="20">
        <v>15</v>
      </c>
      <c r="L128" s="20">
        <v>20.100000000000001</v>
      </c>
      <c r="M128" s="30" t="s">
        <v>351</v>
      </c>
      <c r="N128" s="19">
        <v>31</v>
      </c>
    </row>
    <row r="129" spans="1:14">
      <c r="A129" s="19" t="s">
        <v>814</v>
      </c>
      <c r="B129" s="20"/>
      <c r="C129" s="20" t="s">
        <v>12</v>
      </c>
      <c r="D129" s="30" t="s">
        <v>351</v>
      </c>
      <c r="E129" s="20">
        <v>4.3</v>
      </c>
      <c r="F129" s="20">
        <v>6.3</v>
      </c>
      <c r="G129" s="20">
        <v>7.9</v>
      </c>
      <c r="H129" s="20">
        <v>10</v>
      </c>
      <c r="I129" s="20">
        <v>13.2</v>
      </c>
      <c r="J129" s="20">
        <v>14</v>
      </c>
      <c r="K129" s="20">
        <v>17.8</v>
      </c>
      <c r="L129" s="20">
        <v>16.3</v>
      </c>
      <c r="M129" s="30" t="s">
        <v>351</v>
      </c>
      <c r="N129" s="19">
        <v>19</v>
      </c>
    </row>
    <row r="130" spans="1:14">
      <c r="A130" s="19" t="s">
        <v>815</v>
      </c>
      <c r="B130" s="20"/>
      <c r="C130" s="20" t="s">
        <v>12</v>
      </c>
      <c r="D130" s="30" t="s">
        <v>351</v>
      </c>
      <c r="E130" s="20">
        <v>4.5</v>
      </c>
      <c r="F130" s="20">
        <v>8.1999999999999993</v>
      </c>
      <c r="G130" s="20">
        <v>10.4</v>
      </c>
      <c r="H130" s="20">
        <v>12</v>
      </c>
      <c r="I130" s="20">
        <v>10.8</v>
      </c>
      <c r="J130" s="20">
        <v>11.1</v>
      </c>
      <c r="K130" s="20">
        <v>14</v>
      </c>
      <c r="L130" s="20">
        <v>20.7</v>
      </c>
      <c r="M130" s="30" t="s">
        <v>351</v>
      </c>
      <c r="N130" s="19">
        <v>23.6</v>
      </c>
    </row>
    <row r="131" spans="1:14" s="13" customFormat="1">
      <c r="A131" s="30" t="s">
        <v>816</v>
      </c>
      <c r="B131" s="30">
        <v>5</v>
      </c>
      <c r="C131" s="30" t="s">
        <v>11</v>
      </c>
      <c r="D131" s="30">
        <v>2.5</v>
      </c>
      <c r="E131" s="30">
        <v>5.6</v>
      </c>
      <c r="F131" s="30">
        <v>7.6</v>
      </c>
      <c r="G131" s="30">
        <v>11.3</v>
      </c>
      <c r="H131" s="30">
        <v>13.9</v>
      </c>
      <c r="I131" s="30">
        <v>12.1</v>
      </c>
      <c r="J131" s="30">
        <v>13.1</v>
      </c>
      <c r="K131" s="30">
        <v>19.899999999999999</v>
      </c>
      <c r="L131" s="30">
        <v>21.3</v>
      </c>
      <c r="M131" s="30" t="s">
        <v>351</v>
      </c>
      <c r="N131" s="30">
        <v>29</v>
      </c>
    </row>
    <row r="132" spans="1:14">
      <c r="A132" s="19" t="s">
        <v>817</v>
      </c>
      <c r="B132" s="20"/>
      <c r="C132" s="20" t="s">
        <v>11</v>
      </c>
      <c r="D132" s="20">
        <v>2.7</v>
      </c>
      <c r="E132" s="20">
        <v>5.7</v>
      </c>
      <c r="F132" s="20">
        <v>7</v>
      </c>
      <c r="G132" s="20">
        <v>9.6999999999999993</v>
      </c>
      <c r="H132" s="20">
        <v>10.7</v>
      </c>
      <c r="I132" s="20">
        <v>13.6</v>
      </c>
      <c r="J132" s="20">
        <v>14.4</v>
      </c>
      <c r="K132" s="20">
        <v>18.3</v>
      </c>
      <c r="L132" s="20">
        <v>23.8</v>
      </c>
      <c r="M132" s="30" t="s">
        <v>351</v>
      </c>
      <c r="N132" s="19">
        <v>25.5</v>
      </c>
    </row>
    <row r="133" spans="1:14">
      <c r="A133" s="19" t="s">
        <v>818</v>
      </c>
      <c r="B133" s="20"/>
      <c r="C133" s="20" t="s">
        <v>11</v>
      </c>
      <c r="D133" s="20">
        <v>2.5</v>
      </c>
      <c r="E133" s="20">
        <v>4.2</v>
      </c>
      <c r="F133" s="20">
        <v>8.4</v>
      </c>
      <c r="G133" s="20">
        <v>8.6999999999999993</v>
      </c>
      <c r="H133" s="20">
        <v>12.3</v>
      </c>
      <c r="I133" s="20">
        <v>15.2</v>
      </c>
      <c r="J133" s="20">
        <v>15.7</v>
      </c>
      <c r="K133" s="20">
        <v>16.8</v>
      </c>
      <c r="L133" s="20">
        <v>24.8</v>
      </c>
      <c r="M133" s="30" t="s">
        <v>351</v>
      </c>
      <c r="N133" s="19">
        <v>29.6</v>
      </c>
    </row>
    <row r="134" spans="1:14">
      <c r="A134" s="19" t="s">
        <v>819</v>
      </c>
      <c r="B134" s="20"/>
      <c r="C134" s="20" t="s">
        <v>12</v>
      </c>
      <c r="D134" s="20">
        <v>2.2999999999999998</v>
      </c>
      <c r="E134" s="20">
        <v>5.6</v>
      </c>
      <c r="F134" s="20">
        <v>7</v>
      </c>
      <c r="G134" s="20">
        <v>8.3000000000000007</v>
      </c>
      <c r="H134" s="20">
        <v>11.8</v>
      </c>
      <c r="I134" s="20">
        <v>9.6999999999999993</v>
      </c>
      <c r="J134" s="20">
        <v>9.8000000000000007</v>
      </c>
      <c r="K134" s="20">
        <v>11.3</v>
      </c>
      <c r="L134" s="20">
        <v>15.5</v>
      </c>
      <c r="M134" s="30" t="s">
        <v>351</v>
      </c>
      <c r="N134" s="19">
        <v>21</v>
      </c>
    </row>
    <row r="135" spans="1:14">
      <c r="A135" s="19" t="s">
        <v>820</v>
      </c>
      <c r="B135" s="20"/>
      <c r="C135" s="20" t="s">
        <v>12</v>
      </c>
      <c r="D135" s="20">
        <v>2.2000000000000002</v>
      </c>
      <c r="E135" s="20">
        <v>4.2</v>
      </c>
      <c r="F135" s="20">
        <v>6.1</v>
      </c>
      <c r="G135" s="20">
        <v>9.5</v>
      </c>
      <c r="H135" s="20">
        <v>9.6999999999999993</v>
      </c>
      <c r="I135" s="20">
        <v>13.3</v>
      </c>
      <c r="J135" s="20">
        <v>14.4</v>
      </c>
      <c r="K135" s="20">
        <v>15.8</v>
      </c>
      <c r="L135" s="20">
        <v>20.2</v>
      </c>
      <c r="M135" s="30" t="s">
        <v>351</v>
      </c>
      <c r="N135" s="19">
        <v>25.8</v>
      </c>
    </row>
    <row r="136" spans="1:14" s="13" customFormat="1">
      <c r="A136" s="30" t="s">
        <v>669</v>
      </c>
      <c r="B136" s="30">
        <v>1</v>
      </c>
      <c r="C136" s="30" t="s">
        <v>12</v>
      </c>
      <c r="D136" s="33" t="s">
        <v>15</v>
      </c>
      <c r="E136" s="30"/>
      <c r="F136" s="30"/>
      <c r="G136" s="30"/>
      <c r="H136" s="30"/>
      <c r="I136" s="30"/>
      <c r="J136" s="30"/>
      <c r="K136" s="30"/>
      <c r="L136" s="30"/>
      <c r="M136" s="30"/>
      <c r="N136" s="30"/>
    </row>
    <row r="137" spans="1:14" s="13" customFormat="1">
      <c r="A137" s="30" t="s">
        <v>821</v>
      </c>
      <c r="B137" s="30">
        <v>7</v>
      </c>
      <c r="C137" s="30" t="s">
        <v>11</v>
      </c>
      <c r="D137" s="30">
        <v>2.6</v>
      </c>
      <c r="E137" s="30">
        <v>4.5999999999999996</v>
      </c>
      <c r="F137" s="30" t="s">
        <v>822</v>
      </c>
      <c r="G137" s="30">
        <v>9.1</v>
      </c>
      <c r="H137" s="30">
        <v>8.3000000000000007</v>
      </c>
      <c r="I137" s="30">
        <v>8.9</v>
      </c>
      <c r="J137" s="30">
        <v>11.4</v>
      </c>
      <c r="K137" s="30">
        <v>17.899999999999999</v>
      </c>
      <c r="L137" s="30">
        <v>19.8</v>
      </c>
      <c r="M137" s="30">
        <v>23.8</v>
      </c>
      <c r="N137" s="30">
        <v>26.5</v>
      </c>
    </row>
    <row r="138" spans="1:14">
      <c r="A138" s="19" t="s">
        <v>823</v>
      </c>
      <c r="B138" s="20"/>
      <c r="C138" s="20" t="s">
        <v>11</v>
      </c>
      <c r="D138" s="20">
        <v>2</v>
      </c>
      <c r="E138" s="20">
        <v>4.3</v>
      </c>
      <c r="F138" s="30" t="s">
        <v>822</v>
      </c>
      <c r="G138" s="20">
        <v>8.4</v>
      </c>
      <c r="H138" s="20">
        <v>9.8000000000000007</v>
      </c>
      <c r="I138" s="20">
        <v>11.6</v>
      </c>
      <c r="J138" s="20">
        <v>11.2</v>
      </c>
      <c r="K138" s="20">
        <v>13.8</v>
      </c>
      <c r="L138" s="20">
        <v>23.8</v>
      </c>
      <c r="M138" s="19">
        <v>23.1</v>
      </c>
      <c r="N138" s="19">
        <v>25.9</v>
      </c>
    </row>
    <row r="139" spans="1:14">
      <c r="A139" s="19" t="s">
        <v>824</v>
      </c>
      <c r="B139" s="20"/>
      <c r="C139" s="20" t="s">
        <v>11</v>
      </c>
      <c r="D139" s="20">
        <v>2.5</v>
      </c>
      <c r="E139" s="20">
        <v>3.8</v>
      </c>
      <c r="F139" s="30" t="s">
        <v>822</v>
      </c>
      <c r="G139" s="20">
        <v>6.5</v>
      </c>
      <c r="H139" s="20">
        <v>10</v>
      </c>
      <c r="I139" s="20">
        <v>10.8</v>
      </c>
      <c r="J139" s="20">
        <v>9.1</v>
      </c>
      <c r="K139" s="20">
        <v>17.600000000000001</v>
      </c>
      <c r="L139" s="20">
        <v>22.8</v>
      </c>
      <c r="M139" s="19">
        <v>24.8</v>
      </c>
      <c r="N139" s="19">
        <v>25.8</v>
      </c>
    </row>
    <row r="140" spans="1:14">
      <c r="A140" s="19" t="s">
        <v>825</v>
      </c>
      <c r="B140" s="20"/>
      <c r="C140" s="20" t="s">
        <v>11</v>
      </c>
      <c r="D140" s="20">
        <v>2.2000000000000002</v>
      </c>
      <c r="E140" s="20">
        <v>4.8</v>
      </c>
      <c r="F140" s="30" t="s">
        <v>822</v>
      </c>
      <c r="G140" s="20">
        <v>8.8000000000000007</v>
      </c>
      <c r="H140" s="20">
        <v>10.7</v>
      </c>
      <c r="I140" s="20">
        <v>11</v>
      </c>
      <c r="J140" s="20">
        <v>12.6</v>
      </c>
      <c r="K140" s="20">
        <v>18.600000000000001</v>
      </c>
      <c r="L140" s="20">
        <v>22.8</v>
      </c>
      <c r="M140" s="19">
        <v>21.8</v>
      </c>
      <c r="N140" s="19">
        <v>26.2</v>
      </c>
    </row>
    <row r="141" spans="1:14">
      <c r="A141" s="19" t="s">
        <v>826</v>
      </c>
      <c r="B141" s="20"/>
      <c r="C141" s="20" t="s">
        <v>12</v>
      </c>
      <c r="D141" s="20">
        <v>2.5</v>
      </c>
      <c r="E141" s="20">
        <v>4.5999999999999996</v>
      </c>
      <c r="F141" s="30" t="s">
        <v>822</v>
      </c>
      <c r="G141" s="20">
        <v>8.1</v>
      </c>
      <c r="H141" s="20">
        <v>9.6999999999999993</v>
      </c>
      <c r="I141" s="20">
        <v>11.5</v>
      </c>
      <c r="J141" s="20">
        <v>11.5</v>
      </c>
      <c r="K141" s="20">
        <v>14.8</v>
      </c>
      <c r="L141" s="20">
        <v>18.8</v>
      </c>
      <c r="M141" s="19">
        <v>19.899999999999999</v>
      </c>
      <c r="N141" s="19">
        <v>21</v>
      </c>
    </row>
    <row r="142" spans="1:14">
      <c r="A142" s="19" t="s">
        <v>827</v>
      </c>
      <c r="B142" s="20"/>
      <c r="C142" s="20" t="s">
        <v>12</v>
      </c>
      <c r="D142" s="20">
        <v>1.8</v>
      </c>
      <c r="E142" s="20">
        <v>3.6</v>
      </c>
      <c r="F142" s="30" t="s">
        <v>822</v>
      </c>
      <c r="G142" s="20">
        <v>8.9</v>
      </c>
      <c r="H142" s="20">
        <v>10.6</v>
      </c>
      <c r="I142" s="20">
        <v>10.9</v>
      </c>
      <c r="J142" s="20">
        <v>11.9</v>
      </c>
      <c r="K142" s="20">
        <v>15.8</v>
      </c>
      <c r="L142" s="20">
        <v>18.8</v>
      </c>
      <c r="M142" s="19">
        <v>20.9</v>
      </c>
      <c r="N142" s="19">
        <v>21.8</v>
      </c>
    </row>
    <row r="143" spans="1:14">
      <c r="A143" s="19" t="s">
        <v>828</v>
      </c>
      <c r="B143" s="20"/>
      <c r="C143" s="20" t="s">
        <v>12</v>
      </c>
      <c r="D143" s="20">
        <v>2.5</v>
      </c>
      <c r="E143" s="20">
        <v>4.5999999999999996</v>
      </c>
      <c r="F143" s="30" t="s">
        <v>822</v>
      </c>
      <c r="G143" s="20">
        <v>9.1999999999999993</v>
      </c>
      <c r="H143" s="20">
        <v>10.6</v>
      </c>
      <c r="I143" s="20">
        <v>11.4</v>
      </c>
      <c r="J143" s="20">
        <v>11.8</v>
      </c>
      <c r="K143" s="20">
        <v>15.4</v>
      </c>
      <c r="L143" s="20">
        <v>19.2</v>
      </c>
      <c r="M143" s="19">
        <v>21.8</v>
      </c>
      <c r="N143" s="19">
        <v>22.2</v>
      </c>
    </row>
    <row r="144" spans="1:14" s="13" customFormat="1">
      <c r="A144" s="30" t="s">
        <v>829</v>
      </c>
      <c r="B144" s="30">
        <v>9</v>
      </c>
      <c r="C144" s="30" t="s">
        <v>11</v>
      </c>
      <c r="D144" s="30">
        <v>1.6</v>
      </c>
      <c r="E144" s="30">
        <v>4.5999999999999996</v>
      </c>
      <c r="F144" s="30">
        <v>6.5</v>
      </c>
      <c r="G144" s="30">
        <v>6.6</v>
      </c>
      <c r="H144" s="30">
        <v>9.6999999999999993</v>
      </c>
      <c r="I144" s="30">
        <v>9.9</v>
      </c>
      <c r="J144" s="30">
        <v>10.3</v>
      </c>
      <c r="K144" s="30">
        <v>17.2</v>
      </c>
      <c r="L144" s="30">
        <v>23.4</v>
      </c>
      <c r="M144" s="30">
        <v>24.8</v>
      </c>
      <c r="N144" s="30">
        <v>26.1</v>
      </c>
    </row>
    <row r="145" spans="1:14">
      <c r="A145" s="19" t="s">
        <v>830</v>
      </c>
      <c r="B145" s="20"/>
      <c r="C145" s="20" t="s">
        <v>11</v>
      </c>
      <c r="D145" s="20">
        <v>2.4</v>
      </c>
      <c r="E145" s="20">
        <v>4.7</v>
      </c>
      <c r="F145" s="20">
        <v>7</v>
      </c>
      <c r="G145" s="20">
        <v>8.1999999999999993</v>
      </c>
      <c r="H145" s="20">
        <v>7.9</v>
      </c>
      <c r="I145" s="20">
        <v>8.6</v>
      </c>
      <c r="J145" s="20">
        <v>9.1999999999999993</v>
      </c>
      <c r="K145" s="20">
        <v>16.600000000000001</v>
      </c>
      <c r="L145" s="20">
        <v>19.3</v>
      </c>
      <c r="M145" s="19">
        <v>22.1</v>
      </c>
      <c r="N145" s="19">
        <v>25.8</v>
      </c>
    </row>
    <row r="146" spans="1:14">
      <c r="A146" s="19" t="s">
        <v>831</v>
      </c>
      <c r="B146" s="20"/>
      <c r="C146" s="20" t="s">
        <v>11</v>
      </c>
      <c r="D146" s="20">
        <v>2.2999999999999998</v>
      </c>
      <c r="E146" s="20">
        <v>4.4000000000000004</v>
      </c>
      <c r="F146" s="20">
        <v>5.2</v>
      </c>
      <c r="G146" s="20">
        <v>9.1999999999999993</v>
      </c>
      <c r="H146" s="20">
        <v>9.1</v>
      </c>
      <c r="I146" s="20">
        <v>10.1</v>
      </c>
      <c r="J146" s="20">
        <v>10.9</v>
      </c>
      <c r="K146" s="20">
        <v>16.8</v>
      </c>
      <c r="L146" s="20">
        <v>20.8</v>
      </c>
      <c r="M146" s="19">
        <v>22.7</v>
      </c>
      <c r="N146" s="19">
        <v>29.6</v>
      </c>
    </row>
    <row r="147" spans="1:14">
      <c r="A147" s="19" t="s">
        <v>832</v>
      </c>
      <c r="B147" s="20"/>
      <c r="C147" s="20" t="s">
        <v>11</v>
      </c>
      <c r="D147" s="20">
        <v>2.6</v>
      </c>
      <c r="E147" s="20">
        <v>3.2</v>
      </c>
      <c r="F147" s="20">
        <v>6.6</v>
      </c>
      <c r="G147" s="20">
        <v>8.1999999999999993</v>
      </c>
      <c r="H147" s="20">
        <v>9.6</v>
      </c>
      <c r="I147" s="20">
        <v>10.3</v>
      </c>
      <c r="J147" s="20">
        <v>10.4</v>
      </c>
      <c r="K147" s="20">
        <v>18.600000000000001</v>
      </c>
      <c r="L147" s="20">
        <v>21.9</v>
      </c>
      <c r="M147" s="19">
        <v>24.8</v>
      </c>
      <c r="N147" s="19">
        <v>28.8</v>
      </c>
    </row>
    <row r="148" spans="1:14">
      <c r="A148" s="19" t="s">
        <v>833</v>
      </c>
      <c r="B148" s="20"/>
      <c r="C148" s="20" t="s">
        <v>11</v>
      </c>
      <c r="D148" s="20">
        <v>2.7</v>
      </c>
      <c r="E148" s="20">
        <v>4.5999999999999996</v>
      </c>
      <c r="F148" s="20">
        <v>6.3</v>
      </c>
      <c r="G148" s="20">
        <v>8.6</v>
      </c>
      <c r="H148" s="20">
        <v>10.3</v>
      </c>
      <c r="I148" s="20">
        <v>10.8</v>
      </c>
      <c r="J148" s="20">
        <v>11.4</v>
      </c>
      <c r="K148" s="20">
        <v>14.6</v>
      </c>
      <c r="L148" s="20">
        <v>21.7</v>
      </c>
      <c r="M148" s="19">
        <v>22.8</v>
      </c>
      <c r="N148" s="19">
        <v>26.3</v>
      </c>
    </row>
    <row r="149" spans="1:14">
      <c r="A149" s="19" t="s">
        <v>834</v>
      </c>
      <c r="B149" s="20"/>
      <c r="C149" s="20" t="s">
        <v>12</v>
      </c>
      <c r="D149" s="20">
        <v>2.5</v>
      </c>
      <c r="E149" s="20">
        <v>4.4000000000000004</v>
      </c>
      <c r="F149" s="20">
        <v>6.9</v>
      </c>
      <c r="G149" s="20">
        <v>8.6</v>
      </c>
      <c r="H149" s="20">
        <v>9.4</v>
      </c>
      <c r="I149" s="20">
        <v>10</v>
      </c>
      <c r="J149" s="20">
        <v>10.9</v>
      </c>
      <c r="K149" s="20">
        <v>15.2</v>
      </c>
      <c r="L149" s="20">
        <v>17.899999999999999</v>
      </c>
      <c r="M149" s="19">
        <v>20.8</v>
      </c>
      <c r="N149" s="19">
        <v>21.9</v>
      </c>
    </row>
    <row r="150" spans="1:14">
      <c r="A150" s="19" t="s">
        <v>835</v>
      </c>
      <c r="B150" s="20"/>
      <c r="C150" s="20" t="s">
        <v>12</v>
      </c>
      <c r="D150" s="20">
        <v>2.2999999999999998</v>
      </c>
      <c r="E150" s="20">
        <v>4.7</v>
      </c>
      <c r="F150" s="20">
        <v>6.8</v>
      </c>
      <c r="G150" s="20">
        <v>8.6</v>
      </c>
      <c r="H150" s="20">
        <v>10.4</v>
      </c>
      <c r="I150" s="20">
        <v>10</v>
      </c>
      <c r="J150" s="20">
        <v>11.8</v>
      </c>
      <c r="K150" s="20">
        <v>14.8</v>
      </c>
      <c r="L150" s="20">
        <v>19.3</v>
      </c>
      <c r="M150" s="19">
        <v>18.8</v>
      </c>
      <c r="N150" s="19">
        <v>23.9</v>
      </c>
    </row>
    <row r="151" spans="1:14">
      <c r="A151" s="19" t="s">
        <v>836</v>
      </c>
      <c r="B151" s="20"/>
      <c r="C151" s="20" t="s">
        <v>12</v>
      </c>
      <c r="D151" s="20">
        <v>2.4</v>
      </c>
      <c r="E151" s="20">
        <v>4.7</v>
      </c>
      <c r="F151" s="20">
        <v>6.8</v>
      </c>
      <c r="G151" s="20">
        <v>8.1999999999999993</v>
      </c>
      <c r="H151" s="20">
        <v>9.5</v>
      </c>
      <c r="I151" s="20">
        <v>10.7</v>
      </c>
      <c r="J151" s="20">
        <v>10.199999999999999</v>
      </c>
      <c r="K151" s="20">
        <v>16.8</v>
      </c>
      <c r="L151" s="20">
        <v>20.8</v>
      </c>
      <c r="M151" s="19">
        <v>19.8</v>
      </c>
      <c r="N151" s="19">
        <v>19.600000000000001</v>
      </c>
    </row>
    <row r="152" spans="1:14">
      <c r="A152" s="19" t="s">
        <v>837</v>
      </c>
      <c r="B152" s="20"/>
      <c r="C152" s="20" t="s">
        <v>12</v>
      </c>
      <c r="D152" s="20">
        <v>2.5</v>
      </c>
      <c r="E152" s="20">
        <v>4.4000000000000004</v>
      </c>
      <c r="F152" s="20">
        <v>6.8</v>
      </c>
      <c r="G152" s="20">
        <v>9.1999999999999993</v>
      </c>
      <c r="H152" s="20">
        <v>10.1</v>
      </c>
      <c r="I152" s="20">
        <v>10.6</v>
      </c>
      <c r="J152" s="20">
        <v>10.4</v>
      </c>
      <c r="K152" s="20">
        <v>15.8</v>
      </c>
      <c r="L152" s="20">
        <v>19.8</v>
      </c>
      <c r="M152" s="19">
        <v>20.8</v>
      </c>
      <c r="N152" s="19">
        <v>23.8</v>
      </c>
    </row>
    <row r="153" spans="1:14" s="13" customFormat="1">
      <c r="A153" s="30" t="s">
        <v>838</v>
      </c>
      <c r="B153" s="30">
        <v>2</v>
      </c>
      <c r="C153" s="30" t="s">
        <v>11</v>
      </c>
      <c r="D153" s="33" t="s">
        <v>15</v>
      </c>
      <c r="E153" s="30"/>
      <c r="F153" s="30"/>
      <c r="G153" s="30"/>
      <c r="H153" s="30"/>
      <c r="I153" s="30"/>
      <c r="J153" s="30"/>
      <c r="K153" s="30"/>
      <c r="L153" s="30"/>
      <c r="M153" s="30"/>
      <c r="N153" s="30"/>
    </row>
    <row r="154" spans="1:14">
      <c r="A154" s="19" t="s">
        <v>839</v>
      </c>
      <c r="B154" s="20"/>
      <c r="C154" s="20" t="s">
        <v>12</v>
      </c>
      <c r="D154" s="23" t="s">
        <v>15</v>
      </c>
      <c r="E154" s="20"/>
      <c r="F154" s="20"/>
      <c r="G154" s="20"/>
      <c r="H154" s="20"/>
      <c r="I154" s="20"/>
      <c r="J154" s="20"/>
      <c r="K154" s="20"/>
      <c r="L154" s="19"/>
      <c r="M154" s="19"/>
      <c r="N154" s="19"/>
    </row>
    <row r="155" spans="1:14" s="13" customFormat="1">
      <c r="A155" s="30" t="s">
        <v>840</v>
      </c>
      <c r="B155" s="30">
        <v>2</v>
      </c>
      <c r="C155" s="30" t="s">
        <v>11</v>
      </c>
      <c r="D155" s="30">
        <v>2.4</v>
      </c>
      <c r="E155" s="30">
        <v>3.6</v>
      </c>
      <c r="F155" s="30">
        <v>7.7</v>
      </c>
      <c r="G155" s="30">
        <v>8.6</v>
      </c>
      <c r="H155" s="30">
        <v>11</v>
      </c>
      <c r="I155" s="30">
        <v>12.9</v>
      </c>
      <c r="J155" s="30">
        <v>13.4</v>
      </c>
      <c r="K155" s="30">
        <v>18.2</v>
      </c>
      <c r="L155" s="30">
        <v>21.8</v>
      </c>
      <c r="M155" s="30">
        <v>24.8</v>
      </c>
      <c r="N155" s="30">
        <v>30.8</v>
      </c>
    </row>
    <row r="156" spans="1:14">
      <c r="A156" s="19" t="s">
        <v>841</v>
      </c>
      <c r="B156" s="20"/>
      <c r="C156" s="20" t="s">
        <v>11</v>
      </c>
      <c r="D156" s="20">
        <v>2.2000000000000002</v>
      </c>
      <c r="E156" s="20">
        <v>4.2</v>
      </c>
      <c r="F156" s="20">
        <v>6.1</v>
      </c>
      <c r="G156" s="20">
        <v>8.1999999999999993</v>
      </c>
      <c r="H156" s="20">
        <v>11.6</v>
      </c>
      <c r="I156" s="20">
        <v>12.2</v>
      </c>
      <c r="J156" s="20">
        <v>13.2</v>
      </c>
      <c r="K156" s="20">
        <v>16.600000000000001</v>
      </c>
      <c r="L156" s="19">
        <v>23.4</v>
      </c>
      <c r="M156" s="19">
        <v>25.2</v>
      </c>
      <c r="N156" s="19">
        <v>28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EB171-1A4B-B047-BFFC-C0C0F9B74395}">
  <dimension ref="A1:L375"/>
  <sheetViews>
    <sheetView workbookViewId="0">
      <selection activeCell="N27" sqref="N27"/>
    </sheetView>
  </sheetViews>
  <sheetFormatPr baseColWidth="10" defaultRowHeight="16"/>
  <cols>
    <col min="1" max="1" width="14.6640625" customWidth="1"/>
    <col min="2" max="2" width="5.83203125" customWidth="1"/>
    <col min="3" max="3" width="5.6640625" customWidth="1"/>
    <col min="4" max="5" width="7.5" customWidth="1"/>
    <col min="6" max="6" width="13.6640625" customWidth="1"/>
    <col min="9" max="9" width="37.1640625" customWidth="1"/>
    <col min="10" max="10" width="9.83203125" customWidth="1"/>
    <col min="11" max="11" width="18.1640625" customWidth="1"/>
    <col min="12" max="12" width="17.1640625" customWidth="1"/>
  </cols>
  <sheetData>
    <row r="1" spans="1:12">
      <c r="A1" s="37" t="s">
        <v>977</v>
      </c>
    </row>
    <row r="2" spans="1:12">
      <c r="A2" t="s">
        <v>362</v>
      </c>
    </row>
    <row r="3" spans="1:12">
      <c r="A3" s="42" t="s">
        <v>22</v>
      </c>
      <c r="B3" s="42" t="s">
        <v>349</v>
      </c>
      <c r="C3" s="42" t="s">
        <v>350</v>
      </c>
      <c r="D3" s="42" t="s">
        <v>0</v>
      </c>
      <c r="E3" s="42" t="s">
        <v>4</v>
      </c>
      <c r="F3" s="42" t="s">
        <v>6</v>
      </c>
      <c r="G3" s="115"/>
      <c r="H3" s="37"/>
      <c r="I3" s="98" t="s">
        <v>842</v>
      </c>
    </row>
    <row r="4" spans="1:12">
      <c r="A4" s="18" t="s">
        <v>484</v>
      </c>
      <c r="B4" s="18">
        <v>4</v>
      </c>
      <c r="C4" s="18" t="s">
        <v>11</v>
      </c>
      <c r="D4" s="18">
        <v>3.1</v>
      </c>
      <c r="E4" s="18">
        <v>13.6</v>
      </c>
      <c r="F4" s="18">
        <v>15.7</v>
      </c>
      <c r="I4" s="30" t="s">
        <v>843</v>
      </c>
      <c r="J4" s="30">
        <v>11.58</v>
      </c>
      <c r="K4" s="83" t="s">
        <v>844</v>
      </c>
      <c r="L4" s="20">
        <f>J4-J5</f>
        <v>-0.89000000000000057</v>
      </c>
    </row>
    <row r="5" spans="1:12">
      <c r="A5" s="19" t="s">
        <v>485</v>
      </c>
      <c r="B5" s="20"/>
      <c r="C5" s="20" t="s">
        <v>11</v>
      </c>
      <c r="D5" s="20">
        <v>2.9</v>
      </c>
      <c r="E5" s="20">
        <v>13.6</v>
      </c>
      <c r="F5" s="20">
        <v>16.7</v>
      </c>
      <c r="I5" s="19" t="s">
        <v>845</v>
      </c>
      <c r="J5" s="19">
        <v>12.47</v>
      </c>
      <c r="K5" s="85" t="s">
        <v>846</v>
      </c>
      <c r="L5" s="19">
        <f>(((J9-1)*J6^2)+((J10-1)*J7^2))/(J9+J10-2)</f>
        <v>2.95609375</v>
      </c>
    </row>
    <row r="6" spans="1:12">
      <c r="A6" s="19" t="s">
        <v>486</v>
      </c>
      <c r="B6" s="20"/>
      <c r="C6" s="20" t="s">
        <v>11</v>
      </c>
      <c r="D6" s="20">
        <v>3.2</v>
      </c>
      <c r="E6" s="20">
        <v>13.9</v>
      </c>
      <c r="F6" s="20">
        <v>16</v>
      </c>
      <c r="I6" s="19" t="s">
        <v>847</v>
      </c>
      <c r="J6" s="19">
        <v>1.8</v>
      </c>
      <c r="K6" s="85" t="s">
        <v>852</v>
      </c>
      <c r="L6" s="19">
        <f>L5^0.5</f>
        <v>1.719329447778988</v>
      </c>
    </row>
    <row r="7" spans="1:12">
      <c r="A7" s="19" t="s">
        <v>487</v>
      </c>
      <c r="B7" s="20"/>
      <c r="C7" s="20" t="s">
        <v>12</v>
      </c>
      <c r="D7" s="20">
        <v>2.6</v>
      </c>
      <c r="E7" s="20">
        <v>13</v>
      </c>
      <c r="F7" s="20">
        <v>15.2</v>
      </c>
      <c r="I7" s="19" t="s">
        <v>848</v>
      </c>
      <c r="J7" s="84">
        <v>1.65</v>
      </c>
      <c r="K7" s="85" t="s">
        <v>849</v>
      </c>
      <c r="L7" s="84">
        <f>L4/L6</f>
        <v>-0.51764366692473818</v>
      </c>
    </row>
    <row r="8" spans="1:12">
      <c r="A8" s="18" t="s">
        <v>710</v>
      </c>
      <c r="B8" s="18">
        <v>8</v>
      </c>
      <c r="C8" s="18" t="s">
        <v>11</v>
      </c>
      <c r="D8" s="18">
        <v>2.4</v>
      </c>
      <c r="E8" s="18">
        <v>10.9</v>
      </c>
      <c r="F8" s="18">
        <v>11.8</v>
      </c>
      <c r="I8" s="62"/>
      <c r="J8" s="86"/>
      <c r="K8" s="62"/>
      <c r="L8" s="62"/>
    </row>
    <row r="9" spans="1:12">
      <c r="A9" s="19" t="s">
        <v>711</v>
      </c>
      <c r="B9" s="20"/>
      <c r="C9" s="20" t="s">
        <v>11</v>
      </c>
      <c r="D9" s="20">
        <v>2.5</v>
      </c>
      <c r="E9" s="20">
        <v>10.4</v>
      </c>
      <c r="F9" s="20">
        <v>10.9</v>
      </c>
      <c r="I9" s="29" t="s">
        <v>850</v>
      </c>
      <c r="J9" s="29">
        <v>66</v>
      </c>
      <c r="K9" s="62"/>
      <c r="L9" s="62"/>
    </row>
    <row r="10" spans="1:12">
      <c r="A10" s="19" t="s">
        <v>712</v>
      </c>
      <c r="B10" s="20"/>
      <c r="C10" s="20" t="s">
        <v>11</v>
      </c>
      <c r="D10" s="20">
        <v>2.7</v>
      </c>
      <c r="E10" s="20">
        <v>10.199999999999999</v>
      </c>
      <c r="F10" s="20">
        <v>12</v>
      </c>
      <c r="I10" s="19" t="s">
        <v>851</v>
      </c>
      <c r="J10" s="19">
        <v>80</v>
      </c>
      <c r="K10" s="62"/>
      <c r="L10" s="62"/>
    </row>
    <row r="11" spans="1:12">
      <c r="A11" s="19" t="s">
        <v>713</v>
      </c>
      <c r="B11" s="20"/>
      <c r="C11" s="20" t="s">
        <v>11</v>
      </c>
      <c r="D11" s="20">
        <v>2.5</v>
      </c>
      <c r="E11" s="20">
        <v>10.199999999999999</v>
      </c>
      <c r="F11" s="20">
        <v>12.1</v>
      </c>
      <c r="I11" s="62"/>
      <c r="J11" s="62"/>
      <c r="K11" s="62"/>
      <c r="L11" s="62"/>
    </row>
    <row r="12" spans="1:12">
      <c r="A12" s="19" t="s">
        <v>714</v>
      </c>
      <c r="B12" s="20"/>
      <c r="C12" s="20" t="s">
        <v>12</v>
      </c>
      <c r="D12" s="20">
        <v>2.9</v>
      </c>
      <c r="E12" s="20">
        <v>10.199999999999999</v>
      </c>
      <c r="F12" s="20">
        <v>11.3</v>
      </c>
      <c r="I12" s="79" t="s">
        <v>0</v>
      </c>
      <c r="J12" s="80"/>
      <c r="K12" s="62"/>
      <c r="L12" s="62"/>
    </row>
    <row r="13" spans="1:12">
      <c r="A13" s="19" t="s">
        <v>715</v>
      </c>
      <c r="B13" s="20"/>
      <c r="C13" s="20" t="s">
        <v>12</v>
      </c>
      <c r="D13" s="20">
        <v>2.4</v>
      </c>
      <c r="E13" s="20">
        <v>10.5</v>
      </c>
      <c r="F13" s="20">
        <v>12</v>
      </c>
      <c r="I13" s="87" t="s">
        <v>843</v>
      </c>
      <c r="J13" s="19">
        <v>2.4900000000000002</v>
      </c>
      <c r="K13" s="88"/>
      <c r="L13" s="62"/>
    </row>
    <row r="14" spans="1:12">
      <c r="A14" s="19" t="s">
        <v>716</v>
      </c>
      <c r="B14" s="20"/>
      <c r="C14" s="20" t="s">
        <v>12</v>
      </c>
      <c r="D14" s="20">
        <v>2.8</v>
      </c>
      <c r="E14" s="20">
        <v>10.6</v>
      </c>
      <c r="F14" s="20">
        <v>10.8</v>
      </c>
      <c r="I14" s="89" t="s">
        <v>845</v>
      </c>
      <c r="J14" s="19">
        <v>2.68</v>
      </c>
      <c r="K14" s="88"/>
      <c r="L14" s="62"/>
    </row>
    <row r="15" spans="1:12">
      <c r="A15" s="19" t="s">
        <v>717</v>
      </c>
      <c r="B15" s="20"/>
      <c r="C15" s="20" t="s">
        <v>12</v>
      </c>
      <c r="D15" s="20">
        <v>2.6</v>
      </c>
      <c r="E15" s="20">
        <v>10.6</v>
      </c>
      <c r="F15" s="20">
        <v>11.2</v>
      </c>
      <c r="I15" s="89" t="s">
        <v>847</v>
      </c>
      <c r="J15" s="19">
        <v>0.36</v>
      </c>
      <c r="K15" s="62"/>
      <c r="L15" s="62"/>
    </row>
    <row r="16" spans="1:12">
      <c r="A16" s="18" t="s">
        <v>718</v>
      </c>
      <c r="B16" s="18">
        <v>6</v>
      </c>
      <c r="C16" s="18" t="s">
        <v>11</v>
      </c>
      <c r="D16" s="18">
        <v>2.8</v>
      </c>
      <c r="E16" s="18">
        <v>12.6</v>
      </c>
      <c r="F16" s="18">
        <v>14.9</v>
      </c>
      <c r="I16" s="89" t="s">
        <v>848</v>
      </c>
      <c r="J16" s="84">
        <v>0.28999999999999998</v>
      </c>
      <c r="K16" s="62"/>
      <c r="L16" s="62"/>
    </row>
    <row r="17" spans="1:12">
      <c r="A17" s="19" t="s">
        <v>719</v>
      </c>
      <c r="B17" s="20"/>
      <c r="C17" s="20" t="s">
        <v>11</v>
      </c>
      <c r="D17" s="20">
        <v>2.8</v>
      </c>
      <c r="E17" s="20">
        <v>12.3</v>
      </c>
      <c r="F17" s="20">
        <v>15.2</v>
      </c>
      <c r="I17" s="89" t="s">
        <v>850</v>
      </c>
      <c r="J17" s="90">
        <v>66</v>
      </c>
      <c r="K17" s="62"/>
      <c r="L17" s="62"/>
    </row>
    <row r="18" spans="1:12">
      <c r="A18" s="19" t="s">
        <v>720</v>
      </c>
      <c r="B18" s="20"/>
      <c r="C18" s="20" t="s">
        <v>12</v>
      </c>
      <c r="D18" s="20">
        <v>2.2000000000000002</v>
      </c>
      <c r="E18" s="20">
        <v>12</v>
      </c>
      <c r="F18" s="20">
        <v>14.8</v>
      </c>
      <c r="I18" s="91" t="s">
        <v>851</v>
      </c>
      <c r="J18" s="92">
        <v>75</v>
      </c>
      <c r="K18" s="88"/>
      <c r="L18" s="62"/>
    </row>
    <row r="19" spans="1:12">
      <c r="A19" s="19" t="s">
        <v>721</v>
      </c>
      <c r="B19" s="20"/>
      <c r="C19" s="20" t="s">
        <v>12</v>
      </c>
      <c r="D19" s="20">
        <v>2.8</v>
      </c>
      <c r="E19" s="20">
        <v>11.5</v>
      </c>
      <c r="F19" s="20">
        <v>14</v>
      </c>
      <c r="I19" s="89" t="s">
        <v>849</v>
      </c>
      <c r="J19" s="93">
        <v>-0.58530297319910185</v>
      </c>
      <c r="K19" s="62"/>
      <c r="L19" s="62"/>
    </row>
    <row r="20" spans="1:12">
      <c r="A20" s="19" t="s">
        <v>722</v>
      </c>
      <c r="B20" s="20"/>
      <c r="C20" s="20" t="s">
        <v>12</v>
      </c>
      <c r="D20" s="20">
        <v>2.8</v>
      </c>
      <c r="E20" s="20">
        <v>12.3</v>
      </c>
      <c r="F20" s="20">
        <v>14.3</v>
      </c>
      <c r="I20" s="94"/>
      <c r="J20" s="94"/>
      <c r="K20" s="62"/>
      <c r="L20" s="62"/>
    </row>
    <row r="21" spans="1:12">
      <c r="A21" s="19" t="s">
        <v>724</v>
      </c>
      <c r="B21" s="20"/>
      <c r="C21" s="20" t="s">
        <v>12</v>
      </c>
      <c r="D21" s="20">
        <v>2.1</v>
      </c>
      <c r="E21" s="20">
        <v>11.8</v>
      </c>
      <c r="F21" s="20">
        <v>13.5</v>
      </c>
      <c r="I21" s="81" t="s">
        <v>4</v>
      </c>
      <c r="J21" s="82"/>
      <c r="K21" s="62"/>
      <c r="L21" s="62"/>
    </row>
    <row r="22" spans="1:12">
      <c r="A22" s="18" t="s">
        <v>726</v>
      </c>
      <c r="B22" s="18">
        <v>9</v>
      </c>
      <c r="C22" s="18" t="s">
        <v>11</v>
      </c>
      <c r="D22" s="18">
        <v>2.6</v>
      </c>
      <c r="E22" s="18">
        <v>9.6999999999999993</v>
      </c>
      <c r="F22" s="18">
        <v>11.5</v>
      </c>
      <c r="I22" s="95" t="s">
        <v>843</v>
      </c>
      <c r="J22" s="19">
        <v>10.220000000000001</v>
      </c>
      <c r="K22" s="62"/>
      <c r="L22" s="62"/>
    </row>
    <row r="23" spans="1:12">
      <c r="A23" s="19" t="s">
        <v>727</v>
      </c>
      <c r="B23" s="20"/>
      <c r="C23" s="20" t="s">
        <v>11</v>
      </c>
      <c r="D23" s="20">
        <v>2.5</v>
      </c>
      <c r="E23" s="20">
        <v>9.3000000000000007</v>
      </c>
      <c r="F23" s="20">
        <v>12</v>
      </c>
      <c r="I23" s="95" t="s">
        <v>845</v>
      </c>
      <c r="J23" s="19">
        <v>10.98</v>
      </c>
      <c r="K23" s="62"/>
      <c r="L23" s="62"/>
    </row>
    <row r="24" spans="1:12">
      <c r="A24" s="19" t="s">
        <v>728</v>
      </c>
      <c r="B24" s="20"/>
      <c r="C24" s="20" t="s">
        <v>11</v>
      </c>
      <c r="D24" s="20">
        <v>2.2999999999999998</v>
      </c>
      <c r="E24" s="20">
        <v>9.6</v>
      </c>
      <c r="F24" s="20">
        <v>11.3</v>
      </c>
      <c r="I24" s="95" t="s">
        <v>847</v>
      </c>
      <c r="J24" s="19">
        <v>1.27</v>
      </c>
      <c r="K24" s="62"/>
      <c r="L24" s="62"/>
    </row>
    <row r="25" spans="1:12">
      <c r="A25" s="19" t="s">
        <v>729</v>
      </c>
      <c r="B25" s="20"/>
      <c r="C25" s="20" t="s">
        <v>11</v>
      </c>
      <c r="D25" s="20">
        <v>2.1</v>
      </c>
      <c r="E25" s="20">
        <v>10.3</v>
      </c>
      <c r="F25" s="20">
        <v>11.8</v>
      </c>
      <c r="I25" s="95" t="s">
        <v>848</v>
      </c>
      <c r="J25" s="84">
        <v>1.29</v>
      </c>
      <c r="K25" s="62"/>
      <c r="L25" s="62"/>
    </row>
    <row r="26" spans="1:12">
      <c r="A26" s="19" t="s">
        <v>730</v>
      </c>
      <c r="B26" s="20"/>
      <c r="C26" s="20" t="s">
        <v>11</v>
      </c>
      <c r="D26" s="20">
        <v>2.5</v>
      </c>
      <c r="E26" s="20">
        <v>10.6</v>
      </c>
      <c r="F26" s="20">
        <v>11.5</v>
      </c>
      <c r="I26" s="95" t="s">
        <v>850</v>
      </c>
      <c r="J26" s="96">
        <v>66</v>
      </c>
      <c r="K26" s="62"/>
      <c r="L26" s="62"/>
    </row>
    <row r="27" spans="1:12">
      <c r="A27" s="19" t="s">
        <v>731</v>
      </c>
      <c r="B27" s="20"/>
      <c r="C27" s="20" t="s">
        <v>12</v>
      </c>
      <c r="D27" s="20">
        <v>2.2000000000000002</v>
      </c>
      <c r="E27" s="20">
        <v>10</v>
      </c>
      <c r="F27" s="20">
        <v>11.3</v>
      </c>
      <c r="I27" s="95" t="s">
        <v>851</v>
      </c>
      <c r="J27" s="96">
        <v>80</v>
      </c>
      <c r="K27" s="62"/>
      <c r="L27" s="62"/>
    </row>
    <row r="28" spans="1:12">
      <c r="A28" s="19" t="s">
        <v>732</v>
      </c>
      <c r="B28" s="20"/>
      <c r="C28" s="20" t="s">
        <v>12</v>
      </c>
      <c r="D28" s="20">
        <v>2.2999999999999998</v>
      </c>
      <c r="E28" s="20">
        <v>9.6999999999999993</v>
      </c>
      <c r="F28" s="20">
        <v>11</v>
      </c>
      <c r="I28" s="95" t="s">
        <v>849</v>
      </c>
      <c r="J28" s="97">
        <v>-0.59328145340131988</v>
      </c>
      <c r="K28" s="62"/>
      <c r="L28" s="62"/>
    </row>
    <row r="29" spans="1:12">
      <c r="A29" s="19" t="s">
        <v>733</v>
      </c>
      <c r="B29" s="20"/>
      <c r="C29" s="20" t="s">
        <v>12</v>
      </c>
      <c r="D29" s="20">
        <v>2.2999999999999998</v>
      </c>
      <c r="E29" s="20">
        <v>9.6999999999999993</v>
      </c>
      <c r="F29" s="20">
        <v>11.5</v>
      </c>
      <c r="I29" s="94"/>
      <c r="J29" s="94"/>
      <c r="K29" s="62"/>
      <c r="L29" s="62"/>
    </row>
    <row r="30" spans="1:12">
      <c r="A30" s="19" t="s">
        <v>734</v>
      </c>
      <c r="B30" s="20"/>
      <c r="C30" s="20" t="s">
        <v>12</v>
      </c>
      <c r="D30" s="23" t="s">
        <v>735</v>
      </c>
      <c r="E30" s="20"/>
      <c r="F30" s="20"/>
      <c r="I30" s="81" t="s">
        <v>6</v>
      </c>
      <c r="J30" s="82"/>
      <c r="K30" s="62"/>
      <c r="L30" s="62"/>
    </row>
    <row r="31" spans="1:12">
      <c r="A31" s="18" t="s">
        <v>736</v>
      </c>
      <c r="B31" s="18">
        <v>4</v>
      </c>
      <c r="C31" s="18" t="s">
        <v>11</v>
      </c>
      <c r="D31" s="18">
        <v>2.7</v>
      </c>
      <c r="E31" s="18">
        <v>11.6</v>
      </c>
      <c r="F31" s="18">
        <v>12.9</v>
      </c>
      <c r="I31" s="95" t="s">
        <v>843</v>
      </c>
      <c r="J31" s="19">
        <v>11.58</v>
      </c>
      <c r="K31" s="62"/>
      <c r="L31" s="62"/>
    </row>
    <row r="32" spans="1:12">
      <c r="A32" s="19" t="s">
        <v>737</v>
      </c>
      <c r="B32" s="20"/>
      <c r="C32" s="20" t="s">
        <v>11</v>
      </c>
      <c r="D32" s="20">
        <v>2.5</v>
      </c>
      <c r="E32" s="20">
        <v>11.8</v>
      </c>
      <c r="F32" s="20">
        <v>13.3</v>
      </c>
      <c r="I32" s="95" t="s">
        <v>845</v>
      </c>
      <c r="J32" s="19">
        <v>12.47</v>
      </c>
      <c r="K32" s="62"/>
      <c r="L32" s="62"/>
    </row>
    <row r="33" spans="1:12">
      <c r="A33" s="19" t="s">
        <v>738</v>
      </c>
      <c r="B33" s="20"/>
      <c r="C33" s="20" t="s">
        <v>11</v>
      </c>
      <c r="D33" s="20">
        <v>2.2000000000000002</v>
      </c>
      <c r="E33" s="20">
        <v>9.9</v>
      </c>
      <c r="F33" s="20">
        <v>10.9</v>
      </c>
      <c r="I33" s="95" t="s">
        <v>847</v>
      </c>
      <c r="J33" s="19">
        <v>1.8</v>
      </c>
      <c r="K33" s="62"/>
      <c r="L33" s="62"/>
    </row>
    <row r="34" spans="1:12">
      <c r="A34" s="19" t="s">
        <v>739</v>
      </c>
      <c r="B34" s="20"/>
      <c r="C34" s="20" t="s">
        <v>11</v>
      </c>
      <c r="D34" s="20">
        <v>2.5</v>
      </c>
      <c r="E34" s="20">
        <v>12.6</v>
      </c>
      <c r="F34" s="20">
        <v>12.8</v>
      </c>
      <c r="I34" s="95" t="s">
        <v>848</v>
      </c>
      <c r="J34" s="84">
        <v>1.65</v>
      </c>
      <c r="K34" s="62"/>
      <c r="L34" s="62"/>
    </row>
    <row r="35" spans="1:12">
      <c r="A35" s="18" t="s">
        <v>509</v>
      </c>
      <c r="B35" s="18">
        <v>6</v>
      </c>
      <c r="C35" s="18" t="s">
        <v>11</v>
      </c>
      <c r="D35" s="18">
        <v>3</v>
      </c>
      <c r="E35" s="18">
        <v>11.3</v>
      </c>
      <c r="F35" s="18">
        <v>14</v>
      </c>
      <c r="I35" s="95" t="s">
        <v>850</v>
      </c>
      <c r="J35" s="95">
        <v>66</v>
      </c>
      <c r="K35" s="62"/>
      <c r="L35" s="62"/>
    </row>
    <row r="36" spans="1:12">
      <c r="A36" s="19" t="s">
        <v>510</v>
      </c>
      <c r="B36" s="20"/>
      <c r="C36" s="20" t="s">
        <v>11</v>
      </c>
      <c r="D36" s="20">
        <v>2.8</v>
      </c>
      <c r="E36" s="20">
        <v>11.8</v>
      </c>
      <c r="F36" s="20">
        <v>13.3</v>
      </c>
      <c r="I36" s="95" t="s">
        <v>851</v>
      </c>
      <c r="J36" s="95">
        <v>80</v>
      </c>
      <c r="K36" s="62"/>
      <c r="L36" s="62"/>
    </row>
    <row r="37" spans="1:12">
      <c r="A37" s="19" t="s">
        <v>511</v>
      </c>
      <c r="B37" s="20"/>
      <c r="C37" s="20" t="s">
        <v>11</v>
      </c>
      <c r="D37" s="20">
        <v>3</v>
      </c>
      <c r="E37" s="20">
        <v>11.3</v>
      </c>
      <c r="F37" s="20">
        <v>13.8</v>
      </c>
      <c r="I37" s="95" t="s">
        <v>849</v>
      </c>
      <c r="J37" s="84">
        <v>-0.51764366692473818</v>
      </c>
      <c r="K37" s="62"/>
      <c r="L37" s="62"/>
    </row>
    <row r="38" spans="1:12">
      <c r="A38" s="19" t="s">
        <v>512</v>
      </c>
      <c r="B38" s="20"/>
      <c r="C38" s="20" t="s">
        <v>11</v>
      </c>
      <c r="D38" s="20">
        <v>2.6</v>
      </c>
      <c r="E38" s="20">
        <v>11.8</v>
      </c>
      <c r="F38" s="20">
        <v>13.6</v>
      </c>
    </row>
    <row r="39" spans="1:12">
      <c r="A39" s="19" t="s">
        <v>513</v>
      </c>
      <c r="B39" s="20"/>
      <c r="C39" s="20" t="s">
        <v>11</v>
      </c>
      <c r="D39" s="20">
        <v>2.9</v>
      </c>
      <c r="E39" s="20">
        <v>11.8</v>
      </c>
      <c r="F39" s="20">
        <v>14</v>
      </c>
    </row>
    <row r="40" spans="1:12">
      <c r="A40" s="19" t="s">
        <v>514</v>
      </c>
      <c r="B40" s="20"/>
      <c r="C40" s="20" t="s">
        <v>12</v>
      </c>
      <c r="D40" s="20">
        <v>2.9</v>
      </c>
      <c r="E40" s="20">
        <v>11.3</v>
      </c>
      <c r="F40" s="20">
        <v>12.9</v>
      </c>
    </row>
    <row r="41" spans="1:12">
      <c r="A41" s="18" t="s">
        <v>538</v>
      </c>
      <c r="B41" s="18">
        <v>3</v>
      </c>
      <c r="C41" s="18" t="s">
        <v>11</v>
      </c>
      <c r="D41" s="18">
        <v>3.2</v>
      </c>
      <c r="E41" s="18">
        <v>12.8</v>
      </c>
      <c r="F41" s="18">
        <v>15.8</v>
      </c>
    </row>
    <row r="42" spans="1:12">
      <c r="A42" s="19" t="s">
        <v>539</v>
      </c>
      <c r="B42" s="20"/>
      <c r="C42" s="20" t="s">
        <v>11</v>
      </c>
      <c r="D42" s="20">
        <v>3.5</v>
      </c>
      <c r="E42" s="20">
        <v>13.2</v>
      </c>
      <c r="F42" s="20">
        <v>15.3</v>
      </c>
    </row>
    <row r="43" spans="1:12">
      <c r="A43" s="19" t="s">
        <v>540</v>
      </c>
      <c r="B43" s="20"/>
      <c r="C43" s="20" t="s">
        <v>12</v>
      </c>
      <c r="D43" s="20">
        <v>3.6</v>
      </c>
      <c r="E43" s="20">
        <v>12.6</v>
      </c>
      <c r="F43" s="20">
        <v>14.3</v>
      </c>
    </row>
    <row r="44" spans="1:12">
      <c r="A44" s="18" t="s">
        <v>740</v>
      </c>
      <c r="B44" s="18">
        <v>3</v>
      </c>
      <c r="C44" s="18" t="s">
        <v>11</v>
      </c>
      <c r="D44" s="18">
        <v>2.8</v>
      </c>
      <c r="E44" s="18">
        <v>11.8</v>
      </c>
      <c r="F44" s="18">
        <v>14.8</v>
      </c>
    </row>
    <row r="45" spans="1:12">
      <c r="A45" s="19" t="s">
        <v>741</v>
      </c>
      <c r="B45" s="20"/>
      <c r="C45" s="20" t="s">
        <v>11</v>
      </c>
      <c r="D45" s="20">
        <v>2.5</v>
      </c>
      <c r="E45" s="20">
        <v>11.2</v>
      </c>
      <c r="F45" s="20">
        <v>14.1</v>
      </c>
    </row>
    <row r="46" spans="1:12">
      <c r="A46" s="19" t="s">
        <v>742</v>
      </c>
      <c r="B46" s="20"/>
      <c r="C46" s="20" t="s">
        <v>12</v>
      </c>
      <c r="D46" s="20">
        <v>2.7</v>
      </c>
      <c r="E46" s="20">
        <v>9.1999999999999993</v>
      </c>
      <c r="F46" s="20">
        <v>10.199999999999999</v>
      </c>
    </row>
    <row r="47" spans="1:12">
      <c r="A47" s="18" t="s">
        <v>743</v>
      </c>
      <c r="B47" s="18">
        <v>3</v>
      </c>
      <c r="C47" s="18" t="s">
        <v>11</v>
      </c>
      <c r="D47" s="18">
        <v>2.9</v>
      </c>
      <c r="E47" s="18">
        <v>11.1</v>
      </c>
      <c r="F47" s="18">
        <v>11.2</v>
      </c>
    </row>
    <row r="48" spans="1:12">
      <c r="A48" s="19" t="s">
        <v>744</v>
      </c>
      <c r="B48" s="20"/>
      <c r="C48" s="20" t="s">
        <v>12</v>
      </c>
      <c r="D48" s="20">
        <v>2.2999999999999998</v>
      </c>
      <c r="E48" s="20">
        <v>11.3</v>
      </c>
      <c r="F48" s="20">
        <v>12.9</v>
      </c>
    </row>
    <row r="49" spans="1:6">
      <c r="A49" s="19" t="s">
        <v>745</v>
      </c>
      <c r="B49" s="20"/>
      <c r="C49" s="19" t="s">
        <v>12</v>
      </c>
      <c r="D49" s="75" t="s">
        <v>15</v>
      </c>
      <c r="E49" s="19"/>
      <c r="F49" s="20"/>
    </row>
    <row r="50" spans="1:6">
      <c r="A50" s="18" t="s">
        <v>746</v>
      </c>
      <c r="B50" s="18">
        <v>9</v>
      </c>
      <c r="C50" s="18" t="s">
        <v>11</v>
      </c>
      <c r="D50" s="18">
        <v>3.3</v>
      </c>
      <c r="E50" s="18">
        <v>11.4</v>
      </c>
      <c r="F50" s="18">
        <v>11.6</v>
      </c>
    </row>
    <row r="51" spans="1:6">
      <c r="A51" s="19" t="s">
        <v>747</v>
      </c>
      <c r="B51" s="20"/>
      <c r="C51" s="20" t="s">
        <v>11</v>
      </c>
      <c r="D51" s="20">
        <v>2.5</v>
      </c>
      <c r="E51" s="20">
        <v>9.6999999999999993</v>
      </c>
      <c r="F51" s="20">
        <v>12.5</v>
      </c>
    </row>
    <row r="52" spans="1:6">
      <c r="A52" s="19" t="s">
        <v>748</v>
      </c>
      <c r="B52" s="20"/>
      <c r="C52" s="20" t="s">
        <v>11</v>
      </c>
      <c r="D52" s="20">
        <v>3</v>
      </c>
      <c r="E52" s="20">
        <v>10.8</v>
      </c>
      <c r="F52" s="20">
        <v>11.8</v>
      </c>
    </row>
    <row r="53" spans="1:6">
      <c r="A53" s="19" t="s">
        <v>749</v>
      </c>
      <c r="B53" s="20"/>
      <c r="C53" s="20" t="s">
        <v>11</v>
      </c>
      <c r="D53" s="20">
        <v>3</v>
      </c>
      <c r="E53" s="20">
        <v>10.4</v>
      </c>
      <c r="F53" s="20">
        <v>11.2</v>
      </c>
    </row>
    <row r="54" spans="1:6">
      <c r="A54" s="19" t="s">
        <v>750</v>
      </c>
      <c r="B54" s="20"/>
      <c r="C54" s="20" t="s">
        <v>11</v>
      </c>
      <c r="D54" s="20">
        <v>2.8</v>
      </c>
      <c r="E54" s="20">
        <v>8</v>
      </c>
      <c r="F54" s="46">
        <v>8</v>
      </c>
    </row>
    <row r="55" spans="1:6">
      <c r="A55" s="19" t="s">
        <v>753</v>
      </c>
      <c r="B55" s="20"/>
      <c r="C55" s="20" t="s">
        <v>12</v>
      </c>
      <c r="D55" s="20">
        <v>3</v>
      </c>
      <c r="E55" s="20">
        <v>11.5</v>
      </c>
      <c r="F55" s="20">
        <v>12.8</v>
      </c>
    </row>
    <row r="56" spans="1:6">
      <c r="A56" s="19" t="s">
        <v>754</v>
      </c>
      <c r="B56" s="20"/>
      <c r="C56" s="20" t="s">
        <v>12</v>
      </c>
      <c r="D56" s="20">
        <v>2.6</v>
      </c>
      <c r="E56" s="20">
        <v>9.6</v>
      </c>
      <c r="F56" s="19">
        <v>9.3000000000000007</v>
      </c>
    </row>
    <row r="57" spans="1:6">
      <c r="A57" s="19" t="s">
        <v>755</v>
      </c>
      <c r="B57" s="20"/>
      <c r="C57" s="20" t="s">
        <v>12</v>
      </c>
      <c r="D57" s="20">
        <v>2.7</v>
      </c>
      <c r="E57" s="20">
        <v>11</v>
      </c>
      <c r="F57" s="20">
        <v>12</v>
      </c>
    </row>
    <row r="58" spans="1:6">
      <c r="A58" s="19" t="s">
        <v>756</v>
      </c>
      <c r="B58" s="20"/>
      <c r="C58" s="20" t="s">
        <v>12</v>
      </c>
      <c r="D58" s="23" t="s">
        <v>15</v>
      </c>
      <c r="E58" s="20"/>
      <c r="F58" s="20"/>
    </row>
    <row r="59" spans="1:6">
      <c r="A59" s="18" t="s">
        <v>757</v>
      </c>
      <c r="B59" s="18">
        <v>8</v>
      </c>
      <c r="C59" s="18" t="s">
        <v>11</v>
      </c>
      <c r="D59" s="18">
        <v>2.6</v>
      </c>
      <c r="E59" s="18">
        <v>8.6</v>
      </c>
      <c r="F59" s="18">
        <v>11</v>
      </c>
    </row>
    <row r="60" spans="1:6">
      <c r="A60" s="19" t="s">
        <v>758</v>
      </c>
      <c r="B60" s="20"/>
      <c r="C60" s="20" t="s">
        <v>11</v>
      </c>
      <c r="D60" s="20">
        <v>2.9</v>
      </c>
      <c r="E60" s="20">
        <v>10.1</v>
      </c>
      <c r="F60" s="20">
        <v>11.8</v>
      </c>
    </row>
    <row r="61" spans="1:6">
      <c r="A61" s="19" t="s">
        <v>759</v>
      </c>
      <c r="B61" s="20"/>
      <c r="C61" s="20" t="s">
        <v>11</v>
      </c>
      <c r="D61" s="20">
        <v>3.2</v>
      </c>
      <c r="E61" s="20">
        <v>9.5</v>
      </c>
      <c r="F61" s="20">
        <v>11</v>
      </c>
    </row>
    <row r="62" spans="1:6">
      <c r="A62" s="19" t="s">
        <v>760</v>
      </c>
      <c r="B62" s="20"/>
      <c r="C62" s="20" t="s">
        <v>11</v>
      </c>
      <c r="D62" s="20">
        <v>2.2999999999999998</v>
      </c>
      <c r="E62" s="20">
        <v>9.6</v>
      </c>
      <c r="F62" s="20">
        <v>10.199999999999999</v>
      </c>
    </row>
    <row r="63" spans="1:6">
      <c r="A63" s="19" t="s">
        <v>761</v>
      </c>
      <c r="B63" s="20"/>
      <c r="C63" s="20" t="s">
        <v>11</v>
      </c>
      <c r="D63" s="20">
        <v>3</v>
      </c>
      <c r="E63" s="20">
        <v>10.5</v>
      </c>
      <c r="F63" s="20">
        <v>9.5</v>
      </c>
    </row>
    <row r="64" spans="1:6">
      <c r="A64" s="19" t="s">
        <v>762</v>
      </c>
      <c r="B64" s="20"/>
      <c r="C64" s="20" t="s">
        <v>12</v>
      </c>
      <c r="D64" s="20">
        <v>2.1</v>
      </c>
      <c r="E64" s="20">
        <v>10.4</v>
      </c>
      <c r="F64" s="20">
        <v>10.4</v>
      </c>
    </row>
    <row r="65" spans="1:6">
      <c r="A65" s="19" t="s">
        <v>763</v>
      </c>
      <c r="B65" s="20"/>
      <c r="C65" s="20" t="s">
        <v>12</v>
      </c>
      <c r="D65" s="20">
        <v>3.2</v>
      </c>
      <c r="E65" s="20">
        <v>9.3000000000000007</v>
      </c>
      <c r="F65" s="20">
        <v>9.9</v>
      </c>
    </row>
    <row r="66" spans="1:6">
      <c r="A66" s="19" t="s">
        <v>764</v>
      </c>
      <c r="B66" s="20"/>
      <c r="C66" s="20" t="s">
        <v>12</v>
      </c>
      <c r="D66" s="20">
        <v>2.6</v>
      </c>
      <c r="E66" s="20">
        <v>9.8000000000000007</v>
      </c>
      <c r="F66" s="20">
        <v>11.1</v>
      </c>
    </row>
    <row r="67" spans="1:6">
      <c r="A67" s="18" t="s">
        <v>765</v>
      </c>
      <c r="B67" s="18">
        <v>7</v>
      </c>
      <c r="C67" s="18" t="s">
        <v>11</v>
      </c>
      <c r="D67" s="18">
        <v>2.7</v>
      </c>
      <c r="E67" s="18">
        <v>11.7</v>
      </c>
      <c r="F67" s="18">
        <v>10.5</v>
      </c>
    </row>
    <row r="68" spans="1:6">
      <c r="A68" s="19" t="s">
        <v>766</v>
      </c>
      <c r="B68" s="20"/>
      <c r="C68" s="20" t="s">
        <v>11</v>
      </c>
      <c r="D68" s="20">
        <v>2.6</v>
      </c>
      <c r="E68" s="20">
        <v>8.9</v>
      </c>
      <c r="F68" s="20">
        <v>13.6</v>
      </c>
    </row>
    <row r="69" spans="1:6">
      <c r="A69" s="19" t="s">
        <v>767</v>
      </c>
      <c r="B69" s="20"/>
      <c r="C69" s="20" t="s">
        <v>11</v>
      </c>
      <c r="D69" s="20">
        <v>1.6</v>
      </c>
      <c r="E69" s="20">
        <v>11.6</v>
      </c>
      <c r="F69" s="20">
        <v>12.8</v>
      </c>
    </row>
    <row r="70" spans="1:6">
      <c r="A70" s="19" t="s">
        <v>768</v>
      </c>
      <c r="B70" s="20"/>
      <c r="C70" s="20" t="s">
        <v>12</v>
      </c>
      <c r="D70" s="20">
        <v>2.5</v>
      </c>
      <c r="E70" s="20">
        <v>11.6</v>
      </c>
      <c r="F70" s="20">
        <v>12.8</v>
      </c>
    </row>
    <row r="71" spans="1:6">
      <c r="A71" s="19" t="s">
        <v>769</v>
      </c>
      <c r="B71" s="20"/>
      <c r="C71" s="20" t="s">
        <v>12</v>
      </c>
      <c r="D71" s="20">
        <v>2.6</v>
      </c>
      <c r="E71" s="20">
        <v>11.5</v>
      </c>
      <c r="F71" s="20">
        <v>12.8</v>
      </c>
    </row>
    <row r="72" spans="1:6">
      <c r="A72" s="19" t="s">
        <v>770</v>
      </c>
      <c r="B72" s="20"/>
      <c r="C72" s="20" t="s">
        <v>12</v>
      </c>
      <c r="D72" s="20">
        <v>2.8</v>
      </c>
      <c r="E72" s="20">
        <v>11.6</v>
      </c>
      <c r="F72" s="20">
        <v>12.3</v>
      </c>
    </row>
    <row r="73" spans="1:6">
      <c r="A73" s="19" t="s">
        <v>771</v>
      </c>
      <c r="B73" s="20"/>
      <c r="C73" s="20" t="s">
        <v>12</v>
      </c>
      <c r="D73" s="23" t="s">
        <v>15</v>
      </c>
      <c r="E73" s="20"/>
      <c r="F73" s="20"/>
    </row>
    <row r="74" spans="1:6">
      <c r="A74" s="53" t="s">
        <v>582</v>
      </c>
      <c r="B74" s="54"/>
      <c r="C74" s="54"/>
      <c r="D74" s="53">
        <f>AVERAGE(D4:D72)</f>
        <v>2.6833333333333327</v>
      </c>
      <c r="E74" s="53">
        <f>AVERAGE(E4:E72)</f>
        <v>10.97878787878788</v>
      </c>
      <c r="F74" s="53">
        <f>AVERAGE(F4:F72)</f>
        <v>12.474242424242421</v>
      </c>
    </row>
    <row r="75" spans="1:6">
      <c r="A75" s="53" t="s">
        <v>583</v>
      </c>
      <c r="B75" s="54"/>
      <c r="C75" s="54"/>
      <c r="D75" s="53">
        <f>_xlfn.STDEV.S(D4:D72)</f>
        <v>0.35716117169158446</v>
      </c>
      <c r="E75" s="53">
        <f>_xlfn.STDEV.S(E4:E72)</f>
        <v>1.2721290635436027</v>
      </c>
      <c r="F75" s="53">
        <f>_xlfn.STDEV.S(F4:F72)</f>
        <v>1.80241808571458</v>
      </c>
    </row>
    <row r="76" spans="1:6">
      <c r="A76" s="30" t="s">
        <v>772</v>
      </c>
      <c r="B76" s="30">
        <v>10</v>
      </c>
      <c r="C76" s="30" t="s">
        <v>11</v>
      </c>
      <c r="D76" s="30">
        <v>2.4</v>
      </c>
      <c r="E76" s="30">
        <v>9.8000000000000007</v>
      </c>
      <c r="F76" s="30">
        <v>10.8</v>
      </c>
    </row>
    <row r="77" spans="1:6">
      <c r="A77" s="19" t="s">
        <v>773</v>
      </c>
      <c r="B77" s="20"/>
      <c r="C77" s="20" t="s">
        <v>11</v>
      </c>
      <c r="D77" s="20">
        <v>2.7</v>
      </c>
      <c r="E77" s="20">
        <v>9.3000000000000007</v>
      </c>
      <c r="F77" s="20">
        <v>11.3</v>
      </c>
    </row>
    <row r="78" spans="1:6">
      <c r="A78" s="19" t="s">
        <v>774</v>
      </c>
      <c r="B78" s="20"/>
      <c r="C78" s="20" t="s">
        <v>11</v>
      </c>
      <c r="D78" s="20">
        <v>2.6</v>
      </c>
      <c r="E78" s="20">
        <v>7.7</v>
      </c>
      <c r="F78" s="20">
        <v>8.1999999999999993</v>
      </c>
    </row>
    <row r="79" spans="1:6">
      <c r="A79" s="19" t="s">
        <v>775</v>
      </c>
      <c r="B79" s="20"/>
      <c r="C79" s="20" t="s">
        <v>11</v>
      </c>
      <c r="D79" s="20">
        <v>2.9</v>
      </c>
      <c r="E79" s="20">
        <v>8</v>
      </c>
      <c r="F79" s="20">
        <v>11.3</v>
      </c>
    </row>
    <row r="80" spans="1:6">
      <c r="A80" s="19" t="s">
        <v>776</v>
      </c>
      <c r="B80" s="20"/>
      <c r="C80" s="20" t="s">
        <v>11</v>
      </c>
      <c r="D80" s="20">
        <v>2.6</v>
      </c>
      <c r="E80" s="20">
        <v>9.8000000000000007</v>
      </c>
      <c r="F80" s="20">
        <v>9</v>
      </c>
    </row>
    <row r="81" spans="1:6">
      <c r="A81" s="19" t="s">
        <v>777</v>
      </c>
      <c r="B81" s="20"/>
      <c r="C81" s="20" t="s">
        <v>11</v>
      </c>
      <c r="D81" s="20">
        <v>2.1</v>
      </c>
      <c r="E81" s="20">
        <v>10.199999999999999</v>
      </c>
      <c r="F81" s="20">
        <v>10.6</v>
      </c>
    </row>
    <row r="82" spans="1:6">
      <c r="A82" s="19" t="s">
        <v>778</v>
      </c>
      <c r="B82" s="20"/>
      <c r="C82" s="20" t="s">
        <v>11</v>
      </c>
      <c r="D82" s="20">
        <v>2.7</v>
      </c>
      <c r="E82" s="20">
        <v>9.3000000000000007</v>
      </c>
      <c r="F82" s="20">
        <v>10.8</v>
      </c>
    </row>
    <row r="83" spans="1:6">
      <c r="A83" s="19" t="s">
        <v>779</v>
      </c>
      <c r="B83" s="20"/>
      <c r="C83" s="20" t="s">
        <v>12</v>
      </c>
      <c r="D83" s="20">
        <v>2.7</v>
      </c>
      <c r="E83" s="20">
        <v>9.5</v>
      </c>
      <c r="F83" s="20">
        <v>10.4</v>
      </c>
    </row>
    <row r="84" spans="1:6">
      <c r="A84" s="19" t="s">
        <v>780</v>
      </c>
      <c r="B84" s="20"/>
      <c r="C84" s="20" t="s">
        <v>12</v>
      </c>
      <c r="D84" s="20">
        <v>2.7</v>
      </c>
      <c r="E84" s="20">
        <v>9.3000000000000007</v>
      </c>
      <c r="F84" s="20">
        <v>10</v>
      </c>
    </row>
    <row r="85" spans="1:6">
      <c r="A85" s="19" t="s">
        <v>781</v>
      </c>
      <c r="B85" s="20"/>
      <c r="C85" s="20" t="s">
        <v>12</v>
      </c>
      <c r="D85" s="20">
        <v>2.4</v>
      </c>
      <c r="E85" s="20">
        <v>9.5</v>
      </c>
      <c r="F85" s="20">
        <v>10.4</v>
      </c>
    </row>
    <row r="86" spans="1:6">
      <c r="A86" s="30" t="s">
        <v>782</v>
      </c>
      <c r="B86" s="30">
        <v>3</v>
      </c>
      <c r="C86" s="30" t="s">
        <v>11</v>
      </c>
      <c r="D86" s="30">
        <v>2.1</v>
      </c>
      <c r="E86" s="30">
        <v>9.8000000000000007</v>
      </c>
      <c r="F86" s="30">
        <v>13.4</v>
      </c>
    </row>
    <row r="87" spans="1:6">
      <c r="A87" s="19" t="s">
        <v>783</v>
      </c>
      <c r="B87" s="20"/>
      <c r="C87" s="20" t="s">
        <v>11</v>
      </c>
      <c r="D87" s="20">
        <v>2.2000000000000002</v>
      </c>
      <c r="E87" s="20">
        <v>10.7</v>
      </c>
      <c r="F87" s="20">
        <v>11.4</v>
      </c>
    </row>
    <row r="88" spans="1:6">
      <c r="A88" s="19" t="s">
        <v>784</v>
      </c>
      <c r="B88" s="20"/>
      <c r="C88" s="20" t="s">
        <v>12</v>
      </c>
      <c r="D88" s="20">
        <v>1.9</v>
      </c>
      <c r="E88" s="20">
        <v>11.5</v>
      </c>
      <c r="F88" s="20">
        <v>14</v>
      </c>
    </row>
    <row r="89" spans="1:6">
      <c r="A89" s="30" t="s">
        <v>785</v>
      </c>
      <c r="B89" s="30">
        <v>6</v>
      </c>
      <c r="C89" s="30" t="s">
        <v>11</v>
      </c>
      <c r="D89" s="30">
        <v>2.7</v>
      </c>
      <c r="E89" s="30">
        <v>10.7</v>
      </c>
      <c r="F89" s="30">
        <v>12.5</v>
      </c>
    </row>
    <row r="90" spans="1:6">
      <c r="A90" s="19" t="s">
        <v>786</v>
      </c>
      <c r="B90" s="20"/>
      <c r="C90" s="20" t="s">
        <v>11</v>
      </c>
      <c r="D90" s="20">
        <v>2.8</v>
      </c>
      <c r="E90" s="20">
        <v>10.5</v>
      </c>
      <c r="F90" s="20">
        <v>12.5</v>
      </c>
    </row>
    <row r="91" spans="1:6">
      <c r="A91" s="19" t="s">
        <v>787</v>
      </c>
      <c r="B91" s="20"/>
      <c r="C91" s="20" t="s">
        <v>11</v>
      </c>
      <c r="D91" s="20">
        <v>2.8</v>
      </c>
      <c r="E91" s="20">
        <v>10.8</v>
      </c>
      <c r="F91" s="20">
        <v>12.4</v>
      </c>
    </row>
    <row r="92" spans="1:6">
      <c r="A92" s="19" t="s">
        <v>788</v>
      </c>
      <c r="B92" s="20"/>
      <c r="C92" s="20" t="s">
        <v>12</v>
      </c>
      <c r="D92" s="20">
        <v>2.7</v>
      </c>
      <c r="E92" s="20">
        <v>11</v>
      </c>
      <c r="F92" s="20">
        <v>12.2</v>
      </c>
    </row>
    <row r="93" spans="1:6">
      <c r="A93" s="19" t="s">
        <v>789</v>
      </c>
      <c r="B93" s="20"/>
      <c r="C93" s="20" t="s">
        <v>12</v>
      </c>
      <c r="D93" s="20">
        <v>2.7</v>
      </c>
      <c r="E93" s="20">
        <v>10.4</v>
      </c>
      <c r="F93" s="20">
        <v>12.7</v>
      </c>
    </row>
    <row r="94" spans="1:6">
      <c r="A94" s="19" t="s">
        <v>790</v>
      </c>
      <c r="B94" s="20"/>
      <c r="C94" s="20" t="s">
        <v>12</v>
      </c>
      <c r="D94" s="20">
        <v>2.9</v>
      </c>
      <c r="E94" s="20">
        <v>10.7</v>
      </c>
      <c r="F94" s="20">
        <v>11.6</v>
      </c>
    </row>
    <row r="95" spans="1:6">
      <c r="A95" s="30" t="s">
        <v>791</v>
      </c>
      <c r="B95" s="30">
        <v>6</v>
      </c>
      <c r="C95" s="30" t="s">
        <v>11</v>
      </c>
      <c r="D95" s="30">
        <v>2.5</v>
      </c>
      <c r="E95" s="30">
        <v>10</v>
      </c>
      <c r="F95" s="30">
        <v>13.8</v>
      </c>
    </row>
    <row r="96" spans="1:6">
      <c r="A96" s="19" t="s">
        <v>792</v>
      </c>
      <c r="B96" s="20"/>
      <c r="C96" s="20" t="s">
        <v>11</v>
      </c>
      <c r="D96" s="20">
        <v>2.2000000000000002</v>
      </c>
      <c r="E96" s="20">
        <v>12</v>
      </c>
      <c r="F96" s="20">
        <v>11.6</v>
      </c>
    </row>
    <row r="97" spans="1:6">
      <c r="A97" s="19" t="s">
        <v>793</v>
      </c>
      <c r="B97" s="20"/>
      <c r="C97" s="20" t="s">
        <v>11</v>
      </c>
      <c r="D97" s="20">
        <v>2.5</v>
      </c>
      <c r="E97" s="20">
        <v>11.4</v>
      </c>
      <c r="F97" s="20">
        <v>14</v>
      </c>
    </row>
    <row r="98" spans="1:6">
      <c r="A98" s="19" t="s">
        <v>794</v>
      </c>
      <c r="B98" s="76"/>
      <c r="C98" s="77" t="s">
        <v>11</v>
      </c>
      <c r="D98" s="77">
        <v>2.8</v>
      </c>
      <c r="E98" s="77">
        <v>11.9</v>
      </c>
      <c r="F98" s="77">
        <v>12.7</v>
      </c>
    </row>
    <row r="99" spans="1:6">
      <c r="A99" s="19" t="s">
        <v>795</v>
      </c>
      <c r="B99" s="76"/>
      <c r="C99" s="77" t="s">
        <v>11</v>
      </c>
      <c r="D99" s="76" t="s">
        <v>735</v>
      </c>
      <c r="E99" s="76"/>
      <c r="F99" s="76"/>
    </row>
    <row r="100" spans="1:6">
      <c r="A100" s="19" t="s">
        <v>796</v>
      </c>
      <c r="B100" s="20"/>
      <c r="C100" s="20" t="s">
        <v>12</v>
      </c>
      <c r="D100" s="20">
        <v>2.7</v>
      </c>
      <c r="E100" s="20">
        <v>11.8</v>
      </c>
      <c r="F100" s="20">
        <v>13.8</v>
      </c>
    </row>
    <row r="101" spans="1:6">
      <c r="A101" s="30" t="s">
        <v>638</v>
      </c>
      <c r="B101" s="30">
        <v>9</v>
      </c>
      <c r="C101" s="30" t="s">
        <v>11</v>
      </c>
      <c r="D101" s="30">
        <v>2.2999999999999998</v>
      </c>
      <c r="E101" s="30">
        <v>10.8</v>
      </c>
      <c r="F101" s="30">
        <v>11</v>
      </c>
    </row>
    <row r="102" spans="1:6">
      <c r="A102" s="19" t="s">
        <v>639</v>
      </c>
      <c r="B102" s="20"/>
      <c r="C102" s="20" t="s">
        <v>11</v>
      </c>
      <c r="D102" s="20">
        <v>2.6</v>
      </c>
      <c r="E102" s="20">
        <v>11.3</v>
      </c>
      <c r="F102" s="20">
        <v>12.8</v>
      </c>
    </row>
    <row r="103" spans="1:6">
      <c r="A103" s="19" t="s">
        <v>640</v>
      </c>
      <c r="B103" s="20"/>
      <c r="C103" s="20" t="s">
        <v>12</v>
      </c>
      <c r="D103" s="20">
        <v>2.6</v>
      </c>
      <c r="E103" s="20">
        <v>10.9</v>
      </c>
      <c r="F103" s="20">
        <v>12.6</v>
      </c>
    </row>
    <row r="104" spans="1:6">
      <c r="A104" s="19" t="s">
        <v>641</v>
      </c>
      <c r="B104" s="20"/>
      <c r="C104" s="20" t="s">
        <v>12</v>
      </c>
      <c r="D104" s="20">
        <v>2.6</v>
      </c>
      <c r="E104" s="20">
        <v>10.8</v>
      </c>
      <c r="F104" s="20">
        <v>12.1</v>
      </c>
    </row>
    <row r="105" spans="1:6">
      <c r="A105" s="19" t="s">
        <v>642</v>
      </c>
      <c r="B105" s="20"/>
      <c r="C105" s="20" t="s">
        <v>12</v>
      </c>
      <c r="D105" s="20">
        <v>2.4</v>
      </c>
      <c r="E105" s="20">
        <v>10.5</v>
      </c>
      <c r="F105" s="20">
        <v>12</v>
      </c>
    </row>
    <row r="106" spans="1:6">
      <c r="A106" s="19" t="s">
        <v>643</v>
      </c>
      <c r="B106" s="20"/>
      <c r="C106" s="20" t="s">
        <v>12</v>
      </c>
      <c r="D106" s="20">
        <v>2.2999999999999998</v>
      </c>
      <c r="E106" s="20">
        <v>10.4</v>
      </c>
      <c r="F106" s="20">
        <v>11.3</v>
      </c>
    </row>
    <row r="107" spans="1:6">
      <c r="A107" s="19" t="s">
        <v>644</v>
      </c>
      <c r="B107" s="20"/>
      <c r="C107" s="20" t="s">
        <v>12</v>
      </c>
      <c r="D107" s="20">
        <v>2.2000000000000002</v>
      </c>
      <c r="E107" s="20">
        <v>10.4</v>
      </c>
      <c r="F107" s="20">
        <v>11.1</v>
      </c>
    </row>
    <row r="108" spans="1:6">
      <c r="A108" s="19" t="s">
        <v>645</v>
      </c>
      <c r="B108" s="20"/>
      <c r="C108" s="20" t="s">
        <v>12</v>
      </c>
      <c r="D108" s="20">
        <v>2.1</v>
      </c>
      <c r="E108" s="20">
        <v>9.9</v>
      </c>
      <c r="F108" s="20">
        <v>11</v>
      </c>
    </row>
    <row r="109" spans="1:6">
      <c r="A109" s="19" t="s">
        <v>797</v>
      </c>
      <c r="B109" s="20"/>
      <c r="C109" s="20" t="s">
        <v>12</v>
      </c>
      <c r="D109" s="20">
        <v>1.5</v>
      </c>
      <c r="E109" s="20">
        <v>6.2</v>
      </c>
      <c r="F109" s="20">
        <v>7.3</v>
      </c>
    </row>
    <row r="110" spans="1:6">
      <c r="A110" s="30" t="s">
        <v>593</v>
      </c>
      <c r="B110" s="30">
        <v>7</v>
      </c>
      <c r="C110" s="30" t="s">
        <v>11</v>
      </c>
      <c r="D110" s="30">
        <v>2.8</v>
      </c>
      <c r="E110" s="30">
        <v>10.6</v>
      </c>
      <c r="F110" s="30">
        <v>13</v>
      </c>
    </row>
    <row r="111" spans="1:6">
      <c r="A111" s="19" t="s">
        <v>594</v>
      </c>
      <c r="B111" s="20"/>
      <c r="C111" s="20" t="s">
        <v>11</v>
      </c>
      <c r="D111" s="20">
        <v>2.7</v>
      </c>
      <c r="E111" s="20">
        <v>10.5</v>
      </c>
      <c r="F111" s="20">
        <v>12</v>
      </c>
    </row>
    <row r="112" spans="1:6">
      <c r="A112" s="19" t="s">
        <v>595</v>
      </c>
      <c r="B112" s="20"/>
      <c r="C112" s="20" t="s">
        <v>11</v>
      </c>
      <c r="D112" s="20">
        <v>2.9</v>
      </c>
      <c r="E112" s="20">
        <v>9.8000000000000007</v>
      </c>
      <c r="F112" s="20">
        <v>10.9</v>
      </c>
    </row>
    <row r="113" spans="1:6">
      <c r="A113" s="19" t="s">
        <v>596</v>
      </c>
      <c r="B113" s="20"/>
      <c r="C113" s="20" t="s">
        <v>11</v>
      </c>
      <c r="D113" s="20">
        <v>2.9</v>
      </c>
      <c r="E113" s="20">
        <v>11.3</v>
      </c>
      <c r="F113" s="20">
        <v>11.6</v>
      </c>
    </row>
    <row r="114" spans="1:6">
      <c r="A114" s="19" t="s">
        <v>597</v>
      </c>
      <c r="B114" s="20"/>
      <c r="C114" s="20" t="s">
        <v>12</v>
      </c>
      <c r="D114" s="20">
        <v>3</v>
      </c>
      <c r="E114" s="20">
        <v>11</v>
      </c>
      <c r="F114" s="20">
        <v>11.8</v>
      </c>
    </row>
    <row r="115" spans="1:6">
      <c r="A115" s="19" t="s">
        <v>598</v>
      </c>
      <c r="B115" s="20"/>
      <c r="C115" s="20" t="s">
        <v>12</v>
      </c>
      <c r="D115" s="20">
        <v>2.7</v>
      </c>
      <c r="E115" s="20">
        <v>10.4</v>
      </c>
      <c r="F115" s="20">
        <v>11.6</v>
      </c>
    </row>
    <row r="116" spans="1:6">
      <c r="A116" s="19" t="s">
        <v>798</v>
      </c>
      <c r="B116" s="20"/>
      <c r="C116" s="20" t="s">
        <v>12</v>
      </c>
      <c r="D116" s="20">
        <v>2.5</v>
      </c>
      <c r="E116" s="20">
        <v>6.8</v>
      </c>
      <c r="F116" s="20">
        <v>7.1</v>
      </c>
    </row>
    <row r="117" spans="1:6">
      <c r="A117" s="30" t="s">
        <v>799</v>
      </c>
      <c r="B117" s="30">
        <v>7</v>
      </c>
      <c r="C117" s="30" t="s">
        <v>11</v>
      </c>
      <c r="D117" s="30">
        <v>2.6</v>
      </c>
      <c r="E117" s="30">
        <v>10</v>
      </c>
      <c r="F117" s="30">
        <v>11.6</v>
      </c>
    </row>
    <row r="118" spans="1:6">
      <c r="A118" s="19" t="s">
        <v>800</v>
      </c>
      <c r="B118" s="20"/>
      <c r="C118" s="20" t="s">
        <v>11</v>
      </c>
      <c r="D118" s="20">
        <v>2.6</v>
      </c>
      <c r="E118" s="20">
        <v>10.5</v>
      </c>
      <c r="F118" s="20">
        <v>12.2</v>
      </c>
    </row>
    <row r="119" spans="1:6">
      <c r="A119" s="19" t="s">
        <v>801</v>
      </c>
      <c r="B119" s="20"/>
      <c r="C119" s="20" t="s">
        <v>11</v>
      </c>
      <c r="D119" s="20">
        <v>2.8</v>
      </c>
      <c r="E119" s="20">
        <v>10.8</v>
      </c>
      <c r="F119" s="20">
        <v>11.3</v>
      </c>
    </row>
    <row r="120" spans="1:6">
      <c r="A120" s="19" t="s">
        <v>802</v>
      </c>
      <c r="B120" s="20"/>
      <c r="C120" s="20" t="s">
        <v>11</v>
      </c>
      <c r="D120" s="20">
        <v>2.7</v>
      </c>
      <c r="E120" s="20">
        <v>10.5</v>
      </c>
      <c r="F120" s="20">
        <v>10.199999999999999</v>
      </c>
    </row>
    <row r="121" spans="1:6">
      <c r="A121" s="19" t="s">
        <v>803</v>
      </c>
      <c r="B121" s="20"/>
      <c r="C121" s="20" t="s">
        <v>12</v>
      </c>
      <c r="D121" s="20">
        <v>2.4</v>
      </c>
      <c r="E121" s="20">
        <v>9.4</v>
      </c>
      <c r="F121" s="20">
        <v>10.199999999999999</v>
      </c>
    </row>
    <row r="122" spans="1:6">
      <c r="A122" s="19" t="s">
        <v>804</v>
      </c>
      <c r="B122" s="20"/>
      <c r="C122" s="20" t="s">
        <v>12</v>
      </c>
      <c r="D122" s="20">
        <v>2.8</v>
      </c>
      <c r="E122" s="20">
        <v>11</v>
      </c>
      <c r="F122" s="20">
        <v>7.4</v>
      </c>
    </row>
    <row r="123" spans="1:6">
      <c r="A123" s="19" t="s">
        <v>805</v>
      </c>
      <c r="B123" s="20"/>
      <c r="C123" s="20" t="s">
        <v>12</v>
      </c>
      <c r="D123" s="20">
        <v>2.4</v>
      </c>
      <c r="E123" s="20">
        <v>6.6</v>
      </c>
      <c r="F123" s="20">
        <v>11.8</v>
      </c>
    </row>
    <row r="124" spans="1:6">
      <c r="A124" s="30" t="s">
        <v>806</v>
      </c>
      <c r="B124" s="30">
        <v>5</v>
      </c>
      <c r="C124" s="30" t="s">
        <v>11</v>
      </c>
      <c r="D124" s="30">
        <v>2.7</v>
      </c>
      <c r="E124" s="30">
        <v>10.4</v>
      </c>
      <c r="F124" s="30">
        <v>12.5</v>
      </c>
    </row>
    <row r="125" spans="1:6">
      <c r="A125" s="19" t="s">
        <v>807</v>
      </c>
      <c r="B125" s="20"/>
      <c r="C125" s="20" t="s">
        <v>11</v>
      </c>
      <c r="D125" s="20">
        <v>2.6</v>
      </c>
      <c r="E125" s="20">
        <v>10.7</v>
      </c>
      <c r="F125" s="20">
        <v>12.2</v>
      </c>
    </row>
    <row r="126" spans="1:6">
      <c r="A126" s="19" t="s">
        <v>808</v>
      </c>
      <c r="B126" s="20"/>
      <c r="C126" s="20" t="s">
        <v>11</v>
      </c>
      <c r="D126" s="20">
        <v>2.7</v>
      </c>
      <c r="E126" s="20">
        <v>10.3</v>
      </c>
      <c r="F126" s="20">
        <v>12</v>
      </c>
    </row>
    <row r="127" spans="1:6">
      <c r="A127" s="19" t="s">
        <v>809</v>
      </c>
      <c r="B127" s="20"/>
      <c r="C127" s="20" t="s">
        <v>12</v>
      </c>
      <c r="D127" s="20">
        <v>2.6</v>
      </c>
      <c r="E127" s="20">
        <v>10.6</v>
      </c>
      <c r="F127" s="20">
        <v>12</v>
      </c>
    </row>
    <row r="128" spans="1:6">
      <c r="A128" s="19" t="s">
        <v>810</v>
      </c>
      <c r="B128" s="20"/>
      <c r="C128" s="20" t="s">
        <v>12</v>
      </c>
      <c r="D128" s="20">
        <v>2.6</v>
      </c>
      <c r="E128" s="20">
        <v>10.4</v>
      </c>
      <c r="F128" s="20">
        <v>12.2</v>
      </c>
    </row>
    <row r="129" spans="1:6">
      <c r="A129" s="30" t="s">
        <v>811</v>
      </c>
      <c r="B129" s="30">
        <v>5</v>
      </c>
      <c r="C129" s="30" t="s">
        <v>11</v>
      </c>
      <c r="D129" s="30" t="s">
        <v>351</v>
      </c>
      <c r="E129" s="30">
        <v>11.9</v>
      </c>
      <c r="F129" s="30">
        <v>13.8</v>
      </c>
    </row>
    <row r="130" spans="1:6">
      <c r="A130" s="19" t="s">
        <v>812</v>
      </c>
      <c r="B130" s="20"/>
      <c r="C130" s="20" t="s">
        <v>11</v>
      </c>
      <c r="D130" s="30" t="s">
        <v>351</v>
      </c>
      <c r="E130" s="20">
        <v>11.9</v>
      </c>
      <c r="F130" s="20">
        <v>13.8</v>
      </c>
    </row>
    <row r="131" spans="1:6">
      <c r="A131" s="19" t="s">
        <v>813</v>
      </c>
      <c r="B131" s="20"/>
      <c r="C131" s="20" t="s">
        <v>11</v>
      </c>
      <c r="D131" s="30" t="s">
        <v>351</v>
      </c>
      <c r="E131" s="20">
        <v>7.2</v>
      </c>
      <c r="F131" s="20">
        <v>8.6</v>
      </c>
    </row>
    <row r="132" spans="1:6">
      <c r="A132" s="19" t="s">
        <v>814</v>
      </c>
      <c r="B132" s="20"/>
      <c r="C132" s="20" t="s">
        <v>12</v>
      </c>
      <c r="D132" s="30" t="s">
        <v>351</v>
      </c>
      <c r="E132" s="20">
        <v>10</v>
      </c>
      <c r="F132" s="20">
        <v>14</v>
      </c>
    </row>
    <row r="133" spans="1:6">
      <c r="A133" s="19" t="s">
        <v>815</v>
      </c>
      <c r="B133" s="20"/>
      <c r="C133" s="20" t="s">
        <v>12</v>
      </c>
      <c r="D133" s="30" t="s">
        <v>351</v>
      </c>
      <c r="E133" s="20">
        <v>12</v>
      </c>
      <c r="F133" s="20">
        <v>11.1</v>
      </c>
    </row>
    <row r="134" spans="1:6">
      <c r="A134" s="30" t="s">
        <v>816</v>
      </c>
      <c r="B134" s="30">
        <v>5</v>
      </c>
      <c r="C134" s="30" t="s">
        <v>11</v>
      </c>
      <c r="D134" s="30">
        <v>2.5</v>
      </c>
      <c r="E134" s="30">
        <v>13.9</v>
      </c>
      <c r="F134" s="30">
        <v>13.1</v>
      </c>
    </row>
    <row r="135" spans="1:6">
      <c r="A135" s="19" t="s">
        <v>817</v>
      </c>
      <c r="B135" s="20"/>
      <c r="C135" s="20" t="s">
        <v>11</v>
      </c>
      <c r="D135" s="20">
        <v>2.7</v>
      </c>
      <c r="E135" s="20">
        <v>10.7</v>
      </c>
      <c r="F135" s="20">
        <v>14.4</v>
      </c>
    </row>
    <row r="136" spans="1:6">
      <c r="A136" s="19" t="s">
        <v>818</v>
      </c>
      <c r="B136" s="20"/>
      <c r="C136" s="20" t="s">
        <v>11</v>
      </c>
      <c r="D136" s="20">
        <v>2.5</v>
      </c>
      <c r="E136" s="20">
        <v>12.3</v>
      </c>
      <c r="F136" s="20">
        <v>15.7</v>
      </c>
    </row>
    <row r="137" spans="1:6">
      <c r="A137" s="19" t="s">
        <v>819</v>
      </c>
      <c r="B137" s="20"/>
      <c r="C137" s="20" t="s">
        <v>12</v>
      </c>
      <c r="D137" s="20">
        <v>2.2999999999999998</v>
      </c>
      <c r="E137" s="20">
        <v>11.8</v>
      </c>
      <c r="F137" s="20">
        <v>9.8000000000000007</v>
      </c>
    </row>
    <row r="138" spans="1:6">
      <c r="A138" s="19" t="s">
        <v>820</v>
      </c>
      <c r="B138" s="20"/>
      <c r="C138" s="20" t="s">
        <v>12</v>
      </c>
      <c r="D138" s="20">
        <v>2.2000000000000002</v>
      </c>
      <c r="E138" s="20">
        <v>9.6999999999999993</v>
      </c>
      <c r="F138" s="20">
        <v>14.4</v>
      </c>
    </row>
    <row r="139" spans="1:6">
      <c r="A139" s="30" t="s">
        <v>669</v>
      </c>
      <c r="B139" s="30">
        <v>1</v>
      </c>
      <c r="C139" s="30" t="s">
        <v>12</v>
      </c>
      <c r="D139" s="33" t="s">
        <v>15</v>
      </c>
      <c r="E139" s="30"/>
      <c r="F139" s="30"/>
    </row>
    <row r="140" spans="1:6">
      <c r="A140" s="30" t="s">
        <v>821</v>
      </c>
      <c r="B140" s="30">
        <v>7</v>
      </c>
      <c r="C140" s="30" t="s">
        <v>11</v>
      </c>
      <c r="D140" s="30">
        <v>2.6</v>
      </c>
      <c r="E140" s="30">
        <v>8.3000000000000007</v>
      </c>
      <c r="F140" s="30">
        <v>11.4</v>
      </c>
    </row>
    <row r="141" spans="1:6">
      <c r="A141" s="19" t="s">
        <v>823</v>
      </c>
      <c r="B141" s="20"/>
      <c r="C141" s="20" t="s">
        <v>11</v>
      </c>
      <c r="D141" s="20">
        <v>2</v>
      </c>
      <c r="E141" s="20">
        <v>9.8000000000000007</v>
      </c>
      <c r="F141" s="20">
        <v>11.2</v>
      </c>
    </row>
    <row r="142" spans="1:6">
      <c r="A142" s="19" t="s">
        <v>824</v>
      </c>
      <c r="B142" s="20"/>
      <c r="C142" s="20" t="s">
        <v>11</v>
      </c>
      <c r="D142" s="20">
        <v>2.5</v>
      </c>
      <c r="E142" s="20">
        <v>10</v>
      </c>
      <c r="F142" s="20">
        <v>9.1</v>
      </c>
    </row>
    <row r="143" spans="1:6">
      <c r="A143" s="19" t="s">
        <v>825</v>
      </c>
      <c r="B143" s="20"/>
      <c r="C143" s="20" t="s">
        <v>11</v>
      </c>
      <c r="D143" s="20">
        <v>2.2000000000000002</v>
      </c>
      <c r="E143" s="20">
        <v>10.7</v>
      </c>
      <c r="F143" s="20">
        <v>12.6</v>
      </c>
    </row>
    <row r="144" spans="1:6">
      <c r="A144" s="19" t="s">
        <v>826</v>
      </c>
      <c r="B144" s="20"/>
      <c r="C144" s="20" t="s">
        <v>12</v>
      </c>
      <c r="D144" s="20">
        <v>2.5</v>
      </c>
      <c r="E144" s="20">
        <v>9.6999999999999993</v>
      </c>
      <c r="F144" s="20">
        <v>11.5</v>
      </c>
    </row>
    <row r="145" spans="1:6">
      <c r="A145" s="19" t="s">
        <v>827</v>
      </c>
      <c r="B145" s="20"/>
      <c r="C145" s="20" t="s">
        <v>12</v>
      </c>
      <c r="D145" s="20">
        <v>1.8</v>
      </c>
      <c r="E145" s="20">
        <v>10.6</v>
      </c>
      <c r="F145" s="20">
        <v>11.9</v>
      </c>
    </row>
    <row r="146" spans="1:6">
      <c r="A146" s="19" t="s">
        <v>828</v>
      </c>
      <c r="B146" s="20"/>
      <c r="C146" s="20" t="s">
        <v>12</v>
      </c>
      <c r="D146" s="20">
        <v>2.5</v>
      </c>
      <c r="E146" s="20">
        <v>10.6</v>
      </c>
      <c r="F146" s="20">
        <v>11.8</v>
      </c>
    </row>
    <row r="147" spans="1:6">
      <c r="A147" s="30" t="s">
        <v>829</v>
      </c>
      <c r="B147" s="30">
        <v>9</v>
      </c>
      <c r="C147" s="30" t="s">
        <v>11</v>
      </c>
      <c r="D147" s="30">
        <v>1.6</v>
      </c>
      <c r="E147" s="30">
        <v>9.6999999999999993</v>
      </c>
      <c r="F147" s="30">
        <v>10.3</v>
      </c>
    </row>
    <row r="148" spans="1:6">
      <c r="A148" s="19" t="s">
        <v>830</v>
      </c>
      <c r="B148" s="20"/>
      <c r="C148" s="20" t="s">
        <v>11</v>
      </c>
      <c r="D148" s="20">
        <v>2.4</v>
      </c>
      <c r="E148" s="20">
        <v>7.9</v>
      </c>
      <c r="F148" s="20">
        <v>9.1999999999999993</v>
      </c>
    </row>
    <row r="149" spans="1:6">
      <c r="A149" s="19" t="s">
        <v>831</v>
      </c>
      <c r="B149" s="20"/>
      <c r="C149" s="20" t="s">
        <v>11</v>
      </c>
      <c r="D149" s="20">
        <v>2.2999999999999998</v>
      </c>
      <c r="E149" s="20">
        <v>9.1</v>
      </c>
      <c r="F149" s="20">
        <v>10.9</v>
      </c>
    </row>
    <row r="150" spans="1:6">
      <c r="A150" s="19" t="s">
        <v>832</v>
      </c>
      <c r="B150" s="20"/>
      <c r="C150" s="20" t="s">
        <v>11</v>
      </c>
      <c r="D150" s="20">
        <v>2.6</v>
      </c>
      <c r="E150" s="20">
        <v>9.6</v>
      </c>
      <c r="F150" s="20">
        <v>10.4</v>
      </c>
    </row>
    <row r="151" spans="1:6">
      <c r="A151" s="19" t="s">
        <v>833</v>
      </c>
      <c r="B151" s="20"/>
      <c r="C151" s="20" t="s">
        <v>11</v>
      </c>
      <c r="D151" s="20">
        <v>2.7</v>
      </c>
      <c r="E151" s="20">
        <v>10.3</v>
      </c>
      <c r="F151" s="20">
        <v>11.4</v>
      </c>
    </row>
    <row r="152" spans="1:6">
      <c r="A152" s="19" t="s">
        <v>834</v>
      </c>
      <c r="B152" s="20"/>
      <c r="C152" s="20" t="s">
        <v>12</v>
      </c>
      <c r="D152" s="20">
        <v>2.5</v>
      </c>
      <c r="E152" s="20">
        <v>9.4</v>
      </c>
      <c r="F152" s="20">
        <v>10.9</v>
      </c>
    </row>
    <row r="153" spans="1:6">
      <c r="A153" s="19" t="s">
        <v>835</v>
      </c>
      <c r="B153" s="20"/>
      <c r="C153" s="20" t="s">
        <v>12</v>
      </c>
      <c r="D153" s="20">
        <v>2.2999999999999998</v>
      </c>
      <c r="E153" s="20">
        <v>10.4</v>
      </c>
      <c r="F153" s="20">
        <v>11.8</v>
      </c>
    </row>
    <row r="154" spans="1:6">
      <c r="A154" s="19" t="s">
        <v>836</v>
      </c>
      <c r="B154" s="20"/>
      <c r="C154" s="20" t="s">
        <v>12</v>
      </c>
      <c r="D154" s="20">
        <v>2.4</v>
      </c>
      <c r="E154" s="20">
        <v>9.5</v>
      </c>
      <c r="F154" s="20">
        <v>10.199999999999999</v>
      </c>
    </row>
    <row r="155" spans="1:6">
      <c r="A155" s="19" t="s">
        <v>837</v>
      </c>
      <c r="B155" s="20"/>
      <c r="C155" s="20" t="s">
        <v>12</v>
      </c>
      <c r="D155" s="20">
        <v>2.5</v>
      </c>
      <c r="E155" s="20">
        <v>10.1</v>
      </c>
      <c r="F155" s="20">
        <v>10.4</v>
      </c>
    </row>
    <row r="156" spans="1:6">
      <c r="A156" s="30" t="s">
        <v>838</v>
      </c>
      <c r="B156" s="30">
        <v>2</v>
      </c>
      <c r="C156" s="30" t="s">
        <v>11</v>
      </c>
      <c r="D156" s="33" t="s">
        <v>15</v>
      </c>
      <c r="E156" s="30"/>
      <c r="F156" s="30"/>
    </row>
    <row r="157" spans="1:6">
      <c r="A157" s="19" t="s">
        <v>839</v>
      </c>
      <c r="B157" s="20"/>
      <c r="C157" s="20" t="s">
        <v>12</v>
      </c>
      <c r="D157" s="23" t="s">
        <v>15</v>
      </c>
      <c r="E157" s="20"/>
      <c r="F157" s="20"/>
    </row>
    <row r="158" spans="1:6">
      <c r="A158" s="30" t="s">
        <v>840</v>
      </c>
      <c r="B158" s="30">
        <v>2</v>
      </c>
      <c r="C158" s="30" t="s">
        <v>11</v>
      </c>
      <c r="D158" s="30">
        <v>2.4</v>
      </c>
      <c r="E158" s="30">
        <v>11</v>
      </c>
      <c r="F158" s="30">
        <v>13.4</v>
      </c>
    </row>
    <row r="159" spans="1:6">
      <c r="A159" s="19" t="s">
        <v>841</v>
      </c>
      <c r="B159" s="20"/>
      <c r="C159" s="20" t="s">
        <v>11</v>
      </c>
      <c r="D159" s="20">
        <v>2.2000000000000002</v>
      </c>
      <c r="E159" s="20">
        <v>11.6</v>
      </c>
      <c r="F159" s="20">
        <v>13.2</v>
      </c>
    </row>
    <row r="160" spans="1:6">
      <c r="A160" s="53" t="s">
        <v>582</v>
      </c>
      <c r="B160" s="54"/>
      <c r="C160" s="54"/>
      <c r="D160" s="53">
        <f>AVERAGE(D76:D159)</f>
        <v>2.4946666666666664</v>
      </c>
      <c r="E160" s="53">
        <f>AVERAGE(E76:E159)</f>
        <v>10.22625</v>
      </c>
      <c r="F160" s="53">
        <f>AVERAGE(F76:F159)</f>
        <v>11.581250000000001</v>
      </c>
    </row>
    <row r="161" spans="1:6">
      <c r="A161" s="53" t="s">
        <v>583</v>
      </c>
      <c r="B161" s="54"/>
      <c r="C161" s="54"/>
      <c r="D161" s="53">
        <f>_xlfn.STDEV.S(D76:D159)</f>
        <v>0.29311621776544178</v>
      </c>
      <c r="E161" s="53">
        <f>_xlfn.STDEV.S(E76:E159)</f>
        <v>1.2890722549496603</v>
      </c>
      <c r="F161" s="53">
        <f>_xlfn.STDEV.S(F76:F159)</f>
        <v>1.6470990032727928</v>
      </c>
    </row>
    <row r="374" spans="10:10">
      <c r="J374">
        <v>7.3798780487804851</v>
      </c>
    </row>
    <row r="375" spans="10:10">
      <c r="J375">
        <v>0.80635359489869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68FAF-5F9E-3A49-9CC2-CD880B18B438}">
  <dimension ref="A1:ET109"/>
  <sheetViews>
    <sheetView workbookViewId="0"/>
  </sheetViews>
  <sheetFormatPr baseColWidth="10" defaultColWidth="10.6640625" defaultRowHeight="16"/>
  <cols>
    <col min="1" max="1" width="17" customWidth="1"/>
    <col min="2" max="2" width="8.5" customWidth="1"/>
    <col min="3" max="3" width="8.1640625" customWidth="1"/>
    <col min="4" max="4" width="8" customWidth="1"/>
    <col min="5" max="5" width="7.5" customWidth="1"/>
    <col min="6" max="7" width="8.1640625" customWidth="1"/>
    <col min="8" max="8" width="7.33203125" customWidth="1"/>
    <col min="9" max="9" width="6.1640625" customWidth="1"/>
    <col min="10" max="10" width="7.33203125" customWidth="1"/>
    <col min="11" max="12" width="7" customWidth="1"/>
    <col min="13" max="13" width="9.5" customWidth="1"/>
    <col min="14" max="134" width="10.6640625" style="62"/>
    <col min="135" max="135" width="10.6640625" style="100"/>
    <col min="136" max="150" width="10.6640625" style="20"/>
  </cols>
  <sheetData>
    <row r="1" spans="1:150">
      <c r="A1" t="s">
        <v>362</v>
      </c>
    </row>
    <row r="2" spans="1:150" s="103" customFormat="1">
      <c r="A2" s="99" t="s">
        <v>22</v>
      </c>
      <c r="B2" s="99" t="s">
        <v>349</v>
      </c>
      <c r="C2" s="99" t="s">
        <v>350</v>
      </c>
      <c r="D2" s="99" t="s">
        <v>361</v>
      </c>
      <c r="E2" s="99" t="s">
        <v>853</v>
      </c>
      <c r="F2" s="99" t="s">
        <v>854</v>
      </c>
      <c r="G2" s="99" t="s">
        <v>0</v>
      </c>
      <c r="H2" s="99" t="s">
        <v>1</v>
      </c>
      <c r="I2" s="99" t="s">
        <v>2</v>
      </c>
      <c r="J2" s="99" t="s">
        <v>3</v>
      </c>
      <c r="K2" s="99" t="s">
        <v>4</v>
      </c>
      <c r="L2" s="99" t="s">
        <v>5</v>
      </c>
      <c r="M2" s="99" t="s">
        <v>6</v>
      </c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2"/>
      <c r="AZ2" s="62"/>
      <c r="BA2" s="62"/>
      <c r="BB2" s="62"/>
      <c r="BC2" s="62"/>
      <c r="BD2" s="62"/>
      <c r="BE2" s="62"/>
      <c r="BF2" s="62"/>
      <c r="BG2" s="62"/>
      <c r="BH2" s="62"/>
      <c r="BI2" s="62"/>
      <c r="BJ2" s="62"/>
      <c r="BK2" s="62"/>
      <c r="BL2" s="62"/>
      <c r="BM2" s="62"/>
      <c r="BN2" s="62"/>
      <c r="BO2" s="62"/>
      <c r="BP2" s="62"/>
      <c r="BQ2" s="62"/>
      <c r="BR2" s="62"/>
      <c r="BS2" s="62"/>
      <c r="BT2" s="62"/>
      <c r="BU2" s="62"/>
      <c r="BV2" s="62"/>
      <c r="BW2" s="62"/>
      <c r="BX2" s="62"/>
      <c r="BY2" s="62"/>
      <c r="BZ2" s="62"/>
      <c r="CA2" s="62"/>
      <c r="CB2" s="62"/>
      <c r="CC2" s="62"/>
      <c r="CD2" s="62"/>
      <c r="CE2" s="62"/>
      <c r="CF2" s="62"/>
      <c r="CG2" s="62"/>
      <c r="CH2" s="62"/>
      <c r="CI2" s="62"/>
      <c r="CJ2" s="62"/>
      <c r="CK2" s="62"/>
      <c r="CL2" s="62"/>
      <c r="CM2" s="62"/>
      <c r="CN2" s="62"/>
      <c r="CO2" s="62"/>
      <c r="CP2" s="62"/>
      <c r="CQ2" s="62"/>
      <c r="CR2" s="62"/>
      <c r="CS2" s="62"/>
      <c r="CT2" s="62"/>
      <c r="CU2" s="62"/>
      <c r="CV2" s="62"/>
      <c r="CW2" s="62"/>
      <c r="CX2" s="62"/>
      <c r="CY2" s="62"/>
      <c r="CZ2" s="62"/>
      <c r="DA2" s="62"/>
      <c r="DB2" s="62"/>
      <c r="DC2" s="62"/>
      <c r="DD2" s="62"/>
      <c r="DE2" s="62"/>
      <c r="DF2" s="62"/>
      <c r="DG2" s="62"/>
      <c r="DH2" s="62"/>
      <c r="DI2" s="62"/>
      <c r="DJ2" s="62"/>
      <c r="DK2" s="62"/>
      <c r="DL2" s="62"/>
      <c r="DM2" s="62"/>
      <c r="DN2" s="62"/>
      <c r="DO2" s="62"/>
      <c r="DP2" s="62"/>
      <c r="DQ2" s="62"/>
      <c r="DR2" s="62"/>
      <c r="DS2" s="62"/>
      <c r="DT2" s="62"/>
      <c r="DU2" s="62"/>
      <c r="DV2" s="62"/>
      <c r="DW2" s="62"/>
      <c r="DX2" s="62"/>
      <c r="DY2" s="62"/>
      <c r="DZ2" s="62"/>
      <c r="EA2" s="62"/>
      <c r="EB2" s="62"/>
      <c r="EC2" s="62"/>
      <c r="ED2" s="62"/>
      <c r="EE2" s="101"/>
      <c r="EF2" s="102"/>
      <c r="EG2" s="102"/>
      <c r="EH2" s="102"/>
      <c r="EI2" s="102"/>
      <c r="EJ2" s="102"/>
      <c r="EK2" s="102"/>
      <c r="EL2" s="102"/>
      <c r="EM2" s="102"/>
      <c r="EN2" s="102"/>
      <c r="EO2" s="102"/>
      <c r="EP2" s="102"/>
      <c r="EQ2" s="102"/>
      <c r="ER2" s="102"/>
      <c r="ES2" s="102"/>
      <c r="ET2" s="102"/>
    </row>
    <row r="3" spans="1:150" s="1" customFormat="1">
      <c r="A3" s="18" t="s">
        <v>855</v>
      </c>
      <c r="B3" s="18">
        <v>5</v>
      </c>
      <c r="C3" s="18" t="s">
        <v>856</v>
      </c>
      <c r="D3" s="18" t="s">
        <v>857</v>
      </c>
      <c r="E3" s="18"/>
      <c r="F3" s="18"/>
      <c r="G3" s="18"/>
      <c r="H3" s="18"/>
      <c r="I3" s="18"/>
      <c r="J3" s="18"/>
      <c r="K3" s="18"/>
      <c r="L3" s="18"/>
      <c r="M3" s="18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  <c r="CI3" s="62"/>
      <c r="CJ3" s="62"/>
      <c r="CK3" s="62"/>
      <c r="CL3" s="62"/>
      <c r="CM3" s="62"/>
      <c r="CN3" s="62"/>
      <c r="CO3" s="62"/>
      <c r="CP3" s="62"/>
      <c r="CQ3" s="62"/>
      <c r="CR3" s="62"/>
      <c r="CS3" s="62"/>
      <c r="CT3" s="62"/>
      <c r="CU3" s="62"/>
      <c r="CV3" s="62"/>
      <c r="CW3" s="62"/>
      <c r="CX3" s="62"/>
      <c r="CY3" s="62"/>
      <c r="CZ3" s="62"/>
      <c r="DA3" s="62"/>
      <c r="DB3" s="62"/>
      <c r="DC3" s="62"/>
      <c r="DD3" s="62"/>
      <c r="DE3" s="62"/>
      <c r="DF3" s="62"/>
      <c r="DG3" s="62"/>
      <c r="DH3" s="62"/>
      <c r="DI3" s="62"/>
      <c r="DJ3" s="62"/>
      <c r="DK3" s="62"/>
      <c r="DL3" s="62"/>
      <c r="DM3" s="62"/>
      <c r="DN3" s="62"/>
      <c r="DO3" s="62"/>
      <c r="DP3" s="62"/>
      <c r="DQ3" s="62"/>
      <c r="DR3" s="62"/>
      <c r="DS3" s="62"/>
      <c r="DT3" s="62"/>
      <c r="DU3" s="62"/>
      <c r="DV3" s="62"/>
      <c r="DW3" s="62"/>
      <c r="DX3" s="62"/>
      <c r="DY3" s="62"/>
      <c r="DZ3" s="62"/>
      <c r="EA3" s="62"/>
      <c r="EB3" s="62"/>
      <c r="EC3" s="62"/>
      <c r="ED3" s="62"/>
      <c r="EE3" s="104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</row>
    <row r="4" spans="1:150" s="62" customFormat="1">
      <c r="A4" s="19" t="s">
        <v>858</v>
      </c>
      <c r="B4" s="19"/>
      <c r="C4" s="19" t="s">
        <v>11</v>
      </c>
      <c r="D4" s="19"/>
      <c r="E4" s="19"/>
      <c r="F4" s="19"/>
      <c r="G4" s="19">
        <v>2.04</v>
      </c>
      <c r="H4" s="19">
        <v>3.51</v>
      </c>
      <c r="I4" s="19">
        <v>5.8</v>
      </c>
      <c r="J4" s="19">
        <v>6.9</v>
      </c>
      <c r="K4" s="19">
        <v>6.38</v>
      </c>
      <c r="L4" s="19">
        <v>7.3</v>
      </c>
      <c r="M4" s="19">
        <v>9.27</v>
      </c>
      <c r="EE4" s="105"/>
      <c r="EF4" s="19"/>
      <c r="EG4" s="19"/>
      <c r="EH4" s="19"/>
      <c r="EI4" s="19"/>
      <c r="EJ4" s="19"/>
      <c r="EK4" s="19"/>
      <c r="EL4" s="19"/>
      <c r="EM4" s="19"/>
      <c r="EN4" s="19"/>
      <c r="EO4" s="19"/>
      <c r="EP4" s="19"/>
      <c r="EQ4" s="19"/>
      <c r="ER4" s="19"/>
      <c r="ES4" s="19"/>
      <c r="ET4" s="19"/>
    </row>
    <row r="5" spans="1:150" s="62" customFormat="1">
      <c r="A5" s="19" t="s">
        <v>859</v>
      </c>
      <c r="B5" s="19"/>
      <c r="C5" s="19" t="s">
        <v>11</v>
      </c>
      <c r="D5" s="19"/>
      <c r="E5" s="19"/>
      <c r="F5" s="19"/>
      <c r="G5" s="19">
        <v>1.93</v>
      </c>
      <c r="H5" s="19">
        <v>4.3</v>
      </c>
      <c r="I5" s="19">
        <v>4.9400000000000004</v>
      </c>
      <c r="J5" s="19">
        <v>5.6</v>
      </c>
      <c r="K5" s="19">
        <v>7.06</v>
      </c>
      <c r="L5" s="19">
        <v>7.7</v>
      </c>
      <c r="M5" s="19">
        <v>8.1</v>
      </c>
      <c r="EE5" s="105"/>
      <c r="EF5" s="19"/>
      <c r="EG5" s="19"/>
      <c r="EH5" s="19"/>
      <c r="EI5" s="19"/>
      <c r="EJ5" s="19"/>
      <c r="EK5" s="19"/>
      <c r="EL5" s="19"/>
      <c r="EM5" s="19"/>
      <c r="EN5" s="19"/>
      <c r="EO5" s="19"/>
      <c r="EP5" s="19"/>
      <c r="EQ5" s="19"/>
      <c r="ER5" s="19"/>
      <c r="ES5" s="19"/>
      <c r="ET5" s="19"/>
    </row>
    <row r="6" spans="1:150" s="62" customFormat="1">
      <c r="A6" s="19" t="s">
        <v>860</v>
      </c>
      <c r="B6" s="19"/>
      <c r="C6" s="19" t="s">
        <v>11</v>
      </c>
      <c r="D6" s="19"/>
      <c r="E6" s="19"/>
      <c r="F6" s="19"/>
      <c r="G6" s="19">
        <v>1.76</v>
      </c>
      <c r="H6" s="19">
        <v>3.55</v>
      </c>
      <c r="I6" s="19">
        <v>5.91</v>
      </c>
      <c r="J6" s="19">
        <v>6.31</v>
      </c>
      <c r="K6" s="19">
        <v>7.37</v>
      </c>
      <c r="L6" s="19">
        <v>8.1999999999999993</v>
      </c>
      <c r="M6" s="19">
        <v>8.68</v>
      </c>
      <c r="EE6" s="105"/>
      <c r="EF6" s="19"/>
      <c r="EG6" s="19"/>
      <c r="EH6" s="19"/>
      <c r="EI6" s="19"/>
      <c r="EJ6" s="19"/>
      <c r="EK6" s="19"/>
      <c r="EL6" s="19"/>
      <c r="EM6" s="19"/>
      <c r="EN6" s="19"/>
      <c r="EO6" s="19"/>
      <c r="EP6" s="19"/>
      <c r="EQ6" s="19"/>
      <c r="ER6" s="19"/>
      <c r="ES6" s="19"/>
      <c r="ET6" s="19"/>
    </row>
    <row r="7" spans="1:150" s="62" customFormat="1">
      <c r="A7" s="19" t="s">
        <v>861</v>
      </c>
      <c r="B7" s="19"/>
      <c r="C7" s="19" t="s">
        <v>11</v>
      </c>
      <c r="D7" s="19"/>
      <c r="E7" s="19"/>
      <c r="F7" s="19"/>
      <c r="G7" s="19">
        <v>2.23</v>
      </c>
      <c r="H7" s="19">
        <v>4.04</v>
      </c>
      <c r="I7" s="19">
        <v>5.32</v>
      </c>
      <c r="J7" s="19">
        <v>6.77</v>
      </c>
      <c r="K7" s="19">
        <v>7.9</v>
      </c>
      <c r="L7" s="19">
        <v>8.07</v>
      </c>
      <c r="M7" s="19">
        <v>8.2799999999999994</v>
      </c>
      <c r="EE7" s="105"/>
      <c r="EF7" s="19"/>
      <c r="EG7" s="19"/>
      <c r="EH7" s="19"/>
      <c r="EI7" s="19"/>
      <c r="EJ7" s="19"/>
      <c r="EK7" s="19"/>
      <c r="EL7" s="19"/>
      <c r="EM7" s="19"/>
      <c r="EN7" s="19"/>
      <c r="EO7" s="19"/>
      <c r="EP7" s="19"/>
      <c r="EQ7" s="19"/>
      <c r="ER7" s="19"/>
      <c r="ES7" s="19"/>
      <c r="ET7" s="19"/>
    </row>
    <row r="8" spans="1:150" s="1" customFormat="1">
      <c r="A8" s="18" t="s">
        <v>862</v>
      </c>
      <c r="B8" s="18">
        <v>6</v>
      </c>
      <c r="C8" s="18" t="s">
        <v>856</v>
      </c>
      <c r="D8" s="18" t="s">
        <v>857</v>
      </c>
      <c r="E8" s="18"/>
      <c r="F8" s="18"/>
      <c r="G8" s="18"/>
      <c r="H8" s="18"/>
      <c r="I8" s="18"/>
      <c r="J8" s="18"/>
      <c r="K8" s="18"/>
      <c r="L8" s="18"/>
      <c r="M8" s="18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2"/>
      <c r="AM8" s="62"/>
      <c r="AN8" s="62"/>
      <c r="AO8" s="62"/>
      <c r="AP8" s="62"/>
      <c r="AQ8" s="62"/>
      <c r="AR8" s="62"/>
      <c r="AS8" s="62"/>
      <c r="AT8" s="62"/>
      <c r="AU8" s="62"/>
      <c r="AV8" s="62"/>
      <c r="AW8" s="62"/>
      <c r="AX8" s="62"/>
      <c r="AY8" s="62"/>
      <c r="AZ8" s="62"/>
      <c r="BA8" s="62"/>
      <c r="BB8" s="62"/>
      <c r="BC8" s="62"/>
      <c r="BD8" s="62"/>
      <c r="BE8" s="62"/>
      <c r="BF8" s="62"/>
      <c r="BG8" s="62"/>
      <c r="BH8" s="62"/>
      <c r="BI8" s="62"/>
      <c r="BJ8" s="62"/>
      <c r="BK8" s="62"/>
      <c r="BL8" s="62"/>
      <c r="BM8" s="62"/>
      <c r="BN8" s="62"/>
      <c r="BO8" s="62"/>
      <c r="BP8" s="62"/>
      <c r="BQ8" s="62"/>
      <c r="BR8" s="62"/>
      <c r="BS8" s="62"/>
      <c r="BT8" s="62"/>
      <c r="BU8" s="62"/>
      <c r="BV8" s="62"/>
      <c r="BW8" s="62"/>
      <c r="BX8" s="62"/>
      <c r="BY8" s="62"/>
      <c r="BZ8" s="62"/>
      <c r="CA8" s="62"/>
      <c r="CB8" s="62"/>
      <c r="CC8" s="62"/>
      <c r="CD8" s="62"/>
      <c r="CE8" s="62"/>
      <c r="CF8" s="62"/>
      <c r="CG8" s="62"/>
      <c r="CH8" s="62"/>
      <c r="CI8" s="62"/>
      <c r="CJ8" s="62"/>
      <c r="CK8" s="62"/>
      <c r="CL8" s="62"/>
      <c r="CM8" s="62"/>
      <c r="CN8" s="62"/>
      <c r="CO8" s="62"/>
      <c r="CP8" s="62"/>
      <c r="CQ8" s="62"/>
      <c r="CR8" s="62"/>
      <c r="CS8" s="62"/>
      <c r="CT8" s="62"/>
      <c r="CU8" s="62"/>
      <c r="CV8" s="62"/>
      <c r="CW8" s="62"/>
      <c r="CX8" s="62"/>
      <c r="CY8" s="62"/>
      <c r="CZ8" s="62"/>
      <c r="DA8" s="62"/>
      <c r="DB8" s="62"/>
      <c r="DC8" s="62"/>
      <c r="DD8" s="62"/>
      <c r="DE8" s="62"/>
      <c r="DF8" s="62"/>
      <c r="DG8" s="62"/>
      <c r="DH8" s="62"/>
      <c r="DI8" s="62"/>
      <c r="DJ8" s="62"/>
      <c r="DK8" s="62"/>
      <c r="DL8" s="62"/>
      <c r="DM8" s="62"/>
      <c r="DN8" s="62"/>
      <c r="DO8" s="62"/>
      <c r="DP8" s="62"/>
      <c r="DQ8" s="62"/>
      <c r="DR8" s="62"/>
      <c r="DS8" s="62"/>
      <c r="DT8" s="62"/>
      <c r="DU8" s="62"/>
      <c r="DV8" s="62"/>
      <c r="DW8" s="62"/>
      <c r="DX8" s="62"/>
      <c r="DY8" s="62"/>
      <c r="DZ8" s="62"/>
      <c r="EA8" s="62"/>
      <c r="EB8" s="62"/>
      <c r="EC8" s="62"/>
      <c r="ED8" s="62"/>
      <c r="EE8" s="104"/>
      <c r="EF8" s="18"/>
      <c r="EG8" s="18"/>
      <c r="EH8" s="18"/>
      <c r="EI8" s="18"/>
      <c r="EJ8" s="18"/>
      <c r="EK8" s="18"/>
      <c r="EL8" s="18"/>
      <c r="EM8" s="18"/>
      <c r="EN8" s="18"/>
      <c r="EO8" s="18"/>
      <c r="EP8" s="18"/>
      <c r="EQ8" s="18"/>
      <c r="ER8" s="18"/>
      <c r="ES8" s="18"/>
      <c r="ET8" s="18"/>
    </row>
    <row r="9" spans="1:150">
      <c r="A9" s="19" t="s">
        <v>863</v>
      </c>
      <c r="B9" s="20"/>
      <c r="C9" s="20" t="s">
        <v>856</v>
      </c>
      <c r="D9" s="20" t="s">
        <v>857</v>
      </c>
      <c r="E9" s="20"/>
      <c r="F9" s="20"/>
      <c r="G9" s="20"/>
      <c r="H9" s="20"/>
      <c r="I9" s="20"/>
      <c r="J9" s="20"/>
      <c r="K9" s="20"/>
      <c r="L9" s="20"/>
      <c r="M9" s="20"/>
    </row>
    <row r="10" spans="1:150">
      <c r="A10" s="19" t="s">
        <v>864</v>
      </c>
      <c r="B10" s="20"/>
      <c r="C10" s="20"/>
      <c r="D10" s="20"/>
      <c r="F10" s="20" t="s">
        <v>865</v>
      </c>
      <c r="G10" s="20"/>
      <c r="H10" s="20"/>
      <c r="I10" s="20"/>
      <c r="J10" s="20"/>
      <c r="K10" s="20"/>
      <c r="L10" s="20"/>
      <c r="M10" s="20"/>
    </row>
    <row r="11" spans="1:150">
      <c r="A11" s="19" t="s">
        <v>866</v>
      </c>
      <c r="B11" s="20"/>
      <c r="C11" s="20" t="s">
        <v>11</v>
      </c>
      <c r="D11" s="20"/>
      <c r="E11" s="20"/>
      <c r="F11" s="20"/>
      <c r="G11" s="20">
        <v>2.69</v>
      </c>
      <c r="H11" s="20">
        <v>4.72</v>
      </c>
      <c r="I11" s="20">
        <v>6.37</v>
      </c>
      <c r="J11" s="20">
        <v>7.74</v>
      </c>
      <c r="K11" s="20">
        <v>9.2799999999999994</v>
      </c>
      <c r="L11" s="20">
        <v>9.66</v>
      </c>
      <c r="M11" s="20">
        <v>10.69</v>
      </c>
    </row>
    <row r="12" spans="1:150">
      <c r="A12" s="19" t="s">
        <v>867</v>
      </c>
      <c r="B12" s="20"/>
      <c r="C12" s="20" t="s">
        <v>11</v>
      </c>
      <c r="D12" s="20"/>
      <c r="E12" s="20"/>
      <c r="F12" s="20"/>
      <c r="G12" s="20">
        <v>2.44</v>
      </c>
      <c r="H12" s="20">
        <v>4.6399999999999997</v>
      </c>
      <c r="I12" s="20">
        <v>6.85</v>
      </c>
      <c r="J12" s="20">
        <v>8</v>
      </c>
      <c r="K12" s="20">
        <v>9.5500000000000007</v>
      </c>
      <c r="L12" s="20">
        <v>9.6300000000000008</v>
      </c>
      <c r="M12" s="20">
        <v>11.12</v>
      </c>
    </row>
    <row r="13" spans="1:150">
      <c r="A13" s="19" t="s">
        <v>868</v>
      </c>
      <c r="B13" s="20"/>
      <c r="C13" s="20" t="s">
        <v>11</v>
      </c>
      <c r="D13" s="20"/>
      <c r="E13" s="20"/>
      <c r="F13" s="20"/>
      <c r="G13" s="20">
        <v>2.33</v>
      </c>
      <c r="H13" s="20">
        <v>5.05</v>
      </c>
      <c r="I13" s="20">
        <v>6.72</v>
      </c>
      <c r="J13" s="20">
        <v>8.1300000000000008</v>
      </c>
      <c r="K13" s="20">
        <v>8.76</v>
      </c>
      <c r="L13" s="20">
        <v>10.34</v>
      </c>
      <c r="M13" s="20">
        <v>10.58</v>
      </c>
    </row>
    <row r="14" spans="1:150" s="1" customFormat="1">
      <c r="A14" s="18" t="s">
        <v>869</v>
      </c>
      <c r="B14" s="18">
        <v>7</v>
      </c>
      <c r="C14" s="18" t="s">
        <v>856</v>
      </c>
      <c r="E14" s="18" t="s">
        <v>865</v>
      </c>
      <c r="F14" s="18"/>
      <c r="H14" s="18"/>
      <c r="I14" s="18"/>
      <c r="J14" s="18"/>
      <c r="K14" s="18"/>
      <c r="L14" s="18"/>
      <c r="M14" s="18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62"/>
      <c r="AE14" s="62"/>
      <c r="AF14" s="62"/>
      <c r="AG14" s="62"/>
      <c r="AH14" s="62"/>
      <c r="AI14" s="62"/>
      <c r="AJ14" s="62"/>
      <c r="AK14" s="62"/>
      <c r="AL14" s="62"/>
      <c r="AM14" s="62"/>
      <c r="AN14" s="62"/>
      <c r="AO14" s="62"/>
      <c r="AP14" s="62"/>
      <c r="AQ14" s="62"/>
      <c r="AR14" s="62"/>
      <c r="AS14" s="62"/>
      <c r="AT14" s="62"/>
      <c r="AU14" s="62"/>
      <c r="AV14" s="62"/>
      <c r="AW14" s="62"/>
      <c r="AX14" s="62"/>
      <c r="AY14" s="62"/>
      <c r="AZ14" s="62"/>
      <c r="BA14" s="62"/>
      <c r="BB14" s="62"/>
      <c r="BC14" s="62"/>
      <c r="BD14" s="62"/>
      <c r="BE14" s="62"/>
      <c r="BF14" s="62"/>
      <c r="BG14" s="62"/>
      <c r="BH14" s="62"/>
      <c r="BI14" s="62"/>
      <c r="BJ14" s="62"/>
      <c r="BK14" s="62"/>
      <c r="BL14" s="62"/>
      <c r="BM14" s="62"/>
      <c r="BN14" s="62"/>
      <c r="BO14" s="62"/>
      <c r="BP14" s="62"/>
      <c r="BQ14" s="62"/>
      <c r="BR14" s="62"/>
      <c r="BS14" s="62"/>
      <c r="BT14" s="62"/>
      <c r="BU14" s="62"/>
      <c r="BV14" s="62"/>
      <c r="BW14" s="62"/>
      <c r="BX14" s="62"/>
      <c r="BY14" s="62"/>
      <c r="BZ14" s="62"/>
      <c r="CA14" s="62"/>
      <c r="CB14" s="62"/>
      <c r="CC14" s="62"/>
      <c r="CD14" s="62"/>
      <c r="CE14" s="62"/>
      <c r="CF14" s="62"/>
      <c r="CG14" s="62"/>
      <c r="CH14" s="62"/>
      <c r="CI14" s="62"/>
      <c r="CJ14" s="62"/>
      <c r="CK14" s="62"/>
      <c r="CL14" s="62"/>
      <c r="CM14" s="62"/>
      <c r="CN14" s="62"/>
      <c r="CO14" s="62"/>
      <c r="CP14" s="62"/>
      <c r="CQ14" s="62"/>
      <c r="CR14" s="62"/>
      <c r="CS14" s="62"/>
      <c r="CT14" s="62"/>
      <c r="CU14" s="62"/>
      <c r="CV14" s="62"/>
      <c r="CW14" s="62"/>
      <c r="CX14" s="62"/>
      <c r="CY14" s="62"/>
      <c r="CZ14" s="62"/>
      <c r="DA14" s="62"/>
      <c r="DB14" s="62"/>
      <c r="DC14" s="62"/>
      <c r="DD14" s="62"/>
      <c r="DE14" s="62"/>
      <c r="DF14" s="62"/>
      <c r="DG14" s="62"/>
      <c r="DH14" s="62"/>
      <c r="DI14" s="62"/>
      <c r="DJ14" s="62"/>
      <c r="DK14" s="62"/>
      <c r="DL14" s="62"/>
      <c r="DM14" s="62"/>
      <c r="DN14" s="62"/>
      <c r="DO14" s="62"/>
      <c r="DP14" s="62"/>
      <c r="DQ14" s="62"/>
      <c r="DR14" s="62"/>
      <c r="DS14" s="62"/>
      <c r="DT14" s="62"/>
      <c r="DU14" s="62"/>
      <c r="DV14" s="62"/>
      <c r="DW14" s="62"/>
      <c r="DX14" s="62"/>
      <c r="DY14" s="62"/>
      <c r="DZ14" s="62"/>
      <c r="EA14" s="62"/>
      <c r="EB14" s="62"/>
      <c r="EC14" s="62"/>
      <c r="ED14" s="62"/>
      <c r="EE14" s="104"/>
      <c r="EF14" s="18"/>
      <c r="EG14" s="18"/>
      <c r="EH14" s="18"/>
      <c r="EI14" s="18"/>
      <c r="EJ14" s="18"/>
      <c r="EK14" s="18"/>
      <c r="EL14" s="18"/>
      <c r="EM14" s="18"/>
      <c r="EN14" s="18"/>
      <c r="EO14" s="18"/>
      <c r="EP14" s="18"/>
      <c r="EQ14" s="18"/>
      <c r="ER14" s="18"/>
      <c r="ES14" s="18"/>
      <c r="ET14" s="18"/>
    </row>
    <row r="15" spans="1:150">
      <c r="A15" s="19" t="s">
        <v>870</v>
      </c>
      <c r="B15" s="20"/>
      <c r="C15" s="20" t="s">
        <v>11</v>
      </c>
      <c r="D15" s="20"/>
      <c r="E15" s="20"/>
      <c r="F15" s="20"/>
      <c r="G15" s="19">
        <v>2.0499999999999998</v>
      </c>
      <c r="H15" s="20">
        <v>3.74</v>
      </c>
      <c r="I15" s="20">
        <v>5.17</v>
      </c>
      <c r="J15" s="20">
        <v>7.09</v>
      </c>
      <c r="K15" s="20">
        <v>8.2799999999999994</v>
      </c>
      <c r="L15" s="20">
        <v>8.43</v>
      </c>
      <c r="M15" s="20">
        <v>8.8699999999999992</v>
      </c>
    </row>
    <row r="16" spans="1:150">
      <c r="A16" s="19" t="s">
        <v>871</v>
      </c>
      <c r="B16" s="20"/>
      <c r="C16" s="20" t="s">
        <v>11</v>
      </c>
      <c r="D16" s="20"/>
      <c r="E16" s="20"/>
      <c r="F16" s="20"/>
      <c r="G16" s="20">
        <v>2.35</v>
      </c>
      <c r="H16" s="20">
        <v>4.04</v>
      </c>
      <c r="I16" s="20">
        <v>5.26</v>
      </c>
      <c r="J16" s="20">
        <v>7.37</v>
      </c>
      <c r="K16" s="20">
        <v>8.24</v>
      </c>
      <c r="L16" s="20">
        <v>9.44</v>
      </c>
      <c r="M16" s="20">
        <v>10.67</v>
      </c>
    </row>
    <row r="17" spans="1:150">
      <c r="A17" s="19" t="s">
        <v>872</v>
      </c>
      <c r="B17" s="20"/>
      <c r="C17" s="20" t="s">
        <v>11</v>
      </c>
      <c r="D17" s="20"/>
      <c r="E17" s="20"/>
      <c r="F17" s="20"/>
      <c r="G17" s="20">
        <v>2.2200000000000002</v>
      </c>
      <c r="H17" s="20">
        <v>3.79</v>
      </c>
      <c r="I17" s="20">
        <v>5.17</v>
      </c>
      <c r="J17" s="20">
        <v>6.96</v>
      </c>
      <c r="K17" s="20">
        <v>8.6300000000000008</v>
      </c>
      <c r="L17" s="20">
        <v>9.26</v>
      </c>
      <c r="M17" s="20">
        <v>9.89</v>
      </c>
    </row>
    <row r="18" spans="1:150">
      <c r="A18" s="19" t="s">
        <v>873</v>
      </c>
      <c r="B18" s="20"/>
      <c r="C18" s="20" t="s">
        <v>11</v>
      </c>
      <c r="D18" s="20"/>
      <c r="E18" s="20"/>
      <c r="F18" s="20"/>
      <c r="G18" s="20">
        <v>1.98</v>
      </c>
      <c r="H18" s="20">
        <v>3.69</v>
      </c>
      <c r="I18" s="20">
        <v>5.65</v>
      </c>
      <c r="J18" s="20">
        <v>7.03</v>
      </c>
      <c r="K18" s="20">
        <v>8.33</v>
      </c>
      <c r="L18" s="20">
        <v>8.9</v>
      </c>
      <c r="M18" s="20">
        <v>9.48</v>
      </c>
    </row>
    <row r="19" spans="1:150">
      <c r="A19" s="19" t="s">
        <v>874</v>
      </c>
      <c r="B19" s="20"/>
      <c r="C19" s="20" t="s">
        <v>12</v>
      </c>
      <c r="D19" s="20"/>
      <c r="E19" s="20"/>
      <c r="F19" s="20"/>
      <c r="G19" s="20">
        <v>2.2999999999999998</v>
      </c>
      <c r="H19" s="20">
        <v>3.74</v>
      </c>
      <c r="I19" s="20">
        <v>5.35</v>
      </c>
      <c r="J19" s="20">
        <v>7.27</v>
      </c>
      <c r="K19" s="20">
        <v>8.34</v>
      </c>
      <c r="L19" s="20">
        <v>9.14</v>
      </c>
      <c r="M19" s="20">
        <v>9.94</v>
      </c>
    </row>
    <row r="20" spans="1:150">
      <c r="A20" s="19" t="s">
        <v>875</v>
      </c>
      <c r="B20" s="20"/>
      <c r="C20" s="20" t="s">
        <v>12</v>
      </c>
      <c r="D20" s="20"/>
      <c r="E20" s="20"/>
      <c r="F20" s="20"/>
      <c r="G20" s="20">
        <v>2.04</v>
      </c>
      <c r="H20" s="20">
        <v>4.0999999999999996</v>
      </c>
      <c r="I20" s="20">
        <v>5.72</v>
      </c>
      <c r="J20" s="20">
        <v>7.45</v>
      </c>
      <c r="K20" s="20">
        <v>8.51</v>
      </c>
      <c r="L20" s="20">
        <v>9.25</v>
      </c>
      <c r="M20" s="20">
        <v>10</v>
      </c>
    </row>
    <row r="21" spans="1:150" s="1" customFormat="1">
      <c r="A21" s="18" t="s">
        <v>876</v>
      </c>
      <c r="B21" s="18">
        <v>4</v>
      </c>
      <c r="C21" s="18" t="s">
        <v>856</v>
      </c>
      <c r="D21" s="18"/>
      <c r="E21" s="18" t="s">
        <v>865</v>
      </c>
      <c r="F21" s="18"/>
      <c r="G21" s="18"/>
      <c r="H21" s="18"/>
      <c r="I21" s="18"/>
      <c r="J21" s="18"/>
      <c r="K21" s="18"/>
      <c r="L21" s="18"/>
      <c r="M21" s="106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62"/>
      <c r="AK21" s="62"/>
      <c r="AL21" s="62"/>
      <c r="AM21" s="62"/>
      <c r="AN21" s="62"/>
      <c r="AO21" s="62"/>
      <c r="AP21" s="62"/>
      <c r="AQ21" s="62"/>
      <c r="AR21" s="62"/>
      <c r="AS21" s="62"/>
      <c r="AT21" s="62"/>
      <c r="AU21" s="62"/>
      <c r="AV21" s="62"/>
      <c r="AW21" s="62"/>
      <c r="AX21" s="62"/>
      <c r="AY21" s="62"/>
      <c r="AZ21" s="62"/>
      <c r="BA21" s="62"/>
      <c r="BB21" s="62"/>
      <c r="BC21" s="62"/>
      <c r="BD21" s="62"/>
      <c r="BE21" s="62"/>
      <c r="BF21" s="62"/>
      <c r="BG21" s="62"/>
      <c r="BH21" s="62"/>
      <c r="BI21" s="62"/>
      <c r="BJ21" s="62"/>
      <c r="BK21" s="62"/>
      <c r="BL21" s="62"/>
      <c r="BM21" s="62"/>
      <c r="BN21" s="62"/>
      <c r="BO21" s="62"/>
      <c r="BP21" s="62"/>
      <c r="BQ21" s="62"/>
      <c r="BR21" s="62"/>
      <c r="BS21" s="62"/>
      <c r="BT21" s="62"/>
      <c r="BU21" s="62"/>
      <c r="BV21" s="62"/>
      <c r="BW21" s="62"/>
      <c r="BX21" s="62"/>
      <c r="BY21" s="62"/>
      <c r="BZ21" s="62"/>
      <c r="CA21" s="62"/>
      <c r="CB21" s="62"/>
      <c r="CC21" s="62"/>
      <c r="CD21" s="62"/>
      <c r="CE21" s="62"/>
      <c r="CF21" s="62"/>
      <c r="CG21" s="62"/>
      <c r="CH21" s="62"/>
      <c r="CI21" s="62"/>
      <c r="CJ21" s="62"/>
      <c r="CK21" s="62"/>
      <c r="CL21" s="62"/>
      <c r="CM21" s="62"/>
      <c r="CN21" s="62"/>
      <c r="CO21" s="62"/>
      <c r="CP21" s="62"/>
      <c r="CQ21" s="62"/>
      <c r="CR21" s="62"/>
      <c r="CS21" s="62"/>
      <c r="CT21" s="62"/>
      <c r="CU21" s="62"/>
      <c r="CV21" s="62"/>
      <c r="CW21" s="62"/>
      <c r="CX21" s="62"/>
      <c r="CY21" s="62"/>
      <c r="CZ21" s="62"/>
      <c r="DA21" s="62"/>
      <c r="DB21" s="62"/>
      <c r="DC21" s="62"/>
      <c r="DD21" s="62"/>
      <c r="DE21" s="62"/>
      <c r="DF21" s="62"/>
      <c r="DG21" s="62"/>
      <c r="DH21" s="62"/>
      <c r="DI21" s="62"/>
      <c r="DJ21" s="62"/>
      <c r="DK21" s="62"/>
      <c r="DL21" s="62"/>
      <c r="DM21" s="62"/>
      <c r="DN21" s="62"/>
      <c r="DO21" s="62"/>
      <c r="DP21" s="62"/>
      <c r="DQ21" s="62"/>
      <c r="DR21" s="62"/>
      <c r="DS21" s="62"/>
      <c r="DT21" s="62"/>
      <c r="DU21" s="62"/>
      <c r="DV21" s="62"/>
      <c r="DW21" s="62"/>
      <c r="DX21" s="62"/>
      <c r="DY21" s="62"/>
      <c r="DZ21" s="62"/>
      <c r="EA21" s="62"/>
      <c r="EB21" s="62"/>
      <c r="EC21" s="62"/>
      <c r="ED21" s="62"/>
      <c r="EE21" s="104"/>
      <c r="EF21" s="18"/>
      <c r="EG21" s="18"/>
      <c r="EH21" s="18"/>
      <c r="EI21" s="18"/>
      <c r="EJ21" s="18"/>
      <c r="EK21" s="18"/>
      <c r="EL21" s="18"/>
      <c r="EM21" s="18"/>
      <c r="EN21" s="18"/>
      <c r="EO21" s="18"/>
      <c r="EP21" s="18"/>
      <c r="EQ21" s="18"/>
      <c r="ER21" s="18"/>
      <c r="ES21" s="18"/>
      <c r="ET21" s="18"/>
    </row>
    <row r="22" spans="1:150" s="62" customFormat="1">
      <c r="A22" s="19" t="s">
        <v>877</v>
      </c>
      <c r="B22" s="19"/>
      <c r="C22" s="62" t="s">
        <v>11</v>
      </c>
      <c r="D22" s="19"/>
      <c r="E22" s="19"/>
      <c r="F22" s="19"/>
      <c r="G22" s="19">
        <v>2.67</v>
      </c>
      <c r="H22" s="19">
        <v>4.9000000000000004</v>
      </c>
      <c r="I22" s="19">
        <v>7.07</v>
      </c>
      <c r="J22" s="19">
        <v>8.83</v>
      </c>
      <c r="K22" s="19">
        <v>10.38</v>
      </c>
      <c r="L22" s="19">
        <v>9.9499999999999993</v>
      </c>
      <c r="M22" s="19">
        <v>10.88</v>
      </c>
      <c r="EE22" s="105"/>
      <c r="EF22" s="19"/>
      <c r="EG22" s="19"/>
      <c r="EH22" s="19"/>
      <c r="EI22" s="19"/>
      <c r="EJ22" s="19"/>
      <c r="EK22" s="19"/>
      <c r="EL22" s="19"/>
      <c r="EM22" s="19"/>
      <c r="EN22" s="19"/>
      <c r="EO22" s="19"/>
      <c r="EP22" s="19"/>
      <c r="EQ22" s="19"/>
      <c r="ER22" s="19"/>
      <c r="ES22" s="19"/>
      <c r="ET22" s="19"/>
    </row>
    <row r="23" spans="1:150" s="62" customFormat="1">
      <c r="A23" s="19" t="s">
        <v>878</v>
      </c>
      <c r="B23" s="19"/>
      <c r="C23" s="19" t="s">
        <v>12</v>
      </c>
      <c r="D23" s="19"/>
      <c r="E23" s="19"/>
      <c r="F23" s="19"/>
      <c r="G23" s="19">
        <v>2.11</v>
      </c>
      <c r="H23" s="19">
        <v>4.01</v>
      </c>
      <c r="I23" s="19">
        <v>6</v>
      </c>
      <c r="J23" s="19">
        <v>7.86</v>
      </c>
      <c r="K23" s="19">
        <v>9.0500000000000007</v>
      </c>
      <c r="L23" s="19">
        <v>8.61</v>
      </c>
      <c r="M23" s="19">
        <v>9.8000000000000007</v>
      </c>
      <c r="EE23" s="105"/>
      <c r="EF23" s="19"/>
      <c r="EG23" s="19"/>
      <c r="EH23" s="19"/>
      <c r="EI23" s="19"/>
      <c r="EJ23" s="19"/>
      <c r="EK23" s="19"/>
      <c r="EL23" s="19"/>
      <c r="EM23" s="19"/>
      <c r="EN23" s="19"/>
      <c r="EO23" s="19"/>
      <c r="EP23" s="19"/>
      <c r="EQ23" s="19"/>
      <c r="ER23" s="19"/>
      <c r="ES23" s="19"/>
      <c r="ET23" s="19"/>
    </row>
    <row r="24" spans="1:150" s="62" customFormat="1">
      <c r="A24" s="19" t="s">
        <v>879</v>
      </c>
      <c r="B24" s="19"/>
      <c r="C24" s="19" t="s">
        <v>12</v>
      </c>
      <c r="D24" s="19"/>
      <c r="E24" s="19"/>
      <c r="F24" s="19"/>
      <c r="G24" s="19">
        <v>2.39</v>
      </c>
      <c r="H24" s="19">
        <v>3.94</v>
      </c>
      <c r="I24" s="19">
        <v>6.2</v>
      </c>
      <c r="J24" s="19">
        <v>7.55</v>
      </c>
      <c r="K24" s="19">
        <v>8.8800000000000008</v>
      </c>
      <c r="L24" s="19">
        <v>8.5299999999999994</v>
      </c>
      <c r="M24" s="19">
        <v>10.23</v>
      </c>
      <c r="EE24" s="105"/>
      <c r="EF24" s="19"/>
      <c r="EG24" s="19"/>
      <c r="EH24" s="19"/>
      <c r="EI24" s="19"/>
      <c r="EJ24" s="19"/>
      <c r="EK24" s="19"/>
      <c r="EL24" s="19"/>
      <c r="EM24" s="19"/>
      <c r="EN24" s="19"/>
      <c r="EO24" s="19"/>
      <c r="EP24" s="19"/>
      <c r="EQ24" s="19"/>
      <c r="ER24" s="19"/>
      <c r="ES24" s="19"/>
      <c r="ET24" s="19"/>
    </row>
    <row r="25" spans="1:150" s="1" customFormat="1">
      <c r="A25" s="18" t="s">
        <v>880</v>
      </c>
      <c r="B25" s="18">
        <v>5</v>
      </c>
      <c r="C25" s="18" t="s">
        <v>11</v>
      </c>
      <c r="D25" s="18"/>
      <c r="E25" s="18"/>
      <c r="F25" s="18"/>
      <c r="G25" s="18">
        <v>1.85</v>
      </c>
      <c r="H25" s="18">
        <v>3.37</v>
      </c>
      <c r="I25" s="18">
        <v>5.13</v>
      </c>
      <c r="J25" s="18">
        <v>6.95</v>
      </c>
      <c r="K25" s="18">
        <v>8.2200000000000006</v>
      </c>
      <c r="L25" s="18">
        <v>8.27</v>
      </c>
      <c r="M25" s="18">
        <v>9.65</v>
      </c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62"/>
      <c r="AL25" s="62"/>
      <c r="AM25" s="62"/>
      <c r="AN25" s="62"/>
      <c r="AO25" s="62"/>
      <c r="AP25" s="62"/>
      <c r="AQ25" s="62"/>
      <c r="AR25" s="62"/>
      <c r="AS25" s="62"/>
      <c r="AT25" s="62"/>
      <c r="AU25" s="62"/>
      <c r="AV25" s="62"/>
      <c r="AW25" s="62"/>
      <c r="AX25" s="62"/>
      <c r="AY25" s="62"/>
      <c r="AZ25" s="62"/>
      <c r="BA25" s="62"/>
      <c r="BB25" s="62"/>
      <c r="BC25" s="62"/>
      <c r="BD25" s="62"/>
      <c r="BE25" s="62"/>
      <c r="BF25" s="62"/>
      <c r="BG25" s="62"/>
      <c r="BH25" s="62"/>
      <c r="BI25" s="62"/>
      <c r="BJ25" s="62"/>
      <c r="BK25" s="62"/>
      <c r="BL25" s="62"/>
      <c r="BM25" s="62"/>
      <c r="BN25" s="62"/>
      <c r="BO25" s="62"/>
      <c r="BP25" s="62"/>
      <c r="BQ25" s="62"/>
      <c r="BR25" s="62"/>
      <c r="BS25" s="62"/>
      <c r="BT25" s="62"/>
      <c r="BU25" s="62"/>
      <c r="BV25" s="62"/>
      <c r="BW25" s="62"/>
      <c r="BX25" s="62"/>
      <c r="BY25" s="62"/>
      <c r="BZ25" s="62"/>
      <c r="CA25" s="62"/>
      <c r="CB25" s="62"/>
      <c r="CC25" s="62"/>
      <c r="CD25" s="62"/>
      <c r="CE25" s="62"/>
      <c r="CF25" s="62"/>
      <c r="CG25" s="62"/>
      <c r="CH25" s="62"/>
      <c r="CI25" s="62"/>
      <c r="CJ25" s="62"/>
      <c r="CK25" s="62"/>
      <c r="CL25" s="62"/>
      <c r="CM25" s="62"/>
      <c r="CN25" s="62"/>
      <c r="CO25" s="62"/>
      <c r="CP25" s="62"/>
      <c r="CQ25" s="62"/>
      <c r="CR25" s="62"/>
      <c r="CS25" s="62"/>
      <c r="CT25" s="62"/>
      <c r="CU25" s="62"/>
      <c r="CV25" s="62"/>
      <c r="CW25" s="62"/>
      <c r="CX25" s="62"/>
      <c r="CY25" s="62"/>
      <c r="CZ25" s="62"/>
      <c r="DA25" s="62"/>
      <c r="DB25" s="62"/>
      <c r="DC25" s="62"/>
      <c r="DD25" s="62"/>
      <c r="DE25" s="62"/>
      <c r="DF25" s="62"/>
      <c r="DG25" s="62"/>
      <c r="DH25" s="62"/>
      <c r="DI25" s="62"/>
      <c r="DJ25" s="62"/>
      <c r="DK25" s="62"/>
      <c r="DL25" s="62"/>
      <c r="DM25" s="62"/>
      <c r="DN25" s="62"/>
      <c r="DO25" s="62"/>
      <c r="DP25" s="62"/>
      <c r="DQ25" s="62"/>
      <c r="DR25" s="62"/>
      <c r="DS25" s="62"/>
      <c r="DT25" s="62"/>
      <c r="DU25" s="62"/>
      <c r="DV25" s="62"/>
      <c r="DW25" s="62"/>
      <c r="DX25" s="62"/>
      <c r="DY25" s="62"/>
      <c r="DZ25" s="62"/>
      <c r="EA25" s="62"/>
      <c r="EB25" s="62"/>
      <c r="EC25" s="62"/>
      <c r="ED25" s="62"/>
      <c r="EE25" s="104"/>
      <c r="EF25" s="18"/>
      <c r="EG25" s="18"/>
      <c r="EH25" s="18"/>
      <c r="EI25" s="18"/>
      <c r="EJ25" s="18"/>
      <c r="EK25" s="18"/>
      <c r="EL25" s="18"/>
      <c r="EM25" s="18"/>
      <c r="EN25" s="18"/>
      <c r="EO25" s="18"/>
      <c r="EP25" s="18"/>
      <c r="EQ25" s="18"/>
      <c r="ER25" s="18"/>
      <c r="ES25" s="18"/>
      <c r="ET25" s="18"/>
    </row>
    <row r="26" spans="1:150" s="62" customFormat="1">
      <c r="A26" s="19" t="s">
        <v>881</v>
      </c>
      <c r="B26" s="19"/>
      <c r="C26" s="19" t="s">
        <v>12</v>
      </c>
      <c r="D26" s="19"/>
      <c r="E26" s="19"/>
      <c r="F26" s="19"/>
      <c r="G26" s="19">
        <v>2.02</v>
      </c>
      <c r="H26" s="19">
        <v>3.73</v>
      </c>
      <c r="I26" s="19">
        <v>5.83</v>
      </c>
      <c r="J26" s="19">
        <v>7.48</v>
      </c>
      <c r="K26" s="19">
        <v>8.6999999999999993</v>
      </c>
      <c r="L26" s="19">
        <v>8.1300000000000008</v>
      </c>
      <c r="M26" s="19">
        <v>9.32</v>
      </c>
      <c r="EE26" s="105"/>
      <c r="EF26" s="19"/>
      <c r="EG26" s="19"/>
      <c r="EH26" s="19"/>
      <c r="EI26" s="19"/>
      <c r="EJ26" s="19"/>
      <c r="EK26" s="19"/>
      <c r="EL26" s="19"/>
      <c r="EM26" s="19"/>
      <c r="EN26" s="19"/>
      <c r="EO26" s="19"/>
      <c r="EP26" s="19"/>
      <c r="EQ26" s="19"/>
      <c r="ER26" s="19"/>
      <c r="ES26" s="19"/>
      <c r="ET26" s="19"/>
    </row>
    <row r="27" spans="1:150" s="62" customFormat="1">
      <c r="A27" s="19" t="s">
        <v>882</v>
      </c>
      <c r="B27" s="19"/>
      <c r="C27" s="19" t="s">
        <v>12</v>
      </c>
      <c r="D27" s="19"/>
      <c r="E27" s="19"/>
      <c r="F27" s="19"/>
      <c r="G27" s="19">
        <v>1.6</v>
      </c>
      <c r="H27" s="19">
        <v>3.09</v>
      </c>
      <c r="I27" s="19">
        <v>5.66</v>
      </c>
      <c r="J27" s="19">
        <v>6.94</v>
      </c>
      <c r="K27" s="19">
        <v>8.6</v>
      </c>
      <c r="L27" s="19">
        <v>8.07</v>
      </c>
      <c r="M27" s="19">
        <v>8.73</v>
      </c>
      <c r="EE27" s="105"/>
      <c r="EF27" s="19"/>
      <c r="EG27" s="19"/>
      <c r="EH27" s="19"/>
      <c r="EI27" s="19"/>
      <c r="EJ27" s="19"/>
      <c r="EK27" s="19"/>
      <c r="EL27" s="19"/>
      <c r="EM27" s="19"/>
      <c r="EN27" s="19"/>
      <c r="EO27" s="19"/>
      <c r="EP27" s="19"/>
      <c r="EQ27" s="19"/>
      <c r="ER27" s="19"/>
      <c r="ES27" s="19"/>
      <c r="ET27" s="19"/>
    </row>
    <row r="28" spans="1:150" s="62" customFormat="1">
      <c r="A28" s="19" t="s">
        <v>883</v>
      </c>
      <c r="B28" s="19"/>
      <c r="C28" s="19" t="s">
        <v>12</v>
      </c>
      <c r="D28" s="19"/>
      <c r="E28" s="19"/>
      <c r="F28" s="19"/>
      <c r="G28" s="19">
        <v>1.98</v>
      </c>
      <c r="H28" s="19">
        <v>3.72</v>
      </c>
      <c r="I28" s="19">
        <v>4.93</v>
      </c>
      <c r="J28" s="19">
        <v>6.65</v>
      </c>
      <c r="K28" s="19">
        <v>7.94</v>
      </c>
      <c r="L28" s="19">
        <v>8.76</v>
      </c>
      <c r="M28" s="19">
        <v>9.86</v>
      </c>
      <c r="EE28" s="105"/>
      <c r="EF28" s="19"/>
      <c r="EG28" s="19"/>
      <c r="EH28" s="19"/>
      <c r="EI28" s="19"/>
      <c r="EJ28" s="19"/>
      <c r="EK28" s="19"/>
      <c r="EL28" s="19"/>
      <c r="EM28" s="19"/>
      <c r="EN28" s="19"/>
      <c r="EO28" s="19"/>
      <c r="EP28" s="19"/>
      <c r="EQ28" s="19"/>
      <c r="ER28" s="19"/>
      <c r="ES28" s="19"/>
      <c r="ET28" s="19"/>
    </row>
    <row r="29" spans="1:150" s="62" customFormat="1">
      <c r="A29" s="19" t="s">
        <v>884</v>
      </c>
      <c r="B29" s="19"/>
      <c r="C29" s="19" t="s">
        <v>12</v>
      </c>
      <c r="D29" s="19"/>
      <c r="E29" s="19"/>
      <c r="F29" s="19"/>
      <c r="G29" s="19">
        <v>2.0699999999999998</v>
      </c>
      <c r="H29" s="19">
        <v>3.48</v>
      </c>
      <c r="I29" s="19">
        <v>5.17</v>
      </c>
      <c r="J29" s="19">
        <v>7.35</v>
      </c>
      <c r="K29" s="19">
        <v>8.0399999999999991</v>
      </c>
      <c r="L29" s="19">
        <v>8.67</v>
      </c>
      <c r="M29" s="19">
        <v>10.26</v>
      </c>
      <c r="EE29" s="105"/>
      <c r="EF29" s="19"/>
      <c r="EG29" s="19"/>
      <c r="EH29" s="19"/>
      <c r="EI29" s="19"/>
      <c r="EJ29" s="19"/>
      <c r="EK29" s="19"/>
      <c r="EL29" s="19"/>
      <c r="EM29" s="19"/>
      <c r="EN29" s="19"/>
      <c r="EO29" s="19"/>
      <c r="EP29" s="19"/>
      <c r="EQ29" s="19"/>
      <c r="ER29" s="19"/>
      <c r="ES29" s="19"/>
      <c r="ET29" s="19"/>
    </row>
    <row r="30" spans="1:150" s="1" customFormat="1">
      <c r="A30" s="18" t="s">
        <v>885</v>
      </c>
      <c r="B30" s="18">
        <v>7</v>
      </c>
      <c r="C30" s="18" t="s">
        <v>856</v>
      </c>
      <c r="D30" s="18"/>
      <c r="E30" s="18" t="s">
        <v>865</v>
      </c>
      <c r="F30" s="18"/>
      <c r="G30" s="18"/>
      <c r="H30" s="18"/>
      <c r="I30" s="18"/>
      <c r="J30" s="18"/>
      <c r="K30" s="18"/>
      <c r="L30" s="18"/>
      <c r="M30" s="18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  <c r="AB30" s="62"/>
      <c r="AC30" s="62"/>
      <c r="AD30" s="62"/>
      <c r="AE30" s="62"/>
      <c r="AF30" s="62"/>
      <c r="AG30" s="62"/>
      <c r="AH30" s="62"/>
      <c r="AI30" s="62"/>
      <c r="AJ30" s="62"/>
      <c r="AK30" s="62"/>
      <c r="AL30" s="62"/>
      <c r="AM30" s="62"/>
      <c r="AN30" s="62"/>
      <c r="AO30" s="62"/>
      <c r="AP30" s="62"/>
      <c r="AQ30" s="62"/>
      <c r="AR30" s="62"/>
      <c r="AS30" s="62"/>
      <c r="AT30" s="62"/>
      <c r="AU30" s="62"/>
      <c r="AV30" s="62"/>
      <c r="AW30" s="62"/>
      <c r="AX30" s="62"/>
      <c r="AY30" s="62"/>
      <c r="AZ30" s="62"/>
      <c r="BA30" s="62"/>
      <c r="BB30" s="62"/>
      <c r="BC30" s="62"/>
      <c r="BD30" s="62"/>
      <c r="BE30" s="62"/>
      <c r="BF30" s="62"/>
      <c r="BG30" s="62"/>
      <c r="BH30" s="62"/>
      <c r="BI30" s="62"/>
      <c r="BJ30" s="62"/>
      <c r="BK30" s="62"/>
      <c r="BL30" s="62"/>
      <c r="BM30" s="62"/>
      <c r="BN30" s="62"/>
      <c r="BO30" s="62"/>
      <c r="BP30" s="62"/>
      <c r="BQ30" s="62"/>
      <c r="BR30" s="62"/>
      <c r="BS30" s="62"/>
      <c r="BT30" s="62"/>
      <c r="BU30" s="62"/>
      <c r="BV30" s="62"/>
      <c r="BW30" s="62"/>
      <c r="BX30" s="62"/>
      <c r="BY30" s="62"/>
      <c r="BZ30" s="62"/>
      <c r="CA30" s="62"/>
      <c r="CB30" s="62"/>
      <c r="CC30" s="62"/>
      <c r="CD30" s="62"/>
      <c r="CE30" s="62"/>
      <c r="CF30" s="62"/>
      <c r="CG30" s="62"/>
      <c r="CH30" s="62"/>
      <c r="CI30" s="62"/>
      <c r="CJ30" s="62"/>
      <c r="CK30" s="62"/>
      <c r="CL30" s="62"/>
      <c r="CM30" s="62"/>
      <c r="CN30" s="62"/>
      <c r="CO30" s="62"/>
      <c r="CP30" s="62"/>
      <c r="CQ30" s="62"/>
      <c r="CR30" s="62"/>
      <c r="CS30" s="62"/>
      <c r="CT30" s="62"/>
      <c r="CU30" s="62"/>
      <c r="CV30" s="62"/>
      <c r="CW30" s="62"/>
      <c r="CX30" s="62"/>
      <c r="CY30" s="62"/>
      <c r="CZ30" s="62"/>
      <c r="DA30" s="62"/>
      <c r="DB30" s="62"/>
      <c r="DC30" s="62"/>
      <c r="DD30" s="62"/>
      <c r="DE30" s="62"/>
      <c r="DF30" s="62"/>
      <c r="DG30" s="62"/>
      <c r="DH30" s="62"/>
      <c r="DI30" s="62"/>
      <c r="DJ30" s="62"/>
      <c r="DK30" s="62"/>
      <c r="DL30" s="62"/>
      <c r="DM30" s="62"/>
      <c r="DN30" s="62"/>
      <c r="DO30" s="62"/>
      <c r="DP30" s="62"/>
      <c r="DQ30" s="62"/>
      <c r="DR30" s="62"/>
      <c r="DS30" s="62"/>
      <c r="DT30" s="62"/>
      <c r="DU30" s="62"/>
      <c r="DV30" s="62"/>
      <c r="DW30" s="62"/>
      <c r="DX30" s="62"/>
      <c r="DY30" s="62"/>
      <c r="DZ30" s="62"/>
      <c r="EA30" s="62"/>
      <c r="EB30" s="62"/>
      <c r="EC30" s="62"/>
      <c r="ED30" s="62"/>
      <c r="EE30" s="104"/>
      <c r="EF30" s="18"/>
      <c r="EG30" s="18"/>
      <c r="EH30" s="18"/>
      <c r="EI30" s="18"/>
      <c r="EJ30" s="18"/>
      <c r="EK30" s="18"/>
      <c r="EL30" s="18"/>
      <c r="EM30" s="18"/>
      <c r="EN30" s="18"/>
      <c r="EO30" s="18"/>
      <c r="EP30" s="18"/>
      <c r="EQ30" s="18"/>
      <c r="ER30" s="18"/>
      <c r="ES30" s="18"/>
      <c r="ET30" s="18"/>
    </row>
    <row r="31" spans="1:150" s="62" customFormat="1">
      <c r="A31" s="19" t="s">
        <v>886</v>
      </c>
      <c r="B31" s="19"/>
      <c r="C31" s="19" t="s">
        <v>11</v>
      </c>
      <c r="D31" s="19"/>
      <c r="E31" s="19"/>
      <c r="F31" s="19"/>
      <c r="G31" s="19">
        <v>2.12</v>
      </c>
      <c r="H31" s="19">
        <v>3.48</v>
      </c>
      <c r="I31" s="19">
        <v>5.93</v>
      </c>
      <c r="J31" s="19">
        <v>7.17</v>
      </c>
      <c r="K31" s="19">
        <v>8.8000000000000007</v>
      </c>
      <c r="L31" s="19">
        <v>8.8699999999999992</v>
      </c>
      <c r="M31" s="19">
        <v>11.14</v>
      </c>
      <c r="EE31" s="105"/>
      <c r="EF31" s="19"/>
      <c r="EG31" s="19"/>
      <c r="EH31" s="19"/>
      <c r="EI31" s="19"/>
      <c r="EJ31" s="19"/>
      <c r="EK31" s="19"/>
      <c r="EL31" s="19"/>
      <c r="EM31" s="19"/>
      <c r="EN31" s="19"/>
      <c r="EO31" s="19"/>
      <c r="EP31" s="19"/>
      <c r="EQ31" s="19"/>
      <c r="ER31" s="19"/>
      <c r="ES31" s="19"/>
      <c r="ET31" s="19"/>
    </row>
    <row r="32" spans="1:150" s="62" customFormat="1">
      <c r="A32" s="19" t="s">
        <v>887</v>
      </c>
      <c r="B32" s="19"/>
      <c r="C32" s="19" t="s">
        <v>11</v>
      </c>
      <c r="D32" s="19"/>
      <c r="E32" s="19"/>
      <c r="F32" s="19"/>
      <c r="G32" s="19">
        <v>2.1</v>
      </c>
      <c r="H32" s="19">
        <v>3.98</v>
      </c>
      <c r="I32" s="19">
        <v>4.9000000000000004</v>
      </c>
      <c r="J32" s="19">
        <v>7.52</v>
      </c>
      <c r="K32" s="19">
        <v>9.0500000000000007</v>
      </c>
      <c r="L32" s="19">
        <v>8.4499999999999993</v>
      </c>
      <c r="M32" s="19">
        <v>9.26</v>
      </c>
      <c r="EE32" s="105"/>
      <c r="EF32" s="19"/>
      <c r="EG32" s="19"/>
      <c r="EH32" s="19"/>
      <c r="EI32" s="19"/>
      <c r="EJ32" s="19"/>
      <c r="EK32" s="19"/>
      <c r="EL32" s="19"/>
      <c r="EM32" s="19"/>
      <c r="EN32" s="19"/>
      <c r="EO32" s="19"/>
      <c r="EP32" s="19"/>
      <c r="EQ32" s="19"/>
      <c r="ER32" s="19"/>
      <c r="ES32" s="19"/>
      <c r="ET32" s="19"/>
    </row>
    <row r="33" spans="1:150" s="62" customFormat="1">
      <c r="A33" s="19" t="s">
        <v>888</v>
      </c>
      <c r="B33" s="19"/>
      <c r="C33" s="19" t="s">
        <v>11</v>
      </c>
      <c r="D33" s="19"/>
      <c r="E33" s="19"/>
      <c r="F33" s="19"/>
      <c r="G33" s="19">
        <v>1.94</v>
      </c>
      <c r="H33" s="19">
        <v>3.63</v>
      </c>
      <c r="I33" s="19">
        <v>5.47</v>
      </c>
      <c r="J33" s="19">
        <v>6.42</v>
      </c>
      <c r="K33" s="19">
        <v>7.83</v>
      </c>
      <c r="L33" s="19">
        <v>8.6199999999999992</v>
      </c>
      <c r="M33" s="19">
        <v>10.220000000000001</v>
      </c>
      <c r="EE33" s="105"/>
      <c r="EF33" s="19"/>
      <c r="EG33" s="19"/>
      <c r="EH33" s="19"/>
      <c r="EI33" s="19"/>
      <c r="EJ33" s="19"/>
      <c r="EK33" s="19"/>
      <c r="EL33" s="19"/>
      <c r="EM33" s="19"/>
      <c r="EN33" s="19"/>
      <c r="EO33" s="19"/>
      <c r="EP33" s="19"/>
      <c r="EQ33" s="19"/>
      <c r="ER33" s="19"/>
      <c r="ES33" s="19"/>
      <c r="ET33" s="19"/>
    </row>
    <row r="34" spans="1:150" s="62" customFormat="1">
      <c r="A34" s="19" t="s">
        <v>889</v>
      </c>
      <c r="B34" s="19"/>
      <c r="C34" s="19" t="s">
        <v>11</v>
      </c>
      <c r="D34" s="19"/>
      <c r="E34" s="19"/>
      <c r="F34" s="19"/>
      <c r="G34" s="19">
        <v>2.11</v>
      </c>
      <c r="H34" s="19">
        <v>3.02</v>
      </c>
      <c r="I34" s="19">
        <v>5.55</v>
      </c>
      <c r="J34" s="19">
        <v>7.57</v>
      </c>
      <c r="K34" s="19">
        <v>8.3800000000000008</v>
      </c>
      <c r="L34" s="19">
        <v>7.77</v>
      </c>
      <c r="M34" s="19">
        <v>8.44</v>
      </c>
      <c r="EE34" s="105"/>
      <c r="EF34" s="19"/>
      <c r="EG34" s="19"/>
      <c r="EH34" s="19"/>
      <c r="EI34" s="19"/>
      <c r="EJ34" s="19"/>
      <c r="EK34" s="19"/>
      <c r="EL34" s="19"/>
      <c r="EM34" s="19"/>
      <c r="EN34" s="19"/>
      <c r="EO34" s="19"/>
      <c r="EP34" s="19"/>
      <c r="EQ34" s="19"/>
      <c r="ER34" s="19"/>
      <c r="ES34" s="19"/>
      <c r="ET34" s="19"/>
    </row>
    <row r="35" spans="1:150" s="62" customFormat="1">
      <c r="A35" s="19" t="s">
        <v>890</v>
      </c>
      <c r="B35" s="19"/>
      <c r="C35" s="19" t="s">
        <v>11</v>
      </c>
      <c r="D35" s="19"/>
      <c r="E35" s="19"/>
      <c r="F35" s="19"/>
      <c r="G35" s="19">
        <v>1.61</v>
      </c>
      <c r="H35" s="19">
        <v>3.83</v>
      </c>
      <c r="I35" s="19">
        <v>5.76</v>
      </c>
      <c r="J35" s="19">
        <v>7.06</v>
      </c>
      <c r="K35" s="19">
        <v>8.42</v>
      </c>
      <c r="L35" s="19">
        <v>9.32</v>
      </c>
      <c r="M35" s="19">
        <v>10.23</v>
      </c>
      <c r="EE35" s="105"/>
      <c r="EF35" s="19"/>
      <c r="EG35" s="19"/>
      <c r="EH35" s="19"/>
      <c r="EI35" s="19"/>
      <c r="EJ35" s="19"/>
      <c r="EK35" s="19"/>
      <c r="EL35" s="19"/>
      <c r="EM35" s="19"/>
      <c r="EN35" s="19"/>
      <c r="EO35" s="19"/>
      <c r="EP35" s="19"/>
      <c r="EQ35" s="19"/>
      <c r="ER35" s="19"/>
      <c r="ES35" s="19"/>
      <c r="ET35" s="19"/>
    </row>
    <row r="36" spans="1:150" s="62" customFormat="1">
      <c r="A36" s="19" t="s">
        <v>891</v>
      </c>
      <c r="B36" s="19"/>
      <c r="C36" s="19" t="s">
        <v>12</v>
      </c>
      <c r="D36" s="19"/>
      <c r="E36" s="19"/>
      <c r="F36" s="19"/>
      <c r="G36" s="19">
        <v>1.9</v>
      </c>
      <c r="H36" s="19">
        <v>3.34</v>
      </c>
      <c r="I36" s="19">
        <v>5.41</v>
      </c>
      <c r="J36" s="19">
        <v>7.23</v>
      </c>
      <c r="K36" s="19">
        <v>8.3800000000000008</v>
      </c>
      <c r="L36" s="19">
        <v>8.32</v>
      </c>
      <c r="M36" s="19">
        <v>9.34</v>
      </c>
      <c r="EE36" s="105"/>
      <c r="EF36" s="19"/>
      <c r="EG36" s="19"/>
      <c r="EH36" s="19"/>
      <c r="EI36" s="19"/>
      <c r="EJ36" s="19"/>
      <c r="EK36" s="19"/>
      <c r="EL36" s="19"/>
      <c r="EM36" s="19"/>
      <c r="EN36" s="19"/>
      <c r="EO36" s="19"/>
      <c r="EP36" s="19"/>
      <c r="EQ36" s="19"/>
      <c r="ER36" s="19"/>
      <c r="ES36" s="19"/>
      <c r="ET36" s="19"/>
    </row>
    <row r="37" spans="1:150" s="1" customFormat="1">
      <c r="A37" s="18" t="s">
        <v>892</v>
      </c>
      <c r="B37" s="18">
        <v>5</v>
      </c>
      <c r="C37" s="18" t="s">
        <v>11</v>
      </c>
      <c r="D37" s="18"/>
      <c r="E37" s="18"/>
      <c r="F37" s="18"/>
      <c r="G37" s="18">
        <v>1.74</v>
      </c>
      <c r="H37" s="18">
        <v>3.01</v>
      </c>
      <c r="I37" s="18">
        <v>4.82</v>
      </c>
      <c r="J37" s="18">
        <v>5.71</v>
      </c>
      <c r="K37" s="18">
        <v>6.79</v>
      </c>
      <c r="L37" s="18">
        <v>7.9</v>
      </c>
      <c r="M37" s="18">
        <v>8.57</v>
      </c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62"/>
      <c r="AL37" s="62"/>
      <c r="AM37" s="62"/>
      <c r="AN37" s="62"/>
      <c r="AO37" s="62"/>
      <c r="AP37" s="62"/>
      <c r="AQ37" s="62"/>
      <c r="AR37" s="62"/>
      <c r="AS37" s="62"/>
      <c r="AT37" s="62"/>
      <c r="AU37" s="62"/>
      <c r="AV37" s="62"/>
      <c r="AW37" s="62"/>
      <c r="AX37" s="62"/>
      <c r="AY37" s="62"/>
      <c r="AZ37" s="62"/>
      <c r="BA37" s="62"/>
      <c r="BB37" s="62"/>
      <c r="BC37" s="62"/>
      <c r="BD37" s="62"/>
      <c r="BE37" s="62"/>
      <c r="BF37" s="62"/>
      <c r="BG37" s="62"/>
      <c r="BH37" s="62"/>
      <c r="BI37" s="62"/>
      <c r="BJ37" s="62"/>
      <c r="BK37" s="62"/>
      <c r="BL37" s="62"/>
      <c r="BM37" s="62"/>
      <c r="BN37" s="62"/>
      <c r="BO37" s="62"/>
      <c r="BP37" s="62"/>
      <c r="BQ37" s="62"/>
      <c r="BR37" s="62"/>
      <c r="BS37" s="62"/>
      <c r="BT37" s="62"/>
      <c r="BU37" s="62"/>
      <c r="BV37" s="62"/>
      <c r="BW37" s="62"/>
      <c r="BX37" s="62"/>
      <c r="BY37" s="62"/>
      <c r="BZ37" s="62"/>
      <c r="CA37" s="62"/>
      <c r="CB37" s="62"/>
      <c r="CC37" s="62"/>
      <c r="CD37" s="62"/>
      <c r="CE37" s="62"/>
      <c r="CF37" s="62"/>
      <c r="CG37" s="62"/>
      <c r="CH37" s="62"/>
      <c r="CI37" s="62"/>
      <c r="CJ37" s="62"/>
      <c r="CK37" s="62"/>
      <c r="CL37" s="62"/>
      <c r="CM37" s="62"/>
      <c r="CN37" s="62"/>
      <c r="CO37" s="62"/>
      <c r="CP37" s="62"/>
      <c r="CQ37" s="62"/>
      <c r="CR37" s="62"/>
      <c r="CS37" s="62"/>
      <c r="CT37" s="62"/>
      <c r="CU37" s="62"/>
      <c r="CV37" s="62"/>
      <c r="CW37" s="62"/>
      <c r="CX37" s="62"/>
      <c r="CY37" s="62"/>
      <c r="CZ37" s="62"/>
      <c r="DA37" s="62"/>
      <c r="DB37" s="62"/>
      <c r="DC37" s="62"/>
      <c r="DD37" s="62"/>
      <c r="DE37" s="62"/>
      <c r="DF37" s="62"/>
      <c r="DG37" s="62"/>
      <c r="DH37" s="62"/>
      <c r="DI37" s="62"/>
      <c r="DJ37" s="62"/>
      <c r="DK37" s="62"/>
      <c r="DL37" s="62"/>
      <c r="DM37" s="62"/>
      <c r="DN37" s="62"/>
      <c r="DO37" s="62"/>
      <c r="DP37" s="62"/>
      <c r="DQ37" s="62"/>
      <c r="DR37" s="62"/>
      <c r="DS37" s="62"/>
      <c r="DT37" s="62"/>
      <c r="DU37" s="62"/>
      <c r="DV37" s="62"/>
      <c r="DW37" s="62"/>
      <c r="DX37" s="62"/>
      <c r="DY37" s="62"/>
      <c r="DZ37" s="62"/>
      <c r="EA37" s="62"/>
      <c r="EB37" s="62"/>
      <c r="EC37" s="62"/>
      <c r="ED37" s="62"/>
      <c r="EE37" s="104"/>
      <c r="EF37" s="18"/>
      <c r="EG37" s="18"/>
      <c r="EH37" s="18"/>
      <c r="EI37" s="18"/>
      <c r="EJ37" s="18"/>
      <c r="EK37" s="18"/>
      <c r="EL37" s="18"/>
      <c r="EM37" s="18"/>
      <c r="EN37" s="18"/>
      <c r="EO37" s="18"/>
      <c r="EP37" s="18"/>
      <c r="EQ37" s="18"/>
      <c r="ER37" s="18"/>
      <c r="ES37" s="18"/>
      <c r="ET37" s="18"/>
    </row>
    <row r="38" spans="1:150" s="62" customFormat="1">
      <c r="A38" s="19" t="s">
        <v>893</v>
      </c>
      <c r="B38" s="19"/>
      <c r="C38" s="19" t="s">
        <v>12</v>
      </c>
      <c r="D38" s="19"/>
      <c r="E38" s="19"/>
      <c r="F38" s="19"/>
      <c r="G38" s="19">
        <v>1.88</v>
      </c>
      <c r="H38" s="19">
        <v>3.13</v>
      </c>
      <c r="I38" s="19">
        <v>4.88</v>
      </c>
      <c r="J38" s="19">
        <v>6.01</v>
      </c>
      <c r="K38" s="19">
        <v>7.03</v>
      </c>
      <c r="L38" s="19">
        <v>7.85</v>
      </c>
      <c r="M38" s="19">
        <v>8.52</v>
      </c>
      <c r="EE38" s="105"/>
      <c r="EF38" s="19"/>
      <c r="EG38" s="19"/>
      <c r="EH38" s="19"/>
      <c r="EI38" s="19"/>
      <c r="EJ38" s="19"/>
      <c r="EK38" s="19"/>
      <c r="EL38" s="19"/>
      <c r="EM38" s="19"/>
      <c r="EN38" s="19"/>
      <c r="EO38" s="19"/>
      <c r="EP38" s="19"/>
      <c r="EQ38" s="19"/>
      <c r="ER38" s="19"/>
      <c r="ES38" s="19"/>
      <c r="ET38" s="19"/>
    </row>
    <row r="39" spans="1:150" s="62" customFormat="1">
      <c r="A39" s="19" t="s">
        <v>894</v>
      </c>
      <c r="B39" s="19"/>
      <c r="C39" s="19" t="s">
        <v>12</v>
      </c>
      <c r="D39" s="19"/>
      <c r="E39" s="19"/>
      <c r="F39" s="19"/>
      <c r="G39" s="19">
        <v>1.74</v>
      </c>
      <c r="H39" s="19">
        <v>3.22</v>
      </c>
      <c r="I39" s="19">
        <v>4.99</v>
      </c>
      <c r="J39" s="19">
        <v>5.86</v>
      </c>
      <c r="K39" s="19">
        <v>7.01</v>
      </c>
      <c r="L39" s="19">
        <v>8.15</v>
      </c>
      <c r="M39" s="19">
        <v>9.17</v>
      </c>
      <c r="EE39" s="105"/>
      <c r="EF39" s="19"/>
      <c r="EG39" s="19"/>
      <c r="EH39" s="19"/>
      <c r="EI39" s="19"/>
      <c r="EJ39" s="19"/>
      <c r="EK39" s="19"/>
      <c r="EL39" s="19"/>
      <c r="EM39" s="19"/>
      <c r="EN39" s="19"/>
      <c r="EO39" s="19"/>
      <c r="EP39" s="19"/>
      <c r="EQ39" s="19"/>
      <c r="ER39" s="19"/>
      <c r="ES39" s="19"/>
      <c r="ET39" s="19"/>
    </row>
    <row r="40" spans="1:150" s="62" customFormat="1">
      <c r="A40" s="19" t="s">
        <v>895</v>
      </c>
      <c r="B40" s="19"/>
      <c r="C40" s="19" t="s">
        <v>12</v>
      </c>
      <c r="D40" s="19"/>
      <c r="E40" s="19"/>
      <c r="F40" s="19"/>
      <c r="G40" s="19">
        <v>1.74</v>
      </c>
      <c r="H40" s="19">
        <v>2.76</v>
      </c>
      <c r="I40" s="19">
        <v>4.38</v>
      </c>
      <c r="J40" s="19">
        <v>6.2</v>
      </c>
      <c r="K40" s="19">
        <v>6.95</v>
      </c>
      <c r="L40" s="19">
        <v>7.88</v>
      </c>
      <c r="M40" s="19">
        <v>8.67</v>
      </c>
      <c r="EE40" s="105"/>
      <c r="EF40" s="19"/>
      <c r="EG40" s="19"/>
      <c r="EH40" s="19"/>
      <c r="EI40" s="19"/>
      <c r="EJ40" s="19"/>
      <c r="EK40" s="19"/>
      <c r="EL40" s="19"/>
      <c r="EM40" s="19"/>
      <c r="EN40" s="19"/>
      <c r="EO40" s="19"/>
      <c r="EP40" s="19"/>
      <c r="EQ40" s="19"/>
      <c r="ER40" s="19"/>
      <c r="ES40" s="19"/>
      <c r="ET40" s="19"/>
    </row>
    <row r="41" spans="1:150" s="62" customFormat="1">
      <c r="A41" s="19" t="s">
        <v>896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EE41" s="105"/>
      <c r="EF41" s="19"/>
      <c r="EG41" s="19"/>
      <c r="EH41" s="19"/>
      <c r="EI41" s="19"/>
      <c r="EJ41" s="19"/>
      <c r="EK41" s="19"/>
      <c r="EL41" s="19"/>
      <c r="EM41" s="19"/>
      <c r="EN41" s="19"/>
      <c r="EO41" s="19"/>
      <c r="EP41" s="19"/>
      <c r="EQ41" s="19"/>
      <c r="ER41" s="19"/>
      <c r="ES41" s="19"/>
      <c r="ET41" s="19"/>
    </row>
    <row r="42" spans="1:150" s="1" customFormat="1">
      <c r="A42" s="18" t="s">
        <v>897</v>
      </c>
      <c r="B42" s="18">
        <v>3</v>
      </c>
      <c r="C42" s="18" t="s">
        <v>11</v>
      </c>
      <c r="D42" s="18"/>
      <c r="E42" s="18" t="s">
        <v>865</v>
      </c>
      <c r="F42" s="18"/>
      <c r="G42" s="18"/>
      <c r="H42" s="18"/>
      <c r="I42" s="18"/>
      <c r="J42" s="18"/>
      <c r="K42" s="18"/>
      <c r="L42" s="18"/>
      <c r="M42" s="18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62"/>
      <c r="AM42" s="62"/>
      <c r="AN42" s="62"/>
      <c r="AO42" s="62"/>
      <c r="AP42" s="62"/>
      <c r="AQ42" s="62"/>
      <c r="AR42" s="62"/>
      <c r="AS42" s="62"/>
      <c r="AT42" s="62"/>
      <c r="AU42" s="62"/>
      <c r="AV42" s="62"/>
      <c r="AW42" s="62"/>
      <c r="AX42" s="62"/>
      <c r="AY42" s="62"/>
      <c r="AZ42" s="62"/>
      <c r="BA42" s="62"/>
      <c r="BB42" s="62"/>
      <c r="BC42" s="62"/>
      <c r="BD42" s="62"/>
      <c r="BE42" s="62"/>
      <c r="BF42" s="62"/>
      <c r="BG42" s="62"/>
      <c r="BH42" s="62"/>
      <c r="BI42" s="62"/>
      <c r="BJ42" s="62"/>
      <c r="BK42" s="62"/>
      <c r="BL42" s="62"/>
      <c r="BM42" s="62"/>
      <c r="BN42" s="62"/>
      <c r="BO42" s="62"/>
      <c r="BP42" s="62"/>
      <c r="BQ42" s="62"/>
      <c r="BR42" s="62"/>
      <c r="BS42" s="62"/>
      <c r="BT42" s="62"/>
      <c r="BU42" s="62"/>
      <c r="BV42" s="62"/>
      <c r="BW42" s="62"/>
      <c r="BX42" s="62"/>
      <c r="BY42" s="62"/>
      <c r="BZ42" s="62"/>
      <c r="CA42" s="62"/>
      <c r="CB42" s="62"/>
      <c r="CC42" s="62"/>
      <c r="CD42" s="62"/>
      <c r="CE42" s="62"/>
      <c r="CF42" s="62"/>
      <c r="CG42" s="62"/>
      <c r="CH42" s="62"/>
      <c r="CI42" s="62"/>
      <c r="CJ42" s="62"/>
      <c r="CK42" s="62"/>
      <c r="CL42" s="62"/>
      <c r="CM42" s="62"/>
      <c r="CN42" s="62"/>
      <c r="CO42" s="62"/>
      <c r="CP42" s="62"/>
      <c r="CQ42" s="62"/>
      <c r="CR42" s="62"/>
      <c r="CS42" s="62"/>
      <c r="CT42" s="62"/>
      <c r="CU42" s="62"/>
      <c r="CV42" s="62"/>
      <c r="CW42" s="62"/>
      <c r="CX42" s="62"/>
      <c r="CY42" s="62"/>
      <c r="CZ42" s="62"/>
      <c r="DA42" s="62"/>
      <c r="DB42" s="62"/>
      <c r="DC42" s="62"/>
      <c r="DD42" s="62"/>
      <c r="DE42" s="62"/>
      <c r="DF42" s="62"/>
      <c r="DG42" s="62"/>
      <c r="DH42" s="62"/>
      <c r="DI42" s="62"/>
      <c r="DJ42" s="62"/>
      <c r="DK42" s="62"/>
      <c r="DL42" s="62"/>
      <c r="DM42" s="62"/>
      <c r="DN42" s="62"/>
      <c r="DO42" s="62"/>
      <c r="DP42" s="62"/>
      <c r="DQ42" s="62"/>
      <c r="DR42" s="62"/>
      <c r="DS42" s="62"/>
      <c r="DT42" s="62"/>
      <c r="DU42" s="62"/>
      <c r="DV42" s="62"/>
      <c r="DW42" s="62"/>
      <c r="DX42" s="62"/>
      <c r="DY42" s="62"/>
      <c r="DZ42" s="62"/>
      <c r="EA42" s="62"/>
      <c r="EB42" s="62"/>
      <c r="EC42" s="62"/>
      <c r="ED42" s="62"/>
      <c r="EE42" s="104"/>
      <c r="EF42" s="18"/>
      <c r="EG42" s="18"/>
      <c r="EH42" s="18"/>
      <c r="EI42" s="18"/>
      <c r="EJ42" s="18"/>
      <c r="EK42" s="18"/>
      <c r="EL42" s="18"/>
      <c r="EM42" s="18"/>
      <c r="EN42" s="18"/>
      <c r="EO42" s="18"/>
      <c r="EP42" s="18"/>
      <c r="EQ42" s="18"/>
      <c r="ER42" s="18"/>
      <c r="ES42" s="18"/>
      <c r="ET42" s="18"/>
    </row>
    <row r="43" spans="1:150" s="62" customFormat="1">
      <c r="A43" s="19" t="s">
        <v>898</v>
      </c>
      <c r="B43" s="19"/>
      <c r="C43" s="19" t="s">
        <v>12</v>
      </c>
      <c r="D43" s="19"/>
      <c r="E43" s="19"/>
      <c r="F43" s="19"/>
      <c r="G43" s="19">
        <v>2.76</v>
      </c>
      <c r="H43" s="19">
        <v>4.6500000000000004</v>
      </c>
      <c r="I43" s="19">
        <v>6.89</v>
      </c>
      <c r="J43" s="62">
        <v>8.94</v>
      </c>
      <c r="K43" s="19">
        <v>11.2</v>
      </c>
      <c r="L43" s="19">
        <v>12.71</v>
      </c>
      <c r="M43" s="19">
        <v>13.14</v>
      </c>
      <c r="EE43" s="105"/>
      <c r="EF43" s="19"/>
      <c r="EG43" s="19"/>
      <c r="EH43" s="19"/>
      <c r="EI43" s="19"/>
      <c r="EJ43" s="19"/>
      <c r="EK43" s="19"/>
      <c r="EL43" s="19"/>
      <c r="EM43" s="19"/>
      <c r="EN43" s="19"/>
      <c r="EO43" s="19"/>
      <c r="EP43" s="19"/>
      <c r="EQ43" s="19"/>
      <c r="ER43" s="19"/>
      <c r="ES43" s="19"/>
      <c r="ET43" s="19"/>
    </row>
    <row r="44" spans="1:150" s="62" customFormat="1">
      <c r="A44" s="19" t="s">
        <v>899</v>
      </c>
      <c r="B44" s="19"/>
      <c r="C44" s="19" t="s">
        <v>12</v>
      </c>
      <c r="D44" s="19"/>
      <c r="E44" s="19"/>
      <c r="F44" s="19"/>
      <c r="G44" s="19">
        <v>2.48</v>
      </c>
      <c r="H44" s="19">
        <v>4.5199999999999996</v>
      </c>
      <c r="I44" s="19">
        <v>6.78</v>
      </c>
      <c r="J44" s="19">
        <v>9.0399999999999991</v>
      </c>
      <c r="K44" s="19">
        <v>11.16</v>
      </c>
      <c r="L44" s="19">
        <v>12.51</v>
      </c>
      <c r="M44" s="19">
        <v>13.31</v>
      </c>
      <c r="EE44" s="105"/>
      <c r="EF44" s="19"/>
      <c r="EG44" s="19"/>
      <c r="EH44" s="19"/>
      <c r="EI44" s="19"/>
      <c r="EJ44" s="19"/>
      <c r="EK44" s="19"/>
      <c r="EL44" s="19"/>
      <c r="EM44" s="19"/>
      <c r="EN44" s="19"/>
      <c r="EO44" s="19"/>
      <c r="EP44" s="19"/>
      <c r="EQ44" s="19"/>
      <c r="ER44" s="19"/>
      <c r="ES44" s="19"/>
      <c r="ET44" s="19"/>
    </row>
    <row r="45" spans="1:150" s="108" customFormat="1">
      <c r="A45" s="107"/>
      <c r="B45" s="107"/>
      <c r="C45" s="107"/>
      <c r="D45" s="107"/>
      <c r="E45" s="107"/>
      <c r="F45" s="107"/>
      <c r="G45" s="107"/>
      <c r="H45" s="107"/>
      <c r="I45" s="107"/>
      <c r="J45" s="107"/>
      <c r="K45" s="107"/>
      <c r="L45" s="107"/>
      <c r="M45" s="107"/>
      <c r="EE45" s="109"/>
      <c r="EF45" s="107"/>
      <c r="EG45" s="107"/>
      <c r="EH45" s="107"/>
      <c r="EI45" s="107"/>
      <c r="EJ45" s="107"/>
      <c r="EK45" s="107"/>
      <c r="EL45" s="107"/>
      <c r="EM45" s="107"/>
      <c r="EN45" s="107"/>
      <c r="EO45" s="107"/>
      <c r="EP45" s="107"/>
      <c r="EQ45" s="107"/>
      <c r="ER45" s="107"/>
      <c r="ES45" s="107"/>
      <c r="ET45" s="107"/>
    </row>
    <row r="46" spans="1:150" s="13" customFormat="1">
      <c r="A46" s="30" t="s">
        <v>900</v>
      </c>
      <c r="B46" s="30">
        <v>13</v>
      </c>
      <c r="C46" s="30" t="s">
        <v>856</v>
      </c>
      <c r="D46" s="30" t="s">
        <v>857</v>
      </c>
      <c r="E46" s="30"/>
      <c r="F46" s="30"/>
      <c r="G46" s="30"/>
      <c r="H46" s="30"/>
      <c r="I46" s="30"/>
      <c r="J46" s="30"/>
      <c r="K46" s="30"/>
      <c r="L46" s="30"/>
      <c r="M46" s="30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  <c r="AA46" s="62"/>
      <c r="AB46" s="62"/>
      <c r="AC46" s="62"/>
      <c r="AD46" s="62"/>
      <c r="AE46" s="62"/>
      <c r="AF46" s="62"/>
      <c r="AG46" s="62"/>
      <c r="AH46" s="62"/>
      <c r="AI46" s="62"/>
      <c r="AJ46" s="62"/>
      <c r="AK46" s="62"/>
      <c r="AL46" s="62"/>
      <c r="AM46" s="62"/>
      <c r="AN46" s="62"/>
      <c r="AO46" s="62"/>
      <c r="AP46" s="62"/>
      <c r="AQ46" s="62"/>
      <c r="AR46" s="62"/>
      <c r="AS46" s="62"/>
      <c r="AT46" s="62"/>
      <c r="AU46" s="62"/>
      <c r="AV46" s="62"/>
      <c r="AW46" s="62"/>
      <c r="AX46" s="62"/>
      <c r="AY46" s="62"/>
      <c r="AZ46" s="62"/>
      <c r="BA46" s="62"/>
      <c r="BB46" s="62"/>
      <c r="BC46" s="62"/>
      <c r="BD46" s="62"/>
      <c r="BE46" s="62"/>
      <c r="BF46" s="62"/>
      <c r="BG46" s="62"/>
      <c r="BH46" s="62"/>
      <c r="BI46" s="62"/>
      <c r="BJ46" s="62"/>
      <c r="BK46" s="62"/>
      <c r="BL46" s="62"/>
      <c r="BM46" s="62"/>
      <c r="BN46" s="62"/>
      <c r="BO46" s="62"/>
      <c r="BP46" s="62"/>
      <c r="BQ46" s="62"/>
      <c r="BR46" s="62"/>
      <c r="BS46" s="62"/>
      <c r="BT46" s="62"/>
      <c r="BU46" s="62"/>
      <c r="BV46" s="62"/>
      <c r="BW46" s="62"/>
      <c r="BX46" s="62"/>
      <c r="BY46" s="62"/>
      <c r="BZ46" s="62"/>
      <c r="CA46" s="62"/>
      <c r="CB46" s="62"/>
      <c r="CC46" s="62"/>
      <c r="CD46" s="62"/>
      <c r="CE46" s="62"/>
      <c r="CF46" s="62"/>
      <c r="CG46" s="62"/>
      <c r="CH46" s="62"/>
      <c r="CI46" s="62"/>
      <c r="CJ46" s="62"/>
      <c r="CK46" s="62"/>
      <c r="CL46" s="62"/>
      <c r="CM46" s="62"/>
      <c r="CN46" s="62"/>
      <c r="CO46" s="62"/>
      <c r="CP46" s="62"/>
      <c r="CQ46" s="62"/>
      <c r="CR46" s="62"/>
      <c r="CS46" s="62"/>
      <c r="CT46" s="62"/>
      <c r="CU46" s="62"/>
      <c r="CV46" s="62"/>
      <c r="CW46" s="62"/>
      <c r="CX46" s="62"/>
      <c r="CY46" s="62"/>
      <c r="CZ46" s="62"/>
      <c r="DA46" s="62"/>
      <c r="DB46" s="62"/>
      <c r="DC46" s="62"/>
      <c r="DD46" s="62"/>
      <c r="DE46" s="62"/>
      <c r="DF46" s="62"/>
      <c r="DG46" s="62"/>
      <c r="DH46" s="62"/>
      <c r="DI46" s="62"/>
      <c r="DJ46" s="62"/>
      <c r="DK46" s="62"/>
      <c r="DL46" s="62"/>
      <c r="DM46" s="62"/>
      <c r="DN46" s="62"/>
      <c r="DO46" s="62"/>
      <c r="DP46" s="62"/>
      <c r="DQ46" s="62"/>
      <c r="DR46" s="62"/>
      <c r="DS46" s="62"/>
      <c r="DT46" s="62"/>
      <c r="DU46" s="62"/>
      <c r="DV46" s="62"/>
      <c r="DW46" s="62"/>
      <c r="DX46" s="62"/>
      <c r="DY46" s="62"/>
      <c r="DZ46" s="62"/>
      <c r="EA46" s="62"/>
      <c r="EB46" s="62"/>
      <c r="EC46" s="62"/>
      <c r="ED46" s="62"/>
      <c r="EE46" s="110"/>
      <c r="EF46" s="30"/>
      <c r="EG46" s="30"/>
      <c r="EH46" s="30"/>
      <c r="EI46" s="30"/>
      <c r="EJ46" s="30"/>
      <c r="EK46" s="30"/>
      <c r="EL46" s="30"/>
      <c r="EM46" s="30"/>
      <c r="EN46" s="30"/>
      <c r="EO46" s="30"/>
      <c r="EP46" s="30"/>
      <c r="EQ46" s="30"/>
      <c r="ER46" s="30"/>
      <c r="ES46" s="30"/>
      <c r="ET46" s="30"/>
    </row>
    <row r="47" spans="1:150">
      <c r="A47" s="19" t="s">
        <v>901</v>
      </c>
      <c r="B47" s="20"/>
      <c r="C47" s="19" t="s">
        <v>856</v>
      </c>
      <c r="D47" s="19" t="s">
        <v>857</v>
      </c>
      <c r="E47" s="20"/>
      <c r="F47" s="20"/>
      <c r="G47" s="20"/>
      <c r="H47" s="20"/>
      <c r="I47" s="20"/>
      <c r="J47" s="20"/>
      <c r="K47" s="20"/>
      <c r="L47" s="20"/>
      <c r="M47" s="20"/>
    </row>
    <row r="48" spans="1:150">
      <c r="A48" s="19" t="s">
        <v>902</v>
      </c>
      <c r="B48" s="20"/>
      <c r="C48" s="19" t="s">
        <v>856</v>
      </c>
      <c r="D48" s="19" t="s">
        <v>857</v>
      </c>
      <c r="E48" s="20"/>
      <c r="F48" s="20"/>
      <c r="G48" s="20"/>
      <c r="H48" s="20"/>
      <c r="I48" s="20"/>
      <c r="J48" s="20"/>
      <c r="K48" s="20"/>
      <c r="L48" s="20"/>
      <c r="M48" s="20"/>
    </row>
    <row r="49" spans="1:150">
      <c r="A49" s="19" t="s">
        <v>903</v>
      </c>
      <c r="B49" s="20"/>
      <c r="C49" s="19" t="s">
        <v>856</v>
      </c>
      <c r="D49" s="19" t="s">
        <v>857</v>
      </c>
      <c r="E49" s="20"/>
      <c r="F49" s="20"/>
      <c r="G49" s="20"/>
      <c r="H49" s="20"/>
      <c r="I49" s="20"/>
      <c r="J49" s="20"/>
      <c r="K49" s="20"/>
      <c r="L49" s="20"/>
      <c r="M49" s="20"/>
    </row>
    <row r="50" spans="1:150">
      <c r="A50" s="19" t="s">
        <v>904</v>
      </c>
      <c r="B50" s="20"/>
      <c r="C50" s="19" t="s">
        <v>856</v>
      </c>
      <c r="D50" s="20"/>
      <c r="E50" s="19" t="s">
        <v>865</v>
      </c>
      <c r="F50" s="20"/>
      <c r="G50" s="20"/>
      <c r="H50" s="20"/>
      <c r="I50" s="20"/>
      <c r="J50" s="20"/>
      <c r="K50" s="20"/>
      <c r="L50" s="20"/>
      <c r="M50" s="20"/>
    </row>
    <row r="51" spans="1:150">
      <c r="A51" s="19" t="s">
        <v>905</v>
      </c>
      <c r="B51" s="20"/>
      <c r="C51" s="20" t="s">
        <v>11</v>
      </c>
      <c r="D51" s="20"/>
      <c r="E51" s="20"/>
      <c r="F51" s="20"/>
      <c r="G51" s="20">
        <v>2.1800000000000002</v>
      </c>
      <c r="H51" s="20">
        <v>2.87</v>
      </c>
      <c r="I51" s="20">
        <v>5.54</v>
      </c>
      <c r="J51" s="20">
        <v>7.07</v>
      </c>
      <c r="K51" s="20">
        <v>6.38</v>
      </c>
      <c r="L51" s="20">
        <v>8.01</v>
      </c>
      <c r="M51" s="20">
        <v>9.83</v>
      </c>
    </row>
    <row r="52" spans="1:150">
      <c r="A52" s="19" t="s">
        <v>906</v>
      </c>
      <c r="B52" s="20"/>
      <c r="C52" s="20" t="s">
        <v>11</v>
      </c>
      <c r="D52" s="20"/>
      <c r="E52" s="20"/>
      <c r="F52" s="20"/>
      <c r="G52" s="20">
        <v>1.63</v>
      </c>
      <c r="H52" s="20">
        <v>3.96</v>
      </c>
      <c r="I52" s="20">
        <v>4.32</v>
      </c>
      <c r="J52" s="20">
        <v>5.38</v>
      </c>
      <c r="K52" s="20">
        <v>8.06</v>
      </c>
      <c r="L52" s="20">
        <v>6.66</v>
      </c>
      <c r="M52" s="20">
        <v>7.72</v>
      </c>
    </row>
    <row r="53" spans="1:150">
      <c r="A53" s="19" t="s">
        <v>907</v>
      </c>
      <c r="B53" s="20"/>
      <c r="C53" s="20" t="s">
        <v>11</v>
      </c>
      <c r="D53" s="20"/>
      <c r="E53" s="20"/>
      <c r="F53" s="20"/>
      <c r="G53" s="20">
        <v>1.56</v>
      </c>
      <c r="H53" s="20">
        <v>2.91</v>
      </c>
      <c r="I53" s="20">
        <v>4.2300000000000004</v>
      </c>
      <c r="J53" s="20">
        <v>6</v>
      </c>
      <c r="K53" s="20">
        <v>6.72</v>
      </c>
      <c r="L53" s="20">
        <v>8.7899999999999991</v>
      </c>
      <c r="M53" s="20">
        <v>8.19</v>
      </c>
    </row>
    <row r="54" spans="1:150">
      <c r="A54" s="19" t="s">
        <v>908</v>
      </c>
      <c r="B54" s="20"/>
      <c r="C54" s="20" t="s">
        <v>11</v>
      </c>
      <c r="D54" s="20"/>
      <c r="E54" s="20"/>
      <c r="F54" s="20"/>
      <c r="G54" s="20">
        <v>1.6</v>
      </c>
      <c r="H54" s="20">
        <v>2.84</v>
      </c>
      <c r="I54" s="20">
        <v>4.57</v>
      </c>
      <c r="J54" s="20">
        <v>5.67</v>
      </c>
      <c r="K54" s="20">
        <v>7.21</v>
      </c>
      <c r="L54" s="20">
        <v>7.7</v>
      </c>
      <c r="M54" s="20">
        <v>8.7200000000000006</v>
      </c>
    </row>
    <row r="55" spans="1:150">
      <c r="A55" s="19" t="s">
        <v>909</v>
      </c>
      <c r="B55" s="20"/>
      <c r="C55" s="20" t="s">
        <v>12</v>
      </c>
      <c r="D55" s="20"/>
      <c r="E55" s="20"/>
      <c r="F55" s="20"/>
      <c r="G55" s="20">
        <v>2.11</v>
      </c>
      <c r="H55" s="34">
        <v>2.88</v>
      </c>
      <c r="I55" s="20">
        <v>4.5</v>
      </c>
      <c r="J55" s="20">
        <v>6.56</v>
      </c>
      <c r="K55" s="20">
        <v>7.72</v>
      </c>
      <c r="L55" s="20">
        <v>7.22</v>
      </c>
      <c r="M55" s="20">
        <v>9.2799999999999994</v>
      </c>
    </row>
    <row r="56" spans="1:150">
      <c r="A56" s="19" t="s">
        <v>910</v>
      </c>
      <c r="B56" s="20"/>
      <c r="C56" s="20" t="s">
        <v>12</v>
      </c>
      <c r="D56" s="20"/>
      <c r="E56" s="20"/>
      <c r="F56" s="20"/>
      <c r="G56" s="20">
        <v>1.68</v>
      </c>
      <c r="H56" s="20">
        <v>2.89</v>
      </c>
      <c r="I56" s="20">
        <v>5.45</v>
      </c>
      <c r="J56" s="20">
        <v>5.72</v>
      </c>
      <c r="K56" s="20">
        <v>7.29</v>
      </c>
      <c r="L56" s="20">
        <v>7.69</v>
      </c>
      <c r="M56" s="20">
        <v>8.0500000000000007</v>
      </c>
    </row>
    <row r="57" spans="1:150">
      <c r="A57" s="19" t="s">
        <v>911</v>
      </c>
      <c r="B57" s="20"/>
      <c r="C57" s="20" t="s">
        <v>12</v>
      </c>
      <c r="D57" s="20"/>
      <c r="E57" s="20"/>
      <c r="F57" s="20"/>
      <c r="G57" s="20">
        <v>1.59</v>
      </c>
      <c r="H57" s="20">
        <v>3.16</v>
      </c>
      <c r="I57" s="20">
        <v>4.8</v>
      </c>
      <c r="J57" s="20">
        <v>6.81</v>
      </c>
      <c r="K57" s="20">
        <v>6.99</v>
      </c>
      <c r="L57" s="20">
        <v>7.34</v>
      </c>
      <c r="M57" s="20">
        <v>8.8000000000000007</v>
      </c>
    </row>
    <row r="58" spans="1:150">
      <c r="A58" s="19" t="s">
        <v>912</v>
      </c>
      <c r="B58" s="20"/>
      <c r="C58" s="20" t="s">
        <v>12</v>
      </c>
      <c r="D58" s="20"/>
      <c r="E58" s="20"/>
      <c r="F58" s="20"/>
      <c r="G58" s="20">
        <v>1.45</v>
      </c>
      <c r="H58" s="20">
        <v>3.78</v>
      </c>
      <c r="I58" s="20">
        <v>4.3499999999999996</v>
      </c>
      <c r="J58" s="20">
        <v>6.04</v>
      </c>
      <c r="K58" s="20">
        <v>7.49</v>
      </c>
      <c r="L58" s="20">
        <v>8.2200000000000006</v>
      </c>
      <c r="M58" s="20">
        <v>8.42</v>
      </c>
    </row>
    <row r="59" spans="1:150" s="13" customFormat="1">
      <c r="A59" s="30" t="s">
        <v>913</v>
      </c>
      <c r="B59" s="30">
        <v>4</v>
      </c>
      <c r="C59" s="30"/>
      <c r="E59" s="30" t="s">
        <v>865</v>
      </c>
      <c r="F59" s="30"/>
      <c r="G59" s="30"/>
      <c r="H59" s="30"/>
      <c r="I59" s="30"/>
      <c r="J59" s="30"/>
      <c r="K59" s="30"/>
      <c r="L59" s="30"/>
      <c r="M59" s="30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  <c r="AA59" s="62"/>
      <c r="AB59" s="62"/>
      <c r="AC59" s="62"/>
      <c r="AD59" s="62"/>
      <c r="AE59" s="62"/>
      <c r="AF59" s="62"/>
      <c r="AG59" s="62"/>
      <c r="AH59" s="62"/>
      <c r="AI59" s="62"/>
      <c r="AJ59" s="62"/>
      <c r="AK59" s="62"/>
      <c r="AL59" s="62"/>
      <c r="AM59" s="62"/>
      <c r="AN59" s="62"/>
      <c r="AO59" s="62"/>
      <c r="AP59" s="62"/>
      <c r="AQ59" s="62"/>
      <c r="AR59" s="62"/>
      <c r="AS59" s="62"/>
      <c r="AT59" s="62"/>
      <c r="AU59" s="62"/>
      <c r="AV59" s="62"/>
      <c r="AW59" s="62"/>
      <c r="AX59" s="62"/>
      <c r="AY59" s="62"/>
      <c r="AZ59" s="62"/>
      <c r="BA59" s="62"/>
      <c r="BB59" s="62"/>
      <c r="BC59" s="62"/>
      <c r="BD59" s="62"/>
      <c r="BE59" s="62"/>
      <c r="BF59" s="62"/>
      <c r="BG59" s="62"/>
      <c r="BH59" s="62"/>
      <c r="BI59" s="62"/>
      <c r="BJ59" s="62"/>
      <c r="BK59" s="62"/>
      <c r="BL59" s="62"/>
      <c r="BM59" s="62"/>
      <c r="BN59" s="62"/>
      <c r="BO59" s="62"/>
      <c r="BP59" s="62"/>
      <c r="BQ59" s="62"/>
      <c r="BR59" s="62"/>
      <c r="BS59" s="62"/>
      <c r="BT59" s="62"/>
      <c r="BU59" s="62"/>
      <c r="BV59" s="62"/>
      <c r="BW59" s="62"/>
      <c r="BX59" s="62"/>
      <c r="BY59" s="62"/>
      <c r="BZ59" s="62"/>
      <c r="CA59" s="62"/>
      <c r="CB59" s="62"/>
      <c r="CC59" s="62"/>
      <c r="CD59" s="62"/>
      <c r="CE59" s="62"/>
      <c r="CF59" s="62"/>
      <c r="CG59" s="62"/>
      <c r="CH59" s="62"/>
      <c r="CI59" s="62"/>
      <c r="CJ59" s="62"/>
      <c r="CK59" s="62"/>
      <c r="CL59" s="62"/>
      <c r="CM59" s="62"/>
      <c r="CN59" s="62"/>
      <c r="CO59" s="62"/>
      <c r="CP59" s="62"/>
      <c r="CQ59" s="62"/>
      <c r="CR59" s="62"/>
      <c r="CS59" s="62"/>
      <c r="CT59" s="62"/>
      <c r="CU59" s="62"/>
      <c r="CV59" s="62"/>
      <c r="CW59" s="62"/>
      <c r="CX59" s="62"/>
      <c r="CY59" s="62"/>
      <c r="CZ59" s="62"/>
      <c r="DA59" s="62"/>
      <c r="DB59" s="62"/>
      <c r="DC59" s="62"/>
      <c r="DD59" s="62"/>
      <c r="DE59" s="62"/>
      <c r="DF59" s="62"/>
      <c r="DG59" s="62"/>
      <c r="DH59" s="62"/>
      <c r="DI59" s="62"/>
      <c r="DJ59" s="62"/>
      <c r="DK59" s="62"/>
      <c r="DL59" s="62"/>
      <c r="DM59" s="62"/>
      <c r="DN59" s="62"/>
      <c r="DO59" s="62"/>
      <c r="DP59" s="62"/>
      <c r="DQ59" s="62"/>
      <c r="DR59" s="62"/>
      <c r="DS59" s="62"/>
      <c r="DT59" s="62"/>
      <c r="DU59" s="62"/>
      <c r="DV59" s="62"/>
      <c r="DW59" s="62"/>
      <c r="DX59" s="62"/>
      <c r="DY59" s="62"/>
      <c r="DZ59" s="62"/>
      <c r="EA59" s="62"/>
      <c r="EB59" s="62"/>
      <c r="EC59" s="62"/>
      <c r="ED59" s="62"/>
      <c r="EE59" s="110"/>
      <c r="EF59" s="30"/>
      <c r="EG59" s="30"/>
      <c r="EH59" s="30"/>
      <c r="EI59" s="30"/>
      <c r="EJ59" s="30"/>
      <c r="EK59" s="30"/>
      <c r="EL59" s="30"/>
      <c r="EM59" s="30"/>
      <c r="EN59" s="30"/>
      <c r="EO59" s="30"/>
      <c r="EP59" s="30"/>
      <c r="EQ59" s="30"/>
      <c r="ER59" s="30"/>
      <c r="ES59" s="30"/>
      <c r="ET59" s="30"/>
    </row>
    <row r="60" spans="1:150">
      <c r="A60" s="19" t="s">
        <v>914</v>
      </c>
      <c r="B60" s="20"/>
      <c r="C60" s="20"/>
      <c r="D60" s="20"/>
      <c r="E60" s="19"/>
      <c r="F60" s="20"/>
      <c r="G60" s="20"/>
      <c r="H60" s="20"/>
      <c r="I60" s="20"/>
      <c r="J60" s="20"/>
      <c r="K60" s="20"/>
      <c r="L60" s="20"/>
      <c r="M60" s="20"/>
    </row>
    <row r="61" spans="1:150">
      <c r="A61" s="19" t="s">
        <v>915</v>
      </c>
      <c r="B61" s="20"/>
      <c r="C61" s="20"/>
      <c r="D61" s="20"/>
      <c r="E61" s="19"/>
      <c r="F61" s="20"/>
      <c r="G61" s="20"/>
      <c r="H61" s="20"/>
      <c r="I61" s="20"/>
      <c r="J61" s="20"/>
      <c r="K61" s="20"/>
      <c r="L61" s="20"/>
      <c r="M61" s="20"/>
    </row>
    <row r="62" spans="1:150">
      <c r="A62" s="19" t="s">
        <v>916</v>
      </c>
      <c r="B62" s="20"/>
      <c r="C62" s="20"/>
      <c r="D62" s="20"/>
      <c r="E62" s="19"/>
      <c r="F62" s="20"/>
      <c r="G62" s="20"/>
      <c r="H62" s="20"/>
      <c r="I62" s="20"/>
      <c r="J62" s="20"/>
      <c r="K62" s="20"/>
      <c r="L62" s="20"/>
      <c r="M62" s="20"/>
    </row>
    <row r="63" spans="1:150" s="13" customFormat="1">
      <c r="A63" s="30" t="s">
        <v>917</v>
      </c>
      <c r="B63" s="30">
        <v>7</v>
      </c>
      <c r="C63" s="30" t="s">
        <v>856</v>
      </c>
      <c r="D63" s="30"/>
      <c r="E63" s="30" t="s">
        <v>865</v>
      </c>
      <c r="F63" s="30"/>
      <c r="G63" s="30"/>
      <c r="H63" s="30"/>
      <c r="I63" s="30"/>
      <c r="J63" s="30"/>
      <c r="K63" s="30"/>
      <c r="L63" s="30"/>
      <c r="M63" s="30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  <c r="AA63" s="62"/>
      <c r="AB63" s="62"/>
      <c r="AC63" s="62"/>
      <c r="AD63" s="62"/>
      <c r="AE63" s="62"/>
      <c r="AF63" s="62"/>
      <c r="AG63" s="62"/>
      <c r="AH63" s="62"/>
      <c r="AI63" s="62"/>
      <c r="AJ63" s="62"/>
      <c r="AK63" s="62"/>
      <c r="AL63" s="62"/>
      <c r="AM63" s="62"/>
      <c r="AN63" s="62"/>
      <c r="AO63" s="62"/>
      <c r="AP63" s="62"/>
      <c r="AQ63" s="62"/>
      <c r="AR63" s="62"/>
      <c r="AS63" s="62"/>
      <c r="AT63" s="62"/>
      <c r="AU63" s="62"/>
      <c r="AV63" s="62"/>
      <c r="AW63" s="62"/>
      <c r="AX63" s="62"/>
      <c r="AY63" s="62"/>
      <c r="AZ63" s="62"/>
      <c r="BA63" s="62"/>
      <c r="BB63" s="62"/>
      <c r="BC63" s="62"/>
      <c r="BD63" s="62"/>
      <c r="BE63" s="62"/>
      <c r="BF63" s="62"/>
      <c r="BG63" s="62"/>
      <c r="BH63" s="62"/>
      <c r="BI63" s="62"/>
      <c r="BJ63" s="62"/>
      <c r="BK63" s="62"/>
      <c r="BL63" s="62"/>
      <c r="BM63" s="62"/>
      <c r="BN63" s="62"/>
      <c r="BO63" s="62"/>
      <c r="BP63" s="62"/>
      <c r="BQ63" s="62"/>
      <c r="BR63" s="62"/>
      <c r="BS63" s="62"/>
      <c r="BT63" s="62"/>
      <c r="BU63" s="62"/>
      <c r="BV63" s="62"/>
      <c r="BW63" s="62"/>
      <c r="BX63" s="62"/>
      <c r="BY63" s="62"/>
      <c r="BZ63" s="62"/>
      <c r="CA63" s="62"/>
      <c r="CB63" s="62"/>
      <c r="CC63" s="62"/>
      <c r="CD63" s="62"/>
      <c r="CE63" s="62"/>
      <c r="CF63" s="62"/>
      <c r="CG63" s="62"/>
      <c r="CH63" s="62"/>
      <c r="CI63" s="62"/>
      <c r="CJ63" s="62"/>
      <c r="CK63" s="62"/>
      <c r="CL63" s="62"/>
      <c r="CM63" s="62"/>
      <c r="CN63" s="62"/>
      <c r="CO63" s="62"/>
      <c r="CP63" s="62"/>
      <c r="CQ63" s="62"/>
      <c r="CR63" s="62"/>
      <c r="CS63" s="62"/>
      <c r="CT63" s="62"/>
      <c r="CU63" s="62"/>
      <c r="CV63" s="62"/>
      <c r="CW63" s="62"/>
      <c r="CX63" s="62"/>
      <c r="CY63" s="62"/>
      <c r="CZ63" s="62"/>
      <c r="DA63" s="62"/>
      <c r="DB63" s="62"/>
      <c r="DC63" s="62"/>
      <c r="DD63" s="62"/>
      <c r="DE63" s="62"/>
      <c r="DF63" s="62"/>
      <c r="DG63" s="62"/>
      <c r="DH63" s="62"/>
      <c r="DI63" s="62"/>
      <c r="DJ63" s="62"/>
      <c r="DK63" s="62"/>
      <c r="DL63" s="62"/>
      <c r="DM63" s="62"/>
      <c r="DN63" s="62"/>
      <c r="DO63" s="62"/>
      <c r="DP63" s="62"/>
      <c r="DQ63" s="62"/>
      <c r="DR63" s="62"/>
      <c r="DS63" s="62"/>
      <c r="DT63" s="62"/>
      <c r="DU63" s="62"/>
      <c r="DV63" s="62"/>
      <c r="DW63" s="62"/>
      <c r="DX63" s="62"/>
      <c r="DY63" s="62"/>
      <c r="DZ63" s="62"/>
      <c r="EA63" s="62"/>
      <c r="EB63" s="62"/>
      <c r="EC63" s="62"/>
      <c r="ED63" s="62"/>
      <c r="EE63" s="110"/>
      <c r="EF63" s="30"/>
      <c r="EG63" s="30"/>
      <c r="EH63" s="30"/>
      <c r="EI63" s="30"/>
      <c r="EJ63" s="30"/>
      <c r="EK63" s="30"/>
      <c r="EL63" s="30"/>
      <c r="EM63" s="30"/>
      <c r="EN63" s="30"/>
      <c r="EO63" s="30"/>
      <c r="EP63" s="30"/>
      <c r="EQ63" s="30"/>
      <c r="ER63" s="30"/>
      <c r="ES63" s="30"/>
      <c r="ET63" s="30"/>
    </row>
    <row r="64" spans="1:150" s="62" customFormat="1">
      <c r="A64" s="19" t="s">
        <v>918</v>
      </c>
      <c r="B64" s="19"/>
      <c r="C64" s="19" t="s">
        <v>856</v>
      </c>
      <c r="D64" s="19"/>
      <c r="E64" s="19" t="s">
        <v>865</v>
      </c>
      <c r="F64" s="19"/>
      <c r="G64" s="19"/>
      <c r="H64" s="19"/>
      <c r="I64" s="19"/>
      <c r="J64" s="19"/>
      <c r="K64" s="19"/>
      <c r="L64" s="19"/>
      <c r="M64" s="19"/>
      <c r="EE64" s="105"/>
      <c r="EF64" s="19"/>
      <c r="EG64" s="19"/>
      <c r="EH64" s="19"/>
      <c r="EI64" s="19"/>
      <c r="EJ64" s="19"/>
      <c r="EK64" s="19"/>
      <c r="EL64" s="19"/>
      <c r="EM64" s="19"/>
      <c r="EN64" s="19"/>
      <c r="EO64" s="19"/>
      <c r="EP64" s="19"/>
      <c r="EQ64" s="19"/>
      <c r="ER64" s="19"/>
      <c r="ES64" s="19"/>
      <c r="ET64" s="19"/>
    </row>
    <row r="65" spans="1:150" s="62" customFormat="1">
      <c r="A65" s="19" t="s">
        <v>919</v>
      </c>
      <c r="B65" s="19"/>
      <c r="C65" s="19" t="s">
        <v>856</v>
      </c>
      <c r="D65" s="19"/>
      <c r="E65" s="19" t="s">
        <v>865</v>
      </c>
      <c r="F65" s="19"/>
      <c r="G65" s="19"/>
      <c r="H65" s="19"/>
      <c r="I65" s="19"/>
      <c r="J65" s="19"/>
      <c r="K65" s="19"/>
      <c r="L65" s="19"/>
      <c r="M65" s="19"/>
      <c r="EE65" s="105"/>
      <c r="EF65" s="19"/>
      <c r="EG65" s="19"/>
      <c r="EH65" s="19"/>
      <c r="EI65" s="19"/>
      <c r="EJ65" s="19"/>
      <c r="EK65" s="19"/>
      <c r="EL65" s="19"/>
      <c r="EM65" s="19"/>
      <c r="EN65" s="19"/>
      <c r="EO65" s="19"/>
      <c r="EP65" s="19"/>
      <c r="EQ65" s="19"/>
      <c r="ER65" s="19"/>
      <c r="ES65" s="19"/>
      <c r="ET65" s="19"/>
    </row>
    <row r="66" spans="1:150" s="62" customFormat="1">
      <c r="A66" s="19" t="s">
        <v>920</v>
      </c>
      <c r="B66" s="19"/>
      <c r="C66" s="19" t="s">
        <v>856</v>
      </c>
      <c r="D66" s="19"/>
      <c r="E66" s="19" t="s">
        <v>865</v>
      </c>
      <c r="F66" s="19"/>
      <c r="G66" s="19"/>
      <c r="H66" s="19"/>
      <c r="I66" s="19"/>
      <c r="J66" s="19"/>
      <c r="K66" s="19"/>
      <c r="L66" s="19"/>
      <c r="M66" s="19"/>
      <c r="EE66" s="105"/>
      <c r="EF66" s="19"/>
      <c r="EG66" s="19"/>
      <c r="EH66" s="19"/>
      <c r="EI66" s="19"/>
      <c r="EJ66" s="19"/>
      <c r="EK66" s="19"/>
      <c r="EL66" s="19"/>
      <c r="EM66" s="19"/>
      <c r="EN66" s="19"/>
      <c r="EO66" s="19"/>
      <c r="EP66" s="19"/>
      <c r="EQ66" s="19"/>
      <c r="ER66" s="19"/>
      <c r="ES66" s="19"/>
      <c r="ET66" s="19"/>
    </row>
    <row r="67" spans="1:150" s="62" customFormat="1">
      <c r="A67" s="19" t="s">
        <v>921</v>
      </c>
      <c r="B67" s="19"/>
      <c r="C67" s="19" t="s">
        <v>856</v>
      </c>
      <c r="D67" s="19"/>
      <c r="E67" s="19" t="s">
        <v>865</v>
      </c>
      <c r="F67" s="19"/>
      <c r="G67" s="19"/>
      <c r="H67" s="19"/>
      <c r="I67" s="19"/>
      <c r="J67" s="19"/>
      <c r="K67" s="19"/>
      <c r="L67" s="19"/>
      <c r="M67" s="19"/>
      <c r="EE67" s="105"/>
      <c r="EF67" s="19"/>
      <c r="EG67" s="19"/>
      <c r="EH67" s="19"/>
      <c r="EI67" s="19"/>
      <c r="EJ67" s="19"/>
      <c r="EK67" s="19"/>
      <c r="EL67" s="19"/>
      <c r="EM67" s="19"/>
      <c r="EN67" s="19"/>
      <c r="EO67" s="19"/>
      <c r="EP67" s="19"/>
      <c r="EQ67" s="19"/>
      <c r="ER67" s="19"/>
      <c r="ES67" s="19"/>
      <c r="ET67" s="19"/>
    </row>
    <row r="68" spans="1:150" s="62" customFormat="1">
      <c r="A68" s="19" t="s">
        <v>922</v>
      </c>
      <c r="B68" s="19"/>
      <c r="C68" s="19" t="s">
        <v>856</v>
      </c>
      <c r="D68" s="19"/>
      <c r="E68" s="19"/>
      <c r="F68" s="19" t="s">
        <v>923</v>
      </c>
      <c r="G68" s="19"/>
      <c r="H68" s="19"/>
      <c r="I68" s="19"/>
      <c r="J68" s="19"/>
      <c r="K68" s="19"/>
      <c r="L68" s="19"/>
      <c r="M68" s="19"/>
      <c r="EE68" s="105"/>
      <c r="EF68" s="19"/>
      <c r="EG68" s="19"/>
      <c r="EH68" s="19"/>
      <c r="EI68" s="19"/>
      <c r="EJ68" s="19"/>
      <c r="EK68" s="19"/>
      <c r="EL68" s="19"/>
      <c r="EM68" s="19"/>
      <c r="EN68" s="19"/>
      <c r="EO68" s="19"/>
      <c r="EP68" s="19"/>
      <c r="EQ68" s="19"/>
      <c r="ER68" s="19"/>
      <c r="ES68" s="19"/>
      <c r="ET68" s="19"/>
    </row>
    <row r="69" spans="1:150" s="62" customFormat="1">
      <c r="A69" s="19" t="s">
        <v>924</v>
      </c>
      <c r="B69" s="19"/>
      <c r="C69" s="19" t="s">
        <v>856</v>
      </c>
      <c r="D69" s="19"/>
      <c r="E69" s="19"/>
      <c r="F69" s="19" t="s">
        <v>923</v>
      </c>
      <c r="G69" s="19"/>
      <c r="H69" s="19"/>
      <c r="I69" s="19"/>
      <c r="J69" s="19"/>
      <c r="K69" s="19"/>
      <c r="L69" s="19"/>
      <c r="M69" s="19"/>
      <c r="EE69" s="105"/>
      <c r="EF69" s="19"/>
      <c r="EG69" s="19"/>
      <c r="EH69" s="19"/>
      <c r="EI69" s="19"/>
      <c r="EJ69" s="19"/>
      <c r="EK69" s="19"/>
      <c r="EL69" s="19"/>
      <c r="EM69" s="19"/>
      <c r="EN69" s="19"/>
      <c r="EO69" s="19"/>
      <c r="EP69" s="19"/>
      <c r="EQ69" s="19"/>
      <c r="ER69" s="19"/>
      <c r="ES69" s="19"/>
      <c r="ET69" s="19"/>
    </row>
    <row r="70" spans="1:150" s="13" customFormat="1">
      <c r="A70" s="30" t="s">
        <v>925</v>
      </c>
      <c r="B70" s="30">
        <v>7</v>
      </c>
      <c r="C70" s="30" t="s">
        <v>856</v>
      </c>
      <c r="D70" s="30"/>
      <c r="E70" s="30" t="s">
        <v>865</v>
      </c>
      <c r="F70" s="30"/>
      <c r="G70" s="30"/>
      <c r="H70" s="30"/>
      <c r="I70" s="30"/>
      <c r="J70" s="30"/>
      <c r="K70" s="30"/>
      <c r="L70" s="30"/>
      <c r="M70" s="30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  <c r="AA70" s="62"/>
      <c r="AB70" s="62"/>
      <c r="AC70" s="62"/>
      <c r="AD70" s="62"/>
      <c r="AE70" s="62"/>
      <c r="AF70" s="62"/>
      <c r="AG70" s="62"/>
      <c r="AH70" s="62"/>
      <c r="AI70" s="62"/>
      <c r="AJ70" s="62"/>
      <c r="AK70" s="62"/>
      <c r="AL70" s="62"/>
      <c r="AM70" s="62"/>
      <c r="AN70" s="62"/>
      <c r="AO70" s="62"/>
      <c r="AP70" s="62"/>
      <c r="AQ70" s="62"/>
      <c r="AR70" s="62"/>
      <c r="AS70" s="62"/>
      <c r="AT70" s="62"/>
      <c r="AU70" s="62"/>
      <c r="AV70" s="62"/>
      <c r="AW70" s="62"/>
      <c r="AX70" s="62"/>
      <c r="AY70" s="62"/>
      <c r="AZ70" s="62"/>
      <c r="BA70" s="62"/>
      <c r="BB70" s="62"/>
      <c r="BC70" s="62"/>
      <c r="BD70" s="62"/>
      <c r="BE70" s="62"/>
      <c r="BF70" s="62"/>
      <c r="BG70" s="62"/>
      <c r="BH70" s="62"/>
      <c r="BI70" s="62"/>
      <c r="BJ70" s="62"/>
      <c r="BK70" s="62"/>
      <c r="BL70" s="62"/>
      <c r="BM70" s="62"/>
      <c r="BN70" s="62"/>
      <c r="BO70" s="62"/>
      <c r="BP70" s="62"/>
      <c r="BQ70" s="62"/>
      <c r="BR70" s="62"/>
      <c r="BS70" s="62"/>
      <c r="BT70" s="62"/>
      <c r="BU70" s="62"/>
      <c r="BV70" s="62"/>
      <c r="BW70" s="62"/>
      <c r="BX70" s="62"/>
      <c r="BY70" s="62"/>
      <c r="BZ70" s="62"/>
      <c r="CA70" s="62"/>
      <c r="CB70" s="62"/>
      <c r="CC70" s="62"/>
      <c r="CD70" s="62"/>
      <c r="CE70" s="62"/>
      <c r="CF70" s="62"/>
      <c r="CG70" s="62"/>
      <c r="CH70" s="62"/>
      <c r="CI70" s="62"/>
      <c r="CJ70" s="62"/>
      <c r="CK70" s="62"/>
      <c r="CL70" s="62"/>
      <c r="CM70" s="62"/>
      <c r="CN70" s="62"/>
      <c r="CO70" s="62"/>
      <c r="CP70" s="62"/>
      <c r="CQ70" s="62"/>
      <c r="CR70" s="62"/>
      <c r="CS70" s="62"/>
      <c r="CT70" s="62"/>
      <c r="CU70" s="62"/>
      <c r="CV70" s="62"/>
      <c r="CW70" s="62"/>
      <c r="CX70" s="62"/>
      <c r="CY70" s="62"/>
      <c r="CZ70" s="62"/>
      <c r="DA70" s="62"/>
      <c r="DB70" s="62"/>
      <c r="DC70" s="62"/>
      <c r="DD70" s="62"/>
      <c r="DE70" s="62"/>
      <c r="DF70" s="62"/>
      <c r="DG70" s="62"/>
      <c r="DH70" s="62"/>
      <c r="DI70" s="62"/>
      <c r="DJ70" s="62"/>
      <c r="DK70" s="62"/>
      <c r="DL70" s="62"/>
      <c r="DM70" s="62"/>
      <c r="DN70" s="62"/>
      <c r="DO70" s="62"/>
      <c r="DP70" s="62"/>
      <c r="DQ70" s="62"/>
      <c r="DR70" s="62"/>
      <c r="DS70" s="62"/>
      <c r="DT70" s="62"/>
      <c r="DU70" s="62"/>
      <c r="DV70" s="62"/>
      <c r="DW70" s="62"/>
      <c r="DX70" s="62"/>
      <c r="DY70" s="62"/>
      <c r="DZ70" s="62"/>
      <c r="EA70" s="62"/>
      <c r="EB70" s="62"/>
      <c r="EC70" s="62"/>
      <c r="ED70" s="62"/>
      <c r="EE70" s="110"/>
      <c r="EF70" s="30"/>
      <c r="EG70" s="30"/>
      <c r="EH70" s="30"/>
      <c r="EI70" s="30"/>
      <c r="EJ70" s="30"/>
      <c r="EK70" s="30"/>
      <c r="EL70" s="30"/>
      <c r="EM70" s="30"/>
      <c r="EN70" s="30"/>
      <c r="EO70" s="30"/>
      <c r="EP70" s="30"/>
      <c r="EQ70" s="30"/>
      <c r="ER70" s="30"/>
      <c r="ES70" s="30"/>
      <c r="ET70" s="30"/>
    </row>
    <row r="71" spans="1:150" s="62" customFormat="1">
      <c r="A71" s="19" t="s">
        <v>926</v>
      </c>
      <c r="B71" s="29"/>
      <c r="C71" s="19" t="s">
        <v>856</v>
      </c>
      <c r="D71" s="19"/>
      <c r="E71" s="19" t="s">
        <v>865</v>
      </c>
      <c r="F71" s="29"/>
      <c r="G71" s="29"/>
      <c r="H71" s="29"/>
      <c r="I71" s="29"/>
      <c r="J71" s="29"/>
      <c r="K71" s="29"/>
      <c r="L71" s="29"/>
      <c r="M71" s="29"/>
      <c r="EE71" s="105"/>
      <c r="EF71" s="19"/>
      <c r="EG71" s="19"/>
      <c r="EH71" s="19"/>
      <c r="EI71" s="19"/>
      <c r="EJ71" s="19"/>
      <c r="EK71" s="19"/>
      <c r="EL71" s="19"/>
      <c r="EM71" s="19"/>
      <c r="EN71" s="19"/>
      <c r="EO71" s="19"/>
      <c r="EP71" s="19"/>
      <c r="EQ71" s="19"/>
      <c r="ER71" s="19"/>
      <c r="ES71" s="19"/>
      <c r="ET71" s="19"/>
    </row>
    <row r="72" spans="1:150" s="62" customFormat="1">
      <c r="A72" s="19" t="s">
        <v>927</v>
      </c>
      <c r="B72" s="29"/>
      <c r="C72" s="19" t="s">
        <v>856</v>
      </c>
      <c r="D72" s="19"/>
      <c r="E72" s="19" t="s">
        <v>865</v>
      </c>
      <c r="F72" s="29"/>
      <c r="G72" s="29"/>
      <c r="H72" s="29"/>
      <c r="I72" s="29"/>
      <c r="J72" s="29"/>
      <c r="K72" s="29"/>
      <c r="L72" s="29"/>
      <c r="M72" s="29"/>
      <c r="EE72" s="105"/>
      <c r="EF72" s="19"/>
      <c r="EG72" s="19"/>
      <c r="EH72" s="19"/>
      <c r="EI72" s="19"/>
      <c r="EJ72" s="19"/>
      <c r="EK72" s="19"/>
      <c r="EL72" s="19"/>
      <c r="EM72" s="19"/>
      <c r="EN72" s="19"/>
      <c r="EO72" s="19"/>
      <c r="EP72" s="19"/>
      <c r="EQ72" s="19"/>
      <c r="ER72" s="19"/>
      <c r="ES72" s="19"/>
      <c r="ET72" s="19"/>
    </row>
    <row r="73" spans="1:150" s="62" customFormat="1">
      <c r="A73" s="19" t="s">
        <v>928</v>
      </c>
      <c r="B73" s="29"/>
      <c r="C73" s="29" t="s">
        <v>11</v>
      </c>
      <c r="D73" s="19"/>
      <c r="E73" s="29"/>
      <c r="F73" s="29"/>
      <c r="G73" s="29">
        <v>1.8</v>
      </c>
      <c r="H73" s="29">
        <v>2.98</v>
      </c>
      <c r="I73" s="29">
        <v>4.74</v>
      </c>
      <c r="J73" s="29">
        <v>6.08</v>
      </c>
      <c r="K73" s="29">
        <v>6.86</v>
      </c>
      <c r="L73" s="29">
        <v>7.15</v>
      </c>
      <c r="M73" s="29">
        <v>8.27</v>
      </c>
      <c r="EE73" s="105"/>
      <c r="EF73" s="19"/>
      <c r="EG73" s="19"/>
      <c r="EH73" s="19"/>
      <c r="EI73" s="19"/>
      <c r="EJ73" s="19"/>
      <c r="EK73" s="19"/>
      <c r="EL73" s="19"/>
      <c r="EM73" s="19"/>
      <c r="EN73" s="19"/>
      <c r="EO73" s="19"/>
      <c r="EP73" s="19"/>
      <c r="EQ73" s="19"/>
      <c r="ER73" s="19"/>
      <c r="ES73" s="19"/>
      <c r="ET73" s="19"/>
    </row>
    <row r="74" spans="1:150" s="62" customFormat="1">
      <c r="A74" s="19" t="s">
        <v>929</v>
      </c>
      <c r="B74" s="29"/>
      <c r="C74" s="29" t="s">
        <v>11</v>
      </c>
      <c r="D74" s="29"/>
      <c r="E74" s="29"/>
      <c r="F74" s="29"/>
      <c r="G74" s="29">
        <v>1.72</v>
      </c>
      <c r="H74" s="29">
        <v>3.34</v>
      </c>
      <c r="I74" s="29">
        <v>4.42</v>
      </c>
      <c r="J74" s="29">
        <v>6.23</v>
      </c>
      <c r="K74" s="29">
        <v>7.17</v>
      </c>
      <c r="L74" s="29">
        <v>6.59</v>
      </c>
      <c r="M74" s="29">
        <v>8.1999999999999993</v>
      </c>
      <c r="EE74" s="105"/>
      <c r="EF74" s="19"/>
      <c r="EG74" s="19"/>
      <c r="EH74" s="19"/>
      <c r="EI74" s="19"/>
      <c r="EJ74" s="19"/>
      <c r="EK74" s="19"/>
      <c r="EL74" s="19"/>
      <c r="EM74" s="19"/>
      <c r="EN74" s="19"/>
      <c r="EO74" s="19"/>
      <c r="EP74" s="19"/>
      <c r="EQ74" s="19"/>
      <c r="ER74" s="19"/>
      <c r="ES74" s="19"/>
      <c r="ET74" s="19"/>
    </row>
    <row r="75" spans="1:150" s="62" customFormat="1">
      <c r="A75" s="19" t="s">
        <v>930</v>
      </c>
      <c r="B75" s="29"/>
      <c r="C75" s="29" t="s">
        <v>12</v>
      </c>
      <c r="D75" s="29"/>
      <c r="E75" s="29"/>
      <c r="F75" s="29"/>
      <c r="G75" s="29">
        <v>1.54</v>
      </c>
      <c r="H75" s="29">
        <v>2.91</v>
      </c>
      <c r="I75" s="29">
        <v>4.32</v>
      </c>
      <c r="J75" s="29">
        <v>5.9</v>
      </c>
      <c r="K75" s="29">
        <v>6.62</v>
      </c>
      <c r="L75" s="29">
        <v>6.81</v>
      </c>
      <c r="M75" s="29">
        <v>7.63</v>
      </c>
      <c r="EE75" s="105"/>
      <c r="EF75" s="19"/>
      <c r="EG75" s="19"/>
      <c r="EH75" s="19"/>
      <c r="EI75" s="19"/>
      <c r="EJ75" s="19"/>
      <c r="EK75" s="19"/>
      <c r="EL75" s="19"/>
      <c r="EM75" s="19"/>
      <c r="EN75" s="19"/>
      <c r="EO75" s="19"/>
      <c r="EP75" s="19"/>
      <c r="EQ75" s="19"/>
      <c r="ER75" s="19"/>
      <c r="ES75" s="19"/>
      <c r="ET75" s="19"/>
    </row>
    <row r="76" spans="1:150" s="62" customFormat="1">
      <c r="A76" s="19" t="s">
        <v>931</v>
      </c>
      <c r="B76" s="29"/>
      <c r="C76" s="29" t="s">
        <v>12</v>
      </c>
      <c r="D76" s="29"/>
      <c r="E76" s="29"/>
      <c r="F76" s="29"/>
      <c r="G76" s="29">
        <v>1.69</v>
      </c>
      <c r="H76" s="29">
        <v>3.05</v>
      </c>
      <c r="I76" s="29">
        <v>4.49</v>
      </c>
      <c r="J76" s="29">
        <v>5.85</v>
      </c>
      <c r="K76" s="29">
        <v>6.83</v>
      </c>
      <c r="L76" s="29">
        <v>6.99</v>
      </c>
      <c r="M76" s="29">
        <v>8.01</v>
      </c>
      <c r="EE76" s="105"/>
      <c r="EF76" s="19"/>
      <c r="EG76" s="19"/>
      <c r="EH76" s="19"/>
      <c r="EI76" s="19"/>
      <c r="EJ76" s="19"/>
      <c r="EK76" s="19"/>
      <c r="EL76" s="19"/>
      <c r="EM76" s="19"/>
      <c r="EN76" s="19"/>
      <c r="EO76" s="19"/>
      <c r="EP76" s="19"/>
      <c r="EQ76" s="19"/>
      <c r="ER76" s="19"/>
      <c r="ES76" s="19"/>
      <c r="ET76" s="19"/>
    </row>
    <row r="77" spans="1:150" s="13" customFormat="1">
      <c r="A77" s="111" t="s">
        <v>932</v>
      </c>
      <c r="B77" s="111">
        <v>5</v>
      </c>
      <c r="C77" s="111" t="s">
        <v>11</v>
      </c>
      <c r="D77" s="111"/>
      <c r="E77" s="111"/>
      <c r="F77" s="111"/>
      <c r="G77" s="111">
        <v>2.31</v>
      </c>
      <c r="H77" s="111">
        <v>4.3099999999999996</v>
      </c>
      <c r="I77" s="111">
        <v>5.65</v>
      </c>
      <c r="J77" s="111">
        <v>7.64</v>
      </c>
      <c r="K77" s="111">
        <v>8.91</v>
      </c>
      <c r="L77" s="111">
        <v>9.2899999999999991</v>
      </c>
      <c r="M77" s="111">
        <v>10.26</v>
      </c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62"/>
      <c r="AF77" s="62"/>
      <c r="AG77" s="62"/>
      <c r="AH77" s="62"/>
      <c r="AI77" s="62"/>
      <c r="AJ77" s="62"/>
      <c r="AK77" s="62"/>
      <c r="AL77" s="62"/>
      <c r="AM77" s="62"/>
      <c r="AN77" s="62"/>
      <c r="AO77" s="62"/>
      <c r="AP77" s="62"/>
      <c r="AQ77" s="62"/>
      <c r="AR77" s="62"/>
      <c r="AS77" s="62"/>
      <c r="AT77" s="62"/>
      <c r="AU77" s="62"/>
      <c r="AV77" s="62"/>
      <c r="AW77" s="62"/>
      <c r="AX77" s="62"/>
      <c r="AY77" s="62"/>
      <c r="AZ77" s="62"/>
      <c r="BA77" s="62"/>
      <c r="BB77" s="62"/>
      <c r="BC77" s="62"/>
      <c r="BD77" s="62"/>
      <c r="BE77" s="62"/>
      <c r="BF77" s="62"/>
      <c r="BG77" s="62"/>
      <c r="BH77" s="62"/>
      <c r="BI77" s="62"/>
      <c r="BJ77" s="62"/>
      <c r="BK77" s="62"/>
      <c r="BL77" s="62"/>
      <c r="BM77" s="62"/>
      <c r="BN77" s="62"/>
      <c r="BO77" s="62"/>
      <c r="BP77" s="62"/>
      <c r="BQ77" s="62"/>
      <c r="BR77" s="62"/>
      <c r="BS77" s="62"/>
      <c r="BT77" s="62"/>
      <c r="BU77" s="62"/>
      <c r="BV77" s="62"/>
      <c r="BW77" s="62"/>
      <c r="BX77" s="62"/>
      <c r="BY77" s="62"/>
      <c r="BZ77" s="62"/>
      <c r="CA77" s="62"/>
      <c r="CB77" s="62"/>
      <c r="CC77" s="62"/>
      <c r="CD77" s="62"/>
      <c r="CE77" s="62"/>
      <c r="CF77" s="62"/>
      <c r="CG77" s="62"/>
      <c r="CH77" s="62"/>
      <c r="CI77" s="62"/>
      <c r="CJ77" s="62"/>
      <c r="CK77" s="62"/>
      <c r="CL77" s="62"/>
      <c r="CM77" s="62"/>
      <c r="CN77" s="62"/>
      <c r="CO77" s="62"/>
      <c r="CP77" s="62"/>
      <c r="CQ77" s="62"/>
      <c r="CR77" s="62"/>
      <c r="CS77" s="62"/>
      <c r="CT77" s="62"/>
      <c r="CU77" s="62"/>
      <c r="CV77" s="62"/>
      <c r="CW77" s="62"/>
      <c r="CX77" s="62"/>
      <c r="CY77" s="62"/>
      <c r="CZ77" s="62"/>
      <c r="DA77" s="62"/>
      <c r="DB77" s="62"/>
      <c r="DC77" s="62"/>
      <c r="DD77" s="62"/>
      <c r="DE77" s="62"/>
      <c r="DF77" s="62"/>
      <c r="DG77" s="62"/>
      <c r="DH77" s="62"/>
      <c r="DI77" s="62"/>
      <c r="DJ77" s="62"/>
      <c r="DK77" s="62"/>
      <c r="DL77" s="62"/>
      <c r="DM77" s="62"/>
      <c r="DN77" s="62"/>
      <c r="DO77" s="62"/>
      <c r="DP77" s="62"/>
      <c r="DQ77" s="62"/>
      <c r="DR77" s="62"/>
      <c r="DS77" s="62"/>
      <c r="DT77" s="62"/>
      <c r="DU77" s="62"/>
      <c r="DV77" s="62"/>
      <c r="DW77" s="62"/>
      <c r="DX77" s="62"/>
      <c r="DY77" s="62"/>
      <c r="DZ77" s="62"/>
      <c r="EA77" s="62"/>
      <c r="EB77" s="62"/>
      <c r="EC77" s="62"/>
      <c r="ED77" s="62"/>
      <c r="EE77" s="110"/>
      <c r="EF77" s="30"/>
      <c r="EG77" s="30"/>
      <c r="EH77" s="30"/>
      <c r="EI77" s="30"/>
      <c r="EJ77" s="30"/>
      <c r="EK77" s="30"/>
      <c r="EL77" s="30"/>
      <c r="EM77" s="30"/>
      <c r="EN77" s="30"/>
      <c r="EO77" s="30"/>
      <c r="EP77" s="30"/>
      <c r="EQ77" s="30"/>
      <c r="ER77" s="30"/>
      <c r="ES77" s="30"/>
      <c r="ET77" s="30"/>
    </row>
    <row r="78" spans="1:150" s="62" customFormat="1">
      <c r="A78" s="19" t="s">
        <v>933</v>
      </c>
      <c r="B78" s="19"/>
      <c r="C78" s="19" t="s">
        <v>11</v>
      </c>
      <c r="D78" s="19"/>
      <c r="E78" s="19"/>
      <c r="F78" s="19"/>
      <c r="G78" s="19">
        <v>2.5</v>
      </c>
      <c r="H78" s="19">
        <v>4.2</v>
      </c>
      <c r="I78" s="19">
        <v>5.58</v>
      </c>
      <c r="J78" s="19">
        <v>7.59</v>
      </c>
      <c r="K78" s="19">
        <v>8.2899999999999991</v>
      </c>
      <c r="L78" s="19">
        <v>8.5299999999999994</v>
      </c>
      <c r="M78" s="19">
        <v>10.62</v>
      </c>
      <c r="EE78" s="105"/>
      <c r="EF78" s="19"/>
      <c r="EG78" s="19"/>
      <c r="EH78" s="19"/>
      <c r="EI78" s="19"/>
      <c r="EJ78" s="19"/>
      <c r="EK78" s="19"/>
      <c r="EL78" s="19"/>
      <c r="EM78" s="19"/>
      <c r="EN78" s="19"/>
      <c r="EO78" s="19"/>
      <c r="EP78" s="19"/>
      <c r="EQ78" s="19"/>
      <c r="ER78" s="19"/>
      <c r="ES78" s="19"/>
      <c r="ET78" s="19"/>
    </row>
    <row r="79" spans="1:150" s="62" customFormat="1">
      <c r="A79" s="19" t="s">
        <v>934</v>
      </c>
      <c r="B79" s="19"/>
      <c r="C79" s="19" t="s">
        <v>11</v>
      </c>
      <c r="D79" s="19"/>
      <c r="E79" s="19"/>
      <c r="F79" s="19"/>
      <c r="G79" s="19">
        <v>2.11</v>
      </c>
      <c r="H79" s="19">
        <v>3.68</v>
      </c>
      <c r="I79" s="19">
        <v>5.93</v>
      </c>
      <c r="J79" s="19">
        <v>7.22</v>
      </c>
      <c r="K79" s="19">
        <v>8.92</v>
      </c>
      <c r="L79" s="19">
        <v>9.1300000000000008</v>
      </c>
      <c r="M79" s="19">
        <v>10.71</v>
      </c>
      <c r="EE79" s="105"/>
      <c r="EF79" s="19"/>
      <c r="EG79" s="19"/>
      <c r="EH79" s="19"/>
      <c r="EI79" s="19"/>
      <c r="EJ79" s="19"/>
      <c r="EK79" s="19"/>
      <c r="EL79" s="19"/>
      <c r="EM79" s="19"/>
      <c r="EN79" s="19"/>
      <c r="EO79" s="19"/>
      <c r="EP79" s="19"/>
      <c r="EQ79" s="19"/>
      <c r="ER79" s="19"/>
      <c r="ES79" s="19"/>
      <c r="ET79" s="19"/>
    </row>
    <row r="80" spans="1:150" s="62" customFormat="1">
      <c r="A80" s="19" t="s">
        <v>935</v>
      </c>
      <c r="B80" s="19"/>
      <c r="C80" s="19" t="s">
        <v>12</v>
      </c>
      <c r="D80" s="19"/>
      <c r="E80" s="19"/>
      <c r="F80" s="19"/>
      <c r="G80" s="19">
        <v>2.46</v>
      </c>
      <c r="H80" s="19">
        <v>4.43</v>
      </c>
      <c r="I80" s="19">
        <v>5.38</v>
      </c>
      <c r="J80" s="19">
        <v>7.96</v>
      </c>
      <c r="K80" s="19">
        <v>8.6</v>
      </c>
      <c r="L80" s="19">
        <v>8.86</v>
      </c>
      <c r="M80" s="19">
        <v>10.65</v>
      </c>
      <c r="EE80" s="105"/>
      <c r="EF80" s="19"/>
      <c r="EG80" s="19"/>
      <c r="EH80" s="19"/>
      <c r="EI80" s="19"/>
      <c r="EJ80" s="19"/>
      <c r="EK80" s="19"/>
      <c r="EL80" s="19"/>
      <c r="EM80" s="19"/>
      <c r="EN80" s="19"/>
      <c r="EO80" s="19"/>
      <c r="EP80" s="19"/>
      <c r="EQ80" s="19"/>
      <c r="ER80" s="19"/>
      <c r="ES80" s="19"/>
      <c r="ET80" s="19"/>
    </row>
    <row r="81" spans="1:150" s="62" customFormat="1">
      <c r="A81" s="19" t="s">
        <v>936</v>
      </c>
      <c r="B81" s="19"/>
      <c r="C81" s="19" t="s">
        <v>12</v>
      </c>
      <c r="D81" s="19"/>
      <c r="E81" s="19"/>
      <c r="F81" s="19"/>
      <c r="G81" s="19">
        <v>2.0299999999999998</v>
      </c>
      <c r="H81" s="19">
        <v>3.94</v>
      </c>
      <c r="I81" s="19">
        <v>6.12</v>
      </c>
      <c r="J81" s="19">
        <v>7.33</v>
      </c>
      <c r="K81" s="19">
        <v>9.01</v>
      </c>
      <c r="L81" s="19">
        <v>9.27</v>
      </c>
      <c r="M81" s="19">
        <v>10.02</v>
      </c>
      <c r="EE81" s="105"/>
      <c r="EF81" s="19"/>
      <c r="EG81" s="19"/>
      <c r="EH81" s="19"/>
      <c r="EI81" s="19"/>
      <c r="EJ81" s="19"/>
      <c r="EK81" s="19"/>
      <c r="EL81" s="19"/>
      <c r="EM81" s="19"/>
      <c r="EN81" s="19"/>
      <c r="EO81" s="19"/>
      <c r="EP81" s="19"/>
      <c r="EQ81" s="19"/>
      <c r="ER81" s="19"/>
      <c r="ES81" s="19"/>
      <c r="ET81" s="19"/>
    </row>
    <row r="82" spans="1:150" s="13" customFormat="1">
      <c r="A82" s="30" t="s">
        <v>937</v>
      </c>
      <c r="B82" s="30">
        <v>6</v>
      </c>
      <c r="C82" s="30" t="s">
        <v>856</v>
      </c>
      <c r="D82" s="30"/>
      <c r="E82" s="30" t="s">
        <v>865</v>
      </c>
      <c r="F82" s="30"/>
      <c r="G82" s="30"/>
      <c r="H82" s="30"/>
      <c r="I82" s="30"/>
      <c r="J82" s="30"/>
      <c r="K82" s="30"/>
      <c r="L82" s="30"/>
      <c r="M82" s="30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  <c r="AA82" s="62"/>
      <c r="AB82" s="62"/>
      <c r="AC82" s="62"/>
      <c r="AD82" s="62"/>
      <c r="AE82" s="62"/>
      <c r="AF82" s="62"/>
      <c r="AG82" s="62"/>
      <c r="AH82" s="62"/>
      <c r="AI82" s="62"/>
      <c r="AJ82" s="62"/>
      <c r="AK82" s="62"/>
      <c r="AL82" s="62"/>
      <c r="AM82" s="62"/>
      <c r="AN82" s="62"/>
      <c r="AO82" s="62"/>
      <c r="AP82" s="62"/>
      <c r="AQ82" s="62"/>
      <c r="AR82" s="62"/>
      <c r="AS82" s="62"/>
      <c r="AT82" s="62"/>
      <c r="AU82" s="62"/>
      <c r="AV82" s="62"/>
      <c r="AW82" s="62"/>
      <c r="AX82" s="62"/>
      <c r="AY82" s="62"/>
      <c r="AZ82" s="62"/>
      <c r="BA82" s="62"/>
      <c r="BB82" s="62"/>
      <c r="BC82" s="62"/>
      <c r="BD82" s="62"/>
      <c r="BE82" s="62"/>
      <c r="BF82" s="62"/>
      <c r="BG82" s="62"/>
      <c r="BH82" s="62"/>
      <c r="BI82" s="62"/>
      <c r="BJ82" s="62"/>
      <c r="BK82" s="62"/>
      <c r="BL82" s="62"/>
      <c r="BM82" s="62"/>
      <c r="BN82" s="62"/>
      <c r="BO82" s="62"/>
      <c r="BP82" s="62"/>
      <c r="BQ82" s="62"/>
      <c r="BR82" s="62"/>
      <c r="BS82" s="62"/>
      <c r="BT82" s="62"/>
      <c r="BU82" s="62"/>
      <c r="BV82" s="62"/>
      <c r="BW82" s="62"/>
      <c r="BX82" s="62"/>
      <c r="BY82" s="62"/>
      <c r="BZ82" s="62"/>
      <c r="CA82" s="62"/>
      <c r="CB82" s="62"/>
      <c r="CC82" s="62"/>
      <c r="CD82" s="62"/>
      <c r="CE82" s="62"/>
      <c r="CF82" s="62"/>
      <c r="CG82" s="62"/>
      <c r="CH82" s="62"/>
      <c r="CI82" s="62"/>
      <c r="CJ82" s="62"/>
      <c r="CK82" s="62"/>
      <c r="CL82" s="62"/>
      <c r="CM82" s="62"/>
      <c r="CN82" s="62"/>
      <c r="CO82" s="62"/>
      <c r="CP82" s="62"/>
      <c r="CQ82" s="62"/>
      <c r="CR82" s="62"/>
      <c r="CS82" s="62"/>
      <c r="CT82" s="62"/>
      <c r="CU82" s="62"/>
      <c r="CV82" s="62"/>
      <c r="CW82" s="62"/>
      <c r="CX82" s="62"/>
      <c r="CY82" s="62"/>
      <c r="CZ82" s="62"/>
      <c r="DA82" s="62"/>
      <c r="DB82" s="62"/>
      <c r="DC82" s="62"/>
      <c r="DD82" s="62"/>
      <c r="DE82" s="62"/>
      <c r="DF82" s="62"/>
      <c r="DG82" s="62"/>
      <c r="DH82" s="62"/>
      <c r="DI82" s="62"/>
      <c r="DJ82" s="62"/>
      <c r="DK82" s="62"/>
      <c r="DL82" s="62"/>
      <c r="DM82" s="62"/>
      <c r="DN82" s="62"/>
      <c r="DO82" s="62"/>
      <c r="DP82" s="62"/>
      <c r="DQ82" s="62"/>
      <c r="DR82" s="62"/>
      <c r="DS82" s="62"/>
      <c r="DT82" s="62"/>
      <c r="DU82" s="62"/>
      <c r="DV82" s="62"/>
      <c r="DW82" s="62"/>
      <c r="DX82" s="62"/>
      <c r="DY82" s="62"/>
      <c r="DZ82" s="62"/>
      <c r="EA82" s="62"/>
      <c r="EB82" s="62"/>
      <c r="EC82" s="62"/>
      <c r="ED82" s="62"/>
      <c r="EE82" s="110"/>
      <c r="EF82" s="30"/>
      <c r="EG82" s="30"/>
      <c r="EH82" s="30"/>
      <c r="EI82" s="30"/>
      <c r="EJ82" s="30"/>
      <c r="EK82" s="30"/>
      <c r="EL82" s="30"/>
      <c r="EM82" s="30"/>
      <c r="EN82" s="30"/>
      <c r="EO82" s="30"/>
      <c r="EP82" s="30"/>
      <c r="EQ82" s="30"/>
      <c r="ER82" s="30"/>
      <c r="ES82" s="30"/>
      <c r="ET82" s="30"/>
    </row>
    <row r="83" spans="1:150">
      <c r="A83" s="20" t="s">
        <v>938</v>
      </c>
      <c r="B83" s="20"/>
      <c r="C83" s="20" t="s">
        <v>11</v>
      </c>
      <c r="D83" s="20"/>
      <c r="E83" s="20"/>
      <c r="F83" s="20"/>
      <c r="G83" s="20">
        <v>1.58</v>
      </c>
      <c r="H83" s="20">
        <v>3.18</v>
      </c>
      <c r="I83" s="20">
        <v>5</v>
      </c>
      <c r="J83" s="20">
        <v>6.44</v>
      </c>
      <c r="K83" s="20">
        <v>7.98</v>
      </c>
      <c r="L83" s="20">
        <v>8.44</v>
      </c>
      <c r="M83" s="20">
        <v>8.2799999999999994</v>
      </c>
    </row>
    <row r="84" spans="1:150">
      <c r="A84" s="20" t="s">
        <v>939</v>
      </c>
      <c r="B84" s="20"/>
      <c r="C84" s="20" t="s">
        <v>11</v>
      </c>
      <c r="D84" s="20"/>
      <c r="E84" s="20"/>
      <c r="F84" s="20"/>
      <c r="G84" s="20">
        <v>1.54</v>
      </c>
      <c r="H84" s="20">
        <v>2.91</v>
      </c>
      <c r="I84" s="20">
        <v>4.9000000000000004</v>
      </c>
      <c r="J84" s="20">
        <v>6.52</v>
      </c>
      <c r="K84" s="20">
        <v>7.72</v>
      </c>
      <c r="L84" s="20">
        <v>8.06</v>
      </c>
      <c r="M84" s="20">
        <v>9.2200000000000006</v>
      </c>
    </row>
    <row r="85" spans="1:150">
      <c r="A85" s="20" t="s">
        <v>940</v>
      </c>
      <c r="B85" s="20"/>
      <c r="C85" s="20" t="s">
        <v>12</v>
      </c>
      <c r="D85" s="20"/>
      <c r="E85" s="20"/>
      <c r="F85" s="20"/>
      <c r="G85" s="20">
        <v>1.66</v>
      </c>
      <c r="H85" s="20">
        <v>3.36</v>
      </c>
      <c r="I85" s="20">
        <v>5.38</v>
      </c>
      <c r="J85" s="20">
        <v>6.84</v>
      </c>
      <c r="K85" s="20">
        <v>8.1199999999999992</v>
      </c>
      <c r="L85" s="20">
        <v>8.1300000000000008</v>
      </c>
      <c r="M85" s="20">
        <v>8.34</v>
      </c>
    </row>
    <row r="86" spans="1:150">
      <c r="A86" s="20" t="s">
        <v>941</v>
      </c>
      <c r="B86" s="20"/>
      <c r="C86" s="20" t="s">
        <v>12</v>
      </c>
      <c r="D86" s="20"/>
      <c r="E86" s="20"/>
      <c r="F86" s="20"/>
      <c r="G86" s="20">
        <v>1.54</v>
      </c>
      <c r="H86" s="20">
        <v>3.38</v>
      </c>
      <c r="I86" s="20">
        <v>4.8</v>
      </c>
      <c r="J86" s="20">
        <v>6.27</v>
      </c>
      <c r="K86" s="20">
        <v>7.46</v>
      </c>
      <c r="L86" s="20">
        <v>8.83</v>
      </c>
      <c r="M86" s="20">
        <v>9.14</v>
      </c>
    </row>
    <row r="87" spans="1:150">
      <c r="A87" s="20" t="s">
        <v>942</v>
      </c>
      <c r="B87" s="20"/>
      <c r="C87" s="20" t="s">
        <v>12</v>
      </c>
      <c r="D87" s="20"/>
      <c r="E87" s="20"/>
      <c r="F87" s="20"/>
      <c r="G87" s="20">
        <v>1.7</v>
      </c>
      <c r="H87" s="20">
        <v>3.05</v>
      </c>
      <c r="I87" s="20">
        <v>5.27</v>
      </c>
      <c r="J87" s="20">
        <v>6.86</v>
      </c>
      <c r="K87" s="20">
        <v>8.27</v>
      </c>
      <c r="L87" s="20">
        <v>8.42</v>
      </c>
      <c r="M87" s="20">
        <v>8.82</v>
      </c>
    </row>
    <row r="88" spans="1:150" s="13" customFormat="1">
      <c r="A88" s="30" t="s">
        <v>943</v>
      </c>
      <c r="B88" s="30">
        <v>7</v>
      </c>
      <c r="C88" s="30" t="s">
        <v>11</v>
      </c>
      <c r="D88" s="30"/>
      <c r="E88" s="30"/>
      <c r="F88" s="30"/>
      <c r="G88" s="30">
        <v>2.0299999999999998</v>
      </c>
      <c r="H88" s="30">
        <v>3.42</v>
      </c>
      <c r="I88" s="30">
        <v>4.8899999999999997</v>
      </c>
      <c r="J88" s="30">
        <v>6.72</v>
      </c>
      <c r="K88" s="30">
        <v>8.07</v>
      </c>
      <c r="L88" s="30">
        <v>8.26</v>
      </c>
      <c r="M88" s="30">
        <v>9.84</v>
      </c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  <c r="AA88" s="62"/>
      <c r="AB88" s="62"/>
      <c r="AC88" s="62"/>
      <c r="AD88" s="62"/>
      <c r="AE88" s="62"/>
      <c r="AF88" s="62"/>
      <c r="AG88" s="62"/>
      <c r="AH88" s="62"/>
      <c r="AI88" s="62"/>
      <c r="AJ88" s="62"/>
      <c r="AK88" s="62"/>
      <c r="AL88" s="62"/>
      <c r="AM88" s="62"/>
      <c r="AN88" s="62"/>
      <c r="AO88" s="62"/>
      <c r="AP88" s="62"/>
      <c r="AQ88" s="62"/>
      <c r="AR88" s="62"/>
      <c r="AS88" s="62"/>
      <c r="AT88" s="62"/>
      <c r="AU88" s="62"/>
      <c r="AV88" s="62"/>
      <c r="AW88" s="62"/>
      <c r="AX88" s="62"/>
      <c r="AY88" s="62"/>
      <c r="AZ88" s="62"/>
      <c r="BA88" s="62"/>
      <c r="BB88" s="62"/>
      <c r="BC88" s="62"/>
      <c r="BD88" s="62"/>
      <c r="BE88" s="62"/>
      <c r="BF88" s="62"/>
      <c r="BG88" s="62"/>
      <c r="BH88" s="62"/>
      <c r="BI88" s="62"/>
      <c r="BJ88" s="62"/>
      <c r="BK88" s="62"/>
      <c r="BL88" s="62"/>
      <c r="BM88" s="62"/>
      <c r="BN88" s="62"/>
      <c r="BO88" s="62"/>
      <c r="BP88" s="62"/>
      <c r="BQ88" s="62"/>
      <c r="BR88" s="62"/>
      <c r="BS88" s="62"/>
      <c r="BT88" s="62"/>
      <c r="BU88" s="62"/>
      <c r="BV88" s="62"/>
      <c r="BW88" s="62"/>
      <c r="BX88" s="62"/>
      <c r="BY88" s="62"/>
      <c r="BZ88" s="62"/>
      <c r="CA88" s="62"/>
      <c r="CB88" s="62"/>
      <c r="CC88" s="62"/>
      <c r="CD88" s="62"/>
      <c r="CE88" s="62"/>
      <c r="CF88" s="62"/>
      <c r="CG88" s="62"/>
      <c r="CH88" s="62"/>
      <c r="CI88" s="62"/>
      <c r="CJ88" s="62"/>
      <c r="CK88" s="62"/>
      <c r="CL88" s="62"/>
      <c r="CM88" s="62"/>
      <c r="CN88" s="62"/>
      <c r="CO88" s="62"/>
      <c r="CP88" s="62"/>
      <c r="CQ88" s="62"/>
      <c r="CR88" s="62"/>
      <c r="CS88" s="62"/>
      <c r="CT88" s="62"/>
      <c r="CU88" s="62"/>
      <c r="CV88" s="62"/>
      <c r="CW88" s="62"/>
      <c r="CX88" s="62"/>
      <c r="CY88" s="62"/>
      <c r="CZ88" s="62"/>
      <c r="DA88" s="62"/>
      <c r="DB88" s="62"/>
      <c r="DC88" s="62"/>
      <c r="DD88" s="62"/>
      <c r="DE88" s="62"/>
      <c r="DF88" s="62"/>
      <c r="DG88" s="62"/>
      <c r="DH88" s="62"/>
      <c r="DI88" s="62"/>
      <c r="DJ88" s="62"/>
      <c r="DK88" s="62"/>
      <c r="DL88" s="62"/>
      <c r="DM88" s="62"/>
      <c r="DN88" s="62"/>
      <c r="DO88" s="62"/>
      <c r="DP88" s="62"/>
      <c r="DQ88" s="62"/>
      <c r="DR88" s="62"/>
      <c r="DS88" s="62"/>
      <c r="DT88" s="62"/>
      <c r="DU88" s="62"/>
      <c r="DV88" s="62"/>
      <c r="DW88" s="62"/>
      <c r="DX88" s="62"/>
      <c r="DY88" s="62"/>
      <c r="DZ88" s="62"/>
      <c r="EA88" s="62"/>
      <c r="EB88" s="62"/>
      <c r="EC88" s="62"/>
      <c r="ED88" s="62"/>
      <c r="EE88" s="110"/>
      <c r="EF88" s="30"/>
      <c r="EG88" s="30"/>
      <c r="EH88" s="30"/>
      <c r="EI88" s="30"/>
      <c r="EJ88" s="30"/>
      <c r="EK88" s="30"/>
      <c r="EL88" s="30"/>
      <c r="EM88" s="30"/>
      <c r="EN88" s="30"/>
      <c r="EO88" s="30"/>
      <c r="EP88" s="30"/>
      <c r="EQ88" s="30"/>
      <c r="ER88" s="30"/>
      <c r="ES88" s="30"/>
      <c r="ET88" s="30"/>
    </row>
    <row r="89" spans="1:150">
      <c r="A89" s="19" t="s">
        <v>944</v>
      </c>
      <c r="B89" s="20"/>
      <c r="C89" s="20" t="s">
        <v>11</v>
      </c>
      <c r="D89" s="20"/>
      <c r="E89" s="20"/>
      <c r="F89" s="20"/>
      <c r="G89" s="20">
        <v>1.8</v>
      </c>
      <c r="H89" s="20">
        <v>3.9</v>
      </c>
      <c r="I89" s="20">
        <v>5.17</v>
      </c>
      <c r="J89" s="20">
        <v>5.96</v>
      </c>
      <c r="K89" s="20">
        <v>8.36</v>
      </c>
      <c r="L89" s="20">
        <v>8.75</v>
      </c>
      <c r="M89" s="20">
        <v>8.8699999999999992</v>
      </c>
    </row>
    <row r="90" spans="1:150">
      <c r="A90" s="19" t="s">
        <v>945</v>
      </c>
      <c r="B90" s="20"/>
      <c r="C90" s="20" t="s">
        <v>11</v>
      </c>
      <c r="D90" s="20"/>
      <c r="E90" s="20"/>
      <c r="F90" s="20"/>
      <c r="G90" s="20">
        <v>2.13</v>
      </c>
      <c r="H90" s="20">
        <v>3.64</v>
      </c>
      <c r="I90" s="20">
        <v>5.65</v>
      </c>
      <c r="J90" s="20">
        <v>6.75</v>
      </c>
      <c r="K90" s="20">
        <v>7.09</v>
      </c>
      <c r="L90" s="20">
        <v>8.39</v>
      </c>
      <c r="M90" s="20">
        <v>9.94</v>
      </c>
    </row>
    <row r="91" spans="1:150">
      <c r="A91" s="19" t="s">
        <v>946</v>
      </c>
      <c r="B91" s="20"/>
      <c r="C91" s="20" t="s">
        <v>11</v>
      </c>
      <c r="D91" s="20"/>
      <c r="E91" s="20"/>
      <c r="F91" s="20"/>
      <c r="G91" s="20">
        <v>1.92</v>
      </c>
      <c r="H91" s="20">
        <v>3.31</v>
      </c>
      <c r="I91" s="20">
        <v>5.39</v>
      </c>
      <c r="J91" s="20">
        <v>7.11</v>
      </c>
      <c r="K91" s="20">
        <v>7.96</v>
      </c>
      <c r="L91" s="20">
        <v>7.34</v>
      </c>
      <c r="M91" s="20">
        <v>8.66</v>
      </c>
    </row>
    <row r="92" spans="1:150">
      <c r="A92" s="19" t="s">
        <v>947</v>
      </c>
      <c r="B92" s="20"/>
      <c r="C92" s="20" t="s">
        <v>12</v>
      </c>
      <c r="D92" s="20"/>
      <c r="E92" s="20"/>
      <c r="F92" s="20"/>
      <c r="G92" s="20">
        <v>2</v>
      </c>
      <c r="H92" s="34">
        <v>3.61</v>
      </c>
      <c r="I92" s="20">
        <v>5.3</v>
      </c>
      <c r="J92" s="20">
        <v>6.88</v>
      </c>
      <c r="K92" s="20">
        <v>8.36</v>
      </c>
      <c r="L92" s="20">
        <v>8.4600000000000009</v>
      </c>
      <c r="M92" s="20">
        <v>9.92</v>
      </c>
    </row>
    <row r="93" spans="1:150">
      <c r="A93" s="19" t="s">
        <v>948</v>
      </c>
      <c r="B93" s="20"/>
      <c r="C93" s="20" t="s">
        <v>12</v>
      </c>
      <c r="D93" s="20"/>
      <c r="E93" s="20"/>
      <c r="F93" s="20"/>
      <c r="G93" s="20">
        <v>1.91</v>
      </c>
      <c r="H93" s="20">
        <v>3.65</v>
      </c>
      <c r="I93" s="20">
        <v>5.42</v>
      </c>
      <c r="J93" s="20">
        <v>6.83</v>
      </c>
      <c r="K93" s="20">
        <v>8.23</v>
      </c>
      <c r="L93" s="20">
        <v>8.5399999999999991</v>
      </c>
      <c r="M93" s="20">
        <v>9.74</v>
      </c>
    </row>
    <row r="94" spans="1:150">
      <c r="A94" s="19" t="s">
        <v>949</v>
      </c>
      <c r="B94" s="20"/>
      <c r="C94" s="20" t="s">
        <v>12</v>
      </c>
      <c r="D94" s="20"/>
      <c r="E94" s="20"/>
      <c r="F94" s="20"/>
      <c r="G94" s="20">
        <v>2.0499999999999998</v>
      </c>
      <c r="H94" s="20">
        <v>3.62</v>
      </c>
      <c r="I94" s="20">
        <v>5.34</v>
      </c>
      <c r="J94" s="20">
        <v>7.12</v>
      </c>
      <c r="K94" s="20">
        <v>8.1199999999999992</v>
      </c>
      <c r="L94" s="20">
        <v>8.61</v>
      </c>
      <c r="M94" s="20">
        <v>10.18</v>
      </c>
    </row>
    <row r="95" spans="1:150" s="30" customFormat="1">
      <c r="A95" s="30" t="s">
        <v>950</v>
      </c>
      <c r="B95" s="30">
        <v>4</v>
      </c>
      <c r="C95" s="30" t="s">
        <v>11</v>
      </c>
      <c r="G95" s="30">
        <v>1.96</v>
      </c>
      <c r="H95" s="30">
        <v>3.86</v>
      </c>
      <c r="I95" s="30">
        <v>5.94</v>
      </c>
      <c r="J95" s="30">
        <v>7.71</v>
      </c>
      <c r="K95" s="30">
        <v>9.16</v>
      </c>
      <c r="L95" s="30">
        <v>10.56</v>
      </c>
      <c r="M95" s="30">
        <v>11.64</v>
      </c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  <c r="AA95" s="62"/>
      <c r="AB95" s="62"/>
      <c r="AC95" s="62"/>
      <c r="AD95" s="62"/>
      <c r="AE95" s="62"/>
      <c r="AF95" s="62"/>
      <c r="AG95" s="62"/>
      <c r="AH95" s="62"/>
      <c r="AI95" s="62"/>
      <c r="AJ95" s="62"/>
      <c r="AK95" s="62"/>
      <c r="AL95" s="62"/>
      <c r="AM95" s="62"/>
      <c r="AN95" s="62"/>
      <c r="AO95" s="62"/>
      <c r="AP95" s="62"/>
      <c r="AQ95" s="62"/>
      <c r="AR95" s="62"/>
      <c r="AS95" s="62"/>
      <c r="AT95" s="62"/>
      <c r="AU95" s="62"/>
      <c r="AV95" s="62"/>
      <c r="AW95" s="62"/>
      <c r="AX95" s="62"/>
      <c r="AY95" s="62"/>
      <c r="AZ95" s="62"/>
      <c r="BA95" s="62"/>
      <c r="BB95" s="62"/>
      <c r="BC95" s="62"/>
      <c r="BD95" s="62"/>
      <c r="BE95" s="62"/>
      <c r="BF95" s="62"/>
      <c r="BG95" s="62"/>
      <c r="BH95" s="62"/>
      <c r="BI95" s="62"/>
      <c r="BJ95" s="62"/>
      <c r="BK95" s="62"/>
      <c r="BL95" s="62"/>
      <c r="BM95" s="62"/>
      <c r="BN95" s="62"/>
      <c r="BO95" s="62"/>
      <c r="BP95" s="62"/>
      <c r="BQ95" s="62"/>
      <c r="BR95" s="62"/>
      <c r="BS95" s="62"/>
      <c r="BT95" s="62"/>
      <c r="BU95" s="62"/>
      <c r="BV95" s="62"/>
      <c r="BW95" s="62"/>
      <c r="BX95" s="62"/>
      <c r="BY95" s="62"/>
      <c r="BZ95" s="62"/>
      <c r="CA95" s="62"/>
      <c r="CB95" s="62"/>
      <c r="CC95" s="62"/>
      <c r="CD95" s="62"/>
      <c r="CE95" s="62"/>
      <c r="CF95" s="62"/>
      <c r="CG95" s="62"/>
      <c r="CH95" s="62"/>
      <c r="CI95" s="62"/>
      <c r="CJ95" s="62"/>
      <c r="CK95" s="62"/>
      <c r="CL95" s="62"/>
      <c r="CM95" s="62"/>
      <c r="CN95" s="62"/>
      <c r="CO95" s="62"/>
      <c r="CP95" s="62"/>
      <c r="CQ95" s="62"/>
      <c r="CR95" s="62"/>
      <c r="CS95" s="62"/>
      <c r="CT95" s="62"/>
      <c r="CU95" s="62"/>
      <c r="CV95" s="62"/>
      <c r="CW95" s="62"/>
      <c r="CX95" s="62"/>
      <c r="CY95" s="62"/>
      <c r="CZ95" s="62"/>
      <c r="DA95" s="62"/>
      <c r="DB95" s="62"/>
      <c r="DC95" s="62"/>
      <c r="DD95" s="62"/>
      <c r="DE95" s="62"/>
      <c r="DF95" s="62"/>
      <c r="DG95" s="62"/>
      <c r="DH95" s="62"/>
      <c r="DI95" s="62"/>
      <c r="DJ95" s="62"/>
      <c r="DK95" s="62"/>
      <c r="DL95" s="62"/>
      <c r="DM95" s="62"/>
      <c r="DN95" s="62"/>
      <c r="DO95" s="62"/>
      <c r="DP95" s="62"/>
      <c r="DQ95" s="62"/>
      <c r="DR95" s="62"/>
      <c r="DS95" s="62"/>
      <c r="DT95" s="62"/>
      <c r="DU95" s="62"/>
      <c r="DV95" s="62"/>
      <c r="DW95" s="62"/>
      <c r="DX95" s="62"/>
      <c r="DY95" s="62"/>
      <c r="DZ95" s="62"/>
      <c r="EA95" s="62"/>
      <c r="EB95" s="62"/>
      <c r="EC95" s="62"/>
      <c r="ED95" s="62"/>
      <c r="EE95" s="110"/>
    </row>
    <row r="96" spans="1:150">
      <c r="A96" s="19" t="s">
        <v>951</v>
      </c>
      <c r="B96" s="20"/>
      <c r="C96" s="20" t="s">
        <v>11</v>
      </c>
      <c r="D96" s="20"/>
      <c r="E96" s="20"/>
      <c r="F96" s="20"/>
      <c r="G96" s="20">
        <v>1.78</v>
      </c>
      <c r="H96" s="20">
        <v>2.94</v>
      </c>
      <c r="I96" s="20">
        <v>5.78</v>
      </c>
      <c r="J96" s="20">
        <v>7.51</v>
      </c>
      <c r="K96" s="20">
        <v>9.31</v>
      </c>
      <c r="L96" s="20">
        <v>10.25</v>
      </c>
      <c r="M96" s="20">
        <v>10.52</v>
      </c>
    </row>
    <row r="97" spans="1:150">
      <c r="A97" s="19" t="s">
        <v>952</v>
      </c>
      <c r="B97" s="20"/>
      <c r="C97" s="20" t="s">
        <v>11</v>
      </c>
      <c r="D97" s="20"/>
      <c r="E97" s="20"/>
      <c r="F97" s="20"/>
      <c r="G97" s="20">
        <v>1.84</v>
      </c>
      <c r="H97" s="20">
        <v>3.67</v>
      </c>
      <c r="I97" s="20">
        <v>4.2</v>
      </c>
      <c r="J97" s="20">
        <v>4.82</v>
      </c>
      <c r="K97" s="20">
        <v>5.86</v>
      </c>
      <c r="L97" s="20">
        <v>6.43</v>
      </c>
      <c r="M97" s="20">
        <v>7.49</v>
      </c>
    </row>
    <row r="98" spans="1:150">
      <c r="A98" s="19" t="s">
        <v>953</v>
      </c>
      <c r="B98" s="20"/>
      <c r="C98" s="20" t="s">
        <v>12</v>
      </c>
      <c r="D98" s="20"/>
      <c r="E98" s="20"/>
      <c r="F98" s="20"/>
      <c r="G98" s="20">
        <v>1.92</v>
      </c>
      <c r="H98" s="20">
        <v>3.6</v>
      </c>
      <c r="I98" s="20">
        <v>5.7</v>
      </c>
      <c r="J98" s="20">
        <v>7.44</v>
      </c>
      <c r="K98" s="20">
        <v>8.84</v>
      </c>
      <c r="L98" s="20">
        <v>9.5</v>
      </c>
      <c r="M98" s="20">
        <v>10.62</v>
      </c>
    </row>
    <row r="99" spans="1:150" s="13" customFormat="1">
      <c r="A99" s="30" t="s">
        <v>954</v>
      </c>
      <c r="B99" s="30">
        <v>11</v>
      </c>
      <c r="C99" s="30" t="s">
        <v>856</v>
      </c>
      <c r="D99" s="30" t="s">
        <v>857</v>
      </c>
      <c r="F99" s="30"/>
      <c r="G99" s="30"/>
      <c r="H99" s="30"/>
      <c r="I99" s="30"/>
      <c r="J99" s="30"/>
      <c r="K99" s="30"/>
      <c r="L99" s="30"/>
      <c r="M99" s="30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  <c r="AE99" s="62"/>
      <c r="AF99" s="62"/>
      <c r="AG99" s="62"/>
      <c r="AH99" s="62"/>
      <c r="AI99" s="62"/>
      <c r="AJ99" s="62"/>
      <c r="AK99" s="62"/>
      <c r="AL99" s="62"/>
      <c r="AM99" s="62"/>
      <c r="AN99" s="62"/>
      <c r="AO99" s="62"/>
      <c r="AP99" s="62"/>
      <c r="AQ99" s="62"/>
      <c r="AR99" s="62"/>
      <c r="AS99" s="62"/>
      <c r="AT99" s="62"/>
      <c r="AU99" s="62"/>
      <c r="AV99" s="62"/>
      <c r="AW99" s="62"/>
      <c r="AX99" s="62"/>
      <c r="AY99" s="62"/>
      <c r="AZ99" s="62"/>
      <c r="BA99" s="62"/>
      <c r="BB99" s="62"/>
      <c r="BC99" s="62"/>
      <c r="BD99" s="62"/>
      <c r="BE99" s="62"/>
      <c r="BF99" s="62"/>
      <c r="BG99" s="62"/>
      <c r="BH99" s="62"/>
      <c r="BI99" s="62"/>
      <c r="BJ99" s="62"/>
      <c r="BK99" s="62"/>
      <c r="BL99" s="62"/>
      <c r="BM99" s="62"/>
      <c r="BN99" s="62"/>
      <c r="BO99" s="62"/>
      <c r="BP99" s="62"/>
      <c r="BQ99" s="62"/>
      <c r="BR99" s="62"/>
      <c r="BS99" s="62"/>
      <c r="BT99" s="62"/>
      <c r="BU99" s="62"/>
      <c r="BV99" s="62"/>
      <c r="BW99" s="62"/>
      <c r="BX99" s="62"/>
      <c r="BY99" s="62"/>
      <c r="BZ99" s="62"/>
      <c r="CA99" s="62"/>
      <c r="CB99" s="62"/>
      <c r="CC99" s="62"/>
      <c r="CD99" s="62"/>
      <c r="CE99" s="62"/>
      <c r="CF99" s="62"/>
      <c r="CG99" s="62"/>
      <c r="CH99" s="62"/>
      <c r="CI99" s="62"/>
      <c r="CJ99" s="62"/>
      <c r="CK99" s="62"/>
      <c r="CL99" s="62"/>
      <c r="CM99" s="62"/>
      <c r="CN99" s="62"/>
      <c r="CO99" s="62"/>
      <c r="CP99" s="62"/>
      <c r="CQ99" s="62"/>
      <c r="CR99" s="62"/>
      <c r="CS99" s="62"/>
      <c r="CT99" s="62"/>
      <c r="CU99" s="62"/>
      <c r="CV99" s="62"/>
      <c r="CW99" s="62"/>
      <c r="CX99" s="62"/>
      <c r="CY99" s="62"/>
      <c r="CZ99" s="62"/>
      <c r="DA99" s="62"/>
      <c r="DB99" s="62"/>
      <c r="DC99" s="62"/>
      <c r="DD99" s="62"/>
      <c r="DE99" s="62"/>
      <c r="DF99" s="62"/>
      <c r="DG99" s="62"/>
      <c r="DH99" s="62"/>
      <c r="DI99" s="62"/>
      <c r="DJ99" s="62"/>
      <c r="DK99" s="62"/>
      <c r="DL99" s="62"/>
      <c r="DM99" s="62"/>
      <c r="DN99" s="62"/>
      <c r="DO99" s="62"/>
      <c r="DP99" s="62"/>
      <c r="DQ99" s="62"/>
      <c r="DR99" s="62"/>
      <c r="DS99" s="62"/>
      <c r="DT99" s="62"/>
      <c r="DU99" s="62"/>
      <c r="DV99" s="62"/>
      <c r="DW99" s="62"/>
      <c r="DX99" s="62"/>
      <c r="DY99" s="62"/>
      <c r="DZ99" s="62"/>
      <c r="EA99" s="62"/>
      <c r="EB99" s="62"/>
      <c r="EC99" s="62"/>
      <c r="ED99" s="62"/>
      <c r="EE99" s="110"/>
      <c r="EF99" s="30"/>
      <c r="EG99" s="30"/>
      <c r="EH99" s="30"/>
      <c r="EI99" s="30"/>
      <c r="EJ99" s="30"/>
      <c r="EK99" s="30"/>
      <c r="EL99" s="30"/>
      <c r="EM99" s="30"/>
      <c r="EN99" s="30"/>
      <c r="EO99" s="30"/>
      <c r="EP99" s="30"/>
      <c r="EQ99" s="30"/>
      <c r="ER99" s="30"/>
      <c r="ES99" s="30"/>
      <c r="ET99" s="30"/>
    </row>
    <row r="100" spans="1:150">
      <c r="A100" s="19" t="s">
        <v>955</v>
      </c>
      <c r="B100" s="20"/>
      <c r="C100" s="20" t="s">
        <v>856</v>
      </c>
      <c r="D100" s="20"/>
      <c r="E100" s="19" t="s">
        <v>865</v>
      </c>
      <c r="F100" s="20"/>
      <c r="G100" s="20"/>
      <c r="H100" s="20"/>
      <c r="I100" s="20"/>
      <c r="J100" s="20"/>
      <c r="K100" s="20"/>
      <c r="L100" s="20"/>
      <c r="M100" s="20"/>
    </row>
    <row r="101" spans="1:150">
      <c r="A101" s="19" t="s">
        <v>956</v>
      </c>
      <c r="B101" s="20"/>
      <c r="C101" s="20" t="s">
        <v>856</v>
      </c>
      <c r="D101" s="20"/>
      <c r="E101" s="19" t="s">
        <v>865</v>
      </c>
      <c r="F101" s="20"/>
      <c r="G101" s="20"/>
      <c r="H101" s="20"/>
      <c r="I101" s="20"/>
      <c r="J101" s="20"/>
      <c r="K101" s="20"/>
      <c r="L101" s="20"/>
      <c r="M101" s="20"/>
    </row>
    <row r="102" spans="1:150">
      <c r="A102" s="19" t="s">
        <v>957</v>
      </c>
      <c r="B102" s="20"/>
      <c r="C102" s="20" t="s">
        <v>11</v>
      </c>
      <c r="D102" s="20"/>
      <c r="E102" s="20"/>
      <c r="F102" s="20"/>
      <c r="G102" s="20">
        <v>2.0099999999999998</v>
      </c>
      <c r="H102" s="20">
        <v>2.5</v>
      </c>
      <c r="I102" s="20">
        <v>4.99</v>
      </c>
      <c r="J102" s="20">
        <v>6.54</v>
      </c>
      <c r="K102" s="20">
        <v>7.53</v>
      </c>
      <c r="L102" s="20">
        <v>8.4700000000000006</v>
      </c>
      <c r="M102" s="20">
        <v>9.24</v>
      </c>
    </row>
    <row r="103" spans="1:150">
      <c r="A103" s="19" t="s">
        <v>958</v>
      </c>
      <c r="B103" s="20"/>
      <c r="C103" s="20" t="s">
        <v>11</v>
      </c>
      <c r="D103" s="20"/>
      <c r="E103" s="20"/>
      <c r="F103" s="20"/>
      <c r="G103" s="20">
        <v>2</v>
      </c>
      <c r="H103" s="20">
        <v>3.42</v>
      </c>
      <c r="I103" s="20">
        <v>3.69</v>
      </c>
      <c r="J103" s="20">
        <v>4.75</v>
      </c>
      <c r="K103" s="20">
        <v>5.87</v>
      </c>
      <c r="L103" s="20">
        <v>6.65</v>
      </c>
      <c r="M103" s="20">
        <v>9.5299999999999994</v>
      </c>
    </row>
    <row r="104" spans="1:150">
      <c r="A104" s="19" t="s">
        <v>959</v>
      </c>
      <c r="B104" s="20"/>
      <c r="C104" s="20" t="s">
        <v>11</v>
      </c>
      <c r="D104" s="20"/>
      <c r="E104" s="20"/>
      <c r="F104" s="20"/>
      <c r="G104" s="20">
        <v>1.38</v>
      </c>
      <c r="H104" s="20">
        <v>3.59</v>
      </c>
      <c r="I104" s="20">
        <v>5.0999999999999996</v>
      </c>
      <c r="J104" s="20">
        <v>6.11</v>
      </c>
      <c r="K104" s="20">
        <v>7.23</v>
      </c>
      <c r="L104" s="20">
        <v>8.07</v>
      </c>
      <c r="M104" s="20">
        <v>7.16</v>
      </c>
    </row>
    <row r="105" spans="1:150">
      <c r="A105" s="19" t="s">
        <v>960</v>
      </c>
      <c r="B105" s="20"/>
      <c r="C105" s="20" t="s">
        <v>12</v>
      </c>
      <c r="D105" s="20"/>
      <c r="E105" s="20"/>
      <c r="F105" s="20"/>
      <c r="G105" s="20">
        <v>1.88</v>
      </c>
      <c r="H105" s="20">
        <v>3.56</v>
      </c>
      <c r="I105" s="20">
        <v>4.92</v>
      </c>
      <c r="J105" s="20">
        <v>5.83</v>
      </c>
      <c r="K105" s="20">
        <v>7.17</v>
      </c>
      <c r="L105" s="20">
        <v>7.59</v>
      </c>
      <c r="M105" s="20">
        <v>9.1300000000000008</v>
      </c>
    </row>
    <row r="106" spans="1:150">
      <c r="A106" s="19" t="s">
        <v>961</v>
      </c>
      <c r="B106" s="20"/>
      <c r="C106" s="20" t="s">
        <v>12</v>
      </c>
      <c r="D106" s="20"/>
      <c r="E106" s="20"/>
      <c r="F106" s="20"/>
      <c r="G106" s="20">
        <v>1.8</v>
      </c>
      <c r="H106" s="20">
        <v>3.32</v>
      </c>
      <c r="I106" s="20">
        <v>4.63</v>
      </c>
      <c r="J106" s="20">
        <v>6.51</v>
      </c>
      <c r="K106" s="20">
        <v>7.54</v>
      </c>
      <c r="L106" s="20">
        <v>7.6</v>
      </c>
      <c r="M106" s="20">
        <v>8.39</v>
      </c>
    </row>
    <row r="107" spans="1:150">
      <c r="A107" s="19" t="s">
        <v>962</v>
      </c>
      <c r="B107" s="20"/>
      <c r="C107" s="20" t="s">
        <v>12</v>
      </c>
      <c r="D107" s="20"/>
      <c r="E107" s="20"/>
      <c r="F107" s="20"/>
      <c r="G107" s="20">
        <v>2.0699999999999998</v>
      </c>
      <c r="H107" s="20">
        <v>3.41</v>
      </c>
      <c r="I107" s="20">
        <v>4.43</v>
      </c>
      <c r="J107" s="20">
        <v>6.02</v>
      </c>
      <c r="K107" s="20">
        <v>7.01</v>
      </c>
      <c r="L107" s="20">
        <v>7.54</v>
      </c>
      <c r="M107" s="20">
        <v>8.27</v>
      </c>
    </row>
    <row r="108" spans="1:150">
      <c r="A108" s="19" t="s">
        <v>963</v>
      </c>
      <c r="B108" s="20"/>
      <c r="C108" s="20" t="s">
        <v>12</v>
      </c>
      <c r="D108" s="20"/>
      <c r="E108" s="20"/>
      <c r="F108" s="20"/>
      <c r="G108" s="20">
        <v>1.92</v>
      </c>
      <c r="H108" s="20">
        <v>3</v>
      </c>
      <c r="I108" s="20">
        <v>4.7300000000000004</v>
      </c>
      <c r="J108" s="20">
        <v>5.96</v>
      </c>
      <c r="K108" s="20">
        <v>7.41</v>
      </c>
      <c r="L108" s="20">
        <v>8.15</v>
      </c>
      <c r="M108" s="20">
        <v>8.06</v>
      </c>
    </row>
    <row r="109" spans="1:150">
      <c r="A109" s="19" t="s">
        <v>964</v>
      </c>
      <c r="B109" s="20"/>
      <c r="C109" s="20" t="s">
        <v>12</v>
      </c>
      <c r="D109" s="20"/>
      <c r="E109" s="20"/>
      <c r="F109" s="20"/>
      <c r="G109" s="20">
        <v>1.66</v>
      </c>
      <c r="H109" s="20">
        <v>3.23</v>
      </c>
      <c r="I109" s="20">
        <v>5.24</v>
      </c>
      <c r="J109" s="20">
        <v>6.35</v>
      </c>
      <c r="K109" s="20">
        <v>7.12</v>
      </c>
      <c r="L109" s="20">
        <v>8.14</v>
      </c>
      <c r="M109" s="20">
        <v>9.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367B4-67EF-BA40-9F52-BE47F8F40C53}">
  <dimension ref="A1:L374"/>
  <sheetViews>
    <sheetView workbookViewId="0">
      <selection activeCell="M34" sqref="M34"/>
    </sheetView>
  </sheetViews>
  <sheetFormatPr baseColWidth="10" defaultRowHeight="16"/>
  <cols>
    <col min="1" max="1" width="15.5" customWidth="1"/>
    <col min="2" max="2" width="9.1640625" customWidth="1"/>
    <col min="3" max="3" width="8.1640625" customWidth="1"/>
    <col min="4" max="4" width="7" customWidth="1"/>
    <col min="5" max="5" width="6.83203125" customWidth="1"/>
    <col min="6" max="6" width="14.6640625" customWidth="1"/>
    <col min="7" max="7" width="10.83203125" style="62"/>
    <col min="9" max="9" width="37.1640625" customWidth="1"/>
    <col min="10" max="10" width="9.83203125" customWidth="1"/>
    <col min="11" max="11" width="18.1640625" customWidth="1"/>
    <col min="12" max="12" width="17.1640625" customWidth="1"/>
  </cols>
  <sheetData>
    <row r="1" spans="1:12">
      <c r="A1" s="37" t="s">
        <v>976</v>
      </c>
    </row>
    <row r="2" spans="1:12">
      <c r="A2" t="s">
        <v>362</v>
      </c>
      <c r="I2" s="98" t="s">
        <v>842</v>
      </c>
    </row>
    <row r="3" spans="1:12">
      <c r="A3" s="55" t="s">
        <v>22</v>
      </c>
      <c r="B3" s="55" t="s">
        <v>349</v>
      </c>
      <c r="C3" s="55" t="s">
        <v>350</v>
      </c>
      <c r="D3" s="55" t="s">
        <v>0</v>
      </c>
      <c r="E3" s="55" t="s">
        <v>4</v>
      </c>
      <c r="F3" s="55" t="s">
        <v>6</v>
      </c>
      <c r="G3" s="116"/>
      <c r="H3" s="115"/>
      <c r="I3" s="19" t="s">
        <v>843</v>
      </c>
      <c r="J3" s="19">
        <v>9.11</v>
      </c>
      <c r="K3" s="85" t="s">
        <v>844</v>
      </c>
      <c r="L3" s="19">
        <f>J3-J4</f>
        <v>-0.72000000000000064</v>
      </c>
    </row>
    <row r="4" spans="1:12">
      <c r="A4" s="18" t="s">
        <v>855</v>
      </c>
      <c r="B4" s="18">
        <v>5</v>
      </c>
      <c r="C4" s="18" t="s">
        <v>856</v>
      </c>
      <c r="D4" s="21" t="s">
        <v>965</v>
      </c>
      <c r="E4" s="18"/>
      <c r="F4" s="18"/>
      <c r="I4" s="19" t="s">
        <v>845</v>
      </c>
      <c r="J4" s="19">
        <v>9.83</v>
      </c>
      <c r="K4" s="85" t="s">
        <v>846</v>
      </c>
      <c r="L4" s="19">
        <f>(((J8-1)*J5^2)+((J9-1)*J6^2))/(J8+J9-2)</f>
        <v>1.2740111111111112</v>
      </c>
    </row>
    <row r="5" spans="1:12">
      <c r="A5" s="19" t="s">
        <v>858</v>
      </c>
      <c r="B5" s="19"/>
      <c r="C5" s="19" t="s">
        <v>11</v>
      </c>
      <c r="D5" s="19">
        <v>2.04</v>
      </c>
      <c r="E5" s="19">
        <v>6.38</v>
      </c>
      <c r="F5" s="19">
        <v>9.27</v>
      </c>
      <c r="I5" s="19" t="s">
        <v>847</v>
      </c>
      <c r="J5" s="19">
        <v>1.22</v>
      </c>
      <c r="K5" s="85" t="s">
        <v>852</v>
      </c>
      <c r="L5" s="19">
        <f>L4^0.5</f>
        <v>1.1287210067643427</v>
      </c>
    </row>
    <row r="6" spans="1:12">
      <c r="A6" s="19" t="s">
        <v>859</v>
      </c>
      <c r="B6" s="19"/>
      <c r="C6" s="19" t="s">
        <v>11</v>
      </c>
      <c r="D6" s="19">
        <v>1.93</v>
      </c>
      <c r="E6" s="19">
        <v>7.06</v>
      </c>
      <c r="F6" s="19">
        <v>8.1</v>
      </c>
      <c r="I6" s="19" t="s">
        <v>848</v>
      </c>
      <c r="J6" s="84">
        <v>1.05</v>
      </c>
      <c r="K6" s="85" t="s">
        <v>849</v>
      </c>
      <c r="L6" s="84">
        <f>L3/L5</f>
        <v>-0.63789013909114223</v>
      </c>
    </row>
    <row r="7" spans="1:12">
      <c r="A7" s="19" t="s">
        <v>860</v>
      </c>
      <c r="B7" s="19"/>
      <c r="C7" s="19" t="s">
        <v>11</v>
      </c>
      <c r="D7" s="19">
        <v>1.76</v>
      </c>
      <c r="E7" s="19">
        <v>7.37</v>
      </c>
      <c r="F7" s="19">
        <v>8.68</v>
      </c>
      <c r="I7" s="62"/>
      <c r="J7" s="86"/>
      <c r="K7" s="62"/>
      <c r="L7" s="62"/>
    </row>
    <row r="8" spans="1:12">
      <c r="A8" s="19" t="s">
        <v>861</v>
      </c>
      <c r="B8" s="19"/>
      <c r="C8" s="19" t="s">
        <v>11</v>
      </c>
      <c r="D8" s="19">
        <v>2.23</v>
      </c>
      <c r="E8" s="19">
        <v>7.9</v>
      </c>
      <c r="F8" s="19">
        <v>8.2799999999999994</v>
      </c>
      <c r="I8" s="29" t="s">
        <v>850</v>
      </c>
      <c r="J8" s="29">
        <v>33</v>
      </c>
      <c r="K8" s="62"/>
      <c r="L8" s="62"/>
    </row>
    <row r="9" spans="1:12">
      <c r="A9" s="18" t="s">
        <v>862</v>
      </c>
      <c r="B9" s="18">
        <v>6</v>
      </c>
      <c r="C9" s="18" t="s">
        <v>856</v>
      </c>
      <c r="D9" s="21" t="s">
        <v>965</v>
      </c>
      <c r="E9" s="18"/>
      <c r="F9" s="18"/>
      <c r="I9" s="19" t="s">
        <v>851</v>
      </c>
      <c r="J9" s="19">
        <v>41</v>
      </c>
      <c r="K9" s="62"/>
      <c r="L9" s="62"/>
    </row>
    <row r="10" spans="1:12">
      <c r="A10" s="19" t="s">
        <v>863</v>
      </c>
      <c r="B10" s="20"/>
      <c r="C10" s="20" t="s">
        <v>856</v>
      </c>
      <c r="D10" s="22" t="s">
        <v>965</v>
      </c>
      <c r="E10" s="20"/>
      <c r="F10" s="20"/>
      <c r="I10" s="62"/>
      <c r="J10" s="62"/>
      <c r="K10" s="62"/>
      <c r="L10" s="62"/>
    </row>
    <row r="11" spans="1:12">
      <c r="A11" s="19" t="s">
        <v>864</v>
      </c>
      <c r="B11" s="20"/>
      <c r="C11" s="20" t="s">
        <v>856</v>
      </c>
      <c r="D11" s="22" t="s">
        <v>965</v>
      </c>
      <c r="E11" s="20"/>
      <c r="F11" s="20"/>
      <c r="I11" s="79" t="s">
        <v>0</v>
      </c>
      <c r="J11" s="80"/>
      <c r="K11" s="62"/>
      <c r="L11" s="62"/>
    </row>
    <row r="12" spans="1:12">
      <c r="A12" s="19" t="s">
        <v>866</v>
      </c>
      <c r="B12" s="20"/>
      <c r="C12" s="20" t="s">
        <v>11</v>
      </c>
      <c r="D12" s="20">
        <v>2.69</v>
      </c>
      <c r="E12" s="20">
        <v>9.2799999999999994</v>
      </c>
      <c r="F12" s="20">
        <v>10.69</v>
      </c>
      <c r="I12" s="87" t="s">
        <v>843</v>
      </c>
      <c r="J12" s="19">
        <v>1.85</v>
      </c>
      <c r="K12" s="88"/>
      <c r="L12" s="62"/>
    </row>
    <row r="13" spans="1:12">
      <c r="A13" s="19" t="s">
        <v>867</v>
      </c>
      <c r="B13" s="20"/>
      <c r="C13" s="20" t="s">
        <v>11</v>
      </c>
      <c r="D13" s="20">
        <v>2.44</v>
      </c>
      <c r="E13" s="20">
        <v>9.5500000000000007</v>
      </c>
      <c r="F13" s="20">
        <v>11.12</v>
      </c>
      <c r="I13" s="89" t="s">
        <v>845</v>
      </c>
      <c r="J13" s="19">
        <v>2.1</v>
      </c>
      <c r="K13" s="88"/>
      <c r="L13" s="62"/>
    </row>
    <row r="14" spans="1:12">
      <c r="A14" s="19" t="s">
        <v>868</v>
      </c>
      <c r="B14" s="20"/>
      <c r="C14" s="20" t="s">
        <v>11</v>
      </c>
      <c r="D14" s="20">
        <v>2.33</v>
      </c>
      <c r="E14" s="20">
        <v>8.76</v>
      </c>
      <c r="F14" s="20">
        <v>10.58</v>
      </c>
      <c r="I14" s="89" t="s">
        <v>847</v>
      </c>
      <c r="J14" s="19">
        <v>0.3</v>
      </c>
      <c r="K14" s="62"/>
      <c r="L14" s="62"/>
    </row>
    <row r="15" spans="1:12">
      <c r="A15" s="18" t="s">
        <v>869</v>
      </c>
      <c r="B15" s="18">
        <v>7</v>
      </c>
      <c r="C15" s="18" t="s">
        <v>856</v>
      </c>
      <c r="D15" s="112" t="s">
        <v>965</v>
      </c>
      <c r="E15" s="18"/>
      <c r="F15" s="18"/>
      <c r="I15" s="89" t="s">
        <v>848</v>
      </c>
      <c r="J15" s="84">
        <v>0.26</v>
      </c>
      <c r="K15" s="62"/>
      <c r="L15" s="62"/>
    </row>
    <row r="16" spans="1:12">
      <c r="A16" s="19" t="s">
        <v>870</v>
      </c>
      <c r="B16" s="20"/>
      <c r="C16" s="20" t="s">
        <v>11</v>
      </c>
      <c r="D16" s="19">
        <v>2.0499999999999998</v>
      </c>
      <c r="E16" s="20">
        <v>8.2799999999999994</v>
      </c>
      <c r="F16" s="20">
        <v>8.8699999999999992</v>
      </c>
      <c r="I16" s="89" t="s">
        <v>850</v>
      </c>
      <c r="J16" s="90">
        <v>33</v>
      </c>
      <c r="K16" s="62"/>
      <c r="L16" s="62"/>
    </row>
    <row r="17" spans="1:12">
      <c r="A17" s="19" t="s">
        <v>871</v>
      </c>
      <c r="B17" s="20"/>
      <c r="C17" s="20" t="s">
        <v>11</v>
      </c>
      <c r="D17" s="20">
        <v>2.35</v>
      </c>
      <c r="E17" s="20">
        <v>8.24</v>
      </c>
      <c r="F17" s="20">
        <v>10.67</v>
      </c>
      <c r="I17" s="91" t="s">
        <v>851</v>
      </c>
      <c r="J17" s="92">
        <v>41</v>
      </c>
      <c r="K17" s="88"/>
      <c r="L17" s="62"/>
    </row>
    <row r="18" spans="1:12">
      <c r="A18" s="19" t="s">
        <v>872</v>
      </c>
      <c r="B18" s="20"/>
      <c r="C18" s="20" t="s">
        <v>11</v>
      </c>
      <c r="D18" s="20">
        <v>2.2200000000000002</v>
      </c>
      <c r="E18" s="20">
        <v>8.6300000000000008</v>
      </c>
      <c r="F18" s="20">
        <v>9.89</v>
      </c>
      <c r="I18" s="89" t="s">
        <v>849</v>
      </c>
      <c r="J18" s="93">
        <v>-0.83271780370660398</v>
      </c>
      <c r="K18" s="62"/>
      <c r="L18" s="62"/>
    </row>
    <row r="19" spans="1:12">
      <c r="A19" s="19" t="s">
        <v>873</v>
      </c>
      <c r="B19" s="20"/>
      <c r="C19" s="20" t="s">
        <v>11</v>
      </c>
      <c r="D19" s="20">
        <v>1.98</v>
      </c>
      <c r="E19" s="20">
        <v>8.33</v>
      </c>
      <c r="F19" s="20">
        <v>9.48</v>
      </c>
      <c r="I19" s="94"/>
      <c r="J19" s="94"/>
      <c r="K19" s="62"/>
      <c r="L19" s="62"/>
    </row>
    <row r="20" spans="1:12">
      <c r="A20" s="19" t="s">
        <v>874</v>
      </c>
      <c r="B20" s="20"/>
      <c r="C20" s="20" t="s">
        <v>12</v>
      </c>
      <c r="D20" s="20">
        <v>2.2999999999999998</v>
      </c>
      <c r="E20" s="20">
        <v>8.34</v>
      </c>
      <c r="F20" s="20">
        <v>9.94</v>
      </c>
      <c r="I20" s="81" t="s">
        <v>4</v>
      </c>
      <c r="J20" s="82"/>
      <c r="K20" s="62"/>
      <c r="L20" s="62"/>
    </row>
    <row r="21" spans="1:12">
      <c r="A21" s="19" t="s">
        <v>875</v>
      </c>
      <c r="B21" s="20"/>
      <c r="C21" s="20" t="s">
        <v>12</v>
      </c>
      <c r="D21" s="20">
        <v>2.04</v>
      </c>
      <c r="E21" s="20">
        <v>8.51</v>
      </c>
      <c r="F21" s="20">
        <v>10</v>
      </c>
      <c r="I21" s="95" t="s">
        <v>843</v>
      </c>
      <c r="J21" s="19">
        <v>7.68</v>
      </c>
      <c r="K21" s="62"/>
      <c r="L21" s="62"/>
    </row>
    <row r="22" spans="1:12">
      <c r="A22" s="18" t="s">
        <v>876</v>
      </c>
      <c r="B22" s="18">
        <v>4</v>
      </c>
      <c r="C22" s="18" t="s">
        <v>856</v>
      </c>
      <c r="D22" s="21" t="s">
        <v>965</v>
      </c>
      <c r="E22" s="18"/>
      <c r="F22" s="1"/>
      <c r="I22" s="95" t="s">
        <v>845</v>
      </c>
      <c r="J22" s="19">
        <v>8.41</v>
      </c>
      <c r="K22" s="62"/>
      <c r="L22" s="62"/>
    </row>
    <row r="23" spans="1:12">
      <c r="A23" s="19" t="s">
        <v>877</v>
      </c>
      <c r="B23" s="19"/>
      <c r="C23" s="62" t="s">
        <v>11</v>
      </c>
      <c r="D23" s="19">
        <v>2.67</v>
      </c>
      <c r="E23" s="19">
        <v>10.38</v>
      </c>
      <c r="F23" s="19">
        <v>10.88</v>
      </c>
      <c r="I23" s="95" t="s">
        <v>847</v>
      </c>
      <c r="J23" s="19">
        <v>1.1100000000000001</v>
      </c>
      <c r="K23" s="62"/>
      <c r="L23" s="62"/>
    </row>
    <row r="24" spans="1:12">
      <c r="A24" s="19" t="s">
        <v>878</v>
      </c>
      <c r="B24" s="19"/>
      <c r="C24" s="19" t="s">
        <v>12</v>
      </c>
      <c r="D24" s="19">
        <v>2.11</v>
      </c>
      <c r="E24" s="19">
        <v>9.0500000000000007</v>
      </c>
      <c r="F24" s="19">
        <v>9.8000000000000007</v>
      </c>
      <c r="I24" s="95" t="s">
        <v>848</v>
      </c>
      <c r="J24" s="84">
        <v>0.86</v>
      </c>
      <c r="K24" s="62"/>
      <c r="L24" s="62"/>
    </row>
    <row r="25" spans="1:12">
      <c r="A25" s="19" t="s">
        <v>879</v>
      </c>
      <c r="B25" s="19"/>
      <c r="C25" s="19" t="s">
        <v>12</v>
      </c>
      <c r="D25" s="19">
        <v>2.39</v>
      </c>
      <c r="E25" s="19">
        <v>8.8800000000000008</v>
      </c>
      <c r="F25" s="19">
        <v>10.23</v>
      </c>
      <c r="I25" s="95" t="s">
        <v>850</v>
      </c>
      <c r="J25" s="96">
        <v>33</v>
      </c>
      <c r="K25" s="62"/>
      <c r="L25" s="62"/>
    </row>
    <row r="26" spans="1:12">
      <c r="A26" s="19"/>
      <c r="B26" s="19"/>
      <c r="C26" s="19"/>
      <c r="D26" s="19"/>
      <c r="E26" s="19"/>
      <c r="F26" s="19"/>
      <c r="I26" s="95" t="s">
        <v>851</v>
      </c>
      <c r="J26" s="96">
        <v>41</v>
      </c>
      <c r="K26" s="62"/>
      <c r="L26" s="62"/>
    </row>
    <row r="27" spans="1:12">
      <c r="A27" s="18" t="s">
        <v>880</v>
      </c>
      <c r="B27" s="18">
        <v>5</v>
      </c>
      <c r="C27" s="18" t="s">
        <v>11</v>
      </c>
      <c r="D27" s="18">
        <v>1.85</v>
      </c>
      <c r="E27" s="18">
        <v>8.2200000000000006</v>
      </c>
      <c r="F27" s="18">
        <v>9.65</v>
      </c>
      <c r="I27" s="95" t="s">
        <v>849</v>
      </c>
      <c r="J27" s="97">
        <v>-0.74564020767317607</v>
      </c>
      <c r="K27" s="62"/>
      <c r="L27" s="62"/>
    </row>
    <row r="28" spans="1:12">
      <c r="A28" s="19" t="s">
        <v>881</v>
      </c>
      <c r="B28" s="19"/>
      <c r="C28" s="19" t="s">
        <v>12</v>
      </c>
      <c r="D28" s="19">
        <v>2.02</v>
      </c>
      <c r="E28" s="19">
        <v>8.6999999999999993</v>
      </c>
      <c r="F28" s="19">
        <v>9.32</v>
      </c>
      <c r="I28" s="94"/>
      <c r="J28" s="94"/>
      <c r="K28" s="62"/>
      <c r="L28" s="62"/>
    </row>
    <row r="29" spans="1:12">
      <c r="A29" s="19" t="s">
        <v>882</v>
      </c>
      <c r="B29" s="19"/>
      <c r="C29" s="19" t="s">
        <v>12</v>
      </c>
      <c r="D29" s="19">
        <v>1.6</v>
      </c>
      <c r="E29" s="19">
        <v>8.6</v>
      </c>
      <c r="F29" s="19">
        <v>8.73</v>
      </c>
      <c r="I29" s="81" t="s">
        <v>6</v>
      </c>
      <c r="J29" s="82"/>
      <c r="K29" s="62"/>
      <c r="L29" s="62"/>
    </row>
    <row r="30" spans="1:12">
      <c r="A30" s="19" t="s">
        <v>883</v>
      </c>
      <c r="B30" s="19"/>
      <c r="C30" s="19" t="s">
        <v>12</v>
      </c>
      <c r="D30" s="19">
        <v>1.98</v>
      </c>
      <c r="E30" s="19">
        <v>7.94</v>
      </c>
      <c r="F30" s="19">
        <v>9.86</v>
      </c>
      <c r="I30" s="95" t="s">
        <v>843</v>
      </c>
      <c r="J30" s="19">
        <v>9.83</v>
      </c>
      <c r="K30" s="62"/>
      <c r="L30" s="62"/>
    </row>
    <row r="31" spans="1:12">
      <c r="A31" s="19" t="s">
        <v>884</v>
      </c>
      <c r="B31" s="19"/>
      <c r="C31" s="19" t="s">
        <v>12</v>
      </c>
      <c r="D31" s="19">
        <v>2.0699999999999998</v>
      </c>
      <c r="E31" s="19">
        <v>8.0399999999999991</v>
      </c>
      <c r="F31" s="19">
        <v>10.26</v>
      </c>
      <c r="I31" s="95" t="s">
        <v>845</v>
      </c>
      <c r="J31" s="19">
        <v>9.11</v>
      </c>
      <c r="K31" s="62"/>
      <c r="L31" s="62"/>
    </row>
    <row r="32" spans="1:12">
      <c r="A32" s="18" t="s">
        <v>885</v>
      </c>
      <c r="B32" s="18">
        <v>7</v>
      </c>
      <c r="C32" s="18" t="s">
        <v>856</v>
      </c>
      <c r="D32" s="21" t="s">
        <v>965</v>
      </c>
      <c r="E32" s="18"/>
      <c r="F32" s="18"/>
      <c r="I32" s="95" t="s">
        <v>847</v>
      </c>
      <c r="J32" s="19">
        <v>1.22</v>
      </c>
      <c r="K32" s="62"/>
      <c r="L32" s="62"/>
    </row>
    <row r="33" spans="1:12">
      <c r="A33" s="19" t="s">
        <v>886</v>
      </c>
      <c r="B33" s="19"/>
      <c r="C33" s="19" t="s">
        <v>11</v>
      </c>
      <c r="D33" s="19">
        <v>2.12</v>
      </c>
      <c r="E33" s="19">
        <v>8.8000000000000007</v>
      </c>
      <c r="F33" s="19">
        <v>11.14</v>
      </c>
      <c r="I33" s="95" t="s">
        <v>848</v>
      </c>
      <c r="J33" s="84">
        <v>1.05</v>
      </c>
      <c r="K33" s="62"/>
      <c r="L33" s="62"/>
    </row>
    <row r="34" spans="1:12">
      <c r="A34" s="19" t="s">
        <v>887</v>
      </c>
      <c r="B34" s="19"/>
      <c r="C34" s="19" t="s">
        <v>11</v>
      </c>
      <c r="D34" s="19">
        <v>2.1</v>
      </c>
      <c r="E34" s="19">
        <v>9.0500000000000007</v>
      </c>
      <c r="F34" s="19">
        <v>9.26</v>
      </c>
      <c r="I34" s="95" t="s">
        <v>850</v>
      </c>
      <c r="J34" s="95">
        <v>33</v>
      </c>
      <c r="K34" s="62"/>
      <c r="L34" s="62"/>
    </row>
    <row r="35" spans="1:12">
      <c r="A35" s="19" t="s">
        <v>888</v>
      </c>
      <c r="B35" s="19"/>
      <c r="C35" s="19" t="s">
        <v>11</v>
      </c>
      <c r="D35" s="19">
        <v>1.94</v>
      </c>
      <c r="E35" s="19">
        <v>7.83</v>
      </c>
      <c r="F35" s="19">
        <v>10.220000000000001</v>
      </c>
      <c r="I35" s="95" t="s">
        <v>851</v>
      </c>
      <c r="J35" s="95">
        <v>41</v>
      </c>
      <c r="K35" s="62"/>
      <c r="L35" s="62"/>
    </row>
    <row r="36" spans="1:12">
      <c r="A36" s="19" t="s">
        <v>889</v>
      </c>
      <c r="B36" s="19"/>
      <c r="C36" s="19" t="s">
        <v>11</v>
      </c>
      <c r="D36" s="19">
        <v>2.11</v>
      </c>
      <c r="E36" s="19">
        <v>8.3800000000000008</v>
      </c>
      <c r="F36" s="19">
        <v>8.44</v>
      </c>
      <c r="I36" s="95" t="s">
        <v>849</v>
      </c>
      <c r="J36" s="84">
        <v>-0.63789013909114223</v>
      </c>
      <c r="K36" s="62"/>
      <c r="L36" s="62"/>
    </row>
    <row r="37" spans="1:12">
      <c r="A37" s="19" t="s">
        <v>890</v>
      </c>
      <c r="B37" s="19"/>
      <c r="C37" s="19" t="s">
        <v>11</v>
      </c>
      <c r="D37" s="19">
        <v>1.61</v>
      </c>
      <c r="E37" s="19">
        <v>8.42</v>
      </c>
      <c r="F37" s="19">
        <v>10.23</v>
      </c>
    </row>
    <row r="38" spans="1:12">
      <c r="A38" s="19" t="s">
        <v>891</v>
      </c>
      <c r="B38" s="19"/>
      <c r="C38" s="19" t="s">
        <v>12</v>
      </c>
      <c r="D38" s="19">
        <v>1.9</v>
      </c>
      <c r="E38" s="19">
        <v>8.3800000000000008</v>
      </c>
      <c r="F38" s="19">
        <v>9.34</v>
      </c>
    </row>
    <row r="39" spans="1:12">
      <c r="A39" s="18" t="s">
        <v>892</v>
      </c>
      <c r="B39" s="18">
        <v>5</v>
      </c>
      <c r="C39" s="18" t="s">
        <v>11</v>
      </c>
      <c r="D39" s="18">
        <v>1.74</v>
      </c>
      <c r="E39" s="18">
        <v>6.79</v>
      </c>
      <c r="F39" s="18">
        <v>8.57</v>
      </c>
    </row>
    <row r="40" spans="1:12">
      <c r="A40" s="19" t="s">
        <v>893</v>
      </c>
      <c r="B40" s="19"/>
      <c r="C40" s="19" t="s">
        <v>12</v>
      </c>
      <c r="D40" s="19">
        <v>1.88</v>
      </c>
      <c r="E40" s="19">
        <v>7.03</v>
      </c>
      <c r="F40" s="19">
        <v>8.52</v>
      </c>
    </row>
    <row r="41" spans="1:12">
      <c r="A41" s="19" t="s">
        <v>894</v>
      </c>
      <c r="B41" s="19"/>
      <c r="C41" s="19" t="s">
        <v>12</v>
      </c>
      <c r="D41" s="19">
        <v>1.74</v>
      </c>
      <c r="E41" s="19">
        <v>7.01</v>
      </c>
      <c r="F41" s="19">
        <v>9.17</v>
      </c>
    </row>
    <row r="42" spans="1:12">
      <c r="A42" s="19" t="s">
        <v>895</v>
      </c>
      <c r="B42" s="19"/>
      <c r="C42" s="19" t="s">
        <v>12</v>
      </c>
      <c r="D42" s="19">
        <v>1.74</v>
      </c>
      <c r="E42" s="19">
        <v>6.95</v>
      </c>
      <c r="F42" s="19">
        <v>8.67</v>
      </c>
    </row>
    <row r="43" spans="1:12">
      <c r="A43" s="19" t="s">
        <v>896</v>
      </c>
      <c r="B43" s="19"/>
      <c r="C43" s="19"/>
      <c r="D43" s="19"/>
      <c r="E43" s="19"/>
      <c r="F43" s="19"/>
    </row>
    <row r="44" spans="1:12">
      <c r="A44" s="18" t="s">
        <v>897</v>
      </c>
      <c r="B44" s="18">
        <v>3</v>
      </c>
      <c r="C44" s="18" t="s">
        <v>11</v>
      </c>
      <c r="D44" s="21" t="s">
        <v>965</v>
      </c>
      <c r="E44" s="18"/>
      <c r="F44" s="18"/>
    </row>
    <row r="45" spans="1:12">
      <c r="A45" s="19" t="s">
        <v>898</v>
      </c>
      <c r="B45" s="19"/>
      <c r="C45" s="19" t="s">
        <v>12</v>
      </c>
      <c r="D45" s="19">
        <v>2.76</v>
      </c>
      <c r="E45" s="19">
        <v>11.2</v>
      </c>
      <c r="F45" s="19">
        <v>13.14</v>
      </c>
    </row>
    <row r="46" spans="1:12">
      <c r="A46" s="19" t="s">
        <v>899</v>
      </c>
      <c r="B46" s="19"/>
      <c r="C46" s="19" t="s">
        <v>12</v>
      </c>
      <c r="D46" s="19">
        <v>2.48</v>
      </c>
      <c r="E46" s="19">
        <v>11.16</v>
      </c>
      <c r="F46" s="19">
        <v>13.31</v>
      </c>
    </row>
    <row r="47" spans="1:12">
      <c r="A47" s="54" t="s">
        <v>966</v>
      </c>
      <c r="B47" s="54"/>
      <c r="C47" s="54"/>
      <c r="D47" s="114">
        <f>AVERAGE(D5:D46)</f>
        <v>2.0960606060606066</v>
      </c>
      <c r="E47" s="114">
        <f t="shared" ref="E47:F47" si="0">AVERAGE(E5:E46)</f>
        <v>8.4072727272727263</v>
      </c>
      <c r="F47" s="114">
        <f t="shared" si="0"/>
        <v>9.8275757575757563</v>
      </c>
    </row>
    <row r="48" spans="1:12">
      <c r="A48" s="54" t="s">
        <v>967</v>
      </c>
      <c r="B48" s="54"/>
      <c r="C48" s="54"/>
      <c r="D48" s="114">
        <f>_xlfn.STDEV.S(D5:D46)</f>
        <v>0.3002700804477858</v>
      </c>
      <c r="E48" s="114">
        <f t="shared" ref="E48:F48" si="1">_xlfn.STDEV.S(E5:E46)</f>
        <v>1.1106284052487863</v>
      </c>
      <c r="F48" s="114">
        <f t="shared" si="1"/>
        <v>1.2173255272908612</v>
      </c>
    </row>
    <row r="49" spans="1:6">
      <c r="A49" s="30" t="s">
        <v>900</v>
      </c>
      <c r="B49" s="30">
        <v>13</v>
      </c>
      <c r="C49" s="30" t="s">
        <v>856</v>
      </c>
      <c r="D49" s="35" t="s">
        <v>965</v>
      </c>
      <c r="E49" s="30"/>
      <c r="F49" s="30"/>
    </row>
    <row r="50" spans="1:6">
      <c r="A50" s="19" t="s">
        <v>901</v>
      </c>
      <c r="B50" s="20"/>
      <c r="C50" s="19" t="s">
        <v>856</v>
      </c>
      <c r="D50" s="22" t="s">
        <v>965</v>
      </c>
      <c r="E50" s="20"/>
      <c r="F50" s="20"/>
    </row>
    <row r="51" spans="1:6">
      <c r="A51" s="19" t="s">
        <v>902</v>
      </c>
      <c r="B51" s="20"/>
      <c r="C51" s="19" t="s">
        <v>856</v>
      </c>
      <c r="D51" s="22" t="s">
        <v>965</v>
      </c>
      <c r="E51" s="20"/>
      <c r="F51" s="20"/>
    </row>
    <row r="52" spans="1:6">
      <c r="A52" s="19" t="s">
        <v>903</v>
      </c>
      <c r="B52" s="20"/>
      <c r="C52" s="19" t="s">
        <v>856</v>
      </c>
      <c r="D52" s="22" t="s">
        <v>965</v>
      </c>
      <c r="E52" s="20"/>
      <c r="F52" s="20"/>
    </row>
    <row r="53" spans="1:6">
      <c r="A53" s="19" t="s">
        <v>904</v>
      </c>
      <c r="B53" s="20"/>
      <c r="C53" s="19" t="s">
        <v>856</v>
      </c>
      <c r="D53" s="22" t="s">
        <v>965</v>
      </c>
      <c r="E53" s="20"/>
      <c r="F53" s="20"/>
    </row>
    <row r="54" spans="1:6">
      <c r="A54" s="19" t="s">
        <v>905</v>
      </c>
      <c r="B54" s="20"/>
      <c r="C54" s="20" t="s">
        <v>11</v>
      </c>
      <c r="D54" s="20">
        <v>2.1800000000000002</v>
      </c>
      <c r="E54" s="20">
        <v>6.38</v>
      </c>
      <c r="F54" s="20">
        <v>9.83</v>
      </c>
    </row>
    <row r="55" spans="1:6">
      <c r="A55" s="19" t="s">
        <v>906</v>
      </c>
      <c r="B55" s="20"/>
      <c r="C55" s="20" t="s">
        <v>11</v>
      </c>
      <c r="D55" s="20">
        <v>1.63</v>
      </c>
      <c r="E55" s="20">
        <v>8.06</v>
      </c>
      <c r="F55" s="20">
        <v>7.72</v>
      </c>
    </row>
    <row r="56" spans="1:6">
      <c r="A56" s="19" t="s">
        <v>907</v>
      </c>
      <c r="B56" s="20"/>
      <c r="C56" s="20" t="s">
        <v>11</v>
      </c>
      <c r="D56" s="20">
        <v>1.56</v>
      </c>
      <c r="E56" s="20">
        <v>6.72</v>
      </c>
      <c r="F56" s="20">
        <v>8.19</v>
      </c>
    </row>
    <row r="57" spans="1:6">
      <c r="A57" s="19" t="s">
        <v>908</v>
      </c>
      <c r="B57" s="20"/>
      <c r="C57" s="20" t="s">
        <v>11</v>
      </c>
      <c r="D57" s="20">
        <v>1.6</v>
      </c>
      <c r="E57" s="20">
        <v>7.21</v>
      </c>
      <c r="F57" s="20">
        <v>8.7200000000000006</v>
      </c>
    </row>
    <row r="58" spans="1:6">
      <c r="A58" s="19" t="s">
        <v>909</v>
      </c>
      <c r="B58" s="20"/>
      <c r="C58" s="20" t="s">
        <v>12</v>
      </c>
      <c r="D58" s="20">
        <v>2.11</v>
      </c>
      <c r="E58" s="20">
        <v>7.72</v>
      </c>
      <c r="F58" s="20">
        <v>9.2799999999999994</v>
      </c>
    </row>
    <row r="59" spans="1:6">
      <c r="A59" s="19" t="s">
        <v>910</v>
      </c>
      <c r="B59" s="20"/>
      <c r="C59" s="20" t="s">
        <v>12</v>
      </c>
      <c r="D59" s="20">
        <v>1.68</v>
      </c>
      <c r="E59" s="20">
        <v>7.29</v>
      </c>
      <c r="F59" s="20">
        <v>8.0500000000000007</v>
      </c>
    </row>
    <row r="60" spans="1:6">
      <c r="A60" s="19" t="s">
        <v>911</v>
      </c>
      <c r="B60" s="20"/>
      <c r="C60" s="20" t="s">
        <v>12</v>
      </c>
      <c r="D60" s="20">
        <v>1.59</v>
      </c>
      <c r="E60" s="20">
        <v>6.99</v>
      </c>
      <c r="F60" s="20">
        <v>8.8000000000000007</v>
      </c>
    </row>
    <row r="61" spans="1:6">
      <c r="A61" s="19" t="s">
        <v>912</v>
      </c>
      <c r="B61" s="20"/>
      <c r="C61" s="20" t="s">
        <v>12</v>
      </c>
      <c r="D61" s="20">
        <v>1.45</v>
      </c>
      <c r="E61" s="20">
        <v>7.49</v>
      </c>
      <c r="F61" s="20">
        <v>8.42</v>
      </c>
    </row>
    <row r="62" spans="1:6">
      <c r="A62" s="30" t="s">
        <v>917</v>
      </c>
      <c r="B62" s="30">
        <v>7</v>
      </c>
      <c r="C62" s="30" t="s">
        <v>856</v>
      </c>
      <c r="D62" s="35" t="s">
        <v>965</v>
      </c>
      <c r="E62" s="30"/>
      <c r="F62" s="30"/>
    </row>
    <row r="63" spans="1:6">
      <c r="A63" s="19" t="s">
        <v>918</v>
      </c>
      <c r="B63" s="19"/>
      <c r="C63" s="19" t="s">
        <v>856</v>
      </c>
      <c r="D63" s="36" t="s">
        <v>965</v>
      </c>
      <c r="E63" s="19"/>
      <c r="F63" s="19"/>
    </row>
    <row r="64" spans="1:6">
      <c r="A64" s="19" t="s">
        <v>919</v>
      </c>
      <c r="B64" s="19"/>
      <c r="C64" s="19" t="s">
        <v>856</v>
      </c>
      <c r="D64" s="36" t="s">
        <v>965</v>
      </c>
      <c r="E64" s="19"/>
      <c r="F64" s="19"/>
    </row>
    <row r="65" spans="1:6">
      <c r="A65" s="19" t="s">
        <v>920</v>
      </c>
      <c r="B65" s="19"/>
      <c r="C65" s="19" t="s">
        <v>856</v>
      </c>
      <c r="D65" s="36" t="s">
        <v>965</v>
      </c>
      <c r="E65" s="19"/>
      <c r="F65" s="19"/>
    </row>
    <row r="66" spans="1:6">
      <c r="A66" s="19" t="s">
        <v>921</v>
      </c>
      <c r="B66" s="19"/>
      <c r="C66" s="19" t="s">
        <v>856</v>
      </c>
      <c r="D66" s="36" t="s">
        <v>965</v>
      </c>
      <c r="E66" s="19"/>
      <c r="F66" s="19"/>
    </row>
    <row r="67" spans="1:6">
      <c r="A67" s="19" t="s">
        <v>922</v>
      </c>
      <c r="B67" s="19"/>
      <c r="C67" s="19" t="s">
        <v>856</v>
      </c>
      <c r="D67" s="36" t="s">
        <v>965</v>
      </c>
      <c r="E67" s="19"/>
      <c r="F67" s="19"/>
    </row>
    <row r="68" spans="1:6">
      <c r="A68" s="19" t="s">
        <v>924</v>
      </c>
      <c r="B68" s="19"/>
      <c r="C68" s="19" t="s">
        <v>856</v>
      </c>
      <c r="D68" s="36" t="s">
        <v>965</v>
      </c>
      <c r="E68" s="19"/>
      <c r="F68" s="19"/>
    </row>
    <row r="69" spans="1:6">
      <c r="A69" s="30" t="s">
        <v>925</v>
      </c>
      <c r="B69" s="30">
        <v>7</v>
      </c>
      <c r="C69" s="30" t="s">
        <v>856</v>
      </c>
      <c r="D69" s="35" t="s">
        <v>965</v>
      </c>
      <c r="E69" s="30"/>
      <c r="F69" s="30"/>
    </row>
    <row r="70" spans="1:6">
      <c r="A70" s="19" t="s">
        <v>926</v>
      </c>
      <c r="B70" s="29"/>
      <c r="C70" s="19" t="s">
        <v>856</v>
      </c>
      <c r="D70" s="113" t="s">
        <v>965</v>
      </c>
      <c r="E70" s="29"/>
      <c r="F70" s="29"/>
    </row>
    <row r="71" spans="1:6">
      <c r="A71" s="19" t="s">
        <v>927</v>
      </c>
      <c r="B71" s="29"/>
      <c r="C71" s="19" t="s">
        <v>856</v>
      </c>
      <c r="D71" s="113" t="s">
        <v>965</v>
      </c>
      <c r="E71" s="29"/>
      <c r="F71" s="29"/>
    </row>
    <row r="72" spans="1:6">
      <c r="A72" s="19" t="s">
        <v>928</v>
      </c>
      <c r="B72" s="29"/>
      <c r="C72" s="29" t="s">
        <v>11</v>
      </c>
      <c r="D72" s="29">
        <v>1.8</v>
      </c>
      <c r="E72" s="29">
        <v>6.86</v>
      </c>
      <c r="F72" s="29">
        <v>8.27</v>
      </c>
    </row>
    <row r="73" spans="1:6">
      <c r="A73" s="19" t="s">
        <v>929</v>
      </c>
      <c r="B73" s="29"/>
      <c r="C73" s="29" t="s">
        <v>11</v>
      </c>
      <c r="D73" s="29">
        <v>1.72</v>
      </c>
      <c r="E73" s="29">
        <v>7.17</v>
      </c>
      <c r="F73" s="29">
        <v>8.1999999999999993</v>
      </c>
    </row>
    <row r="74" spans="1:6">
      <c r="A74" s="19" t="s">
        <v>930</v>
      </c>
      <c r="B74" s="29"/>
      <c r="C74" s="29" t="s">
        <v>12</v>
      </c>
      <c r="D74" s="29">
        <v>1.54</v>
      </c>
      <c r="E74" s="29">
        <v>6.62</v>
      </c>
      <c r="F74" s="29">
        <v>7.63</v>
      </c>
    </row>
    <row r="75" spans="1:6">
      <c r="A75" s="19" t="s">
        <v>931</v>
      </c>
      <c r="B75" s="29"/>
      <c r="C75" s="29" t="s">
        <v>12</v>
      </c>
      <c r="D75" s="29">
        <v>1.69</v>
      </c>
      <c r="E75" s="29">
        <v>6.83</v>
      </c>
      <c r="F75" s="29">
        <v>8.01</v>
      </c>
    </row>
    <row r="76" spans="1:6">
      <c r="A76" s="111" t="s">
        <v>932</v>
      </c>
      <c r="B76" s="111">
        <v>5</v>
      </c>
      <c r="C76" s="111" t="s">
        <v>11</v>
      </c>
      <c r="D76" s="111">
        <v>2.31</v>
      </c>
      <c r="E76" s="111">
        <v>8.91</v>
      </c>
      <c r="F76" s="111">
        <v>10.26</v>
      </c>
    </row>
    <row r="77" spans="1:6">
      <c r="A77" s="19" t="s">
        <v>933</v>
      </c>
      <c r="B77" s="19"/>
      <c r="C77" s="19" t="s">
        <v>11</v>
      </c>
      <c r="D77" s="19">
        <v>2.5</v>
      </c>
      <c r="E77" s="19">
        <v>8.2899999999999991</v>
      </c>
      <c r="F77" s="19">
        <v>10.62</v>
      </c>
    </row>
    <row r="78" spans="1:6">
      <c r="A78" s="19" t="s">
        <v>934</v>
      </c>
      <c r="B78" s="19"/>
      <c r="C78" s="19" t="s">
        <v>11</v>
      </c>
      <c r="D78" s="19">
        <v>2.11</v>
      </c>
      <c r="E78" s="19">
        <v>8.92</v>
      </c>
      <c r="F78" s="19">
        <v>10.71</v>
      </c>
    </row>
    <row r="79" spans="1:6">
      <c r="A79" s="19" t="s">
        <v>935</v>
      </c>
      <c r="B79" s="19"/>
      <c r="C79" s="19" t="s">
        <v>12</v>
      </c>
      <c r="D79" s="19">
        <v>2.46</v>
      </c>
      <c r="E79" s="19">
        <v>8.6</v>
      </c>
      <c r="F79" s="19">
        <v>10.65</v>
      </c>
    </row>
    <row r="80" spans="1:6">
      <c r="A80" s="19" t="s">
        <v>936</v>
      </c>
      <c r="B80" s="19"/>
      <c r="C80" s="19" t="s">
        <v>12</v>
      </c>
      <c r="D80" s="19">
        <v>2.0299999999999998</v>
      </c>
      <c r="E80" s="19">
        <v>9.01</v>
      </c>
      <c r="F80" s="19">
        <v>10.02</v>
      </c>
    </row>
    <row r="81" spans="1:6">
      <c r="A81" s="30" t="s">
        <v>937</v>
      </c>
      <c r="B81" s="30">
        <v>6</v>
      </c>
      <c r="C81" s="30" t="s">
        <v>856</v>
      </c>
      <c r="D81" s="35" t="s">
        <v>965</v>
      </c>
      <c r="E81" s="30"/>
      <c r="F81" s="30"/>
    </row>
    <row r="82" spans="1:6">
      <c r="A82" s="20" t="s">
        <v>938</v>
      </c>
      <c r="B82" s="20"/>
      <c r="C82" s="20" t="s">
        <v>11</v>
      </c>
      <c r="D82" s="20">
        <v>1.58</v>
      </c>
      <c r="E82" s="20">
        <v>7.98</v>
      </c>
      <c r="F82" s="20">
        <v>8.2799999999999994</v>
      </c>
    </row>
    <row r="83" spans="1:6">
      <c r="A83" s="20" t="s">
        <v>939</v>
      </c>
      <c r="B83" s="20"/>
      <c r="C83" s="20" t="s">
        <v>11</v>
      </c>
      <c r="D83" s="20">
        <v>1.54</v>
      </c>
      <c r="E83" s="20">
        <v>7.72</v>
      </c>
      <c r="F83" s="20">
        <v>9.2200000000000006</v>
      </c>
    </row>
    <row r="84" spans="1:6">
      <c r="A84" s="20" t="s">
        <v>940</v>
      </c>
      <c r="B84" s="20"/>
      <c r="C84" s="20" t="s">
        <v>12</v>
      </c>
      <c r="D84" s="20">
        <v>1.66</v>
      </c>
      <c r="E84" s="20">
        <v>8.1199999999999992</v>
      </c>
      <c r="F84" s="20">
        <v>8.34</v>
      </c>
    </row>
    <row r="85" spans="1:6">
      <c r="A85" s="20" t="s">
        <v>941</v>
      </c>
      <c r="B85" s="20"/>
      <c r="C85" s="20" t="s">
        <v>12</v>
      </c>
      <c r="D85" s="20">
        <v>1.54</v>
      </c>
      <c r="E85" s="20">
        <v>7.46</v>
      </c>
      <c r="F85" s="20">
        <v>9.14</v>
      </c>
    </row>
    <row r="86" spans="1:6">
      <c r="A86" s="20" t="s">
        <v>942</v>
      </c>
      <c r="B86" s="20"/>
      <c r="C86" s="20" t="s">
        <v>12</v>
      </c>
      <c r="D86" s="20">
        <v>1.7</v>
      </c>
      <c r="E86" s="20">
        <v>8.27</v>
      </c>
      <c r="F86" s="20">
        <v>8.82</v>
      </c>
    </row>
    <row r="87" spans="1:6">
      <c r="A87" s="30" t="s">
        <v>943</v>
      </c>
      <c r="B87" s="30">
        <v>7</v>
      </c>
      <c r="C87" s="30" t="s">
        <v>11</v>
      </c>
      <c r="D87" s="30">
        <v>2.0299999999999998</v>
      </c>
      <c r="E87" s="30">
        <v>8.07</v>
      </c>
      <c r="F87" s="30">
        <v>9.84</v>
      </c>
    </row>
    <row r="88" spans="1:6">
      <c r="A88" s="19" t="s">
        <v>944</v>
      </c>
      <c r="B88" s="20"/>
      <c r="C88" s="20" t="s">
        <v>11</v>
      </c>
      <c r="D88" s="20">
        <v>1.8</v>
      </c>
      <c r="E88" s="20">
        <v>8.36</v>
      </c>
      <c r="F88" s="20">
        <v>8.8699999999999992</v>
      </c>
    </row>
    <row r="89" spans="1:6">
      <c r="A89" s="19" t="s">
        <v>945</v>
      </c>
      <c r="B89" s="20"/>
      <c r="C89" s="20" t="s">
        <v>11</v>
      </c>
      <c r="D89" s="20">
        <v>2.13</v>
      </c>
      <c r="E89" s="20">
        <v>7.09</v>
      </c>
      <c r="F89" s="20">
        <v>9.94</v>
      </c>
    </row>
    <row r="90" spans="1:6">
      <c r="A90" s="19" t="s">
        <v>946</v>
      </c>
      <c r="B90" s="20"/>
      <c r="C90" s="20" t="s">
        <v>11</v>
      </c>
      <c r="D90" s="20">
        <v>1.92</v>
      </c>
      <c r="E90" s="20">
        <v>7.96</v>
      </c>
      <c r="F90" s="20">
        <v>8.66</v>
      </c>
    </row>
    <row r="91" spans="1:6">
      <c r="A91" s="19" t="s">
        <v>947</v>
      </c>
      <c r="B91" s="20"/>
      <c r="C91" s="20" t="s">
        <v>12</v>
      </c>
      <c r="D91" s="20">
        <v>2</v>
      </c>
      <c r="E91" s="20">
        <v>8.36</v>
      </c>
      <c r="F91" s="20">
        <v>9.92</v>
      </c>
    </row>
    <row r="92" spans="1:6">
      <c r="A92" s="19" t="s">
        <v>948</v>
      </c>
      <c r="B92" s="20"/>
      <c r="C92" s="20" t="s">
        <v>12</v>
      </c>
      <c r="D92" s="20">
        <v>1.91</v>
      </c>
      <c r="E92" s="20">
        <v>8.23</v>
      </c>
      <c r="F92" s="20">
        <v>9.74</v>
      </c>
    </row>
    <row r="93" spans="1:6">
      <c r="A93" s="19" t="s">
        <v>949</v>
      </c>
      <c r="B93" s="20"/>
      <c r="C93" s="20" t="s">
        <v>12</v>
      </c>
      <c r="D93" s="20">
        <v>2.0499999999999998</v>
      </c>
      <c r="E93" s="20">
        <v>8.1199999999999992</v>
      </c>
      <c r="F93" s="20">
        <v>10.18</v>
      </c>
    </row>
    <row r="94" spans="1:6">
      <c r="A94" s="30" t="s">
        <v>950</v>
      </c>
      <c r="B94" s="30">
        <v>4</v>
      </c>
      <c r="C94" s="30" t="s">
        <v>11</v>
      </c>
      <c r="D94" s="30">
        <v>1.96</v>
      </c>
      <c r="E94" s="30">
        <v>9.16</v>
      </c>
      <c r="F94" s="30">
        <v>11.64</v>
      </c>
    </row>
    <row r="95" spans="1:6">
      <c r="A95" s="19" t="s">
        <v>951</v>
      </c>
      <c r="B95" s="20"/>
      <c r="C95" s="20" t="s">
        <v>11</v>
      </c>
      <c r="D95" s="20">
        <v>1.78</v>
      </c>
      <c r="E95" s="20">
        <v>9.31</v>
      </c>
      <c r="F95" s="20">
        <v>10.52</v>
      </c>
    </row>
    <row r="96" spans="1:6">
      <c r="A96" s="19" t="s">
        <v>952</v>
      </c>
      <c r="B96" s="20"/>
      <c r="C96" s="20" t="s">
        <v>11</v>
      </c>
      <c r="D96" s="20">
        <v>1.84</v>
      </c>
      <c r="E96" s="20">
        <v>5.86</v>
      </c>
      <c r="F96" s="20">
        <v>7.49</v>
      </c>
    </row>
    <row r="97" spans="1:6">
      <c r="A97" s="19" t="s">
        <v>953</v>
      </c>
      <c r="B97" s="20"/>
      <c r="C97" s="20" t="s">
        <v>12</v>
      </c>
      <c r="D97" s="20">
        <v>1.92</v>
      </c>
      <c r="E97" s="20">
        <v>8.84</v>
      </c>
      <c r="F97" s="20">
        <v>10.62</v>
      </c>
    </row>
    <row r="98" spans="1:6">
      <c r="A98" s="30" t="s">
        <v>954</v>
      </c>
      <c r="B98" s="30">
        <v>11</v>
      </c>
      <c r="C98" s="30" t="s">
        <v>856</v>
      </c>
      <c r="D98" s="35" t="s">
        <v>965</v>
      </c>
      <c r="E98" s="30"/>
      <c r="F98" s="30"/>
    </row>
    <row r="99" spans="1:6">
      <c r="A99" s="19" t="s">
        <v>955</v>
      </c>
      <c r="B99" s="20"/>
      <c r="C99" s="20" t="s">
        <v>856</v>
      </c>
      <c r="D99" s="22" t="s">
        <v>965</v>
      </c>
      <c r="E99" s="20"/>
      <c r="F99" s="20"/>
    </row>
    <row r="100" spans="1:6">
      <c r="A100" s="19" t="s">
        <v>956</v>
      </c>
      <c r="B100" s="20"/>
      <c r="C100" s="20" t="s">
        <v>856</v>
      </c>
      <c r="D100" s="22" t="s">
        <v>965</v>
      </c>
      <c r="E100" s="20"/>
      <c r="F100" s="20"/>
    </row>
    <row r="101" spans="1:6">
      <c r="A101" s="19" t="s">
        <v>957</v>
      </c>
      <c r="B101" s="20"/>
      <c r="C101" s="20" t="s">
        <v>11</v>
      </c>
      <c r="D101" s="20">
        <v>2.0099999999999998</v>
      </c>
      <c r="E101" s="20">
        <v>7.53</v>
      </c>
      <c r="F101" s="20">
        <v>9.24</v>
      </c>
    </row>
    <row r="102" spans="1:6">
      <c r="A102" s="19" t="s">
        <v>958</v>
      </c>
      <c r="B102" s="20"/>
      <c r="C102" s="20" t="s">
        <v>11</v>
      </c>
      <c r="D102" s="20">
        <v>2</v>
      </c>
      <c r="E102" s="20">
        <v>5.87</v>
      </c>
      <c r="F102" s="20">
        <v>9.5299999999999994</v>
      </c>
    </row>
    <row r="103" spans="1:6">
      <c r="A103" s="19" t="s">
        <v>959</v>
      </c>
      <c r="B103" s="20"/>
      <c r="C103" s="20" t="s">
        <v>11</v>
      </c>
      <c r="D103" s="20">
        <v>1.38</v>
      </c>
      <c r="E103" s="20">
        <v>7.23</v>
      </c>
      <c r="F103" s="20">
        <v>7.16</v>
      </c>
    </row>
    <row r="104" spans="1:6">
      <c r="A104" s="19" t="s">
        <v>960</v>
      </c>
      <c r="B104" s="20"/>
      <c r="C104" s="20" t="s">
        <v>12</v>
      </c>
      <c r="D104" s="20">
        <v>1.88</v>
      </c>
      <c r="E104" s="20">
        <v>7.17</v>
      </c>
      <c r="F104" s="20">
        <v>9.1300000000000008</v>
      </c>
    </row>
    <row r="105" spans="1:6">
      <c r="A105" s="19" t="s">
        <v>961</v>
      </c>
      <c r="B105" s="20"/>
      <c r="C105" s="20" t="s">
        <v>12</v>
      </c>
      <c r="D105" s="20">
        <v>1.8</v>
      </c>
      <c r="E105" s="20">
        <v>7.54</v>
      </c>
      <c r="F105" s="20">
        <v>8.39</v>
      </c>
    </row>
    <row r="106" spans="1:6">
      <c r="A106" s="19" t="s">
        <v>962</v>
      </c>
      <c r="B106" s="20"/>
      <c r="C106" s="20" t="s">
        <v>12</v>
      </c>
      <c r="D106" s="20">
        <v>2.0699999999999998</v>
      </c>
      <c r="E106" s="20">
        <v>7.01</v>
      </c>
      <c r="F106" s="20">
        <v>8.27</v>
      </c>
    </row>
    <row r="107" spans="1:6">
      <c r="A107" s="19" t="s">
        <v>963</v>
      </c>
      <c r="B107" s="20"/>
      <c r="C107" s="20" t="s">
        <v>12</v>
      </c>
      <c r="D107" s="20">
        <v>1.92</v>
      </c>
      <c r="E107" s="20">
        <v>7.41</v>
      </c>
      <c r="F107" s="20">
        <v>8.06</v>
      </c>
    </row>
    <row r="108" spans="1:6">
      <c r="A108" s="19" t="s">
        <v>964</v>
      </c>
      <c r="B108" s="20"/>
      <c r="C108" s="20" t="s">
        <v>12</v>
      </c>
      <c r="D108" s="20">
        <v>1.66</v>
      </c>
      <c r="E108" s="20">
        <v>7.12</v>
      </c>
      <c r="F108" s="20">
        <v>9.26</v>
      </c>
    </row>
    <row r="109" spans="1:6">
      <c r="A109" s="54" t="s">
        <v>966</v>
      </c>
      <c r="B109" s="54"/>
      <c r="C109" s="54"/>
      <c r="D109" s="114">
        <f>AVERAGE(D49:D108)</f>
        <v>1.8546341463414628</v>
      </c>
      <c r="E109" s="114">
        <f>AVERAGE(E49:E108)</f>
        <v>7.6795121951219532</v>
      </c>
      <c r="F109" s="114">
        <f>AVERAGE(F49:F108)</f>
        <v>9.1131707317073154</v>
      </c>
    </row>
    <row r="110" spans="1:6">
      <c r="A110" s="54" t="s">
        <v>967</v>
      </c>
      <c r="B110" s="54"/>
      <c r="C110" s="54"/>
      <c r="D110" s="114">
        <f>_xlfn.STDEV.S(D49:D108)</f>
        <v>0.2629743101614283</v>
      </c>
      <c r="E110" s="114">
        <f t="shared" ref="E110:F110" si="2">_xlfn.STDEV.S(E49:E108)</f>
        <v>0.8553068198591286</v>
      </c>
      <c r="F110" s="114">
        <f t="shared" si="2"/>
        <v>1.0507983608295048</v>
      </c>
    </row>
    <row r="347" spans="8:8">
      <c r="H347" s="13"/>
    </row>
    <row r="348" spans="8:8">
      <c r="H348" s="62"/>
    </row>
    <row r="349" spans="8:8">
      <c r="H349" s="62"/>
    </row>
    <row r="350" spans="8:8">
      <c r="H350" s="62"/>
    </row>
    <row r="351" spans="8:8">
      <c r="H351" s="62"/>
    </row>
    <row r="373" spans="10:10">
      <c r="J373">
        <v>7.3798780487804851</v>
      </c>
    </row>
    <row r="374" spans="10:10">
      <c r="J374">
        <v>0.80635359489869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6wk+4rc_CON-nABX Fig.2A,C,E</vt:lpstr>
      <vt:lpstr>6wk+8rc_CON-nABX Fig.2B,D,E</vt:lpstr>
      <vt:lpstr>Z-sc.6wk.nABX P3 P15 P21 Fig.2E</vt:lpstr>
      <vt:lpstr>Z.sc6w+4rc.nABX.P3 P15 P21Fig2E</vt:lpstr>
      <vt:lpstr>Z.6w+8rc.nABX.P3 P15 P21Fig.2E</vt:lpstr>
      <vt:lpstr>6wk.IVF.CD1_CON-nABX Fig.2H</vt:lpstr>
      <vt:lpstr>Cohen'D 6wk.IVF_CON-nABX Fig.2H</vt:lpstr>
      <vt:lpstr>6wk.IVF.BL6_CON-nABX Fig.2I</vt:lpstr>
      <vt:lpstr>Cohen'D 6wk.IVF_CON-nABX Fig.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ie Hackett</cp:lastModifiedBy>
  <dcterms:created xsi:type="dcterms:W3CDTF">2019-10-16T13:34:20Z</dcterms:created>
  <dcterms:modified xsi:type="dcterms:W3CDTF">2024-02-17T10:05:18Z</dcterms:modified>
</cp:coreProperties>
</file>